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hidePivotFieldList="1" autoCompressPictures="0"/>
  <bookViews>
    <workbookView xWindow="0" yWindow="0" windowWidth="28800" windowHeight="17280" tabRatio="500" firstSheet="1" activeTab="1"/>
  </bookViews>
  <sheets>
    <sheet name="Metagenomes for binning" sheetId="1" r:id="rId1"/>
    <sheet name="Assembly statistics" sheetId="2" r:id="rId2"/>
    <sheet name="redundant MAGs statistics" sheetId="3" r:id="rId3"/>
    <sheet name="1 Gbp long MAG" sheetId="6" r:id="rId4"/>
    <sheet name="Single cell genomics" sheetId="5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6" i="5" l="1"/>
  <c r="K19" i="5"/>
  <c r="K35" i="5"/>
  <c r="K33" i="5"/>
  <c r="K18" i="5"/>
  <c r="K20" i="5"/>
  <c r="K29" i="5"/>
  <c r="K31" i="5"/>
  <c r="K30" i="5"/>
  <c r="K6" i="5"/>
  <c r="K12" i="5"/>
  <c r="K14" i="5"/>
  <c r="K37" i="5"/>
  <c r="K13" i="5"/>
  <c r="K15" i="5"/>
  <c r="K36" i="5"/>
  <c r="K24" i="5"/>
  <c r="K26" i="5"/>
  <c r="K17" i="5"/>
  <c r="K8" i="5"/>
  <c r="K25" i="5"/>
  <c r="K11" i="5"/>
  <c r="K27" i="5"/>
  <c r="K28" i="5"/>
  <c r="K34" i="5"/>
  <c r="K7" i="5"/>
  <c r="K23" i="5"/>
  <c r="K5" i="5"/>
  <c r="K32" i="5"/>
  <c r="K9" i="5"/>
  <c r="K22" i="5"/>
  <c r="K38" i="5"/>
  <c r="K21" i="5"/>
  <c r="K10" i="5"/>
  <c r="J10" i="5"/>
  <c r="J21" i="5"/>
  <c r="J38" i="5"/>
  <c r="J22" i="5"/>
  <c r="J9" i="5"/>
  <c r="J32" i="5"/>
  <c r="J5" i="5"/>
  <c r="J23" i="5"/>
  <c r="J7" i="5"/>
  <c r="J34" i="5"/>
  <c r="J28" i="5"/>
  <c r="J27" i="5"/>
  <c r="J11" i="5"/>
  <c r="J25" i="5"/>
  <c r="J8" i="5"/>
  <c r="J17" i="5"/>
  <c r="J26" i="5"/>
  <c r="J24" i="5"/>
  <c r="J36" i="5"/>
  <c r="J15" i="5"/>
  <c r="J13" i="5"/>
  <c r="J37" i="5"/>
  <c r="J14" i="5"/>
  <c r="J12" i="5"/>
  <c r="J6" i="5"/>
  <c r="J30" i="5"/>
  <c r="J31" i="5"/>
  <c r="J29" i="5"/>
  <c r="J20" i="5"/>
  <c r="J18" i="5"/>
  <c r="J33" i="5"/>
  <c r="J35" i="5"/>
  <c r="J19" i="5"/>
  <c r="J16" i="5"/>
  <c r="F5" i="2"/>
  <c r="F6" i="2"/>
  <c r="F7" i="2"/>
  <c r="F8" i="2"/>
  <c r="F9" i="2"/>
  <c r="F10" i="2"/>
  <c r="F11" i="2"/>
  <c r="F12" i="2"/>
  <c r="F13" i="2"/>
  <c r="F14" i="2"/>
  <c r="F15" i="2"/>
  <c r="I808" i="1"/>
  <c r="I809" i="1"/>
  <c r="L19" i="2"/>
</calcChain>
</file>

<file path=xl/sharedStrings.xml><?xml version="1.0" encoding="utf-8"?>
<sst xmlns="http://schemas.openxmlformats.org/spreadsheetml/2006/main" count="17654" uniqueCount="2223">
  <si>
    <t>Station</t>
  </si>
  <si>
    <t>Longitude</t>
  </si>
  <si>
    <t>Latitude</t>
  </si>
  <si>
    <t>Depth</t>
  </si>
  <si>
    <t>Size_fraction</t>
  </si>
  <si>
    <t>44SUR1GGQQ11</t>
  </si>
  <si>
    <t>Indian_Ocean_North</t>
  </si>
  <si>
    <t>SUR</t>
  </si>
  <si>
    <t>0.8-20</t>
  </si>
  <si>
    <t>47SUR1GGQQ11</t>
  </si>
  <si>
    <t>48SUR1GGQQ11</t>
  </si>
  <si>
    <t>49SUR1GGQQ11</t>
  </si>
  <si>
    <t>Indian_Ocean_South</t>
  </si>
  <si>
    <t>24SUR1GGQQ11</t>
  </si>
  <si>
    <t>Mediterranean_Sea</t>
  </si>
  <si>
    <t>26SUR1GGQQ11</t>
  </si>
  <si>
    <t>31SUR1GGQQ11</t>
  </si>
  <si>
    <t>Red_Sea</t>
  </si>
  <si>
    <t>33SUR1GGQQ11</t>
  </si>
  <si>
    <t>158DCM1GGZZ11</t>
  </si>
  <si>
    <t>Arctic</t>
  </si>
  <si>
    <t>DCM</t>
  </si>
  <si>
    <t>0.8-2000µm</t>
  </si>
  <si>
    <t>168DCM1GGZZ11</t>
  </si>
  <si>
    <t>173DCM1GGZZ11</t>
  </si>
  <si>
    <t>175DCM1GGZZ11</t>
  </si>
  <si>
    <t>180DCM1GGZZ11</t>
  </si>
  <si>
    <t>188DCM1GGZZ11</t>
  </si>
  <si>
    <t>189DCM1GGZZ11</t>
  </si>
  <si>
    <t>194DCM1GGZZ11</t>
  </si>
  <si>
    <t>201DCM1GGZZ11</t>
  </si>
  <si>
    <t>158SUR1GGZZ11</t>
  </si>
  <si>
    <t>163SUR1GGZZ11</t>
  </si>
  <si>
    <t>168SUR1GGZZ11</t>
  </si>
  <si>
    <t>173SUR1GGZZ11</t>
  </si>
  <si>
    <t>175SUR1GGZZ11</t>
  </si>
  <si>
    <t>178SUR1GGZZ11</t>
  </si>
  <si>
    <t>180SUR1GGZZ11</t>
  </si>
  <si>
    <t>188SUR1GGZZ11</t>
  </si>
  <si>
    <t>189SUR1GGZZ11</t>
  </si>
  <si>
    <t>191SUR2GGZZ11</t>
  </si>
  <si>
    <t>193SUR1GGZZ11</t>
  </si>
  <si>
    <t>194SUR1GGZZ11</t>
  </si>
  <si>
    <t>196SUR1GGZZ11</t>
  </si>
  <si>
    <t>201SUR1GGZZ11</t>
  </si>
  <si>
    <t>205SUR1GGZZ11</t>
  </si>
  <si>
    <t>206SUR1GGZZ11</t>
  </si>
  <si>
    <t>208SUR1GGZZ11</t>
  </si>
  <si>
    <t>209SUR1GGZZ11</t>
  </si>
  <si>
    <t>210SUR1GGZZ11</t>
  </si>
  <si>
    <t>143DCM1GGZZ11</t>
  </si>
  <si>
    <t>Atlantic_North</t>
  </si>
  <si>
    <t>150DCM1GGZZ11</t>
  </si>
  <si>
    <t>151DCM1GGZZ11</t>
  </si>
  <si>
    <t>155DCM1GGZZ11</t>
  </si>
  <si>
    <t>141SUR1GGZZ11</t>
  </si>
  <si>
    <t>142SUR1GGZZ11</t>
  </si>
  <si>
    <t>143SUR1GGZZ11</t>
  </si>
  <si>
    <t>144SUR1GGZZ11</t>
  </si>
  <si>
    <t>145SUR1GGZZ11</t>
  </si>
  <si>
    <t>146SUR1GGZZ11</t>
  </si>
  <si>
    <t>147SUR1GGZZ11</t>
  </si>
  <si>
    <t>148SUR1GGZZ11</t>
  </si>
  <si>
    <t>149SUR1GGZZ11</t>
  </si>
  <si>
    <t>150SUR1GGZZ11</t>
  </si>
  <si>
    <t>151SUR1GGZZ11</t>
  </si>
  <si>
    <t>152SUR1GGZZ11</t>
  </si>
  <si>
    <t>155SUR1GGZZ11</t>
  </si>
  <si>
    <t>68DCM1GGZZ11</t>
  </si>
  <si>
    <t>Atlantic_South</t>
  </si>
  <si>
    <t>72DCM0GGZZ11</t>
  </si>
  <si>
    <t>76DCM1GGZZ11</t>
  </si>
  <si>
    <t>78DCM1GGZZ11</t>
  </si>
  <si>
    <t>82DCM0GGZZ11</t>
  </si>
  <si>
    <t>67SUR1GGZZ11</t>
  </si>
  <si>
    <t>68SUR1GGZZ11</t>
  </si>
  <si>
    <t>70SUR1GGZZ11</t>
  </si>
  <si>
    <t>71SUR1GGZZ11</t>
  </si>
  <si>
    <t>72SUR0GGZZ11</t>
  </si>
  <si>
    <t>76SUR1GGZZ11</t>
  </si>
  <si>
    <t>78SUR1GGZZ11</t>
  </si>
  <si>
    <t>80SUR0GGZZ11</t>
  </si>
  <si>
    <t>82SUR0GGZZ11</t>
  </si>
  <si>
    <t>83SUR1GGZZ11</t>
  </si>
  <si>
    <t>89SUR1GGZZ11</t>
  </si>
  <si>
    <t>47DCM01GGZZ11</t>
  </si>
  <si>
    <t>11SUR01GGZZ11</t>
  </si>
  <si>
    <t>106DCM1GGZZ11</t>
  </si>
  <si>
    <t>109DCM1GGZZ11</t>
  </si>
  <si>
    <t>129DCM1GGZZ11</t>
  </si>
  <si>
    <t>131DCM1GGZZ11</t>
  </si>
  <si>
    <t>132DCM1GGZZ11</t>
  </si>
  <si>
    <t>133DCM1GGZZ11</t>
  </si>
  <si>
    <t>135DCM1GGZZ11</t>
  </si>
  <si>
    <t>137DCM1GGZZ11</t>
  </si>
  <si>
    <t>138DCM1GGZZ11</t>
  </si>
  <si>
    <t>106SUR1GGZZ11</t>
  </si>
  <si>
    <t>109SUR1GGZZ11</t>
  </si>
  <si>
    <t>129SUR1GGZZ11</t>
  </si>
  <si>
    <t>130SUR1GGZZ11</t>
  </si>
  <si>
    <t>131SUR1GGZZ11</t>
  </si>
  <si>
    <t>132SUR1GGZZ11</t>
  </si>
  <si>
    <t>133SUR1GGZZ11</t>
  </si>
  <si>
    <t>134SUR1GGZZ11</t>
  </si>
  <si>
    <t>135SUR1GGZZ11</t>
  </si>
  <si>
    <t>136SUR1GGZZ11</t>
  </si>
  <si>
    <t>137SUR1GGZZ11</t>
  </si>
  <si>
    <t>138SUR1GGZZ11</t>
  </si>
  <si>
    <t>139SUR1GGZZ11</t>
  </si>
  <si>
    <t>140SUR1GGZZ11</t>
  </si>
  <si>
    <t>96DCM1GGZZ11</t>
  </si>
  <si>
    <t>Pacific_South_East</t>
  </si>
  <si>
    <t>97DCM1GGZZ11</t>
  </si>
  <si>
    <t>100DCM1GGZZ11</t>
  </si>
  <si>
    <t>102DCM1GGZZ11</t>
  </si>
  <si>
    <t>110DCM1GGZZ11</t>
  </si>
  <si>
    <t>111DCM1GGZZ11</t>
  </si>
  <si>
    <t>92SUR1GGZZ11</t>
  </si>
  <si>
    <t>94SUR1GGZZ11</t>
  </si>
  <si>
    <t>95SUR1GGZZ11</t>
  </si>
  <si>
    <t>96SUR1GGZZ11</t>
  </si>
  <si>
    <t>97SUR1GGZZ11</t>
  </si>
  <si>
    <t>99SUR1GGZZ11</t>
  </si>
  <si>
    <t>100SUR1GGZZ11</t>
  </si>
  <si>
    <t>102SUR1GGZZ11</t>
  </si>
  <si>
    <t>110SUR1GGZZ11</t>
  </si>
  <si>
    <t>111SUR1GGZZ11</t>
  </si>
  <si>
    <t>122DCM1GGZZ11</t>
  </si>
  <si>
    <t>Pacific_South_West</t>
  </si>
  <si>
    <t>127DCM1GGZZ11</t>
  </si>
  <si>
    <t>128DCM1GGZZ11</t>
  </si>
  <si>
    <t>113SUR1GGZZ11</t>
  </si>
  <si>
    <t>114SUR1GGZZ11</t>
  </si>
  <si>
    <t>115SUR1GGZZ11</t>
  </si>
  <si>
    <t>116SUR1GGZZ11</t>
  </si>
  <si>
    <t>117SUR1GGZZ11</t>
  </si>
  <si>
    <t>118SUR1GGZZ11</t>
  </si>
  <si>
    <t>119SUR1GGZZ11</t>
  </si>
  <si>
    <t>120SUR2GGZZ11</t>
  </si>
  <si>
    <t>121SUR1GGZZ11</t>
  </si>
  <si>
    <t>122SUR1GGZZ11</t>
  </si>
  <si>
    <t>123SUR1GGZZ11</t>
  </si>
  <si>
    <t>124SUR1GGZZ11</t>
  </si>
  <si>
    <t>125SUR1GGZZ11</t>
  </si>
  <si>
    <t>126SUR1GGZZ11</t>
  </si>
  <si>
    <t>127SUR1GGZZ11</t>
  </si>
  <si>
    <t>128SUR1GGZZ11</t>
  </si>
  <si>
    <t>85DCM0GGZZ11</t>
  </si>
  <si>
    <t>Southern_Ocean</t>
  </si>
  <si>
    <t>86DCM1GGZZ11</t>
  </si>
  <si>
    <t>84SUR0GGZZ11</t>
  </si>
  <si>
    <t>85SUR0GGZZ11</t>
  </si>
  <si>
    <t>86SUR1GGZZ11</t>
  </si>
  <si>
    <t>87SUR1GGZZ11</t>
  </si>
  <si>
    <t>88SUR1GGZZ11</t>
  </si>
  <si>
    <t>4DCM1GGMM11</t>
  </si>
  <si>
    <t>0.8-5µm</t>
  </si>
  <si>
    <t>142DCM1GGMM11</t>
  </si>
  <si>
    <t>143DCM1GGMM11</t>
  </si>
  <si>
    <t>150DCM1GGMM11</t>
  </si>
  <si>
    <t>151DCM1GGMM11</t>
  </si>
  <si>
    <t>4SUR1GGMM11</t>
  </si>
  <si>
    <t>141SUR1GGMM11</t>
  </si>
  <si>
    <t>142SUR1GGMM11</t>
  </si>
  <si>
    <t>143SUR1GGMM11</t>
  </si>
  <si>
    <t>145SUR1GGMM11</t>
  </si>
  <si>
    <t>146SUR1GGMM11</t>
  </si>
  <si>
    <t>147SUR1GGMM11</t>
  </si>
  <si>
    <t>148SUR1GGMM11</t>
  </si>
  <si>
    <t>149SUR1GGMM11</t>
  </si>
  <si>
    <t>150SUR1GGMM11</t>
  </si>
  <si>
    <t>151SUR1GGMM11</t>
  </si>
  <si>
    <t>152SUR1GGMM11</t>
  </si>
  <si>
    <t>68DCM1GGMM11</t>
  </si>
  <si>
    <t>72DCM0GGMM11</t>
  </si>
  <si>
    <t>76DCM1GGMM11</t>
  </si>
  <si>
    <t>78DCM1GGMM11</t>
  </si>
  <si>
    <t>80DCM1GGMM11</t>
  </si>
  <si>
    <t>81DCM1GGMM11</t>
  </si>
  <si>
    <t>66SUR1GGMM11</t>
  </si>
  <si>
    <t>67SUR1GGMM11</t>
  </si>
  <si>
    <t>68SUR1GGMM11</t>
  </si>
  <si>
    <t>70SUR1GGMM11</t>
  </si>
  <si>
    <t>71SUR1GGMM11</t>
  </si>
  <si>
    <t>72SUR0GGMM11</t>
  </si>
  <si>
    <t>76SUR1GGMM11</t>
  </si>
  <si>
    <t>78SUR1GGMM11</t>
  </si>
  <si>
    <t>80SUR1GGMM11</t>
  </si>
  <si>
    <t>81SUR1GGMM11</t>
  </si>
  <si>
    <t>82SUR0GGMM11</t>
  </si>
  <si>
    <t>83SUR1GGMM11</t>
  </si>
  <si>
    <t>89SUR1GGMM11</t>
  </si>
  <si>
    <t>36DCM1GGMM11</t>
  </si>
  <si>
    <t>38DCM0GGMM11</t>
  </si>
  <si>
    <t>39DCM1GGMM11</t>
  </si>
  <si>
    <t>41DCM1GGMM11</t>
  </si>
  <si>
    <t>42DCM1GGMM11</t>
  </si>
  <si>
    <t>36SUR1GGMM11</t>
  </si>
  <si>
    <t>38SUR0GGMM11</t>
  </si>
  <si>
    <t>39SUR1GGMM11</t>
  </si>
  <si>
    <t>41SUR1GGMM11</t>
  </si>
  <si>
    <t>42SUR1GGMM11</t>
  </si>
  <si>
    <t>43SUR1GGMM11</t>
  </si>
  <si>
    <t>45SUR1GGMM11</t>
  </si>
  <si>
    <t>46SUR1GGMM11</t>
  </si>
  <si>
    <t>50DCM1GGMM11</t>
  </si>
  <si>
    <t>51DCM1GGMM11</t>
  </si>
  <si>
    <t>52DCM0GGMM11</t>
  </si>
  <si>
    <t>58DCM1GGMM11</t>
  </si>
  <si>
    <t>64DCM1GGMM11</t>
  </si>
  <si>
    <t>65DCM1GGMM11</t>
  </si>
  <si>
    <t>50SUR2GGMM11</t>
  </si>
  <si>
    <t>51SUR1GGMM11</t>
  </si>
  <si>
    <t>52SUR0GGMM11</t>
  </si>
  <si>
    <t>53SUR1GGMM11</t>
  </si>
  <si>
    <t>54SUR1GGMM11</t>
  </si>
  <si>
    <t>57SUR1GGMM11</t>
  </si>
  <si>
    <t>58SUR1GGMM11</t>
  </si>
  <si>
    <t>62SUR1GGMM11</t>
  </si>
  <si>
    <t>64SUR1GGMM11</t>
  </si>
  <si>
    <t>5DCM1GGMM11</t>
  </si>
  <si>
    <t>6DCM2GGMM11</t>
  </si>
  <si>
    <t>7DCM1GGMM11</t>
  </si>
  <si>
    <t>8DCM1GGMM11</t>
  </si>
  <si>
    <t>9DCM1GGMM11</t>
  </si>
  <si>
    <t>10DCM1GGMM11</t>
  </si>
  <si>
    <t>16DCM1GGMM11</t>
  </si>
  <si>
    <t>18DCM1GGMM11</t>
  </si>
  <si>
    <t>22DCM1GGMM11</t>
  </si>
  <si>
    <t>23DCM1GGMM11</t>
  </si>
  <si>
    <t>25DCM1GGMM11</t>
  </si>
  <si>
    <t>30DCM1GGMM11</t>
  </si>
  <si>
    <t>5SUR1GGMM11</t>
  </si>
  <si>
    <t>7SUR1GGMM11</t>
  </si>
  <si>
    <t>8SUR1GGMM11</t>
  </si>
  <si>
    <t>9SUR1GGMM11</t>
  </si>
  <si>
    <t>10SUR1GGMM11</t>
  </si>
  <si>
    <t>16SUR2GGMM11</t>
  </si>
  <si>
    <t>18SUR1GGMM11</t>
  </si>
  <si>
    <t>19SUR1GGMM11</t>
  </si>
  <si>
    <t>20SUR2GGMM11</t>
  </si>
  <si>
    <t>21SUR1GGMM11</t>
  </si>
  <si>
    <t>22SUR1GGMM11</t>
  </si>
  <si>
    <t>23SUR1GGMM11</t>
  </si>
  <si>
    <t>25SUR1GGMM11</t>
  </si>
  <si>
    <t>30SUR1GGMM11</t>
  </si>
  <si>
    <t>106DCM1GGMM11</t>
  </si>
  <si>
    <t>109DCM1GGMM11</t>
  </si>
  <si>
    <t>129DCM1GGMM11</t>
  </si>
  <si>
    <t>131DCM1GGMM11</t>
  </si>
  <si>
    <t>132DCM1GGMM11</t>
  </si>
  <si>
    <t>133DCM1GGMM11</t>
  </si>
  <si>
    <t>135DCM1GGMM11</t>
  </si>
  <si>
    <t>137DCM1GGMM11</t>
  </si>
  <si>
    <t>138DCM1GGMM11</t>
  </si>
  <si>
    <t>106SUR1GGMM11</t>
  </si>
  <si>
    <t>109SUR1GGMM11</t>
  </si>
  <si>
    <t>129SUR1GGMM11</t>
  </si>
  <si>
    <t>130SUR1GGMM11</t>
  </si>
  <si>
    <t>131SUR1GGMM11</t>
  </si>
  <si>
    <t>132SUR1GGMM11</t>
  </si>
  <si>
    <t>133SUR1GGMM11</t>
  </si>
  <si>
    <t>134SUR1GGMM11</t>
  </si>
  <si>
    <t>135SUR1GGMM11</t>
  </si>
  <si>
    <t>136SUR1GGMM11</t>
  </si>
  <si>
    <t>137SUR1GGMM11</t>
  </si>
  <si>
    <t>138SUR1GGMM11</t>
  </si>
  <si>
    <t>139SUR1GGMM11</t>
  </si>
  <si>
    <t>140SUR1GGMM11</t>
  </si>
  <si>
    <t>93DCM1GGMM11</t>
  </si>
  <si>
    <t>96DCM1GGMM11</t>
  </si>
  <si>
    <t>97DCM2GGMM11</t>
  </si>
  <si>
    <t>100DCM1GGMM11</t>
  </si>
  <si>
    <t>102DCM1GGMM11</t>
  </si>
  <si>
    <t>110DCM1GGMM11</t>
  </si>
  <si>
    <t>111DCM1GGMM11</t>
  </si>
  <si>
    <t>90SUR1GGMM11</t>
  </si>
  <si>
    <t>91SUR1GGMM11</t>
  </si>
  <si>
    <t>92SUR1GGMM11</t>
  </si>
  <si>
    <t>93SUR1GGMM11</t>
  </si>
  <si>
    <t>94SUR1GGMM11</t>
  </si>
  <si>
    <t>95SUR1GGMM11</t>
  </si>
  <si>
    <t>96SUR1GGMM11</t>
  </si>
  <si>
    <t>97SUR1GGMM11</t>
  </si>
  <si>
    <t>98SUR1GGMM11</t>
  </si>
  <si>
    <t>99SUR1GGMM11</t>
  </si>
  <si>
    <t>100SUR1GGMM11</t>
  </si>
  <si>
    <t>102SUR1GGMM11</t>
  </si>
  <si>
    <t>110SUR1GGMM11</t>
  </si>
  <si>
    <t>111SUR1GGMM11</t>
  </si>
  <si>
    <t>112DCM1GGMM11</t>
  </si>
  <si>
    <t>122DCM1GGMM11</t>
  </si>
  <si>
    <t>127DCM1GGMM11</t>
  </si>
  <si>
    <t>128DCM1GGMM11</t>
  </si>
  <si>
    <t>112SUR1GGMM11</t>
  </si>
  <si>
    <t>113SUR1GGMM11</t>
  </si>
  <si>
    <t>122SUR1GGMM11</t>
  </si>
  <si>
    <t>123SUR1GGMM11</t>
  </si>
  <si>
    <t>124SUR1GGMM11</t>
  </si>
  <si>
    <t>125SUR1GGMM11</t>
  </si>
  <si>
    <t>126SUR1GGMM11</t>
  </si>
  <si>
    <t>127SUR1GGMM11</t>
  </si>
  <si>
    <t>128SUR1GGMM11</t>
  </si>
  <si>
    <t>32DCM1GGMM11</t>
  </si>
  <si>
    <t>34DCM1GGMM11</t>
  </si>
  <si>
    <t>32SUR1GGMM11</t>
  </si>
  <si>
    <t>34SUR1GGMM11</t>
  </si>
  <si>
    <t>85DCM0GGMM11</t>
  </si>
  <si>
    <t>86DCM1GGMM11</t>
  </si>
  <si>
    <t>84SUR0GGMM11</t>
  </si>
  <si>
    <t>85SUR0GGMM11</t>
  </si>
  <si>
    <t>86SUR1GGMM11</t>
  </si>
  <si>
    <t>87SUR1GGMM11</t>
  </si>
  <si>
    <t>88SUR1GGMM11</t>
  </si>
  <si>
    <t>158DCM1SSUU11</t>
  </si>
  <si>
    <t>180-2000µm</t>
  </si>
  <si>
    <t>168DCM1SSUU11</t>
  </si>
  <si>
    <t>173DCM1SSUU11</t>
  </si>
  <si>
    <t>180DCM1SSUU11</t>
  </si>
  <si>
    <t>188DCM1SSUU11</t>
  </si>
  <si>
    <t>189DCM1SSUU11</t>
  </si>
  <si>
    <t>194DCM1SSUU11</t>
  </si>
  <si>
    <t>201DCM1SSUU11</t>
  </si>
  <si>
    <t>158SUR1SSUU11</t>
  </si>
  <si>
    <t>163SUR1SSUU11</t>
  </si>
  <si>
    <t>168SUR1SSUU11</t>
  </si>
  <si>
    <t>173SUR1SSUU11</t>
  </si>
  <si>
    <t>175SUR1SSUU11</t>
  </si>
  <si>
    <t>178SUR1SSUU11</t>
  </si>
  <si>
    <t>180SUR1SSUU11</t>
  </si>
  <si>
    <t>188SUR1SSUU11</t>
  </si>
  <si>
    <t>189SUR1SSUU11</t>
  </si>
  <si>
    <t>191SUR1SSUU11</t>
  </si>
  <si>
    <t>193SUR1SSUU11</t>
  </si>
  <si>
    <t>194SUR1SSUU11</t>
  </si>
  <si>
    <t>196SUR1SSUU11</t>
  </si>
  <si>
    <t>201SUR1SSUU11</t>
  </si>
  <si>
    <t>205SUR1SSUU11</t>
  </si>
  <si>
    <t>206SUR1SSUU11</t>
  </si>
  <si>
    <t>208SUR2SSUU11</t>
  </si>
  <si>
    <t>209SUR2SSUU11</t>
  </si>
  <si>
    <t>210SUR2SSUU11</t>
  </si>
  <si>
    <t>142DCM1SSUU11</t>
  </si>
  <si>
    <t>143DCM1SSUU11</t>
  </si>
  <si>
    <t>150DCM1SSUU11</t>
  </si>
  <si>
    <t>151DCM01SSUU11</t>
  </si>
  <si>
    <t>155DCM1SSUU11</t>
  </si>
  <si>
    <t>4SUR1SSUU11</t>
  </si>
  <si>
    <t>141SUR1SSUU11</t>
  </si>
  <si>
    <t>142SUR1SSUU11</t>
  </si>
  <si>
    <t>143SUR1SSUU11</t>
  </si>
  <si>
    <t>144SUR1SSUU11</t>
  </si>
  <si>
    <t>145SUR1SSUU11</t>
  </si>
  <si>
    <t>146SUR1SSUU11</t>
  </si>
  <si>
    <t>147SUR1SSUU11</t>
  </si>
  <si>
    <t>148SUR1SSUU11</t>
  </si>
  <si>
    <t>149SUR1SSUU11</t>
  </si>
  <si>
    <t>150SUR1SSUU11</t>
  </si>
  <si>
    <t>151SUR1SSUU11</t>
  </si>
  <si>
    <t>152SUR1SSUU11</t>
  </si>
  <si>
    <t>155SUR1SSUU11</t>
  </si>
  <si>
    <t>68DCM1SSUU11</t>
  </si>
  <si>
    <t>72DCM0SSUU11</t>
  </si>
  <si>
    <t>76DCM1SSUU11</t>
  </si>
  <si>
    <t>78DCM1SSUU11</t>
  </si>
  <si>
    <t>80DCM1SSUU11</t>
  </si>
  <si>
    <t>81DCM01SSUU11</t>
  </si>
  <si>
    <t>82DCM0SSUU11</t>
  </si>
  <si>
    <t>66SUR1SSUU11</t>
  </si>
  <si>
    <t>67SUR1SSUU11</t>
  </si>
  <si>
    <t>68SUR1SSUU11</t>
  </si>
  <si>
    <t>70SUR1SSUU11</t>
  </si>
  <si>
    <t>71SUR1SSUU11</t>
  </si>
  <si>
    <t>72SUR0SSUU11</t>
  </si>
  <si>
    <t>76SUR1SSUU11</t>
  </si>
  <si>
    <t>78SUR1SSUU11</t>
  </si>
  <si>
    <t>80SUR1SSUU11</t>
  </si>
  <si>
    <t>81SUR01SSUU11</t>
  </si>
  <si>
    <t>82SUR0SSUU11</t>
  </si>
  <si>
    <t>83SUR0SSUU11</t>
  </si>
  <si>
    <t>89SUR1SSUU11</t>
  </si>
  <si>
    <t>36DCM1SSUU11</t>
  </si>
  <si>
    <t>38DCM0SSUU11</t>
  </si>
  <si>
    <t>39DCM1SSUU11</t>
  </si>
  <si>
    <t>41DCM1SSUU11</t>
  </si>
  <si>
    <t>42DCM1SSUU11</t>
  </si>
  <si>
    <t>36SUR1SSUU11</t>
  </si>
  <si>
    <t>41SUR1SSUU11</t>
  </si>
  <si>
    <t>42SUR1SSUU11</t>
  </si>
  <si>
    <t>43SUR1SSUU11</t>
  </si>
  <si>
    <t>45SUR1SSUU11</t>
  </si>
  <si>
    <t>46SUR1SSUU11</t>
  </si>
  <si>
    <t>47SUR1SSUU11</t>
  </si>
  <si>
    <t>50DCM2SSUU11</t>
  </si>
  <si>
    <t>51DCM1SSUU11</t>
  </si>
  <si>
    <t>52DCM0SSUU11</t>
  </si>
  <si>
    <t>58DCM1SSUU11</t>
  </si>
  <si>
    <t>64DCM1SSUU11</t>
  </si>
  <si>
    <t>49SUR1SSUU11</t>
  </si>
  <si>
    <t>51SUR1SSUU11</t>
  </si>
  <si>
    <t>52SUR0SSUU11</t>
  </si>
  <si>
    <t>53SUR1SSUU11</t>
  </si>
  <si>
    <t>54SUR1SSUU11</t>
  </si>
  <si>
    <t>58SUR1SSUU11</t>
  </si>
  <si>
    <t>62SUR1SSUU11</t>
  </si>
  <si>
    <t>64SUR1SSUU11</t>
  </si>
  <si>
    <t>65SUR1SSUU11</t>
  </si>
  <si>
    <t>5DCM1SSUU11</t>
  </si>
  <si>
    <t>6DCM2SSUU11</t>
  </si>
  <si>
    <t>7DCM1SSUU11</t>
  </si>
  <si>
    <t>8DCM1SSUU11</t>
  </si>
  <si>
    <t>9DCM1SSUU11</t>
  </si>
  <si>
    <t>10DCM1SSUU11</t>
  </si>
  <si>
    <t>18DCM1SSUU11</t>
  </si>
  <si>
    <t>22DCM01SSUU11</t>
  </si>
  <si>
    <t>23DCM1SSUU11</t>
  </si>
  <si>
    <t>25DCM1SSUU11</t>
  </si>
  <si>
    <t>5SUR1SSUU11</t>
  </si>
  <si>
    <t>6SUR2SSUU11</t>
  </si>
  <si>
    <t>7SUR1SSUU11</t>
  </si>
  <si>
    <t>8SUR1SSUU11</t>
  </si>
  <si>
    <t>9SUR1SSUU11</t>
  </si>
  <si>
    <t>10SUR1SSUU11</t>
  </si>
  <si>
    <t>11SUR1SSUU11</t>
  </si>
  <si>
    <t>18SUR1SSUU11</t>
  </si>
  <si>
    <t>19SUR1SSUU11</t>
  </si>
  <si>
    <t>20SUR2SSUU11</t>
  </si>
  <si>
    <t>21SUR1SSUU11</t>
  </si>
  <si>
    <t>22SUR02SSUU11</t>
  </si>
  <si>
    <t>23SUR1SSUU11</t>
  </si>
  <si>
    <t>24SUR1SSUU11</t>
  </si>
  <si>
    <t>25SUR1SSUU11</t>
  </si>
  <si>
    <t>26SUR1SSUU11</t>
  </si>
  <si>
    <t>30SUR1SSUU11</t>
  </si>
  <si>
    <t>106DCM1SSUU11</t>
  </si>
  <si>
    <t>129DCM1SSUU11</t>
  </si>
  <si>
    <t>131DCM1SSUU11</t>
  </si>
  <si>
    <t>132DCM1SSUU11</t>
  </si>
  <si>
    <t>133DCM1SSUU11</t>
  </si>
  <si>
    <t>135DCM1SSUU11</t>
  </si>
  <si>
    <t>137DCM1SSUU11</t>
  </si>
  <si>
    <t>138DCM1SSUU11</t>
  </si>
  <si>
    <t>106SUR1SSUU11</t>
  </si>
  <si>
    <t>109SUR1SSUU11</t>
  </si>
  <si>
    <t>129SUR1SSUU11</t>
  </si>
  <si>
    <t>130SUR1SSUU11</t>
  </si>
  <si>
    <t>131SUR1SSUU11</t>
  </si>
  <si>
    <t>132SUR1SSUU11</t>
  </si>
  <si>
    <t>133SUR1SSUU11</t>
  </si>
  <si>
    <t>134SUR1SSUU11</t>
  </si>
  <si>
    <t>135SUR1SSUU11</t>
  </si>
  <si>
    <t>136SUR1SSUU11</t>
  </si>
  <si>
    <t>137SUR1SSUU11</t>
  </si>
  <si>
    <t>138SUR1SSUU11</t>
  </si>
  <si>
    <t>139SUR2SSUU11</t>
  </si>
  <si>
    <t>140SUR1SSUU11</t>
  </si>
  <si>
    <t>93DCM1SSUU11</t>
  </si>
  <si>
    <t>96DCM1SSUU11</t>
  </si>
  <si>
    <t>97DCM1SSUU11</t>
  </si>
  <si>
    <t>98DCM1SSUU11</t>
  </si>
  <si>
    <t>100DCM1SSUU11</t>
  </si>
  <si>
    <t>110DCM1SSUU11</t>
  </si>
  <si>
    <t>111DCM1SSUU11</t>
  </si>
  <si>
    <t>90SUR1SSUU11</t>
  </si>
  <si>
    <t>92SUR1SSUU11</t>
  </si>
  <si>
    <t>93SUR1SSUU11</t>
  </si>
  <si>
    <t>94SUR1SSUU11</t>
  </si>
  <si>
    <t>95SUR1SSUU11</t>
  </si>
  <si>
    <t>96SUR1SSUU11</t>
  </si>
  <si>
    <t>97SUR1SSUU11</t>
  </si>
  <si>
    <t>98SUR1SSUU11</t>
  </si>
  <si>
    <t>99SUR1SSUU11</t>
  </si>
  <si>
    <t>100SUR1SSUU11</t>
  </si>
  <si>
    <t>102SUR1SSUU11</t>
  </si>
  <si>
    <t>110SUR1SSUU11</t>
  </si>
  <si>
    <t>111SUR1SSUU11</t>
  </si>
  <si>
    <t>112DCM1SSUU11</t>
  </si>
  <si>
    <t>122DCM1SSUU11</t>
  </si>
  <si>
    <t>127DCM1SSUU11</t>
  </si>
  <si>
    <t>128DCM1SSUU11</t>
  </si>
  <si>
    <t>112SUR1SSUU11</t>
  </si>
  <si>
    <t>113SUR1SSUU11</t>
  </si>
  <si>
    <t>114SUR1SSUU11</t>
  </si>
  <si>
    <t>115SUR1SSUU11</t>
  </si>
  <si>
    <t>116SUR1SSUU11</t>
  </si>
  <si>
    <t>117SUR1SSUU11</t>
  </si>
  <si>
    <t>118SUR1SSUU11</t>
  </si>
  <si>
    <t>119SUR1SSUU11</t>
  </si>
  <si>
    <t>120SUR1SSUU11</t>
  </si>
  <si>
    <t>121SUR1SSUU11</t>
  </si>
  <si>
    <t>122SUR1SSUU11</t>
  </si>
  <si>
    <t>123SUR1SSUU11</t>
  </si>
  <si>
    <t>124SUR1SSUU11</t>
  </si>
  <si>
    <t>125SUR1SSUU11</t>
  </si>
  <si>
    <t>126SUR1SSUU11</t>
  </si>
  <si>
    <t>127SUR1SSUU11</t>
  </si>
  <si>
    <t>128SUR1SSUU11</t>
  </si>
  <si>
    <t>32DCM1SSUU11</t>
  </si>
  <si>
    <t>34DCM1SSUU11</t>
  </si>
  <si>
    <t>31SUR1SSUU11</t>
  </si>
  <si>
    <t>32SUR1SSUU11</t>
  </si>
  <si>
    <t>33SUR1SSUU11</t>
  </si>
  <si>
    <t>34SUR2SSUU11</t>
  </si>
  <si>
    <t>85DCM0SSUU11</t>
  </si>
  <si>
    <t>86DCM1SSUU11</t>
  </si>
  <si>
    <t>84SUR0SSUU11</t>
  </si>
  <si>
    <t>86SUR1SSUU11</t>
  </si>
  <si>
    <t>87SUR1SSUU11</t>
  </si>
  <si>
    <t>88SUR1SSUU11</t>
  </si>
  <si>
    <t>158DCM1QQSS11</t>
  </si>
  <si>
    <t>20-180µm</t>
  </si>
  <si>
    <t>168DCM1QQSS11</t>
  </si>
  <si>
    <t>180DCM1QQSS11</t>
  </si>
  <si>
    <t>188DCM1QQSS11</t>
  </si>
  <si>
    <t>189DCM1QQSS11</t>
  </si>
  <si>
    <t>194DCM1QQSS11</t>
  </si>
  <si>
    <t>201DCM1QQSS11</t>
  </si>
  <si>
    <t>158SUR2QQSS11</t>
  </si>
  <si>
    <t>168SUR1QQSS11</t>
  </si>
  <si>
    <t>173SUR1QQSS11</t>
  </si>
  <si>
    <t>175SUR1QQSS11</t>
  </si>
  <si>
    <t>178SUR1QQSS11</t>
  </si>
  <si>
    <t>180SUR1QQSS11</t>
  </si>
  <si>
    <t>188SUR1QQSS11</t>
  </si>
  <si>
    <t>189SUR1QQSS11</t>
  </si>
  <si>
    <t>191SUR1QQSS11</t>
  </si>
  <si>
    <t>193SUR1QQSS11</t>
  </si>
  <si>
    <t>194SUR2QQSS11</t>
  </si>
  <si>
    <t>196SUR1QQSS11</t>
  </si>
  <si>
    <t>201SUR1QQSS11</t>
  </si>
  <si>
    <t>205SUR1QQSS11</t>
  </si>
  <si>
    <t>206SUR1QQSS11</t>
  </si>
  <si>
    <t>208SUR1QQSS11</t>
  </si>
  <si>
    <t>209SUR1QQSS11</t>
  </si>
  <si>
    <t>210SUR1QQSS11</t>
  </si>
  <si>
    <t>142DCM1QQSS11</t>
  </si>
  <si>
    <t>143DCM1QQSS11</t>
  </si>
  <si>
    <t>150DCM1QQSS11</t>
  </si>
  <si>
    <t>151DCM01QQSS11</t>
  </si>
  <si>
    <t>155DCM1QQSS11</t>
  </si>
  <si>
    <t>141SUR1QQSS11</t>
  </si>
  <si>
    <t>142SUR1QQSS11</t>
  </si>
  <si>
    <t>143SUR1QQSS11</t>
  </si>
  <si>
    <t>144SUR1QQSS11</t>
  </si>
  <si>
    <t>145SUR1QQSS11</t>
  </si>
  <si>
    <t>146SUR1QQSS11</t>
  </si>
  <si>
    <t>147SUR1QQSS11</t>
  </si>
  <si>
    <t>148SUR1QQSS11</t>
  </si>
  <si>
    <t>149SUR1QQSS11</t>
  </si>
  <si>
    <t>150SUR1QQSS11</t>
  </si>
  <si>
    <t>151SUR1QQSS11</t>
  </si>
  <si>
    <t>152SUR1QQSS11</t>
  </si>
  <si>
    <t>155SUR2QQSS11</t>
  </si>
  <si>
    <t>68DCM1QQSS11</t>
  </si>
  <si>
    <t>72DCM0QQSS11</t>
  </si>
  <si>
    <t>76DCM1QQSS11</t>
  </si>
  <si>
    <t>78DCM1QQSS11</t>
  </si>
  <si>
    <t>80DCM1QQSS11</t>
  </si>
  <si>
    <t>81DCM1QQSS11</t>
  </si>
  <si>
    <t>66SUR1QQSS11</t>
  </si>
  <si>
    <t>67SUR1QQSS11</t>
  </si>
  <si>
    <t>68SUR1QQSS11</t>
  </si>
  <si>
    <t>70SUR1QQSS11</t>
  </si>
  <si>
    <t>71SUR1QQSS11</t>
  </si>
  <si>
    <t>72SUR0QQSS11</t>
  </si>
  <si>
    <t>76SUR1QQSS11</t>
  </si>
  <si>
    <t>78SUR1QQSS11</t>
  </si>
  <si>
    <t>80SUR1QQSS11</t>
  </si>
  <si>
    <t>81SUR1QQSS11</t>
  </si>
  <si>
    <t>82SUR0QQSS11</t>
  </si>
  <si>
    <t>89SUR1QQSS11</t>
  </si>
  <si>
    <t>36DCM1QQSS11</t>
  </si>
  <si>
    <t>38DCM0QQSS11</t>
  </si>
  <si>
    <t>39DCM1QQSS11</t>
  </si>
  <si>
    <t>41DCM1QQSS11</t>
  </si>
  <si>
    <t>42DCM1QQSS11</t>
  </si>
  <si>
    <t>36SUR1QQSS11</t>
  </si>
  <si>
    <t>39SUR1QQSS11</t>
  </si>
  <si>
    <t>41SUR1QQSS11</t>
  </si>
  <si>
    <t>42SUR1QQSS11</t>
  </si>
  <si>
    <t>43SUR1QQSS11</t>
  </si>
  <si>
    <t>45SUR1QQSS11</t>
  </si>
  <si>
    <t>46SUR1QQSS11</t>
  </si>
  <si>
    <t>47SUR1QQSS11</t>
  </si>
  <si>
    <t>52DCM0QQSS11</t>
  </si>
  <si>
    <t>58DCM1QQSS11</t>
  </si>
  <si>
    <t>64DCM1QQSS11</t>
  </si>
  <si>
    <t>49SUR1QQSS11</t>
  </si>
  <si>
    <t>50SUR1QQSS11</t>
  </si>
  <si>
    <t>51SUR1QQSS11</t>
  </si>
  <si>
    <t>52SUR0QQSS11</t>
  </si>
  <si>
    <t>53SUR1QQSS11</t>
  </si>
  <si>
    <t>54SUR1QQSS11</t>
  </si>
  <si>
    <t>57SUR1QQSS11</t>
  </si>
  <si>
    <t>58SUR1QQSS11</t>
  </si>
  <si>
    <t>62SUR1QQSS11</t>
  </si>
  <si>
    <t>64SUR1QQSS11</t>
  </si>
  <si>
    <t>65SUR1QQSS11</t>
  </si>
  <si>
    <t>7DCM1QQSS11</t>
  </si>
  <si>
    <t>8DCM1QQSS11</t>
  </si>
  <si>
    <t>10DCM1QQSS11</t>
  </si>
  <si>
    <t>12DCM1QQSS11</t>
  </si>
  <si>
    <t>17DCM1QQSS11</t>
  </si>
  <si>
    <t>Nan</t>
  </si>
  <si>
    <t>18DCM1QQSS11</t>
  </si>
  <si>
    <t>22DCM1QQSS11</t>
  </si>
  <si>
    <t>23DCM1QQSS11</t>
  </si>
  <si>
    <t>25DCM1QQSS11</t>
  </si>
  <si>
    <t>30DCM1QQSS11</t>
  </si>
  <si>
    <t>7SUR1QQSS11</t>
  </si>
  <si>
    <t>8SUR1QQSS11</t>
  </si>
  <si>
    <t>10SUR1QQSS11</t>
  </si>
  <si>
    <t>11SUR1QQSS11</t>
  </si>
  <si>
    <t>12SUR1QQSS11</t>
  </si>
  <si>
    <t>14SUR1QQSS11</t>
  </si>
  <si>
    <t>17SUR1QQSS11</t>
  </si>
  <si>
    <t>18SUR1QQSS11</t>
  </si>
  <si>
    <t>19SUR1QQSS11</t>
  </si>
  <si>
    <t>20SUR2QQSS11</t>
  </si>
  <si>
    <t>21SUR1QQSS11</t>
  </si>
  <si>
    <t>22SUR1QQSS11</t>
  </si>
  <si>
    <t>23SUR1QQSS11</t>
  </si>
  <si>
    <t>24SUR1QQSS11</t>
  </si>
  <si>
    <t>25SUR1QQSS11</t>
  </si>
  <si>
    <t>26SUR1QQSS11</t>
  </si>
  <si>
    <t>30SUR1QQSS11</t>
  </si>
  <si>
    <t>106DCM1QQSS11</t>
  </si>
  <si>
    <t>129DCM1QQSS11</t>
  </si>
  <si>
    <t>131DCM1QQSS11</t>
  </si>
  <si>
    <t>132DCM1QQSS11</t>
  </si>
  <si>
    <t>133DCM1QQSS11</t>
  </si>
  <si>
    <t>135DCM1QQSS11</t>
  </si>
  <si>
    <t>137DCM1QQSS11</t>
  </si>
  <si>
    <t>138DCM1QQSS11</t>
  </si>
  <si>
    <t>106SUR1QQSS11</t>
  </si>
  <si>
    <t>109SUR1QQSS11</t>
  </si>
  <si>
    <t>129SUR1QQSS11</t>
  </si>
  <si>
    <t>130SUR1QQSS11</t>
  </si>
  <si>
    <t>131SUR1QQSS11</t>
  </si>
  <si>
    <t>132SUR1QQSS11</t>
  </si>
  <si>
    <t>133SUR1QQSS11</t>
  </si>
  <si>
    <t>135SUR1QQSS11</t>
  </si>
  <si>
    <t>136SUR1QQSS11</t>
  </si>
  <si>
    <t>137SUR1QQSS11</t>
  </si>
  <si>
    <t>138SUR1QQSS11</t>
  </si>
  <si>
    <t>139SUR1QQSS11</t>
  </si>
  <si>
    <t>140SUR1QQSS11</t>
  </si>
  <si>
    <t>98DCM1QQSS11</t>
  </si>
  <si>
    <t>100DCM1QQSS11</t>
  </si>
  <si>
    <t>102DCM1QQSS11</t>
  </si>
  <si>
    <t>111DCM1QQSS11</t>
  </si>
  <si>
    <t>90SUR1QQSS11</t>
  </si>
  <si>
    <t>91SUR1QQSS11</t>
  </si>
  <si>
    <t>92SUR1QQSS11</t>
  </si>
  <si>
    <t>93SUR2QQSS11</t>
  </si>
  <si>
    <t>94SUR1QQSS11</t>
  </si>
  <si>
    <t>95SUR1QQSS11</t>
  </si>
  <si>
    <t>96SUR1QQSS11</t>
  </si>
  <si>
    <t>97SUR1QQSS11</t>
  </si>
  <si>
    <t>98SUR1QQSS11</t>
  </si>
  <si>
    <t>99SUR1QQSS11</t>
  </si>
  <si>
    <t>100SUR1QQSS11</t>
  </si>
  <si>
    <t>102SUR1QQSS11</t>
  </si>
  <si>
    <t>110SUR1QQSS11</t>
  </si>
  <si>
    <t>111SUR2QQSS11</t>
  </si>
  <si>
    <t>112DCM1QQSS11</t>
  </si>
  <si>
    <t>122DCM1QQSS11</t>
  </si>
  <si>
    <t>127DCM1QQSS11</t>
  </si>
  <si>
    <t>128DCM1QQSS11</t>
  </si>
  <si>
    <t>112SUR1QQSS11</t>
  </si>
  <si>
    <t>113SUR1QQSS11</t>
  </si>
  <si>
    <t>114SUR1QQSS11</t>
  </si>
  <si>
    <t>115SUR1QQSS11</t>
  </si>
  <si>
    <t>116SUR1QQSS11</t>
  </si>
  <si>
    <t>117SUR1QQSS11</t>
  </si>
  <si>
    <t>118SUR1QQSS11</t>
  </si>
  <si>
    <t>119SUR1QQSS11</t>
  </si>
  <si>
    <t>120SUR1QQSS11</t>
  </si>
  <si>
    <t>121SUR1QQSS11</t>
  </si>
  <si>
    <t>122SUR1QQSS11</t>
  </si>
  <si>
    <t>123SUR1QQSS11</t>
  </si>
  <si>
    <t>124SUR1QQSS11</t>
  </si>
  <si>
    <t>125SUR1QQSS11</t>
  </si>
  <si>
    <t>126SUR1QQSS11</t>
  </si>
  <si>
    <t>127SUR1QQSS11</t>
  </si>
  <si>
    <t>128SUR1QQSS11</t>
  </si>
  <si>
    <t>32DCM1QQSS11</t>
  </si>
  <si>
    <t>34DCM1QQSS11</t>
  </si>
  <si>
    <t>31SUR1QQSS11</t>
  </si>
  <si>
    <t>32SUR1QQSS11</t>
  </si>
  <si>
    <t>33SUR1QQSS11</t>
  </si>
  <si>
    <t>34SUR1QQSS11</t>
  </si>
  <si>
    <t>85DCM1QQSS11</t>
  </si>
  <si>
    <t>84SUR0QQSS11</t>
  </si>
  <si>
    <t>85SUR1QQSS11</t>
  </si>
  <si>
    <t>86SUR1QQSS11</t>
  </si>
  <si>
    <t>88SUR1QQSS11</t>
  </si>
  <si>
    <t>83SUR01QQRR11</t>
  </si>
  <si>
    <t>20-200</t>
  </si>
  <si>
    <t>51DCM01QQRR11</t>
  </si>
  <si>
    <t>93DCM01QQRR11</t>
  </si>
  <si>
    <t>87SUR01QQRR11</t>
  </si>
  <si>
    <t>158DCM1KKQQ11</t>
  </si>
  <si>
    <t>3--20</t>
  </si>
  <si>
    <t>168DCM1KKQQ11</t>
  </si>
  <si>
    <t>173DCM1KKQQ11</t>
  </si>
  <si>
    <t>175DCM1KKQQ11</t>
  </si>
  <si>
    <t>180DCM1KKQQ11</t>
  </si>
  <si>
    <t>188DCM1KKQQ11</t>
  </si>
  <si>
    <t>189DCM1KKQQ11</t>
  </si>
  <si>
    <t>194DCM1KKQQ11</t>
  </si>
  <si>
    <t>201DCM1KKQQ11</t>
  </si>
  <si>
    <t>158SUR1KKQQ11</t>
  </si>
  <si>
    <t>163SUR1KKQQ11</t>
  </si>
  <si>
    <t>168SUR1KKQQ11</t>
  </si>
  <si>
    <t>173SUR1KKQQ11</t>
  </si>
  <si>
    <t>175SUR1KKQQ11</t>
  </si>
  <si>
    <t>178SUR1KKQQ11</t>
  </si>
  <si>
    <t>180SUR1KKQQ11</t>
  </si>
  <si>
    <t>188SUR1KKQQ11</t>
  </si>
  <si>
    <t>189SUR1KKQQ11</t>
  </si>
  <si>
    <t>191SUR2KKQQ11</t>
  </si>
  <si>
    <t>193SUR1KKQQ11</t>
  </si>
  <si>
    <t>194SUR1KKQQ11</t>
  </si>
  <si>
    <t>196SUR1KKQQ11</t>
  </si>
  <si>
    <t>201SUR1KKQQ11</t>
  </si>
  <si>
    <t>205SUR1KKQQ11</t>
  </si>
  <si>
    <t>206SUR1KKQQ11</t>
  </si>
  <si>
    <t>208SUR1KKQQ11</t>
  </si>
  <si>
    <t>209SUR1KKQQ11</t>
  </si>
  <si>
    <t>210SUR1KKQQ11</t>
  </si>
  <si>
    <t>124SUR1KKQQ11</t>
  </si>
  <si>
    <t>143DCM1MMQQ11</t>
  </si>
  <si>
    <t>5-20µm</t>
  </si>
  <si>
    <t>150DCM1MMQQ11</t>
  </si>
  <si>
    <t>4SUR1MMQQ11</t>
  </si>
  <si>
    <t>145SUR1MMQQ11</t>
  </si>
  <si>
    <t>146SUR1MMQQ11</t>
  </si>
  <si>
    <t>147SUR2MMQQ11</t>
  </si>
  <si>
    <t>148SUR1MMQQ11</t>
  </si>
  <si>
    <t>149SUR1MMQQ11</t>
  </si>
  <si>
    <t>150SUR1MMQQ11</t>
  </si>
  <si>
    <t>151SUR1MMQQ11</t>
  </si>
  <si>
    <t>152SUR1MMQQ11</t>
  </si>
  <si>
    <t>72DCM0MMQQ11</t>
  </si>
  <si>
    <t>76DCM1MMQQ11</t>
  </si>
  <si>
    <t>80DCM1MMQQ11</t>
  </si>
  <si>
    <t>81DCM1MMQQ11</t>
  </si>
  <si>
    <t>67SUR1MMQQ11</t>
  </si>
  <si>
    <t>70SUR1MMQQ11</t>
  </si>
  <si>
    <t>71SUR1MMQQ11</t>
  </si>
  <si>
    <t>76SUR1MMQQ11</t>
  </si>
  <si>
    <t>78SUR1MMQQ11</t>
  </si>
  <si>
    <t>81SUR1MMQQ11</t>
  </si>
  <si>
    <t>43SUR1MMQQ11</t>
  </si>
  <si>
    <t>45SUR1MMQQ11</t>
  </si>
  <si>
    <t>46SUR1MMQQ11</t>
  </si>
  <si>
    <t>50DCM01MMQQ11</t>
  </si>
  <si>
    <t>53SUR1MMQQ11</t>
  </si>
  <si>
    <t>54SUR2MMQQ11</t>
  </si>
  <si>
    <t>58SUR1MMQQ11</t>
  </si>
  <si>
    <t>64SUR2MMQQ11</t>
  </si>
  <si>
    <t>18DCM1MMQQ11</t>
  </si>
  <si>
    <t>22DCM1MMQQ11</t>
  </si>
  <si>
    <t>23DCM1MMQQ11</t>
  </si>
  <si>
    <t>30DCM1MMQQ11</t>
  </si>
  <si>
    <t>6SUR2MMQQ11</t>
  </si>
  <si>
    <t>8SUR1MMQQ11</t>
  </si>
  <si>
    <t>18SUR1MMQQ11</t>
  </si>
  <si>
    <t>19SUR1MMQQ11</t>
  </si>
  <si>
    <t>22SUR1MMQQ11</t>
  </si>
  <si>
    <t>23SUR1MMQQ11</t>
  </si>
  <si>
    <t>25SUR1MMQQ11</t>
  </si>
  <si>
    <t>30SUR1MMQQ11</t>
  </si>
  <si>
    <t>106DCM1MMQQ11</t>
  </si>
  <si>
    <t>109DCM1MMQQ11</t>
  </si>
  <si>
    <t>129DCM1MMQQ11</t>
  </si>
  <si>
    <t>131DCM1MMQQ11</t>
  </si>
  <si>
    <t>132DCM1MMQQ11</t>
  </si>
  <si>
    <t>133DCM1MMQQ11</t>
  </si>
  <si>
    <t>135DCM1MMQQ11</t>
  </si>
  <si>
    <t>137DCM1MMQQ11</t>
  </si>
  <si>
    <t>138DCM1MMQQ11</t>
  </si>
  <si>
    <t>106SUR1MMQQ11</t>
  </si>
  <si>
    <t>109SUR1MMQQ11</t>
  </si>
  <si>
    <t>129SUR1MMQQ11</t>
  </si>
  <si>
    <t>131SUR1MMQQ11</t>
  </si>
  <si>
    <t>132SUR1MMQQ11</t>
  </si>
  <si>
    <t>133SUR1MMQQ11</t>
  </si>
  <si>
    <t>135SUR1MMQQ11</t>
  </si>
  <si>
    <t>136SUR1MMQQ11</t>
  </si>
  <si>
    <t>137SUR1MMQQ11</t>
  </si>
  <si>
    <t>139SUR1MMQQ11</t>
  </si>
  <si>
    <t>140SUR1MMQQ11</t>
  </si>
  <si>
    <t>96DCM2MMQQ11</t>
  </si>
  <si>
    <t>102DCM1MMQQ11</t>
  </si>
  <si>
    <t>110DCM1MMQQ11</t>
  </si>
  <si>
    <t>111DCM1MMQQ11</t>
  </si>
  <si>
    <t>90SUR1MMQQ11</t>
  </si>
  <si>
    <t>91SUR1MMQQ11</t>
  </si>
  <si>
    <t>92SUR1MMQQ11</t>
  </si>
  <si>
    <t>93SUR1MMQQ11</t>
  </si>
  <si>
    <t>94SUR1MMQQ11</t>
  </si>
  <si>
    <t>95SUR1MMQQ11</t>
  </si>
  <si>
    <t>96SUR1MMQQ11</t>
  </si>
  <si>
    <t>98SUR1MMQQ11</t>
  </si>
  <si>
    <t>99SUR1MMQQ11</t>
  </si>
  <si>
    <t>100SUR1MMQQ11</t>
  </si>
  <si>
    <t>102SUR1MMQQ11</t>
  </si>
  <si>
    <t>110SUR1MMQQ11</t>
  </si>
  <si>
    <t>111SUR1MMQQ11</t>
  </si>
  <si>
    <t>122DCM1MMQQ11</t>
  </si>
  <si>
    <t>127DCM1MMQQ11</t>
  </si>
  <si>
    <t>128DCM1MMQQ11</t>
  </si>
  <si>
    <t>112SUR1MMQQ11</t>
  </si>
  <si>
    <t>122SUR1MMQQ11</t>
  </si>
  <si>
    <t>123SUR1MMQQ11</t>
  </si>
  <si>
    <t>124SUR1MMQQ11</t>
  </si>
  <si>
    <t>125SUR1MMQQ11</t>
  </si>
  <si>
    <t>126SUR1MMQQ11</t>
  </si>
  <si>
    <t>127SUR1MMQQ11</t>
  </si>
  <si>
    <t>128SUR1MMQQ11</t>
  </si>
  <si>
    <t>34DCM1MMQQ11</t>
  </si>
  <si>
    <t>86SUR1MMQQ11</t>
  </si>
  <si>
    <t>87SUR1MMQQ11</t>
  </si>
  <si>
    <t>Filter_Id</t>
  </si>
  <si>
    <t>List of metagenomes used for the genome-resolved metagenomic survey</t>
  </si>
  <si>
    <t>Geographic region</t>
  </si>
  <si>
    <t>Megahit assembly parameters</t>
  </si>
  <si>
    <t>Nb scaff 1 kbp</t>
  </si>
  <si>
    <t>Nb bp (1kbp)</t>
  </si>
  <si>
    <t>Nb scaff 2.5 kbp</t>
  </si>
  <si>
    <t>Nb bp (2.5kbp)</t>
  </si>
  <si>
    <t>Mediterranean Sea</t>
  </si>
  <si>
    <t>k list: 61,71,81,91,101,111,121,131,141,151,161</t>
  </si>
  <si>
    <t>Arctic Ocean</t>
  </si>
  <si>
    <t>Atlantic Ocean North</t>
  </si>
  <si>
    <t xml:space="preserve">Pacific Ocean South East </t>
  </si>
  <si>
    <t>k list: 67,77,87,97,107,117,127,137,147,157,167</t>
  </si>
  <si>
    <t xml:space="preserve">Pacific Ocean South West </t>
  </si>
  <si>
    <t>k list: 77,87,97,107,117,127,137,147,157,167,177</t>
  </si>
  <si>
    <t xml:space="preserve">Pacific Ocean North </t>
  </si>
  <si>
    <t>Atlantic Ocean South</t>
  </si>
  <si>
    <t>Southern Ocean</t>
  </si>
  <si>
    <t>k list: 41,51,61,71,81,91,101,111,121,127</t>
  </si>
  <si>
    <t>Indian Ocean North</t>
  </si>
  <si>
    <t>k list: 57,67,77,87,97,107,117,127,137,147,157</t>
  </si>
  <si>
    <t>Indian Ocean South</t>
  </si>
  <si>
    <t>Red Sea</t>
  </si>
  <si>
    <t>SOC_subset_01</t>
  </si>
  <si>
    <t>k list: 27,37,47,57,67,77,87,97,107,117,127</t>
  </si>
  <si>
    <t>78 million contigs</t>
  </si>
  <si>
    <t>150.7 Gbp</t>
  </si>
  <si>
    <t>11.9 million contigs</t>
  </si>
  <si>
    <t>56.2 Gbp</t>
  </si>
  <si>
    <t>eukaryotic MAGs</t>
  </si>
  <si>
    <t>Nb of metagenomes</t>
  </si>
  <si>
    <t>Genome_Id</t>
  </si>
  <si>
    <t>Region</t>
  </si>
  <si>
    <t>Source</t>
  </si>
  <si>
    <t>Best_taxonomy_KINGDON</t>
  </si>
  <si>
    <t>Best_taxonomy_PHYLUM</t>
  </si>
  <si>
    <t>Best_taxonomy_CLASS</t>
  </si>
  <si>
    <t>Best_taxonomy_ORDER</t>
  </si>
  <si>
    <t>Best_taxonomy_FAMILY</t>
  </si>
  <si>
    <t>Best_taxonomy_GENRE</t>
  </si>
  <si>
    <t>ratio_genes</t>
  </si>
  <si>
    <t>tagged_taxon</t>
  </si>
  <si>
    <t>total_length</t>
  </si>
  <si>
    <t>num_contigs</t>
  </si>
  <si>
    <t>N50</t>
  </si>
  <si>
    <t>GC_content</t>
  </si>
  <si>
    <t>percent_completion</t>
  </si>
  <si>
    <t>percent_redundancy</t>
  </si>
  <si>
    <t>Domain</t>
  </si>
  <si>
    <t>Redundancy</t>
  </si>
  <si>
    <t>To remove</t>
  </si>
  <si>
    <t>Cluster_ID</t>
  </si>
  <si>
    <t>TARA_MED_95_MAG_00406</t>
  </si>
  <si>
    <t>MAG</t>
  </si>
  <si>
    <t>Animalia</t>
  </si>
  <si>
    <t>Arthropoda</t>
  </si>
  <si>
    <t>Hexanauplia</t>
  </si>
  <si>
    <t>Calanoida</t>
  </si>
  <si>
    <t>Temoridae</t>
  </si>
  <si>
    <t>Eurytemora</t>
  </si>
  <si>
    <t>None</t>
  </si>
  <si>
    <t>Eukarya</t>
  </si>
  <si>
    <t>Cluster_01</t>
  </si>
  <si>
    <t>Yes</t>
  </si>
  <si>
    <t>Animalia_Cluster_01</t>
  </si>
  <si>
    <t>TARA_PSW_86_MAG_00290</t>
  </si>
  <si>
    <t>Pacific Ocean South West</t>
  </si>
  <si>
    <t>TARA_AON_82_MAG_00288</t>
  </si>
  <si>
    <t>TARA_AOS_82_MAG_00148</t>
  </si>
  <si>
    <t>NA</t>
  </si>
  <si>
    <t>TARA_PSE_93_MAG_00251</t>
  </si>
  <si>
    <t>Pacific Ocean South East</t>
  </si>
  <si>
    <t>No</t>
  </si>
  <si>
    <t>TARA_AON_82_MAG_00311</t>
  </si>
  <si>
    <t>Cluster_02</t>
  </si>
  <si>
    <t>Animalia_Cluster_02</t>
  </si>
  <si>
    <t>TARA_MED_95_MAG_00471</t>
  </si>
  <si>
    <t>TARA_PON_109_MAG_00236</t>
  </si>
  <si>
    <t>Pacific Ocean North</t>
  </si>
  <si>
    <t>TARA_PON_109_MAG_00248</t>
  </si>
  <si>
    <t>TARA_PSW_86_MAG_00311</t>
  </si>
  <si>
    <t>TARA_AOS_82_MAG_00155</t>
  </si>
  <si>
    <t>Cluster_03</t>
  </si>
  <si>
    <t>Animalia_Cluster_03</t>
  </si>
  <si>
    <t>TARA_AON_82_MAG_00325</t>
  </si>
  <si>
    <t>TARA_MED_95_MAG_00517</t>
  </si>
  <si>
    <t>Crustacea</t>
  </si>
  <si>
    <t>Cladocera</t>
  </si>
  <si>
    <t>Daphniidae</t>
  </si>
  <si>
    <t>Daphnia</t>
  </si>
  <si>
    <t>Cluster_04</t>
  </si>
  <si>
    <t>Animalia_Cluster_04</t>
  </si>
  <si>
    <t>TARA_AON_82_MAG_00330</t>
  </si>
  <si>
    <t>TARA_MED_95_MAG_00489</t>
  </si>
  <si>
    <t>TARA_PSE_93_MAG_00265</t>
  </si>
  <si>
    <t>TARA_AON_82_MAG_00331</t>
  </si>
  <si>
    <t>Cluster_05</t>
  </si>
  <si>
    <t>Animalia_Cluster_05</t>
  </si>
  <si>
    <t>TARA_MED_95_MAG_00440</t>
  </si>
  <si>
    <t>TARA_ION_45_MAG_00174</t>
  </si>
  <si>
    <t>Cluster_06</t>
  </si>
  <si>
    <t>Animalia_Cluster_06</t>
  </si>
  <si>
    <t>TARA_IOS_50_MAG_00154</t>
  </si>
  <si>
    <t>TARA_IOS_50_MAG_00147</t>
  </si>
  <si>
    <t>Cluster_07</t>
  </si>
  <si>
    <t>Animalia_Cluster_07</t>
  </si>
  <si>
    <t>TARA_PON_109_MAG_00237</t>
  </si>
  <si>
    <t>TARA_PON_109_MAG_00244</t>
  </si>
  <si>
    <t>TARA_PSW_86_MAG_00278</t>
  </si>
  <si>
    <t>TARA_ION_45_MAG_00179</t>
  </si>
  <si>
    <t>TARA_IOS_50_MAG_00160</t>
  </si>
  <si>
    <t>Siphonostomatoida</t>
  </si>
  <si>
    <t>Caligidae</t>
  </si>
  <si>
    <t>Lepeophtheirus</t>
  </si>
  <si>
    <t>Cluster_08</t>
  </si>
  <si>
    <t>Animalia_Cluster_08</t>
  </si>
  <si>
    <t>TARA_ION_45_MAG_00181</t>
  </si>
  <si>
    <t>TARA_PSE_93_MAG_00266</t>
  </si>
  <si>
    <t>Cluster_09</t>
  </si>
  <si>
    <t>Animalia_Cluster_09</t>
  </si>
  <si>
    <t>TARA_ION_45_MAG_00183</t>
  </si>
  <si>
    <t>TARA_IOS_50_MAG_00148</t>
  </si>
  <si>
    <t>TARA_PON_109_MAG_00275</t>
  </si>
  <si>
    <t>TARA_ION_45_MAG_00197</t>
  </si>
  <si>
    <t>Cluster_10</t>
  </si>
  <si>
    <t>Animalia_Cluster_10</t>
  </si>
  <si>
    <t>TARA_MED_95_MAG_00521</t>
  </si>
  <si>
    <t>TARA_IOS_50_MAG_00140</t>
  </si>
  <si>
    <t>Cluster_11</t>
  </si>
  <si>
    <t>Animalia_Cluster_11</t>
  </si>
  <si>
    <t>TARA_MED_95_MAG_00461</t>
  </si>
  <si>
    <t>TARA_IOS_50_MAG_00145</t>
  </si>
  <si>
    <t>Cluster_12</t>
  </si>
  <si>
    <t>Animalia_Cluster_12</t>
  </si>
  <si>
    <t>TARA_PSW_86_MAG_00296</t>
  </si>
  <si>
    <t>TARA_PSE_93_MAG_00244</t>
  </si>
  <si>
    <t>TARA_ARC_108_MAG_00108</t>
  </si>
  <si>
    <t>Chromista</t>
  </si>
  <si>
    <t>Bacillariophyta</t>
  </si>
  <si>
    <t>Mediophyceae</t>
  </si>
  <si>
    <t>Chaetocerotales</t>
  </si>
  <si>
    <t>Leptocylindraceae</t>
  </si>
  <si>
    <t>Leptocylindrus</t>
  </si>
  <si>
    <t>Unique</t>
  </si>
  <si>
    <t>Animalia_Unique</t>
  </si>
  <si>
    <t>TARA_MED_95_MAG_00404</t>
  </si>
  <si>
    <t>TARA_ARC_108_MAG_00223</t>
  </si>
  <si>
    <t>Chordata</t>
  </si>
  <si>
    <t>Appendicularia</t>
  </si>
  <si>
    <t>Copelata</t>
  </si>
  <si>
    <t>Oikopleuridae</t>
  </si>
  <si>
    <t>Oikopleura</t>
  </si>
  <si>
    <t>TARA_MED_95_MAG_00518</t>
  </si>
  <si>
    <t>TARA_MED_95_MAG_00405</t>
  </si>
  <si>
    <t>TARA_MED_95_MAG_00414</t>
  </si>
  <si>
    <t>TARA_MED_95_MAG_00520</t>
  </si>
  <si>
    <t>TARA_MED_95_MAG_00512</t>
  </si>
  <si>
    <t>TARA_MED_95_MAG_00410</t>
  </si>
  <si>
    <t>TARA_PON_109_MAG_00276</t>
  </si>
  <si>
    <t>TARA_MED_95_MAG_00493</t>
  </si>
  <si>
    <t>TARA_PSE_93_MAG_00221</t>
  </si>
  <si>
    <t>TARA_PSW_86_MAG_00313</t>
  </si>
  <si>
    <t>TARA_PSW_86_MAG_00320</t>
  </si>
  <si>
    <t>TARA_IOS_50_MAG_00153</t>
  </si>
  <si>
    <t>TARA_PON_109_MAG_00274</t>
  </si>
  <si>
    <t>TARA_PSE_93_MAG_00254</t>
  </si>
  <si>
    <t>TARA_PSE_93_MAG_00202</t>
  </si>
  <si>
    <t>TARA_MED_95_MAG_00450</t>
  </si>
  <si>
    <t>TARA_RED_19_MAG_00056</t>
  </si>
  <si>
    <t>TARA_RED_19_MAG_00048</t>
  </si>
  <si>
    <t>TARA_ION_45_MAG_00173</t>
  </si>
  <si>
    <t>TARA_IOS_50_MAG_00162</t>
  </si>
  <si>
    <t>TARA_IOS_50_MAG_00166</t>
  </si>
  <si>
    <t>TARA_AON_82_MAG_00346</t>
  </si>
  <si>
    <t>TARA_AON_82_MAG_00343</t>
  </si>
  <si>
    <t>TARA_IOS_50_MAG_00143</t>
  </si>
  <si>
    <t>TARA_MED_95_MAG_00418</t>
  </si>
  <si>
    <t>TARA_PON_109_MAG_00269</t>
  </si>
  <si>
    <t>TARA_ARC_108_MAG_00297</t>
  </si>
  <si>
    <t>TARA_AON_82_MAG_00336</t>
  </si>
  <si>
    <t>TARA_RED_19_MAG_00054</t>
  </si>
  <si>
    <t>TARA_ARC_108_MAG_00318</t>
  </si>
  <si>
    <t>TARA_ION_45_MAG_00186</t>
  </si>
  <si>
    <t>TARA_AOS_82_MAG_00169</t>
  </si>
  <si>
    <t>TARA_MED_95_MAG_00463</t>
  </si>
  <si>
    <t>TARA_ION_45_MAG_00149</t>
  </si>
  <si>
    <t>TARA_PSE_93_MAG_00223</t>
  </si>
  <si>
    <t>TARA_SOC_28_MAG_00058</t>
  </si>
  <si>
    <t>TARA_RED_19_MAG_00057</t>
  </si>
  <si>
    <t>TARA_PSE_93_MAG_00231</t>
  </si>
  <si>
    <t>TARA_ION_45_MAG_00191</t>
  </si>
  <si>
    <t>TARA_ION_45_MAG_00178</t>
  </si>
  <si>
    <t>TARA_AON_82_MAG_00305</t>
  </si>
  <si>
    <t>TARA_PSW_86_MAG_00267</t>
  </si>
  <si>
    <t>TARA_ION_45_MAG_00199</t>
  </si>
  <si>
    <t>TARA_ARC_108_MAG_00229</t>
  </si>
  <si>
    <t>TARA_ION_45_MAG_00159</t>
  </si>
  <si>
    <t>TARA_PSE_93_MAG_00256</t>
  </si>
  <si>
    <t>TARA_MED_95_MAG_00480</t>
  </si>
  <si>
    <t>TARA_MED_95_MAG_00483</t>
  </si>
  <si>
    <t>TARA_MED_95_MAG_00510</t>
  </si>
  <si>
    <t>TARA_PON_109_MAG_00251</t>
  </si>
  <si>
    <t>TARA_MED_95_MAG_00457</t>
  </si>
  <si>
    <t>TARA_MED_95_MAG_00519</t>
  </si>
  <si>
    <t>TARA_PSW_86_MAG_00305</t>
  </si>
  <si>
    <t>TARA_PSW_86_MAG_00286</t>
  </si>
  <si>
    <t>TARA_AOS_82_MAG_00168</t>
  </si>
  <si>
    <t>TARA_PSE_93_MAG_00230</t>
  </si>
  <si>
    <t>TARA_PSE_93_MAG_00209</t>
  </si>
  <si>
    <t>TARA_RED_19_MAG_00051</t>
  </si>
  <si>
    <t>TARA_AON_82_MAG_00342</t>
  </si>
  <si>
    <t>TARA_ION_45_MAG_00155</t>
  </si>
  <si>
    <t>TARA_AON_82_MAG_00285</t>
  </si>
  <si>
    <t>TARA_AON_82_MAG_00286</t>
  </si>
  <si>
    <t>TARA_RED_19_MAG_00044</t>
  </si>
  <si>
    <t>TARA_AOS_82_MAG_00179</t>
  </si>
  <si>
    <t>TARA_ARC_108_MAG_00225</t>
  </si>
  <si>
    <t>Ctenophora</t>
  </si>
  <si>
    <t>Tentaculata</t>
  </si>
  <si>
    <t>Lobata</t>
  </si>
  <si>
    <t>Bolinopsidae</t>
  </si>
  <si>
    <t>Mnemiopsis</t>
  </si>
  <si>
    <t>TARA_AON_82_MAG_00357</t>
  </si>
  <si>
    <t>TARA_ARC_108_MAG_00231</t>
  </si>
  <si>
    <t>Brachiopoda</t>
  </si>
  <si>
    <t>Lingulata</t>
  </si>
  <si>
    <t>Lingulida</t>
  </si>
  <si>
    <t>Lingulidae</t>
  </si>
  <si>
    <t>Lingula</t>
  </si>
  <si>
    <t>TARA_PON_109_MAG_00273</t>
  </si>
  <si>
    <t>TARA_PSE_93_MAG_00217</t>
  </si>
  <si>
    <t>TARA_MED_95_MAG_00432</t>
  </si>
  <si>
    <t>TARA_IOS_50_MAG_00132</t>
  </si>
  <si>
    <t>TARA_AON_82_MAG_00329</t>
  </si>
  <si>
    <t>TARA_AOS_82_MAG_00160</t>
  </si>
  <si>
    <t>TARA_ARC_108_MAG_00270</t>
  </si>
  <si>
    <t>TARA_PSW_86_MAG_00304</t>
  </si>
  <si>
    <t>TARA_ION_45_MAG_00167</t>
  </si>
  <si>
    <t>TARA_RED_19_MAG_00041</t>
  </si>
  <si>
    <t>TARA_ION_45_MAG_00171</t>
  </si>
  <si>
    <t>TARA_PSW_86_MAG_00294</t>
  </si>
  <si>
    <t>TARA_PSE_93_MAG_00247</t>
  </si>
  <si>
    <t>TARA_MED_95_MAG_00446</t>
  </si>
  <si>
    <t>TARA_IOS_50_MAG_00136</t>
  </si>
  <si>
    <t>TARA_PON_109_MAG_00265</t>
  </si>
  <si>
    <t>TARA_IOS_50_MAG_00139</t>
  </si>
  <si>
    <t>TARA_PSW_86_MAG_00288</t>
  </si>
  <si>
    <t>TARA_ARC_108_MAG_00251</t>
  </si>
  <si>
    <t>Rotifera</t>
  </si>
  <si>
    <t>Eurotatoria</t>
  </si>
  <si>
    <t>Ploima</t>
  </si>
  <si>
    <t>Brachionidae</t>
  </si>
  <si>
    <t>Brachionus</t>
  </si>
  <si>
    <t>TARA_RED_19_MAG_00059</t>
  </si>
  <si>
    <t>TARA_ARC_108_MAG_00227</t>
  </si>
  <si>
    <t>TARA_PSE_93_MAG_00252</t>
  </si>
  <si>
    <t>TARA_PSE_93_MAG_00246</t>
  </si>
  <si>
    <t>TARA_ARC_108_MAG_00316</t>
  </si>
  <si>
    <t>TARA_PSW_86_MAG_00319</t>
  </si>
  <si>
    <t>TARA_AOS_82_MAG_00165</t>
  </si>
  <si>
    <t>TARA_MED_95_MAG_00454</t>
  </si>
  <si>
    <t>TARA_MED_95_MAG_00508</t>
  </si>
  <si>
    <t>TARA_MED_95_MAG_00441</t>
  </si>
  <si>
    <t>TARA_PON_109_MAG_00254</t>
  </si>
  <si>
    <t>TARA_PON_109_MAG_00233</t>
  </si>
  <si>
    <t>TARA_PSE_93_MAG_00248</t>
  </si>
  <si>
    <t>TARA_MED_95_MAG_00485</t>
  </si>
  <si>
    <t>TARA_IOS_50_MAG_00167</t>
  </si>
  <si>
    <t>TARA_MED_95_MAG_00436</t>
  </si>
  <si>
    <t>TARA_AOS_82_MAG_00173</t>
  </si>
  <si>
    <t>TARA_MED_95_MAG_00460</t>
  </si>
  <si>
    <t>TARA_PSE_93_MAG_00222</t>
  </si>
  <si>
    <t>TARA_MED_95_MAG_00451</t>
  </si>
  <si>
    <t>TARA_MED_95_MAG_00416</t>
  </si>
  <si>
    <t>Ascidiacea</t>
  </si>
  <si>
    <t>Phlebobranchia</t>
  </si>
  <si>
    <t>Cionidae </t>
  </si>
  <si>
    <t>Ciona</t>
  </si>
  <si>
    <t>TARA_ION_45_MAG_00164</t>
  </si>
  <si>
    <t>TARA_ION_45_MAG_00172</t>
  </si>
  <si>
    <t>TARA_PON_109_MAG_00252</t>
  </si>
  <si>
    <t>TARA_IOS_50_MAG_00138</t>
  </si>
  <si>
    <t>TARA_PON_109_MAG_00264</t>
  </si>
  <si>
    <t>TARA_ARC_108_MAG_00265</t>
  </si>
  <si>
    <t>TARA_IOS_50_MAG_00152</t>
  </si>
  <si>
    <t>TARA_MED_95_MAG_00452</t>
  </si>
  <si>
    <t>TARA_RED_19_MAG_00047</t>
  </si>
  <si>
    <t>TARA_PON_109_MAG_00255</t>
  </si>
  <si>
    <t>TARA_AON_82_MAG_00290</t>
  </si>
  <si>
    <t>TARA_RED_19_MAG_00045</t>
  </si>
  <si>
    <t>TARA_ION_45_MAG_00166</t>
  </si>
  <si>
    <t>TARA_RED_19_MAG_00053</t>
  </si>
  <si>
    <t>TARA_MED_95_MAG_00431</t>
  </si>
  <si>
    <t>TARA_ARC_108_MAG_00254</t>
  </si>
  <si>
    <t>TARA_PSE_93_MAG_00215</t>
  </si>
  <si>
    <t>TARA_AON_82_MAG_00322</t>
  </si>
  <si>
    <t>TARA_PON_109_MAG_00260</t>
  </si>
  <si>
    <t>TARA_MED_95_MAG_00496</t>
  </si>
  <si>
    <t>TARA_RED_19_MAG_00046</t>
  </si>
  <si>
    <t>TARA_ARC_108_MAG_00242</t>
  </si>
  <si>
    <t>Cnidaria</t>
  </si>
  <si>
    <t>Hydrozoa</t>
  </si>
  <si>
    <t>Leptothecata</t>
  </si>
  <si>
    <t>Campanulariidae</t>
  </si>
  <si>
    <t>Clytia</t>
  </si>
  <si>
    <t>TARA_AON_82_MAG_00298</t>
  </si>
  <si>
    <t>TARA_MED_95_MAG_00448</t>
  </si>
  <si>
    <t>TARA_IOS_50_MAG_00146</t>
  </si>
  <si>
    <t>TARA_PSE_93_MAG_00239</t>
  </si>
  <si>
    <t>TARA_ARC_108_MAG_00226</t>
  </si>
  <si>
    <t>TARA_IOS_50_MAG_00163</t>
  </si>
  <si>
    <t>TARA_AOS_82_MAG_00177</t>
  </si>
  <si>
    <t>TARA_PSE_93_MAG_00234</t>
  </si>
  <si>
    <t>TARA_MED_95_MAG_00473</t>
  </si>
  <si>
    <t>Annelida</t>
  </si>
  <si>
    <t>Polychaeta</t>
  </si>
  <si>
    <t>Sedentaria</t>
  </si>
  <si>
    <t>Capitellidae</t>
  </si>
  <si>
    <t>Capitella</t>
  </si>
  <si>
    <t>TARA_AON_82_MAG_00317</t>
  </si>
  <si>
    <t>TARA_AOS_82_MAG_00175</t>
  </si>
  <si>
    <t>TARA_RED_19_MAG_00049</t>
  </si>
  <si>
    <t>TARA_AON_82_MAG_00314</t>
  </si>
  <si>
    <t>TARA_IOS_50_MAG_00159</t>
  </si>
  <si>
    <t>TARA_PON_109_MAG_00262</t>
  </si>
  <si>
    <t>TARA_RED_19_MAG_00052</t>
  </si>
  <si>
    <t>TARA_AON_82_MAG_00353</t>
  </si>
  <si>
    <t>TARA_AON_82_MAG_00324</t>
  </si>
  <si>
    <t>TARA_MED_95_MAG_00455</t>
  </si>
  <si>
    <t>TARA_MED_95_MAG_00477</t>
  </si>
  <si>
    <t>TARA_AON_82_MAG_00323</t>
  </si>
  <si>
    <t>TARA_IOS_50_MAG_00164</t>
  </si>
  <si>
    <t>TARA_PSE_93_MAG_00229</t>
  </si>
  <si>
    <t>TARA_IOS_50_MAG_00150</t>
  </si>
  <si>
    <t>TARA_PSW_86_MAG_00299</t>
  </si>
  <si>
    <t>TARA_PSE_93_MAG_00259</t>
  </si>
  <si>
    <t>TARA_PSE_93_MAG_00233</t>
  </si>
  <si>
    <t>TARA_PSE_93_MAG_00243</t>
  </si>
  <si>
    <t>TARA_AON_82_MAG_00312</t>
  </si>
  <si>
    <t>TARA_AON_82_MAG_00333</t>
  </si>
  <si>
    <t>TARA_MED_95_MAG_00497</t>
  </si>
  <si>
    <t>TARA_AOS_82_MAG_00171</t>
  </si>
  <si>
    <t>TARA_ARC_108_MAG_00280</t>
  </si>
  <si>
    <t>TARA_MED_95_MAG_00484</t>
  </si>
  <si>
    <t>TARA_ARC_108_MAG_00295</t>
  </si>
  <si>
    <t>TARA_PSE_93_MAG_00268</t>
  </si>
  <si>
    <t>TARA_AOS_82_MAG_00174</t>
  </si>
  <si>
    <t>TARA_MED_95_MAG_00474</t>
  </si>
  <si>
    <t>TARA_PSW_86_MAG_00292</t>
  </si>
  <si>
    <t>TARA_PSW_86_MAG_00315</t>
  </si>
  <si>
    <t>TARA_ION_45_MAG_00176</t>
  </si>
  <si>
    <t>TARA_PSE_93_MAG_00237</t>
  </si>
  <si>
    <t>TARA_AON_82_MAG_00320</t>
  </si>
  <si>
    <t>TARA_PSW_86_MAG_00300</t>
  </si>
  <si>
    <t>TARA_AOS_82_MAG_00167</t>
  </si>
  <si>
    <t>TARA_PSW_86_MAG_00298</t>
  </si>
  <si>
    <t>TARA_AOS_82_MAG_00180</t>
  </si>
  <si>
    <t>TARA_PSW_86_MAG_00297</t>
  </si>
  <si>
    <t>TARA_PON_109_MAG_00268</t>
  </si>
  <si>
    <t>TARA_AON_82_MAG_00328</t>
  </si>
  <si>
    <t>TARA_PON_109_MAG_00272</t>
  </si>
  <si>
    <t>TARA_ION_45_MAG_00192</t>
  </si>
  <si>
    <t>TARA_PSE_93_MAG_00232</t>
  </si>
  <si>
    <t>TARA_ION_45_MAG_00182</t>
  </si>
  <si>
    <t>TARA_AOS_82_MAG_00159</t>
  </si>
  <si>
    <t>TARA_AON_82_MAG_00319</t>
  </si>
  <si>
    <t>TARA_AON_82_MAG_00332</t>
  </si>
  <si>
    <t>TARA_PSW_86_MAG_00307</t>
  </si>
  <si>
    <t>TARA_PON_109_MAG_00259</t>
  </si>
  <si>
    <t>TARA_MED_95_MAG_00495</t>
  </si>
  <si>
    <t>TARA_PSW_86_MAG_00306</t>
  </si>
  <si>
    <t>TARA_ARC_108_MAG_00249</t>
  </si>
  <si>
    <t>TARA_MED_95_MAG_00478</t>
  </si>
  <si>
    <t>Echinodermata</t>
  </si>
  <si>
    <t>Holothuroidea</t>
  </si>
  <si>
    <t>Synallactida</t>
  </si>
  <si>
    <t>Stichopodidae</t>
  </si>
  <si>
    <t>Apostichopus</t>
  </si>
  <si>
    <t>TARA_ION_45_MAG_00185</t>
  </si>
  <si>
    <t>TARA_MED_95_MAG_00479</t>
  </si>
  <si>
    <t>TARA_MED_95_MAG_00465</t>
  </si>
  <si>
    <t>TARA_PSW_86_MAG_00301</t>
  </si>
  <si>
    <t>TARA_PSE_93_MAG_00242</t>
  </si>
  <si>
    <t>TARA_PON_109_MAG_00267</t>
  </si>
  <si>
    <t>TARA_MED_95_MAG_00476</t>
  </si>
  <si>
    <t>TARA_MED_95_MAG_00509</t>
  </si>
  <si>
    <t>TARA_ARC_108_MAG_00258</t>
  </si>
  <si>
    <t>TARA_MED_95_MAG_00456</t>
  </si>
  <si>
    <t>TARA_MED_95_MAG_00501</t>
  </si>
  <si>
    <t>TARA_AOS_82_MAG_00188</t>
  </si>
  <si>
    <t>TARA_PSW_86_MAG_00309</t>
  </si>
  <si>
    <t>TARA_MED_95_MAG_00486</t>
  </si>
  <si>
    <t>TARA_PSE_93_MAG_00257</t>
  </si>
  <si>
    <t>TARA_MED_95_MAG_00499</t>
  </si>
  <si>
    <t>TARA_MED_95_MAG_00472</t>
  </si>
  <si>
    <t>TARA_MED_95_MAG_00507</t>
  </si>
  <si>
    <t>TARA_ION_45_MAG_00175</t>
  </si>
  <si>
    <t>TARA_IOS_50_MAG_00161</t>
  </si>
  <si>
    <t>TARA_MED_95_MAG_00494</t>
  </si>
  <si>
    <t>TARA_PSE_93_MAG_00238</t>
  </si>
  <si>
    <t>TARA_PSE_93_MAG_00250</t>
  </si>
  <si>
    <t>TARA_PON_109_MAG_00256</t>
  </si>
  <si>
    <t>TARA_MED_95_MAG_00505</t>
  </si>
  <si>
    <t>TARA_AON_82_MAG_00344</t>
  </si>
  <si>
    <t>TARA_ION_45_MAG_00180</t>
  </si>
  <si>
    <t>TARA_AON_82_MAG_00326</t>
  </si>
  <si>
    <t>TARA_AON_82_MAG_00327</t>
  </si>
  <si>
    <t>TARA_MED_95_MAG_00459</t>
  </si>
  <si>
    <t>TARA_ION_45_MAG_00198</t>
  </si>
  <si>
    <t>TARA_MED_95_MAG_00500</t>
  </si>
  <si>
    <t>TARA_ION_45_MAG_00184</t>
  </si>
  <si>
    <t>TARA_ARC_108_MAG_00271</t>
  </si>
  <si>
    <t>TARA_MED_95_MAG_00491</t>
  </si>
  <si>
    <t>TARA_PON_109_MAG_00266</t>
  </si>
  <si>
    <t>TARA_MED_95_MAG_00503</t>
  </si>
  <si>
    <t>TARA_PSW_86_MAG_00291</t>
  </si>
  <si>
    <t>TARA_AOS_82_MAG_00170</t>
  </si>
  <si>
    <t>TARA_ARC_108_MAG_00290</t>
  </si>
  <si>
    <t>TARA_MED_95_MAG_00482</t>
  </si>
  <si>
    <t>TARA_ARC_108_MAG_00284</t>
  </si>
  <si>
    <t>TARA_ION_45_MAG_00188</t>
  </si>
  <si>
    <t>TARA_PON_109_MAG_00271</t>
  </si>
  <si>
    <t>TARA_MED_95_MAG_00466</t>
  </si>
  <si>
    <t>TARA_ARC_108_MAG_00282</t>
  </si>
  <si>
    <t>TARA_ARC_108_MAG_00308</t>
  </si>
  <si>
    <t>TARA_MED_95_MAG_00502</t>
  </si>
  <si>
    <t>TARA_MED_95_MAG_00490</t>
  </si>
  <si>
    <t>TARA_PON_109_MAG_00270</t>
  </si>
  <si>
    <t>TARA_PSW_86_MAG_00308</t>
  </si>
  <si>
    <t>TARA_ION_45_MAG_00195</t>
  </si>
  <si>
    <t>TARA_ARC_108_MAG_00285</t>
  </si>
  <si>
    <t>TARA_PON_109_MAG_00263</t>
  </si>
  <si>
    <t>TARA_RED_19_MAG_00050</t>
  </si>
  <si>
    <t>TARA_ARC_108_MAG_00288</t>
  </si>
  <si>
    <t>TARA_MED_95_MAG_00498</t>
  </si>
  <si>
    <t>TARA_AON_82_MAG_00350</t>
  </si>
  <si>
    <t>TARA_ARC_108_MAG_00287</t>
  </si>
  <si>
    <t>TARA_RED_19_MAG_00058</t>
  </si>
  <si>
    <t>TARA_AON_82_MAG_00352</t>
  </si>
  <si>
    <t>TARA_ION_45_MAG_00196</t>
  </si>
  <si>
    <t>TARA_ION_45_MAG_00189</t>
  </si>
  <si>
    <t>TARA_ARC_108_MAG_00292</t>
  </si>
  <si>
    <t>TARA_ARC_108_MAG_00293</t>
  </si>
  <si>
    <t>TARA_ARC_108_MAG_00300</t>
  </si>
  <si>
    <t>Asteroidea</t>
  </si>
  <si>
    <t>Valvatida</t>
  </si>
  <si>
    <t>Acanthasteridae</t>
  </si>
  <si>
    <t>Acanthaster</t>
  </si>
  <si>
    <t>TARA_PSE_93_MAG_00249</t>
  </si>
  <si>
    <t>TARA_MED_95_MAG_00506</t>
  </si>
  <si>
    <t>TARA_PSW_86_MAG_00312</t>
  </si>
  <si>
    <t>TARA_PSE_93_MAG_00262</t>
  </si>
  <si>
    <t>TARA_PSE_93_MAG_00260</t>
  </si>
  <si>
    <t>TARA_AON_82_MAG_00345</t>
  </si>
  <si>
    <t>TARA_ARC_108_MAG_00307</t>
  </si>
  <si>
    <t>TARA_AON_82_MAG_00348</t>
  </si>
  <si>
    <t>Anthozoa</t>
  </si>
  <si>
    <t>Scleractinia</t>
  </si>
  <si>
    <t>Pocilloporidae</t>
  </si>
  <si>
    <t>Stylophora</t>
  </si>
  <si>
    <t>TARA_PSW_86_MAG_00310</t>
  </si>
  <si>
    <t>TARA_ION_45_MAG_00190</t>
  </si>
  <si>
    <t>TARA_ION_45_MAG_00193</t>
  </si>
  <si>
    <t>TARA_RED_19_MAG_00055</t>
  </si>
  <si>
    <t>TARA_AON_82_MAG_00349</t>
  </si>
  <si>
    <t>TARA_MED_95_MAG_00513</t>
  </si>
  <si>
    <t>TARA_ARC_108_MAG_00304</t>
  </si>
  <si>
    <t>TARA_AOS_82_MAG_00146</t>
  </si>
  <si>
    <t>Miozoa</t>
  </si>
  <si>
    <t>Dinophyceae</t>
  </si>
  <si>
    <t>Gonyaulacales</t>
  </si>
  <si>
    <t>Ostreopsidaceae</t>
  </si>
  <si>
    <t>Alexandrium</t>
  </si>
  <si>
    <t>Chromista_Cluster_01</t>
  </si>
  <si>
    <t>TARA_MED_95_MAG_00411</t>
  </si>
  <si>
    <t>TARA_AON_82_MAG_00137</t>
  </si>
  <si>
    <t>TARA_MED_95_MAG_00287</t>
  </si>
  <si>
    <t>Bacillariophyceae</t>
  </si>
  <si>
    <t>Bacillariales</t>
  </si>
  <si>
    <t>Bacillariaceae</t>
  </si>
  <si>
    <t>Cylindrotheca</t>
  </si>
  <si>
    <t>Chromista_Cluster_02</t>
  </si>
  <si>
    <t>TARA_AON_82_MAG_00159</t>
  </si>
  <si>
    <t>TARA_MED_95_MAG_00300</t>
  </si>
  <si>
    <t>Chromista_Cluster_03</t>
  </si>
  <si>
    <t>TARA_AON_82_MAG_00160</t>
  </si>
  <si>
    <t>TARA_PON_109_MAG_00104</t>
  </si>
  <si>
    <t>Cymatosirales</t>
  </si>
  <si>
    <t>Cymatosiraceae</t>
  </si>
  <si>
    <t>Extubocellulus</t>
  </si>
  <si>
    <t>Chromista_Cluster_04</t>
  </si>
  <si>
    <t>TARA_AON_82_MAG_00215</t>
  </si>
  <si>
    <t>TARA_AOS_82_MAG_00050</t>
  </si>
  <si>
    <t>TARA_AON_82_MAG_00238</t>
  </si>
  <si>
    <t>Chromista_Cluster_05</t>
  </si>
  <si>
    <t>TARA_ION_45_MAG_00141</t>
  </si>
  <si>
    <t>TARA_PON_109_MAG_00225</t>
  </si>
  <si>
    <t>TARA_PSW_86_MAG_00277</t>
  </si>
  <si>
    <t>TARA_PSE_93_MAG_00204</t>
  </si>
  <si>
    <t>TARA_ION_45_MAG_00151</t>
  </si>
  <si>
    <t>Bigyra</t>
  </si>
  <si>
    <t>Bikosea</t>
  </si>
  <si>
    <t>Bicosoecales</t>
  </si>
  <si>
    <t>Cafeteriaceae</t>
  </si>
  <si>
    <t>Cafeteria</t>
  </si>
  <si>
    <t>TARA_IOS_50_MAG_00098</t>
  </si>
  <si>
    <t>TARA_PON_109_MAG_00223</t>
  </si>
  <si>
    <t>Chromista_Cluster_06</t>
  </si>
  <si>
    <t>TARA_AOS_82_MAG_00134</t>
  </si>
  <si>
    <t>TARA_PSE_93_MAG_00211</t>
  </si>
  <si>
    <t>TARA_AON_82_MAG_00272</t>
  </si>
  <si>
    <t>TARA_AON_82_MAG_00273</t>
  </si>
  <si>
    <t>Fragilariopsis</t>
  </si>
  <si>
    <t>Chromista_Cluster_07</t>
  </si>
  <si>
    <t>TARA_AOS_82_MAG_00176</t>
  </si>
  <si>
    <t>TARA_PSE_93_MAG_00208</t>
  </si>
  <si>
    <t>Chromista_Cluster_08</t>
  </si>
  <si>
    <t>TARA_AON_82_MAG_00275</t>
  </si>
  <si>
    <t>TARA_AOS_82_MAG_00151</t>
  </si>
  <si>
    <t>Ochrophyta</t>
  </si>
  <si>
    <t>Dictyochophyceae</t>
  </si>
  <si>
    <t>Florenciellales</t>
  </si>
  <si>
    <t>Florenciellalesincertaesedis</t>
  </si>
  <si>
    <t>Florenciella</t>
  </si>
  <si>
    <t>Chromista_Cluster_09</t>
  </si>
  <si>
    <t>TARA_AON_82_MAG_00277</t>
  </si>
  <si>
    <t>TARA_PON_109_MAG_00253</t>
  </si>
  <si>
    <t>TARA_PSE_93_MAG_00241</t>
  </si>
  <si>
    <t>TARA_PSE_93_MAG_00210</t>
  </si>
  <si>
    <t>Haptophyta</t>
  </si>
  <si>
    <t>Coccolithophyceae</t>
  </si>
  <si>
    <t>Prymnesiales</t>
  </si>
  <si>
    <t>Chrysochromulinaceae</t>
  </si>
  <si>
    <t>Chrysochromulina</t>
  </si>
  <si>
    <t>Chromista_Cluster_10</t>
  </si>
  <si>
    <t>TARA_AON_82_MAG_00279</t>
  </si>
  <si>
    <t>TARA_AOS_82_MAG_00133</t>
  </si>
  <si>
    <t>TARA_MED_95_MAG_00433</t>
  </si>
  <si>
    <t>TARA_AON_82_MAG_00282</t>
  </si>
  <si>
    <t>Chromista_Cluster_11</t>
  </si>
  <si>
    <t>TARA_AOS_82_MAG_00138</t>
  </si>
  <si>
    <t>TARA_PON_109_MAG_00234</t>
  </si>
  <si>
    <t>TARA_PSE_93_MAG_00267</t>
  </si>
  <si>
    <t>TARA_MED_95_MAG_00427</t>
  </si>
  <si>
    <t>Chromista_Cluster_12</t>
  </si>
  <si>
    <t>TARA_AON_82_MAG_00283</t>
  </si>
  <si>
    <t>TARA_PSE_93_MAG_00264</t>
  </si>
  <si>
    <t>Cluster_13</t>
  </si>
  <si>
    <t>Chromista_Cluster_13</t>
  </si>
  <si>
    <t>TARA_MED_95_MAG_00426</t>
  </si>
  <si>
    <t>TARA_AON_82_MAG_00287</t>
  </si>
  <si>
    <t>TARA_PON_109_MAG_00227</t>
  </si>
  <si>
    <t>TARA_PON_109_MAG_00228</t>
  </si>
  <si>
    <t>TARA_AOS_82_MAG_00185</t>
  </si>
  <si>
    <t>TARA_IOS_50_MAG_00157</t>
  </si>
  <si>
    <t>Cluster_14</t>
  </si>
  <si>
    <t>Chromista_Cluster_14</t>
  </si>
  <si>
    <t>TARA_PON_109_MAG_00242</t>
  </si>
  <si>
    <t>TARA_AON_82_MAG_00289</t>
  </si>
  <si>
    <t>TARA_PSE_93_MAG_00205</t>
  </si>
  <si>
    <t>TARA_AOS_82_MAG_00143</t>
  </si>
  <si>
    <t>TARA_PSW_86_MAG_00317</t>
  </si>
  <si>
    <t>TARA_AON_82_MAG_00291</t>
  </si>
  <si>
    <t>Phaeocystales</t>
  </si>
  <si>
    <t>Phaeocystaceae</t>
  </si>
  <si>
    <t>Phaeocystis</t>
  </si>
  <si>
    <t>Cluster_15</t>
  </si>
  <si>
    <t>Chromista_Cluster_15</t>
  </si>
  <si>
    <t>TARA_MED_95_MAG_00468</t>
  </si>
  <si>
    <t>TARA_MED_95_MAG_00453</t>
  </si>
  <si>
    <t>TARA_PON_109_MAG_00241</t>
  </si>
  <si>
    <t>Suessiales</t>
  </si>
  <si>
    <t>Suessiaceae</t>
  </si>
  <si>
    <t>Symbiodinium</t>
  </si>
  <si>
    <t>Cluster_16</t>
  </si>
  <si>
    <t>Chromista_Cluster_16</t>
  </si>
  <si>
    <t>TARA_AON_82_MAG_00292</t>
  </si>
  <si>
    <t>TARA_AON_82_MAG_00309</t>
  </si>
  <si>
    <t>Heterokontophyta</t>
  </si>
  <si>
    <t>Oomycota</t>
  </si>
  <si>
    <t>Peronosporales</t>
  </si>
  <si>
    <t>Peronosporaceae</t>
  </si>
  <si>
    <t>Phytophthora</t>
  </si>
  <si>
    <t>Cluster_17</t>
  </si>
  <si>
    <t>Chromista_Cluster_17</t>
  </si>
  <si>
    <t>TARA_MED_95_MAG_00423</t>
  </si>
  <si>
    <t>TARA_AOS_82_MAG_00187</t>
  </si>
  <si>
    <t>Cluster_18</t>
  </si>
  <si>
    <t>Chromista_Cluster_18</t>
  </si>
  <si>
    <t>TARA_PSE_93_MAG_00206</t>
  </si>
  <si>
    <t>TARA_MED_95_MAG_00429</t>
  </si>
  <si>
    <t>TARA_PON_109_MAG_00245</t>
  </si>
  <si>
    <t>TARA_IOS_50_MAG_00131</t>
  </si>
  <si>
    <t>TARA_AON_82_MAG_00334</t>
  </si>
  <si>
    <t>TARA_AON_82_MAG_00335</t>
  </si>
  <si>
    <t>Cluster_19</t>
  </si>
  <si>
    <t>Chromista_Cluster_19</t>
  </si>
  <si>
    <t>TARA_AOS_82_MAG_00140</t>
  </si>
  <si>
    <t>TARA_PON_109_MAG_00249</t>
  </si>
  <si>
    <t>Cluster_20</t>
  </si>
  <si>
    <t>Chromista_Cluster_20</t>
  </si>
  <si>
    <t>TARA_AOS_82_MAG_00166</t>
  </si>
  <si>
    <t>TARA_PSW_86_MAG_00282</t>
  </si>
  <si>
    <t>TARA_PSE_93_MAG_00225</t>
  </si>
  <si>
    <t>TARA_AON_82_MAG_00337</t>
  </si>
  <si>
    <t>TARA_SOC_28_MAG_00032</t>
  </si>
  <si>
    <t>Pelagophyceae</t>
  </si>
  <si>
    <t>Pelagomonadales</t>
  </si>
  <si>
    <t>Pelagomonadaceae</t>
  </si>
  <si>
    <t>Pelagomonas</t>
  </si>
  <si>
    <t>Cluster_21</t>
  </si>
  <si>
    <t>Chromista_Cluster_21</t>
  </si>
  <si>
    <t>TARA_AOS_82_MAG_00045</t>
  </si>
  <si>
    <t>TARA_AOS_82_MAG_00130</t>
  </si>
  <si>
    <t>Aureococcus</t>
  </si>
  <si>
    <t>Cluster_22</t>
  </si>
  <si>
    <t>Chromista_Cluster_22</t>
  </si>
  <si>
    <t>TARA_IOS_50_MAG_00124</t>
  </si>
  <si>
    <t>TARA_AOS_82_MAG_00152</t>
  </si>
  <si>
    <t>Cryptophyta</t>
  </si>
  <si>
    <t>Cryptophyceae</t>
  </si>
  <si>
    <t>Pyrenomonadales</t>
  </si>
  <si>
    <t>Geminigeraceae</t>
  </si>
  <si>
    <t>Geminigera</t>
  </si>
  <si>
    <t>Cluster_23</t>
  </si>
  <si>
    <t>Chromista_Cluster_23</t>
  </si>
  <si>
    <t>TARA_IOS_50_MAG_00141</t>
  </si>
  <si>
    <t>TARA_RED_19_MAG_00040</t>
  </si>
  <si>
    <t>TARA_PON_109_MAG_00235</t>
  </si>
  <si>
    <t>TARA_PSW_86_MAG_00262</t>
  </si>
  <si>
    <t>TARA_AOS_82_MAG_00153</t>
  </si>
  <si>
    <t>Cluster_24</t>
  </si>
  <si>
    <t>Chromista_Cluster_24</t>
  </si>
  <si>
    <t>TARA_PSE_93_MAG_00207</t>
  </si>
  <si>
    <t>TARA_ARC_108_MAG_00186</t>
  </si>
  <si>
    <t>Chaetocerotaceae</t>
  </si>
  <si>
    <t>Chaetoceros</t>
  </si>
  <si>
    <t>Cluster_25</t>
  </si>
  <si>
    <t>Chromista_Cluster_25</t>
  </si>
  <si>
    <t>TARA_SOC_28_MAG_00037</t>
  </si>
  <si>
    <t>TARA_ION_45_MAG_00074</t>
  </si>
  <si>
    <t>Cluster_26</t>
  </si>
  <si>
    <t>Chromista_Cluster_26</t>
  </si>
  <si>
    <t>TARA_RED_19_MAG_00039</t>
  </si>
  <si>
    <t>TARA_IOS_50_MAG_00056</t>
  </si>
  <si>
    <t>TARA_ION_45_MAG_00142</t>
  </si>
  <si>
    <t>Cluster_27</t>
  </si>
  <si>
    <t>Chromista_Cluster_27</t>
  </si>
  <si>
    <t>TARA_PSW_86_MAG_00265</t>
  </si>
  <si>
    <t>TARA_IOS_50_MAG_00128</t>
  </si>
  <si>
    <t>TARA_PON_109_MAG_00218</t>
  </si>
  <si>
    <t>TARA_ION_45_MAG_00144</t>
  </si>
  <si>
    <t>Cluster_28</t>
  </si>
  <si>
    <t>Chromista_Cluster_28</t>
  </si>
  <si>
    <t>TARA_PSW_86_MAG_00264</t>
  </si>
  <si>
    <t>TARA_IOS_50_MAG_00126</t>
  </si>
  <si>
    <t>TARA_ION_45_MAG_00161</t>
  </si>
  <si>
    <t>TARA_PON_109_MAG_00219</t>
  </si>
  <si>
    <t>TARA_PON_109_MAG_00224</t>
  </si>
  <si>
    <t>Cluster_29</t>
  </si>
  <si>
    <t>Chromista_Cluster_29</t>
  </si>
  <si>
    <t>TARA_ION_45_MAG_00148</t>
  </si>
  <si>
    <t>TARA_ION_45_MAG_00158</t>
  </si>
  <si>
    <t>Cluster_30</t>
  </si>
  <si>
    <t>Chromista_Cluster_30</t>
  </si>
  <si>
    <t>TARA_IOS_50_MAG_00135</t>
  </si>
  <si>
    <t>TARA_IOS_50_MAG_00165</t>
  </si>
  <si>
    <t>Cluster_31</t>
  </si>
  <si>
    <t>Chromista_Cluster_31</t>
  </si>
  <si>
    <t>TARA_PON_109_MAG_00238</t>
  </si>
  <si>
    <t>TARA_ION_45_MAG_00201</t>
  </si>
  <si>
    <t>TARA_PSW_86_MAG_00269</t>
  </si>
  <si>
    <t>Cluster_32</t>
  </si>
  <si>
    <t>Chromista_Cluster_32</t>
  </si>
  <si>
    <t>TARA_IOS_50_MAG_00129</t>
  </si>
  <si>
    <t>TARA_IOS_50_MAG_00151</t>
  </si>
  <si>
    <t>Chrysophyceae</t>
  </si>
  <si>
    <t>Chromulinales</t>
  </si>
  <si>
    <t>Paraphysomonadaceae</t>
  </si>
  <si>
    <t>Paraphysomonas</t>
  </si>
  <si>
    <t>Cluster_33</t>
  </si>
  <si>
    <t>Chromista_Cluster_33</t>
  </si>
  <si>
    <t>TARA_MED_95_MAG_00434</t>
  </si>
  <si>
    <t>TARA_PON_109_MAG_00243</t>
  </si>
  <si>
    <t>Pseudo-nitzschia</t>
  </si>
  <si>
    <t>Cluster_34</t>
  </si>
  <si>
    <t>Chromista_Cluster_34</t>
  </si>
  <si>
    <t>TARA_PSE_93_MAG_00213</t>
  </si>
  <si>
    <t>TARA_PSW_86_MAG_00263</t>
  </si>
  <si>
    <t>Cluster_35</t>
  </si>
  <si>
    <t>Chromista_Cluster_35</t>
  </si>
  <si>
    <t>TARA_PSE_93_MAG_00188</t>
  </si>
  <si>
    <t>TARA_ARC_108_MAG_00138</t>
  </si>
  <si>
    <t>Thalassiosirales</t>
  </si>
  <si>
    <t>Skeletonemaceae</t>
  </si>
  <si>
    <t>Skeletonema</t>
  </si>
  <si>
    <t>Chromista_Unique</t>
  </si>
  <si>
    <t>TARA_ARC_108_MAG_00116</t>
  </si>
  <si>
    <t>TARA_ARC_108_MAG_00188</t>
  </si>
  <si>
    <t>TARA_ARC_108_MAG_00122</t>
  </si>
  <si>
    <t>TARA_ARC_108_MAG_00123</t>
  </si>
  <si>
    <t>TARA_ARC_108_MAG_00137</t>
  </si>
  <si>
    <t>TARA_ARC_108_MAG_00165</t>
  </si>
  <si>
    <t>Fragilariales</t>
  </si>
  <si>
    <t>Fragilariaceae</t>
  </si>
  <si>
    <t>Synedropsis</t>
  </si>
  <si>
    <t>TARA_PSE_93_MAG_00171</t>
  </si>
  <si>
    <t>TARA_MED_95_MAG_00362</t>
  </si>
  <si>
    <t>TARA_ARC_108_MAG_00189</t>
  </si>
  <si>
    <t>TARA_MED_95_MAG_00378</t>
  </si>
  <si>
    <t>TARA_ARC_108_MAG_00215</t>
  </si>
  <si>
    <t>TARA_PSW_86_MAG_00261</t>
  </si>
  <si>
    <t>Thalassiosiraceae</t>
  </si>
  <si>
    <t>Thalassiosira</t>
  </si>
  <si>
    <t>TARA_MED_95_MAG_00407</t>
  </si>
  <si>
    <t>TARA_SOC_28_MAG_00031</t>
  </si>
  <si>
    <t>TARA_MED_95_MAG_00396</t>
  </si>
  <si>
    <t>TARA_PSW_86_MAG_00222</t>
  </si>
  <si>
    <t>TARA_SOC_28_MAG_00048</t>
  </si>
  <si>
    <t>TARA_MED_95_MAG_00467</t>
  </si>
  <si>
    <t>Myzozoa</t>
  </si>
  <si>
    <t>Peridiniales</t>
  </si>
  <si>
    <t>Kryptoperidiniaceae</t>
  </si>
  <si>
    <t>Durinskia</t>
  </si>
  <si>
    <t>TARA_PSW_86_MAG_00236</t>
  </si>
  <si>
    <t>TARA_ARC_108_MAG_00209</t>
  </si>
  <si>
    <t>Minutocellus</t>
  </si>
  <si>
    <t>TARA_MED_95_MAG_00424</t>
  </si>
  <si>
    <t>Peridiniaceae</t>
  </si>
  <si>
    <t>Kryptoperidinium</t>
  </si>
  <si>
    <t>TARA_ARC_108_MAG_00217</t>
  </si>
  <si>
    <t>TARA_PSW_86_MAG_00318</t>
  </si>
  <si>
    <t>TARA_ARC_108_MAG_00212</t>
  </si>
  <si>
    <t>TARA_PON_109_MAG_00217</t>
  </si>
  <si>
    <t>Bolidophyceae</t>
  </si>
  <si>
    <t>Bolidomonadales</t>
  </si>
  <si>
    <t>Bolidomonadaceae</t>
  </si>
  <si>
    <t>Bolidomonas</t>
  </si>
  <si>
    <t>TARA_MED_95_MAG_00394</t>
  </si>
  <si>
    <t>TARA_SOC_28_MAG_00051</t>
  </si>
  <si>
    <t>TARA_SOC_28_MAG_00077</t>
  </si>
  <si>
    <t>TARA_ARC_108_MAG_00326</t>
  </si>
  <si>
    <t>TARA_AON_82_MAG_00341</t>
  </si>
  <si>
    <t>TARA_AON_82_MAG_00354</t>
  </si>
  <si>
    <t>TARA_ARC_108_MAG_00187</t>
  </si>
  <si>
    <t>TARA_ARC_108_MAG_00219</t>
  </si>
  <si>
    <t>TARA_ION_45_MAG_00150</t>
  </si>
  <si>
    <t>TARA_AON_82_MAG_00356</t>
  </si>
  <si>
    <t>TARA_MED_95_MAG_00395</t>
  </si>
  <si>
    <t>TARA_MED_95_MAG_00397</t>
  </si>
  <si>
    <t>TARA_MED_95_MAG_00389</t>
  </si>
  <si>
    <t>TARA_AOS_82_MAG_00129</t>
  </si>
  <si>
    <t>TARA_IOS_50_MAG_00115</t>
  </si>
  <si>
    <t>TARA_PSW_86_MAG_00256</t>
  </si>
  <si>
    <t>TARA_MED_95_MAG_00458</t>
  </si>
  <si>
    <t>TARA_ARC_108_MAG_00221</t>
  </si>
  <si>
    <t>TARA_MED_95_MAG_00444</t>
  </si>
  <si>
    <t>TARA_PSW_86_MAG_00257</t>
  </si>
  <si>
    <t>TARA_AON_82_MAG_00281</t>
  </si>
  <si>
    <t>TARA_MED_95_MAG_00422</t>
  </si>
  <si>
    <t>TARA_MED_95_MAG_00393</t>
  </si>
  <si>
    <t>Prymnesiophyceae</t>
  </si>
  <si>
    <t>Isochrysidales</t>
  </si>
  <si>
    <t>Isochrysidaceae</t>
  </si>
  <si>
    <t>Isochrysis</t>
  </si>
  <si>
    <t>TARA_SOC_28_MAG_00049</t>
  </si>
  <si>
    <t>TARA_ARC_108_MAG_00235</t>
  </si>
  <si>
    <t>TARA_MED_95_MAG_00409</t>
  </si>
  <si>
    <t>TARA_ION_45_MAG_00177</t>
  </si>
  <si>
    <t>TARA_MED_95_MAG_00412</t>
  </si>
  <si>
    <t>TARA_ARC_108_MAG_00220</t>
  </si>
  <si>
    <t>TARA_ARC_108_MAG_00289</t>
  </si>
  <si>
    <t>TARA_MED_95_MAG_00398</t>
  </si>
  <si>
    <t>TARA_PSW_86_MAG_00302</t>
  </si>
  <si>
    <t>TARA_PSW_86_MAG_00287</t>
  </si>
  <si>
    <t>Prymnesiaceae</t>
  </si>
  <si>
    <t>Prymnesium</t>
  </si>
  <si>
    <t>TARA_ARC_108_MAG_00224</t>
  </si>
  <si>
    <t>TARA_ARC_108_MAG_00324</t>
  </si>
  <si>
    <t>TARA_ION_45_MAG_00146</t>
  </si>
  <si>
    <t>Coscinodiscophyceae</t>
  </si>
  <si>
    <t>Stephanopyxales</t>
  </si>
  <si>
    <t>Stephanopyxidaceae</t>
  </si>
  <si>
    <t>Stephanopyxis</t>
  </si>
  <si>
    <t>TARA_ARC_108_MAG_00320</t>
  </si>
  <si>
    <t>TARA_ARC_108_MAG_00315</t>
  </si>
  <si>
    <t>TARA_MED_95_MAG_00515</t>
  </si>
  <si>
    <t>TARA_PSW_86_MAG_00283</t>
  </si>
  <si>
    <t>TARA_ARC_108_MAG_00323</t>
  </si>
  <si>
    <t>Haptolina</t>
  </si>
  <si>
    <t>TARA_MED_95_MAG_00403</t>
  </si>
  <si>
    <t>TARA_PSE_93_MAG_00253</t>
  </si>
  <si>
    <t>TARA_AON_82_MAG_00338</t>
  </si>
  <si>
    <t>TARA_MED_95_MAG_00415</t>
  </si>
  <si>
    <t>TARA_ARC_108_MAG_00248</t>
  </si>
  <si>
    <t>TARA_PSW_86_MAG_00266</t>
  </si>
  <si>
    <t>TARA_SOC_28_MAG_00052</t>
  </si>
  <si>
    <t>TARA_ARC_108_MAG_00253</t>
  </si>
  <si>
    <t>TARA_ARC_108_MAG_00267</t>
  </si>
  <si>
    <t>TARA_MED_95_MAG_00399</t>
  </si>
  <si>
    <t>TARA_AON_82_MAG_00302</t>
  </si>
  <si>
    <t>TARA_MED_95_MAG_00492</t>
  </si>
  <si>
    <t>TARA_MED_95_MAG_00402</t>
  </si>
  <si>
    <t>Cercozoa</t>
  </si>
  <si>
    <t>Chlorarachnea</t>
  </si>
  <si>
    <t>Chlorachniida</t>
  </si>
  <si>
    <t>Chlorarachniaceae</t>
  </si>
  <si>
    <t>Lotharella</t>
  </si>
  <si>
    <t>TARA_ARC_108_MAG_00230</t>
  </si>
  <si>
    <t>TARA_ARC_108_MAG_00319</t>
  </si>
  <si>
    <t>TARA_MED_95_MAG_00470</t>
  </si>
  <si>
    <t>TARA_ARC_108_MAG_00276</t>
  </si>
  <si>
    <t>TARA_PSW_86_MAG_00281</t>
  </si>
  <si>
    <t>TARA_ARC_108_MAG_00303</t>
  </si>
  <si>
    <t>TARA_SOC_28_MAG_00074</t>
  </si>
  <si>
    <t>TARA_ARC_108_MAG_00222</t>
  </si>
  <si>
    <t>TARA_ION_45_MAG_00168</t>
  </si>
  <si>
    <t>TARA_SOC_28_MAG_00056</t>
  </si>
  <si>
    <t>TARA_ION_45_MAG_00194</t>
  </si>
  <si>
    <t>TARA_AOS_82_MAG_00132</t>
  </si>
  <si>
    <t>TARA_PON_109_MAG_00231</t>
  </si>
  <si>
    <t>TARA_PSW_86_MAG_00276</t>
  </si>
  <si>
    <t>TARA_MED_95_MAG_00439</t>
  </si>
  <si>
    <t>TARA_IOS_50_MAG_00127</t>
  </si>
  <si>
    <t>TARA_SOC_28_MAG_00071</t>
  </si>
  <si>
    <t>TARA_AON_82_MAG_00274</t>
  </si>
  <si>
    <t>TARA_IOS_50_MAG_00125</t>
  </si>
  <si>
    <t>TARA_AOS_82_MAG_00184</t>
  </si>
  <si>
    <t>TARA_PSW_86_MAG_00303</t>
  </si>
  <si>
    <t>TARA_PSE_93_MAG_00219</t>
  </si>
  <si>
    <t>TARA_MED_95_MAG_00469</t>
  </si>
  <si>
    <t>TARA_ION_45_MAG_00152</t>
  </si>
  <si>
    <t>TARA_PON_109_MAG_00221</t>
  </si>
  <si>
    <t>TARA_ION_45_MAG_00145</t>
  </si>
  <si>
    <t>TARA_AOS_82_MAG_00183</t>
  </si>
  <si>
    <t>TARA_PSW_86_MAG_00272</t>
  </si>
  <si>
    <t>TARA_IOS_50_MAG_00134</t>
  </si>
  <si>
    <t>TARA_ARC_108_MAG_00239</t>
  </si>
  <si>
    <t>Biddulphiales</t>
  </si>
  <si>
    <t>Attheyaceae</t>
  </si>
  <si>
    <t>Attheya</t>
  </si>
  <si>
    <t>TARA_ARC_108_MAG_00306</t>
  </si>
  <si>
    <t>Ciliophora</t>
  </si>
  <si>
    <t>Oligohymenophorea</t>
  </si>
  <si>
    <t>Tetrahymenida</t>
  </si>
  <si>
    <t>Tetrahymenidae</t>
  </si>
  <si>
    <t>Tetrahymena</t>
  </si>
  <si>
    <t>TARA_ARC_108_MAG_00263</t>
  </si>
  <si>
    <t>Pelagococcus</t>
  </si>
  <si>
    <t>TARA_AOS_82_MAG_00142</t>
  </si>
  <si>
    <t>TARA_MED_95_MAG_00413</t>
  </si>
  <si>
    <t>Eustigmatophyceae</t>
  </si>
  <si>
    <t>Eustigmatales</t>
  </si>
  <si>
    <t>Monodopsidaceae</t>
  </si>
  <si>
    <t>Nannochloropsis</t>
  </si>
  <si>
    <t>TARA_PSE_93_MAG_00224</t>
  </si>
  <si>
    <t>TARA_ARC_108_MAG_00238</t>
  </si>
  <si>
    <t>Prostomatea</t>
  </si>
  <si>
    <t>Prorodontida</t>
  </si>
  <si>
    <t>Colepidae</t>
  </si>
  <si>
    <t>Tiarina</t>
  </si>
  <si>
    <t>TARA_PON_109_MAG_00232</t>
  </si>
  <si>
    <t>TARA_ARC_108_MAG_00261</t>
  </si>
  <si>
    <t>Dinobryaceae</t>
  </si>
  <si>
    <t>Dinobryon</t>
  </si>
  <si>
    <t>TARA_PSE_93_MAG_00203</t>
  </si>
  <si>
    <t>TARA_AON_82_MAG_00276</t>
  </si>
  <si>
    <t>TARA_ARC_108_MAG_00310</t>
  </si>
  <si>
    <t>TARA_SOC_28_MAG_00055</t>
  </si>
  <si>
    <t>Gonyaulacaceae</t>
  </si>
  <si>
    <t>Lingulodinium</t>
  </si>
  <si>
    <t>TARA_ARC_108_MAG_00228</t>
  </si>
  <si>
    <t>TARA_ARC_108_MAG_00313</t>
  </si>
  <si>
    <t>TARA_ION_45_MAG_00147</t>
  </si>
  <si>
    <t>TARA_ARC_108_MAG_00244</t>
  </si>
  <si>
    <t>TARA_SOC_28_MAG_00068</t>
  </si>
  <si>
    <t>Labyrinthulomycetes</t>
  </si>
  <si>
    <t>Thraustochytriida</t>
  </si>
  <si>
    <t>Thraustochytriaceae</t>
  </si>
  <si>
    <t>Aurantiochytrium</t>
  </si>
  <si>
    <t>TARA_PSW_86_MAG_00285</t>
  </si>
  <si>
    <t>TARA_PSE_93_MAG_00214</t>
  </si>
  <si>
    <t>TARA_RED_19_MAG_00042</t>
  </si>
  <si>
    <t>TARA_PSW_86_MAG_00280</t>
  </si>
  <si>
    <t>TARA_ION_45_MAG_00170</t>
  </si>
  <si>
    <t>TARA_ARC_108_MAG_00312</t>
  </si>
  <si>
    <t>TARA_MED_95_MAG_00425</t>
  </si>
  <si>
    <t>TARA_ION_45_MAG_00154</t>
  </si>
  <si>
    <t>TARA_PON_109_MAG_00250</t>
  </si>
  <si>
    <t>TARA_AON_82_MAG_00284</t>
  </si>
  <si>
    <t>Heterotrichea</t>
  </si>
  <si>
    <t>Heterotrichida</t>
  </si>
  <si>
    <t>Climacostomidae</t>
  </si>
  <si>
    <t>Climacostomum</t>
  </si>
  <si>
    <t>TARA_ARC_108_MAG_00243</t>
  </si>
  <si>
    <t>TARA_AON_82_MAG_00315</t>
  </si>
  <si>
    <t>TARA_MED_95_MAG_00430</t>
  </si>
  <si>
    <t>Noelaerhabdaceae</t>
  </si>
  <si>
    <t>Emiliania</t>
  </si>
  <si>
    <t>TARA_MED_95_MAG_00443</t>
  </si>
  <si>
    <t>TARA_AOS_82_MAG_00135</t>
  </si>
  <si>
    <t>TARA_PSE_93_MAG_00245</t>
  </si>
  <si>
    <t>TARA_PSW_86_MAG_00275</t>
  </si>
  <si>
    <t>TARA_AOS_82_MAG_00144</t>
  </si>
  <si>
    <t>TARA_PSE_93_MAG_00226</t>
  </si>
  <si>
    <t>TARA_AON_82_MAG_00278</t>
  </si>
  <si>
    <t>TARA_PSW_86_MAG_00268</t>
  </si>
  <si>
    <t>TARA_AON_82_MAG_00280</t>
  </si>
  <si>
    <t>TARA_AOS_82_MAG_00162</t>
  </si>
  <si>
    <t>TARA_SOC_28_MAG_00060</t>
  </si>
  <si>
    <t>TARA_PON_109_MAG_00229</t>
  </si>
  <si>
    <t>TARA_PSE_93_MAG_00235</t>
  </si>
  <si>
    <t>TARA_PSW_86_MAG_00279</t>
  </si>
  <si>
    <t>TARA_PSE_93_MAG_00218</t>
  </si>
  <si>
    <t>TARA_ION_45_MAG_00187</t>
  </si>
  <si>
    <t>Cryptomonadales</t>
  </si>
  <si>
    <t>Cryptomonadaceae</t>
  </si>
  <si>
    <t>Goniomonas</t>
  </si>
  <si>
    <t>TARA_SOC_28_MAG_00057</t>
  </si>
  <si>
    <t>TARA_ARC_108_MAG_00256</t>
  </si>
  <si>
    <t>Pedinellales</t>
  </si>
  <si>
    <t>Pedinellaceae</t>
  </si>
  <si>
    <t>Pseudopedinella</t>
  </si>
  <si>
    <t>TARA_ARC_108_MAG_00272</t>
  </si>
  <si>
    <t>Pteridomonas</t>
  </si>
  <si>
    <t>TARA_AOS_82_MAG_00149</t>
  </si>
  <si>
    <t>TARA_PSW_86_MAG_00316</t>
  </si>
  <si>
    <t>TARA_AON_82_MAG_00306</t>
  </si>
  <si>
    <t>TARA_AOS_82_MAG_00161</t>
  </si>
  <si>
    <t>TARA_SOC_28_MAG_00066</t>
  </si>
  <si>
    <t>TARA_AOS_82_MAG_00147</t>
  </si>
  <si>
    <t>TARA_ARC_108_MAG_00246</t>
  </si>
  <si>
    <t>TARA_ARC_108_MAG_00236</t>
  </si>
  <si>
    <t>Oxyrrhinales</t>
  </si>
  <si>
    <t>Oxyrrhinaceae</t>
  </si>
  <si>
    <t>Oxyrrhis</t>
  </si>
  <si>
    <t>TARA_ARC_108_MAG_00232</t>
  </si>
  <si>
    <t>TARA_SOC_28_MAG_00061</t>
  </si>
  <si>
    <t>TARA_AON_82_MAG_00351</t>
  </si>
  <si>
    <t>TARA_MED_95_MAG_00428</t>
  </si>
  <si>
    <t>TARA_AON_82_MAG_00295</t>
  </si>
  <si>
    <t>TARA_PON_109_MAG_00239</t>
  </si>
  <si>
    <t>TARA_ION_45_MAG_00160</t>
  </si>
  <si>
    <t>TARA_AON_82_MAG_00355</t>
  </si>
  <si>
    <t>TARA_PSW_86_MAG_00284</t>
  </si>
  <si>
    <t>TARA_AOS_82_MAG_00150</t>
  </si>
  <si>
    <t>TARA_AOS_82_MAG_00141</t>
  </si>
  <si>
    <t>TARA_ARC_108_MAG_00234</t>
  </si>
  <si>
    <t>TARA_ARC_108_MAG_00298</t>
  </si>
  <si>
    <t>Oligotrichea</t>
  </si>
  <si>
    <t>Choreotrichida</t>
  </si>
  <si>
    <t>Rhabdonellidae</t>
  </si>
  <si>
    <t>Schmidingerella</t>
  </si>
  <si>
    <t>TARA_SOC_28_MAG_00067</t>
  </si>
  <si>
    <t>TARA_IOS_50_MAG_00155</t>
  </si>
  <si>
    <t>TARA_AOS_82_MAG_00145</t>
  </si>
  <si>
    <t>TARA_PSE_93_MAG_00258</t>
  </si>
  <si>
    <t>TARA_PON_109_MAG_00261</t>
  </si>
  <si>
    <t>TARA_ARC_108_MAG_00262</t>
  </si>
  <si>
    <t>TARA_SOC_28_MAG_00069</t>
  </si>
  <si>
    <t>TARA_MED_95_MAG_00442</t>
  </si>
  <si>
    <t>TARA_IOS_50_MAG_00142</t>
  </si>
  <si>
    <t>TARA_ION_45_MAG_00169</t>
  </si>
  <si>
    <t>TARA_SOC_28_MAG_00076</t>
  </si>
  <si>
    <t>TARA_ARC_108_MAG_00302</t>
  </si>
  <si>
    <t>Oligotrichida</t>
  </si>
  <si>
    <t>Strombidiidae</t>
  </si>
  <si>
    <t>Strombidium</t>
  </si>
  <si>
    <t>TARA_ARC_108_MAG_00299</t>
  </si>
  <si>
    <t>Spirotrichea</t>
  </si>
  <si>
    <t>Oxytrichidae</t>
  </si>
  <si>
    <t>Oxytricha</t>
  </si>
  <si>
    <t>TARA_PSE_93_MAG_00261</t>
  </si>
  <si>
    <t>TARA_IOS_50_MAG_00158</t>
  </si>
  <si>
    <t>TARA_PSE_93_MAG_00255</t>
  </si>
  <si>
    <t>TARA_PSE_93_MAG_00216</t>
  </si>
  <si>
    <t>TARA_AON_82_MAG_00299</t>
  </si>
  <si>
    <t>TARA_SOC_28_MAG_00064</t>
  </si>
  <si>
    <t>TARA_MED_95_MAG_00514</t>
  </si>
  <si>
    <t>TARA_SOC_28_MAG_00059</t>
  </si>
  <si>
    <t>TARA_ARC_108_MAG_00283</t>
  </si>
  <si>
    <t>Peniculida</t>
  </si>
  <si>
    <t>Parameciidae</t>
  </si>
  <si>
    <t>Paramecium</t>
  </si>
  <si>
    <t>TARA_AON_82_MAG_00318</t>
  </si>
  <si>
    <t>TARA_ARC_108_MAG_00309</t>
  </si>
  <si>
    <t>TARA_ARC_108_MAG_00268</t>
  </si>
  <si>
    <t>TARA_ARC_108_MAG_00305</t>
  </si>
  <si>
    <t>TARA_ARC_108_MAG_00321</t>
  </si>
  <si>
    <t>TARA_AOS_82_MAG_00154</t>
  </si>
  <si>
    <t>TARA_ARC_108_MAG_00274</t>
  </si>
  <si>
    <t>TARA_ARC_108_MAG_00252</t>
  </si>
  <si>
    <t>TARA_ARC_108_MAG_00301</t>
  </si>
  <si>
    <t>TARA_PSE_93_MAG_00263</t>
  </si>
  <si>
    <t>TARA_ARC_108_MAG_00259</t>
  </si>
  <si>
    <t>TARA_ARC_108_MAG_00314</t>
  </si>
  <si>
    <t>TARA_ARC_108_MAG_00311</t>
  </si>
  <si>
    <t>TARA_MED_95_MAG_00438</t>
  </si>
  <si>
    <t>TARA_AOS_82_MAG_00158</t>
  </si>
  <si>
    <t>TARA_AON_82_MAG_00307</t>
  </si>
  <si>
    <t>TARA_IOS_50_MAG_00137</t>
  </si>
  <si>
    <t>TARA_MED_95_MAG_00516</t>
  </si>
  <si>
    <t>TARA_ARC_108_MAG_00269</t>
  </si>
  <si>
    <t>TARA_ARC_108_MAG_00322</t>
  </si>
  <si>
    <t>TARA_MED_95_MAG_00445</t>
  </si>
  <si>
    <t>TARA_SOC_28_MAG_00080</t>
  </si>
  <si>
    <t>TARA_AON_82_MAG_00303</t>
  </si>
  <si>
    <t>TARA_ARC_108_MAG_00273</t>
  </si>
  <si>
    <t>TARA_SOC_28_MAG_00073</t>
  </si>
  <si>
    <t>TARA_ARC_108_MAG_00277</t>
  </si>
  <si>
    <t>TARA_MED_95_MAG_00475</t>
  </si>
  <si>
    <t>TARA_ARC_108_MAG_00296</t>
  </si>
  <si>
    <t>TARA_ARC_108_MAG_00275</t>
  </si>
  <si>
    <t>TARA_ARC_108_MAG_00286</t>
  </si>
  <si>
    <t>TARA_MED_95_MAG_00504</t>
  </si>
  <si>
    <t>TARA_ARC_108_MAG_00294</t>
  </si>
  <si>
    <t>TARA_AOS_82_MAG_00182</t>
  </si>
  <si>
    <t>TARA_AOS_82_MAG_00172</t>
  </si>
  <si>
    <t>TARA_AOS_82_MAG_00178</t>
  </si>
  <si>
    <t>TARA_PSW_86_MAG_00259</t>
  </si>
  <si>
    <t>Fungi</t>
  </si>
  <si>
    <t>Ascomycota</t>
  </si>
  <si>
    <t>Ascomycetes</t>
  </si>
  <si>
    <t>Incertae_sedis</t>
  </si>
  <si>
    <t>Rhynchosporium</t>
  </si>
  <si>
    <t>Fungi_Cluster_01</t>
  </si>
  <si>
    <t>TARA_AON_82_MAG_00293</t>
  </si>
  <si>
    <t>TARA_PSE_93_MAG_00199</t>
  </si>
  <si>
    <t>TARA_MED_95_MAG_00048</t>
  </si>
  <si>
    <t>Plantae</t>
  </si>
  <si>
    <t>Chlorophyta</t>
  </si>
  <si>
    <t>Mamiellophyceae</t>
  </si>
  <si>
    <t>Mamiellales</t>
  </si>
  <si>
    <t>Bathycoccaceae</t>
  </si>
  <si>
    <t>Ostreococcus</t>
  </si>
  <si>
    <t>Plantae_Cluster_01</t>
  </si>
  <si>
    <t>TARA_PSE_93_MAG_00035</t>
  </si>
  <si>
    <t>TARA_AOS_82_MAG_00016</t>
  </si>
  <si>
    <t>TARA_AON_82_MAG_00012</t>
  </si>
  <si>
    <t>TARA_AON_82_MAG_00106</t>
  </si>
  <si>
    <t>Plantae_Cluster_02</t>
  </si>
  <si>
    <t>TARA_RED_19_MAG_00007</t>
  </si>
  <si>
    <t>TARA_RED_19_MAG_00026</t>
  </si>
  <si>
    <t>Bathycoccus</t>
  </si>
  <si>
    <t>Plantae_Cluster_03</t>
  </si>
  <si>
    <t>TARA_IOS_50_MAG_00086</t>
  </si>
  <si>
    <t>TARA_AON_82_MAG_00228</t>
  </si>
  <si>
    <t>TARA_ION_45_MAG_00030</t>
  </si>
  <si>
    <t>TARA_RED_19_MAG_00034</t>
  </si>
  <si>
    <t>Mamiellaceae</t>
  </si>
  <si>
    <t>Micromonas</t>
  </si>
  <si>
    <t>Plantae_Cluster_04</t>
  </si>
  <si>
    <t>TARA_AON_82_MAG_00296</t>
  </si>
  <si>
    <t>TARA_IOS_50_MAG_00065</t>
  </si>
  <si>
    <t>TARA_AON_82_MAG_00321</t>
  </si>
  <si>
    <t>Pyramimonadophyceae</t>
  </si>
  <si>
    <t>Pseudoscourfieldiales</t>
  </si>
  <si>
    <t>Pycnococcaceae</t>
  </si>
  <si>
    <t>Pycnococcus</t>
  </si>
  <si>
    <t>Plantae_Cluster_05</t>
  </si>
  <si>
    <t>TARA_PON_109_MAG_00124</t>
  </si>
  <si>
    <t>Dolichomastigales</t>
  </si>
  <si>
    <t>Crustomastigaceae</t>
  </si>
  <si>
    <t>Crustomastix</t>
  </si>
  <si>
    <t>TARA_AOS_82_MAG_00156</t>
  </si>
  <si>
    <t>Palmophyllophyceae</t>
  </si>
  <si>
    <t>Prasinococcales</t>
  </si>
  <si>
    <t>Prasinococcaceae</t>
  </si>
  <si>
    <t>Prasinoderma</t>
  </si>
  <si>
    <t>Plantae_Cluster_06</t>
  </si>
  <si>
    <t>TARA_PON_109_MAG_00247</t>
  </si>
  <si>
    <t>TARA_AON_82_MAG_00340</t>
  </si>
  <si>
    <t>TARA_ION_45_MAG_00064</t>
  </si>
  <si>
    <t>Plantae_Cluster_07</t>
  </si>
  <si>
    <t>TARA_PSE_93_MAG_00106</t>
  </si>
  <si>
    <t>TARA_IOS_50_MAG_00073</t>
  </si>
  <si>
    <t>TARA_PSW_86_MAG_00152</t>
  </si>
  <si>
    <t>TARA_RED_19_MAG_00024</t>
  </si>
  <si>
    <t>TARA_PON_109_MAG_00188</t>
  </si>
  <si>
    <t>TARA_AOS_82_MAG_00032</t>
  </si>
  <si>
    <t>TARA_PON_109_MAG_00134</t>
  </si>
  <si>
    <t>Plantae_Cluster_08</t>
  </si>
  <si>
    <t>TARA_AOS_82_MAG_00114</t>
  </si>
  <si>
    <t>TARA_PSE_93_MAG_00090</t>
  </si>
  <si>
    <t>TARA_AOS_82_MAG_00136</t>
  </si>
  <si>
    <t>Plantae_Cluster_09</t>
  </si>
  <si>
    <t>TARA_ARC_108_MAG_00063</t>
  </si>
  <si>
    <t>TARA_PSW_86_MAG_00016</t>
  </si>
  <si>
    <t>Plantae_Cluster_10</t>
  </si>
  <si>
    <t>TARA_IOS_50_MAG_00012</t>
  </si>
  <si>
    <t>TARA_ION_45_MAG_00010</t>
  </si>
  <si>
    <t>TARA_PSW_86_MAG_00255</t>
  </si>
  <si>
    <t>Chlorodendrophyceae</t>
  </si>
  <si>
    <t>Chlorodendrales</t>
  </si>
  <si>
    <t>Chlorodendraceae</t>
  </si>
  <si>
    <t>Tetraselmis</t>
  </si>
  <si>
    <t>Plantae_Cluster_11</t>
  </si>
  <si>
    <t>TARA_IOS_50_MAG_00114</t>
  </si>
  <si>
    <t>TARA_PON_109_MAG_00165</t>
  </si>
  <si>
    <t>Pyramimonadales</t>
  </si>
  <si>
    <t>Pyramimonadaceae</t>
  </si>
  <si>
    <t>Pyramimonas</t>
  </si>
  <si>
    <t>Plantae_Cluster_12</t>
  </si>
  <si>
    <t>TARA_MED_95_MAG_00216</t>
  </si>
  <si>
    <t>TARA_PON_109_MAG_00055</t>
  </si>
  <si>
    <t>Plantae_Cluster_13</t>
  </si>
  <si>
    <t>TARA_PSE_93_MAG_00017</t>
  </si>
  <si>
    <t>TARA_PSW_86_MAG_00172</t>
  </si>
  <si>
    <t>Plantae_Cluster_14</t>
  </si>
  <si>
    <t>TARA_PON_109_MAG_00143</t>
  </si>
  <si>
    <t>TARA_PSE_93_MAG_00121</t>
  </si>
  <si>
    <t>TARA_PON_109_MAG_00155</t>
  </si>
  <si>
    <t>Plantae_Cluster_15</t>
  </si>
  <si>
    <t>TARA_PSW_86_MAG_00208</t>
  </si>
  <si>
    <t>TARA_PON_109_MAG_00230</t>
  </si>
  <si>
    <t>Plantae_Cluster_16</t>
  </si>
  <si>
    <t>TARA_PSW_86_MAG_00260</t>
  </si>
  <si>
    <t>TARA_PON_109_MAG_00246</t>
  </si>
  <si>
    <t>Plantae_Cluster_17</t>
  </si>
  <si>
    <t>TARA_PSW_86_MAG_00273</t>
  </si>
  <si>
    <t>Nephroselmidophyceae</t>
  </si>
  <si>
    <t>Nephroselmidales</t>
  </si>
  <si>
    <t>Nephroselmidaceae</t>
  </si>
  <si>
    <t>Nephroselmis</t>
  </si>
  <si>
    <t>TARA_PSE_93_MAG_00236</t>
  </si>
  <si>
    <t>TARA_PSE_93_MAG_00122</t>
  </si>
  <si>
    <t>Trebouxiophyceae</t>
  </si>
  <si>
    <t>Chlorellales</t>
  </si>
  <si>
    <t>Chlorellales_incertae_sedis</t>
  </si>
  <si>
    <t>Picochlorum</t>
  </si>
  <si>
    <t>Plantae_Cluster_18</t>
  </si>
  <si>
    <t>TARA_PSW_86_MAG_00160</t>
  </si>
  <si>
    <t>TARA_AON_82_MAG_00097</t>
  </si>
  <si>
    <t>Plantae_Unique</t>
  </si>
  <si>
    <t>TARA_PSW_86_MAG_00075</t>
  </si>
  <si>
    <t>TARA_ARC_108_MAG_00100</t>
  </si>
  <si>
    <t>TARA_PSW_86_MAG_00105</t>
  </si>
  <si>
    <t>TARA_AON_82_MAG_00189</t>
  </si>
  <si>
    <t>TARA_PSW_86_MAG_00106</t>
  </si>
  <si>
    <t>TARA_AON_82_MAG_00153</t>
  </si>
  <si>
    <t>TARA_MED_95_MAG_00198</t>
  </si>
  <si>
    <t>TARA_AON_82_MAG_00198</t>
  </si>
  <si>
    <t>TARA_AON_82_MAG_00118</t>
  </si>
  <si>
    <t>TARA_PSE_93_MAG_00141</t>
  </si>
  <si>
    <t>TARA_MED_95_MAG_00421</t>
  </si>
  <si>
    <t>TARA_PSE_93_MAG_00182</t>
  </si>
  <si>
    <t>TARA_MED_95_MAG_00308</t>
  </si>
  <si>
    <t>TARA_AON_82_MAG_00229</t>
  </si>
  <si>
    <t>TARA_PON_109_MAG_00166</t>
  </si>
  <si>
    <t>TARA_MED_95_MAG_00462</t>
  </si>
  <si>
    <t>TARA_AOS_82_MAG_00181</t>
  </si>
  <si>
    <t>TARA_AOS_82_MAG_00186</t>
  </si>
  <si>
    <t>TARA_PSW_86_MAG_00253</t>
  </si>
  <si>
    <t>TARA_MED_95_MAG_00390</t>
  </si>
  <si>
    <t>TARA_PSW_86_MAG_00295</t>
  </si>
  <si>
    <t>Mantoniella</t>
  </si>
  <si>
    <t>TARA_PSE_93_MAG_00201</t>
  </si>
  <si>
    <t>TARA_PSE_93_MAG_00200</t>
  </si>
  <si>
    <t>TARA_MED_95_MAG_00419</t>
  </si>
  <si>
    <t>TARA_PSW_86_MAG_00289</t>
  </si>
  <si>
    <t>TARA_MED_95_MAG_00447</t>
  </si>
  <si>
    <t>TARA_ION_45_MAG_00163</t>
  </si>
  <si>
    <t>TARA_PON_109_MAG_00226</t>
  </si>
  <si>
    <t>TARA_AON_82_MAG_00271</t>
  </si>
  <si>
    <t>TARA_ION_45_MAG_00143</t>
  </si>
  <si>
    <t>TARA_PSE_93_MAG_00228</t>
  </si>
  <si>
    <t>TARA_AOS_82_MAG_00137</t>
  </si>
  <si>
    <t>TARA_ARC_108_MAG_00233</t>
  </si>
  <si>
    <t>TARA_AOS_82_MAG_00131</t>
  </si>
  <si>
    <t>TARA_ION_45_MAG_00156</t>
  </si>
  <si>
    <t>TARA_ARC_108_MAG_00264</t>
  </si>
  <si>
    <t>TARA_AON_82_MAG_00300</t>
  </si>
  <si>
    <t>TARA_ION_45_MAG_00200</t>
  </si>
  <si>
    <t>TARA_ION_45_MAG_00153</t>
  </si>
  <si>
    <t>TARA_PON_109_MAG_00222</t>
  </si>
  <si>
    <t>TARA_AON_82_MAG_00297</t>
  </si>
  <si>
    <t>TARA_PSW_86_MAG_00270</t>
  </si>
  <si>
    <t>TARA_PSE_93_MAG_00220</t>
  </si>
  <si>
    <t>TARA_RED_19_MAG_00043</t>
  </si>
  <si>
    <t>TARA_MED_95_MAG_00215</t>
  </si>
  <si>
    <t>Protozoa</t>
  </si>
  <si>
    <t>Choanozoa</t>
  </si>
  <si>
    <t>Choanoflagellatea</t>
  </si>
  <si>
    <t>Acanthoecida</t>
  </si>
  <si>
    <t>Acanthoecidae</t>
  </si>
  <si>
    <t>Acanthoeca</t>
  </si>
  <si>
    <t>Protozoa_Cluster_01</t>
  </si>
  <si>
    <t>TARA_PSE_93_MAG_00156</t>
  </si>
  <si>
    <t>TARA_AOS_82_MAG_00128</t>
  </si>
  <si>
    <t>TARA_PON_109_MAG_00220</t>
  </si>
  <si>
    <t>TARA_IOS_50_MAG_00133</t>
  </si>
  <si>
    <t>TARA_AON_82_MAG_00125</t>
  </si>
  <si>
    <t>TARA_AON_82_MAG_00294</t>
  </si>
  <si>
    <t>Protozoa_Cluster_02</t>
  </si>
  <si>
    <t>TARA_PSW_86_MAG_00293</t>
  </si>
  <si>
    <t>TARA_IOS_50_MAG_00130</t>
  </si>
  <si>
    <t>TARA_ION_45_MAG_00157</t>
  </si>
  <si>
    <t>TARA_MED_95_MAG_00464</t>
  </si>
  <si>
    <t>TARA_AOS_82_MAG_00157</t>
  </si>
  <si>
    <t>Protozoa_Cluster_03</t>
  </si>
  <si>
    <t>TARA_MED_95_MAG_00487</t>
  </si>
  <si>
    <t>TARA_PON_109_MAG_00257</t>
  </si>
  <si>
    <t>TARA_AON_82_MAG_00316</t>
  </si>
  <si>
    <t>TARA_AON_82_MAG_00339</t>
  </si>
  <si>
    <t>Protozoa_Cluster_04</t>
  </si>
  <si>
    <t>TARA_MED_95_MAG_00408</t>
  </si>
  <si>
    <t>TARA_AOS_82_MAG_00164</t>
  </si>
  <si>
    <t>Protozoa_Cluster_05</t>
  </si>
  <si>
    <t>TARA_ARC_108_MAG_00317</t>
  </si>
  <si>
    <t>TARA_IOS_50_MAG_00156</t>
  </si>
  <si>
    <t>Protozoa_Cluster_06</t>
  </si>
  <si>
    <t>TARA_PSW_86_MAG_00314</t>
  </si>
  <si>
    <t>TARA_PSW_86_MAG_00271</t>
  </si>
  <si>
    <t>Craspedida</t>
  </si>
  <si>
    <t>Salpingoecaceae</t>
  </si>
  <si>
    <t>Salpingoeca</t>
  </si>
  <si>
    <t>Protozoa_Cluster_07</t>
  </si>
  <si>
    <t>TARA_AON_82_MAG_00308</t>
  </si>
  <si>
    <t>TARA_PON_109_MAG_00240</t>
  </si>
  <si>
    <t>TARA_PSE_93_MAG_00240</t>
  </si>
  <si>
    <t>TARA_MED_95_MAG_00273</t>
  </si>
  <si>
    <t>Protozoa_Unique</t>
  </si>
  <si>
    <t>TARA_ARC_108_MAG_00147</t>
  </si>
  <si>
    <t>TARA_SOC_28_MAG_00050</t>
  </si>
  <si>
    <t>TARA_ARC_108_MAG_00245</t>
  </si>
  <si>
    <t>TARA_SOC_28_MAG_00079</t>
  </si>
  <si>
    <t>TARA_SOC_28_MAG_00053</t>
  </si>
  <si>
    <t>TARA_AON_82_MAG_00301</t>
  </si>
  <si>
    <t>TARA_ARC_108_MAG_00278</t>
  </si>
  <si>
    <t>TARA_SOC_28_MAG_00072</t>
  </si>
  <si>
    <t>TARA_ARC_108_MAG_00255</t>
  </si>
  <si>
    <t>TARA_ARC_108_MAG_00279</t>
  </si>
  <si>
    <t>TARA_MED_95_MAG_00400</t>
  </si>
  <si>
    <t>TARA_AON_82_MAG_00347</t>
  </si>
  <si>
    <t>TARA_ARC_108_MAG_00247</t>
  </si>
  <si>
    <t>TARA_SOC_28_MAG_00063</t>
  </si>
  <si>
    <t>TARA_ION_45_MAG_00162</t>
  </si>
  <si>
    <t>TARA_ARC_108_MAG_00325</t>
  </si>
  <si>
    <t>TARA_MED_95_MAG_00417</t>
  </si>
  <si>
    <t>TARA_ARC_108_MAG_00241</t>
  </si>
  <si>
    <t>TARA_SOC_28_MAG_00065</t>
  </si>
  <si>
    <t>TARA_SOC_28_MAG_00062</t>
  </si>
  <si>
    <t>TARA_ARC_108_MAG_00240</t>
  </si>
  <si>
    <t>TARA_PSE_93_MAG_00212</t>
  </si>
  <si>
    <t>TARA_MED_95_MAG_00420</t>
  </si>
  <si>
    <t>TARA_PSW_86_MAG_00274</t>
  </si>
  <si>
    <t>Amoebozoa</t>
  </si>
  <si>
    <t>Discosea</t>
  </si>
  <si>
    <t>Stygamoebida</t>
  </si>
  <si>
    <t>Stygamoebida_incertae_sedis</t>
  </si>
  <si>
    <t>Stygamoeba</t>
  </si>
  <si>
    <t>TARA_ARC_108_MAG_00266</t>
  </si>
  <si>
    <t>TARA_PON_109_MAG_00258</t>
  </si>
  <si>
    <t>TARA_SOC_28_MAG_00078</t>
  </si>
  <si>
    <t>TARA_IOS_50_MAG_00144</t>
  </si>
  <si>
    <t>Vannellida</t>
  </si>
  <si>
    <t>Vannellidae</t>
  </si>
  <si>
    <t>Vannella</t>
  </si>
  <si>
    <t>TARA_SOC_28_MAG_00054</t>
  </si>
  <si>
    <t>TARA_IOS_50_MAG_00149</t>
  </si>
  <si>
    <t>TARA_MED_95_MAG_00435</t>
  </si>
  <si>
    <t>TARA_ARC_108_MAG_00250</t>
  </si>
  <si>
    <t>TARA_MED_95_MAG_00481</t>
  </si>
  <si>
    <t>TARA_MED_95_MAG_00437</t>
  </si>
  <si>
    <t>TARA_AON_82_MAG_00304</t>
  </si>
  <si>
    <t>TARA_ARC_108_MAG_00257</t>
  </si>
  <si>
    <t>TARA_AON_82_MAG_00313</t>
  </si>
  <si>
    <t>TARA_SOC_28_MAG_00075</t>
  </si>
  <si>
    <t>TARA_ARC_108_MAG_00260</t>
  </si>
  <si>
    <t>TARA_ARC_108_MAG_00291</t>
  </si>
  <si>
    <t>TARA_SOC_28_MAG_00070</t>
  </si>
  <si>
    <t>TARA_ION_45_MAG_00165</t>
  </si>
  <si>
    <t>TARA_AOS_82_MAG_00163</t>
  </si>
  <si>
    <t>TARA_PSE_93_MAG_00227</t>
  </si>
  <si>
    <t>TARA_AON_82_MAG_00310</t>
  </si>
  <si>
    <t>TARA_ARC_108_MAG_00237</t>
  </si>
  <si>
    <t>TARA_MED_95_MAG_00511</t>
  </si>
  <si>
    <t>TARA_MED_95_MAG_00488</t>
  </si>
  <si>
    <t>TARA_MED_95_MAG_00449</t>
  </si>
  <si>
    <t>TARA_ARC_108_MAG_00281</t>
  </si>
  <si>
    <t>Statistics of redundant MAGs</t>
  </si>
  <si>
    <t>Note that taxonomical signal described here was then significantly refined using reference transcriptomes (MetDB) and phylogenomic approaches</t>
  </si>
  <si>
    <t>Pacific_Ocean_North</t>
  </si>
  <si>
    <t>Region for binning</t>
  </si>
  <si>
    <t>Nb reads</t>
  </si>
  <si>
    <t>Filter_Code</t>
  </si>
  <si>
    <t>GGMM</t>
  </si>
  <si>
    <t>GGZZ</t>
  </si>
  <si>
    <t>QQSS</t>
  </si>
  <si>
    <t>SSUU</t>
  </si>
  <si>
    <t>MMQQ</t>
  </si>
  <si>
    <t>KKQQ</t>
  </si>
  <si>
    <t>GGQQ</t>
  </si>
  <si>
    <t>QQRR</t>
  </si>
  <si>
    <t>Nb of reads</t>
  </si>
  <si>
    <t>Nb of billion reads</t>
  </si>
  <si>
    <t>N50_before_curation</t>
  </si>
  <si>
    <t>Contigs_before_curation</t>
  </si>
  <si>
    <t>Diff_Nb_Contigs</t>
  </si>
  <si>
    <t>Diff_Lenght</t>
  </si>
  <si>
    <t>Number_of_cells</t>
  </si>
  <si>
    <t>Station Id</t>
  </si>
  <si>
    <t>MALV-I</t>
  </si>
  <si>
    <t>MALV-II</t>
  </si>
  <si>
    <t>MAST-4-Clade-E</t>
  </si>
  <si>
    <t>MAST-4-Clade-C</t>
  </si>
  <si>
    <t>MAST-4-Clade-A</t>
  </si>
  <si>
    <t>MAST-4-Clade-B</t>
  </si>
  <si>
    <t>Chrysophyte-Clade-G</t>
  </si>
  <si>
    <t>Diatom</t>
  </si>
  <si>
    <t>Dictyochophyte</t>
  </si>
  <si>
    <t>MAST-7</t>
  </si>
  <si>
    <t>MAST-3</t>
  </si>
  <si>
    <t>Chrysophyte-Clade-H</t>
  </si>
  <si>
    <t>Chrysophyte-Clade-I</t>
  </si>
  <si>
    <t>Mix</t>
  </si>
  <si>
    <t>percent_completion_Anvio</t>
  </si>
  <si>
    <t>percent_redundancy_Anvio</t>
  </si>
  <si>
    <t>length_after_curation_Mbp</t>
  </si>
  <si>
    <t>length_before_curation_Mbp</t>
  </si>
  <si>
    <t>N50_after_curation</t>
  </si>
  <si>
    <t>Contigs_after_curation</t>
  </si>
  <si>
    <t>TOSAG23_9</t>
  </si>
  <si>
    <t>TOSAG41_10</t>
  </si>
  <si>
    <t>TOSAG23_31</t>
  </si>
  <si>
    <t>TOSAG00_13</t>
  </si>
  <si>
    <t>TOSAG41_9</t>
  </si>
  <si>
    <t>TOSAG41_11</t>
  </si>
  <si>
    <t>TOSAG23_28</t>
  </si>
  <si>
    <t>TOSAG00_10</t>
  </si>
  <si>
    <t>TOSAG23_29</t>
  </si>
  <si>
    <t>TOSAG00_8</t>
  </si>
  <si>
    <t>TOSAG39_4</t>
  </si>
  <si>
    <t>TOSAG00_1</t>
  </si>
  <si>
    <t>TOSAG41_24</t>
  </si>
  <si>
    <t>TOSAG46_2</t>
  </si>
  <si>
    <t>TOSAG51_11</t>
  </si>
  <si>
    <t>TOSAG00_11</t>
  </si>
  <si>
    <t>TOSAG00_12</t>
  </si>
  <si>
    <t>TOSAG00_9</t>
  </si>
  <si>
    <t>TOSAG39_6</t>
  </si>
  <si>
    <t>TOSAG23_30</t>
  </si>
  <si>
    <t>TOSAG00_7</t>
  </si>
  <si>
    <t>TOSAG00_17</t>
  </si>
  <si>
    <t>TOSAG23_6</t>
  </si>
  <si>
    <t>TOSAG00_2</t>
  </si>
  <si>
    <t>TOSAG41_1</t>
  </si>
  <si>
    <t>TOSAG00_18</t>
  </si>
  <si>
    <t>TOSAG48_3</t>
  </si>
  <si>
    <t>TOSAG39_1</t>
  </si>
  <si>
    <t>TOSAG41_19</t>
  </si>
  <si>
    <t>TOSAG41_5</t>
  </si>
  <si>
    <t>TOSAG47_7</t>
  </si>
  <si>
    <t>TOSAG41_8_bis</t>
  </si>
  <si>
    <t>TOSAG47_5</t>
  </si>
  <si>
    <t>TOSAG39_3</t>
  </si>
  <si>
    <t>Phylogenetic Group (18S rRNA gene)</t>
  </si>
  <si>
    <t xml:space="preserve">Targeted genome-resolved metagenomics applied to TARA_SOC_28_MAG_00049 </t>
  </si>
  <si>
    <t>History</t>
  </si>
  <si>
    <t>First binning effort</t>
  </si>
  <si>
    <t>targeted binning effort</t>
  </si>
  <si>
    <t>Metagenome_centric_SAG_TOSAG00_1</t>
  </si>
  <si>
    <t>Metagenome_centric_SAG_TOSAG00_10</t>
  </si>
  <si>
    <t>Metagenome_centric_SAG_TOSAG00_12</t>
  </si>
  <si>
    <t>Metagenome_centric_SAG_TOSAG00_13</t>
  </si>
  <si>
    <t>Metagenome_centric_SAG_TOSAG00_18</t>
  </si>
  <si>
    <t>Metagenome_centric_SAG_TOSAG00_7</t>
  </si>
  <si>
    <t>Metagenome_centric_SAG_TOSAG00_8</t>
  </si>
  <si>
    <t>Metagenome_centric_SAG_TOSAG00_9</t>
  </si>
  <si>
    <t>Metagenome_centric_SAG_TOSAG23_28</t>
  </si>
  <si>
    <t>Metagenome_centric_SAG_TOSAG23_29</t>
  </si>
  <si>
    <t>Metagenome_centric_SAG_TOSAG23_30</t>
  </si>
  <si>
    <t>Metagenome_centric_SAG_TOSAG23_6</t>
  </si>
  <si>
    <t>Metagenome_centric_SAG_TOSAG23_9</t>
  </si>
  <si>
    <t>Metagenome_centric_SAG_TOSAG39_1</t>
  </si>
  <si>
    <t>Metagenome_centric_SAG_TOSAG39_3</t>
  </si>
  <si>
    <t>Metagenome_centric_SAG_TOSAG39_4</t>
  </si>
  <si>
    <t>Metagenome_centric_SAG_TOSAG39_6</t>
  </si>
  <si>
    <t>Metagenome_centric_SAG_TOSAG41_1</t>
  </si>
  <si>
    <t>Metagenome_centric_SAG_TOSAG41_10</t>
  </si>
  <si>
    <t>Metagenome_centric_SAG_TOSAG41_11</t>
  </si>
  <si>
    <t>Metagenome_centric_SAG_TOSAG41_19</t>
  </si>
  <si>
    <t>Metagenome_centric_SAG_TOSAG41_24</t>
  </si>
  <si>
    <t>Metagenome_centric_SAG_TOSAG41_5</t>
  </si>
  <si>
    <t>Metagenome_centric_SAG_TOSAG41_8</t>
  </si>
  <si>
    <t>Metagenome_centric_SAG_TOSAG41_9</t>
  </si>
  <si>
    <t>Metagenome_centric_SAG_TOSAG46_2</t>
  </si>
  <si>
    <t>Metagenome_centric_SAG_TOSAG47_5</t>
  </si>
  <si>
    <t>Metagenome_centric_SAG_TOSAG47_7</t>
  </si>
  <si>
    <t>Metagenome_centric_SAG_TOSAG48_3</t>
  </si>
  <si>
    <t>Metagenome_centric_SAG_TOSAG51_11</t>
  </si>
  <si>
    <t>SAG original name</t>
  </si>
  <si>
    <t>SAG final name within SMAGs</t>
  </si>
  <si>
    <t>removed</t>
  </si>
  <si>
    <t>Assembly and binning statistics</t>
  </si>
  <si>
    <t>Curation of the single cell genomes</t>
  </si>
  <si>
    <t>Nb of metab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</font>
    <font>
      <sz val="12"/>
      <color rgb="FF333333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4"/>
      <color theme="9" tint="-0.249977111117893"/>
      <name val="Calibri"/>
      <scheme val="minor"/>
    </font>
    <font>
      <b/>
      <sz val="18"/>
      <color theme="9" tint="-0.249977111117893"/>
      <name val="Calibri"/>
      <scheme val="minor"/>
    </font>
    <font>
      <b/>
      <sz val="26"/>
      <color theme="9" tint="-0.249977111117893"/>
      <name val="Calibri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rgb="FF000000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-0.249977111117893"/>
        <bgColor rgb="FF000000"/>
      </patternFill>
    </fill>
    <fill>
      <patternFill patternType="solid">
        <fgColor rgb="FFFFFF00"/>
        <bgColor rgb="FF0000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4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1">
    <xf numFmtId="0" fontId="0" fillId="0" borderId="0" xfId="0"/>
    <xf numFmtId="0" fontId="0" fillId="3" borderId="0" xfId="0" applyFill="1"/>
    <xf numFmtId="0" fontId="1" fillId="2" borderId="1" xfId="0" applyFont="1" applyFill="1" applyBorder="1" applyAlignment="1">
      <alignment horizontal="center"/>
    </xf>
    <xf numFmtId="16" fontId="1" fillId="2" borderId="1" xfId="0" applyNumberFormat="1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0" fillId="3" borderId="0" xfId="0" applyFill="1" applyAlignment="1">
      <alignment horizontal="left"/>
    </xf>
    <xf numFmtId="0" fontId="0" fillId="5" borderId="1" xfId="0" applyFill="1" applyBorder="1" applyAlignment="1">
      <alignment horizontal="right"/>
    </xf>
    <xf numFmtId="0" fontId="0" fillId="6" borderId="1" xfId="0" applyFill="1" applyBorder="1" applyAlignment="1">
      <alignment horizontal="center"/>
    </xf>
    <xf numFmtId="0" fontId="0" fillId="6" borderId="1" xfId="0" applyFill="1" applyBorder="1" applyAlignment="1">
      <alignment horizontal="left"/>
    </xf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horizontal="left"/>
    </xf>
    <xf numFmtId="3" fontId="0" fillId="3" borderId="1" xfId="0" applyNumberFormat="1" applyFill="1" applyBorder="1" applyAlignment="1">
      <alignment horizontal="center"/>
    </xf>
    <xf numFmtId="0" fontId="0" fillId="3" borderId="1" xfId="0" applyFill="1" applyBorder="1"/>
    <xf numFmtId="0" fontId="0" fillId="3" borderId="0" xfId="0" applyFill="1" applyBorder="1" applyAlignment="1">
      <alignment horizontal="center"/>
    </xf>
    <xf numFmtId="0" fontId="0" fillId="3" borderId="1" xfId="0" applyFill="1" applyBorder="1" applyAlignment="1">
      <alignment horizontal="right"/>
    </xf>
    <xf numFmtId="0" fontId="0" fillId="6" borderId="1" xfId="0" applyFont="1" applyFill="1" applyBorder="1" applyAlignment="1">
      <alignment horizontal="center"/>
    </xf>
    <xf numFmtId="0" fontId="0" fillId="0" borderId="0" xfId="0" applyFill="1"/>
    <xf numFmtId="0" fontId="0" fillId="6" borderId="1" xfId="0" applyFill="1" applyBorder="1" applyAlignment="1">
      <alignment horizontal="right"/>
    </xf>
    <xf numFmtId="0" fontId="2" fillId="3" borderId="1" xfId="0" applyFont="1" applyFill="1" applyBorder="1" applyAlignment="1">
      <alignment horizontal="center"/>
    </xf>
    <xf numFmtId="2" fontId="2" fillId="3" borderId="1" xfId="0" applyNumberFormat="1" applyFont="1" applyFill="1" applyBorder="1" applyAlignment="1">
      <alignment horizontal="center"/>
    </xf>
    <xf numFmtId="10" fontId="0" fillId="3" borderId="1" xfId="0" applyNumberFormat="1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164" fontId="3" fillId="3" borderId="1" xfId="0" applyNumberFormat="1" applyFont="1" applyFill="1" applyBorder="1" applyAlignment="1">
      <alignment horizontal="center"/>
    </xf>
    <xf numFmtId="2" fontId="3" fillId="3" borderId="1" xfId="0" applyNumberFormat="1" applyFont="1" applyFill="1" applyBorder="1" applyAlignment="1">
      <alignment horizontal="center"/>
    </xf>
    <xf numFmtId="164" fontId="2" fillId="3" borderId="1" xfId="0" applyNumberFormat="1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2" fontId="2" fillId="6" borderId="1" xfId="0" applyNumberFormat="1" applyFont="1" applyFill="1" applyBorder="1" applyAlignment="1">
      <alignment horizontal="center"/>
    </xf>
    <xf numFmtId="0" fontId="0" fillId="6" borderId="1" xfId="0" applyFill="1" applyBorder="1"/>
    <xf numFmtId="0" fontId="1" fillId="7" borderId="1" xfId="0" applyFont="1" applyFill="1" applyBorder="1" applyAlignment="1">
      <alignment horizontal="center"/>
    </xf>
    <xf numFmtId="0" fontId="0" fillId="3" borderId="0" xfId="0" applyFill="1" applyBorder="1"/>
    <xf numFmtId="0" fontId="1" fillId="8" borderId="1" xfId="0" applyFont="1" applyFill="1" applyBorder="1" applyAlignment="1">
      <alignment horizontal="center"/>
    </xf>
    <xf numFmtId="0" fontId="0" fillId="3" borderId="0" xfId="0" applyFill="1" applyAlignment="1">
      <alignment horizontal="center"/>
    </xf>
    <xf numFmtId="2" fontId="0" fillId="3" borderId="0" xfId="0" applyNumberFormat="1" applyFill="1" applyAlignment="1">
      <alignment horizontal="center"/>
    </xf>
    <xf numFmtId="2" fontId="0" fillId="6" borderId="1" xfId="0" applyNumberFormat="1" applyFill="1" applyBorder="1" applyAlignment="1">
      <alignment horizontal="center"/>
    </xf>
    <xf numFmtId="0" fontId="6" fillId="6" borderId="1" xfId="0" applyFont="1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7" fillId="3" borderId="0" xfId="0" applyFont="1" applyFill="1"/>
    <xf numFmtId="0" fontId="8" fillId="3" borderId="0" xfId="0" applyFont="1" applyFill="1"/>
    <xf numFmtId="0" fontId="9" fillId="3" borderId="0" xfId="0" applyFont="1" applyFill="1"/>
  </cellXfs>
  <cellStyles count="1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809"/>
  <sheetViews>
    <sheetView workbookViewId="0">
      <selection activeCell="B4" sqref="B4"/>
    </sheetView>
  </sheetViews>
  <sheetFormatPr baseColWidth="10" defaultRowHeight="15" x14ac:dyDescent="0"/>
  <cols>
    <col min="1" max="1" width="6.33203125" style="1" customWidth="1"/>
    <col min="2" max="2" width="20.83203125" style="1" customWidth="1"/>
    <col min="3" max="3" width="17.5" style="1" bestFit="1" customWidth="1"/>
    <col min="4" max="4" width="7" style="1" bestFit="1" customWidth="1"/>
    <col min="5" max="5" width="9.33203125" style="1" bestFit="1" customWidth="1"/>
    <col min="6" max="6" width="8.83203125" style="1" bestFit="1" customWidth="1"/>
    <col min="7" max="7" width="6.1640625" style="1" bestFit="1" customWidth="1"/>
    <col min="8" max="8" width="11.6640625" style="1" bestFit="1" customWidth="1"/>
    <col min="9" max="9" width="12.1640625" style="1" bestFit="1" customWidth="1"/>
    <col min="10" max="10" width="10.6640625" style="1" bestFit="1" customWidth="1"/>
    <col min="11" max="16384" width="10.83203125" style="1"/>
  </cols>
  <sheetData>
    <row r="2" spans="2:10" ht="30">
      <c r="B2" s="38" t="s">
        <v>826</v>
      </c>
      <c r="H2" s="30"/>
    </row>
    <row r="4" spans="2:10">
      <c r="B4" s="29" t="s">
        <v>2109</v>
      </c>
      <c r="C4" s="4" t="s">
        <v>825</v>
      </c>
      <c r="D4" s="4" t="s">
        <v>0</v>
      </c>
      <c r="E4" s="4" t="s">
        <v>1</v>
      </c>
      <c r="F4" s="4" t="s">
        <v>2</v>
      </c>
      <c r="G4" s="4" t="s">
        <v>3</v>
      </c>
      <c r="H4" s="4" t="s">
        <v>4</v>
      </c>
      <c r="I4" s="7" t="s">
        <v>2110</v>
      </c>
      <c r="J4" s="7" t="s">
        <v>2111</v>
      </c>
    </row>
    <row r="5" spans="2:10">
      <c r="B5" s="2" t="s">
        <v>111</v>
      </c>
      <c r="C5" s="2" t="s">
        <v>272</v>
      </c>
      <c r="D5" s="2">
        <v>100</v>
      </c>
      <c r="E5" s="2">
        <v>-12.962999999999999</v>
      </c>
      <c r="F5" s="2">
        <v>-96.052000000000007</v>
      </c>
      <c r="G5" s="2" t="s">
        <v>21</v>
      </c>
      <c r="H5" s="2" t="s">
        <v>156</v>
      </c>
      <c r="I5" s="9">
        <v>330276028</v>
      </c>
      <c r="J5" s="9" t="s">
        <v>2112</v>
      </c>
    </row>
    <row r="6" spans="2:10">
      <c r="B6" s="2" t="s">
        <v>111</v>
      </c>
      <c r="C6" s="2" t="s">
        <v>113</v>
      </c>
      <c r="D6" s="2">
        <v>100</v>
      </c>
      <c r="E6" s="2">
        <v>-12.962999999999999</v>
      </c>
      <c r="F6" s="2">
        <v>-96.052000000000007</v>
      </c>
      <c r="G6" s="2" t="s">
        <v>21</v>
      </c>
      <c r="H6" s="2" t="s">
        <v>22</v>
      </c>
      <c r="I6" s="9">
        <v>340372772</v>
      </c>
      <c r="J6" s="9" t="s">
        <v>2113</v>
      </c>
    </row>
    <row r="7" spans="2:10">
      <c r="B7" s="2" t="s">
        <v>111</v>
      </c>
      <c r="C7" s="2" t="s">
        <v>648</v>
      </c>
      <c r="D7" s="2">
        <v>100</v>
      </c>
      <c r="E7" s="2">
        <v>-12.962999999999999</v>
      </c>
      <c r="F7" s="2">
        <v>-96.052000000000007</v>
      </c>
      <c r="G7" s="2" t="s">
        <v>21</v>
      </c>
      <c r="H7" s="2" t="s">
        <v>510</v>
      </c>
      <c r="I7" s="9">
        <v>314312114</v>
      </c>
      <c r="J7" s="9" t="s">
        <v>2114</v>
      </c>
    </row>
    <row r="8" spans="2:10">
      <c r="B8" s="2" t="s">
        <v>111</v>
      </c>
      <c r="C8" s="2" t="s">
        <v>460</v>
      </c>
      <c r="D8" s="2">
        <v>100</v>
      </c>
      <c r="E8" s="2">
        <v>-12.962999999999999</v>
      </c>
      <c r="F8" s="2">
        <v>-96.052000000000007</v>
      </c>
      <c r="G8" s="2" t="s">
        <v>21</v>
      </c>
      <c r="H8" s="2" t="s">
        <v>315</v>
      </c>
      <c r="I8" s="9">
        <v>354304094</v>
      </c>
      <c r="J8" s="9" t="s">
        <v>2115</v>
      </c>
    </row>
    <row r="9" spans="2:10">
      <c r="B9" s="2" t="s">
        <v>111</v>
      </c>
      <c r="C9" s="2" t="s">
        <v>286</v>
      </c>
      <c r="D9" s="2">
        <v>100</v>
      </c>
      <c r="E9" s="2">
        <v>-12.962999999999999</v>
      </c>
      <c r="F9" s="2">
        <v>-96.052000000000007</v>
      </c>
      <c r="G9" s="2" t="s">
        <v>7</v>
      </c>
      <c r="H9" s="2" t="s">
        <v>156</v>
      </c>
      <c r="I9" s="9">
        <v>369046652</v>
      </c>
      <c r="J9" s="9" t="s">
        <v>2112</v>
      </c>
    </row>
    <row r="10" spans="2:10">
      <c r="B10" s="2" t="s">
        <v>111</v>
      </c>
      <c r="C10" s="2" t="s">
        <v>123</v>
      </c>
      <c r="D10" s="2">
        <v>100</v>
      </c>
      <c r="E10" s="2">
        <v>-12.962999999999999</v>
      </c>
      <c r="F10" s="2">
        <v>-96.052000000000007</v>
      </c>
      <c r="G10" s="2" t="s">
        <v>7</v>
      </c>
      <c r="H10" s="2" t="s">
        <v>22</v>
      </c>
      <c r="I10" s="9">
        <v>333841726</v>
      </c>
      <c r="J10" s="9" t="s">
        <v>2113</v>
      </c>
    </row>
    <row r="11" spans="2:10">
      <c r="B11" s="2" t="s">
        <v>111</v>
      </c>
      <c r="C11" s="2" t="s">
        <v>807</v>
      </c>
      <c r="D11" s="2">
        <v>100</v>
      </c>
      <c r="E11" s="2">
        <v>-12.962999999999999</v>
      </c>
      <c r="F11" s="2">
        <v>-96.052000000000007</v>
      </c>
      <c r="G11" s="2" t="s">
        <v>7</v>
      </c>
      <c r="H11" s="2" t="s">
        <v>733</v>
      </c>
      <c r="I11" s="9">
        <v>316425596</v>
      </c>
      <c r="J11" s="9" t="s">
        <v>2116</v>
      </c>
    </row>
    <row r="12" spans="2:10">
      <c r="B12" s="2" t="s">
        <v>111</v>
      </c>
      <c r="C12" s="2" t="s">
        <v>661</v>
      </c>
      <c r="D12" s="2">
        <v>100</v>
      </c>
      <c r="E12" s="2">
        <v>-12.962999999999999</v>
      </c>
      <c r="F12" s="2">
        <v>-96.052000000000007</v>
      </c>
      <c r="G12" s="2" t="s">
        <v>7</v>
      </c>
      <c r="H12" s="2" t="s">
        <v>510</v>
      </c>
      <c r="I12" s="9">
        <v>341020638</v>
      </c>
      <c r="J12" s="9" t="s">
        <v>2114</v>
      </c>
    </row>
    <row r="13" spans="2:10">
      <c r="B13" s="2" t="s">
        <v>111</v>
      </c>
      <c r="C13" s="2" t="s">
        <v>472</v>
      </c>
      <c r="D13" s="2">
        <v>100</v>
      </c>
      <c r="E13" s="2">
        <v>-12.962999999999999</v>
      </c>
      <c r="F13" s="2">
        <v>-96.052000000000007</v>
      </c>
      <c r="G13" s="2" t="s">
        <v>7</v>
      </c>
      <c r="H13" s="2" t="s">
        <v>315</v>
      </c>
      <c r="I13" s="9">
        <v>351123358</v>
      </c>
      <c r="J13" s="9" t="s">
        <v>2115</v>
      </c>
    </row>
    <row r="14" spans="2:10" ht="15" customHeight="1">
      <c r="B14" s="2" t="s">
        <v>111</v>
      </c>
      <c r="C14" s="2" t="s">
        <v>273</v>
      </c>
      <c r="D14" s="2">
        <v>102</v>
      </c>
      <c r="E14" s="2">
        <v>-5.2629999999999999</v>
      </c>
      <c r="F14" s="2">
        <v>-85.221000000000004</v>
      </c>
      <c r="G14" s="2" t="s">
        <v>21</v>
      </c>
      <c r="H14" s="2" t="s">
        <v>156</v>
      </c>
      <c r="I14" s="9">
        <v>339165532</v>
      </c>
      <c r="J14" s="9" t="s">
        <v>2112</v>
      </c>
    </row>
    <row r="15" spans="2:10">
      <c r="B15" s="2" t="s">
        <v>111</v>
      </c>
      <c r="C15" s="2" t="s">
        <v>114</v>
      </c>
      <c r="D15" s="2">
        <v>102</v>
      </c>
      <c r="E15" s="2">
        <v>-5.2629999999999999</v>
      </c>
      <c r="F15" s="2">
        <v>-85.221000000000004</v>
      </c>
      <c r="G15" s="2" t="s">
        <v>21</v>
      </c>
      <c r="H15" s="2" t="s">
        <v>22</v>
      </c>
      <c r="I15" s="9">
        <v>341222900</v>
      </c>
      <c r="J15" s="9" t="s">
        <v>2113</v>
      </c>
    </row>
    <row r="16" spans="2:10">
      <c r="B16" s="2" t="s">
        <v>111</v>
      </c>
      <c r="C16" s="2" t="s">
        <v>795</v>
      </c>
      <c r="D16" s="2">
        <v>102</v>
      </c>
      <c r="E16" s="2">
        <v>-5.2629999999999999</v>
      </c>
      <c r="F16" s="2">
        <v>-85.221000000000004</v>
      </c>
      <c r="G16" s="2" t="s">
        <v>21</v>
      </c>
      <c r="H16" s="2" t="s">
        <v>733</v>
      </c>
      <c r="I16" s="9">
        <v>317358528</v>
      </c>
      <c r="J16" s="9" t="s">
        <v>2116</v>
      </c>
    </row>
    <row r="17" spans="2:10">
      <c r="B17" s="2" t="s">
        <v>111</v>
      </c>
      <c r="C17" s="2" t="s">
        <v>649</v>
      </c>
      <c r="D17" s="2">
        <v>102</v>
      </c>
      <c r="E17" s="2">
        <v>-5.2629999999999999</v>
      </c>
      <c r="F17" s="2">
        <v>-85.221000000000004</v>
      </c>
      <c r="G17" s="2" t="s">
        <v>21</v>
      </c>
      <c r="H17" s="2" t="s">
        <v>510</v>
      </c>
      <c r="I17" s="9">
        <v>353697370</v>
      </c>
      <c r="J17" s="9" t="s">
        <v>2114</v>
      </c>
    </row>
    <row r="18" spans="2:10">
      <c r="B18" s="2" t="s">
        <v>111</v>
      </c>
      <c r="C18" s="2" t="s">
        <v>287</v>
      </c>
      <c r="D18" s="2">
        <v>102</v>
      </c>
      <c r="E18" s="2">
        <v>-5.2629999999999999</v>
      </c>
      <c r="F18" s="2">
        <v>-85.221000000000004</v>
      </c>
      <c r="G18" s="2" t="s">
        <v>7</v>
      </c>
      <c r="H18" s="2" t="s">
        <v>156</v>
      </c>
      <c r="I18" s="9">
        <v>305179242</v>
      </c>
      <c r="J18" s="9" t="s">
        <v>2112</v>
      </c>
    </row>
    <row r="19" spans="2:10">
      <c r="B19" s="2" t="s">
        <v>111</v>
      </c>
      <c r="C19" s="2" t="s">
        <v>124</v>
      </c>
      <c r="D19" s="2">
        <v>102</v>
      </c>
      <c r="E19" s="2">
        <v>-5.2629999999999999</v>
      </c>
      <c r="F19" s="2">
        <v>-85.221000000000004</v>
      </c>
      <c r="G19" s="2" t="s">
        <v>7</v>
      </c>
      <c r="H19" s="2" t="s">
        <v>22</v>
      </c>
      <c r="I19" s="9">
        <v>307933902</v>
      </c>
      <c r="J19" s="9" t="s">
        <v>2113</v>
      </c>
    </row>
    <row r="20" spans="2:10">
      <c r="B20" s="2" t="s">
        <v>111</v>
      </c>
      <c r="C20" s="2" t="s">
        <v>808</v>
      </c>
      <c r="D20" s="2">
        <v>102</v>
      </c>
      <c r="E20" s="2">
        <v>-5.2629999999999999</v>
      </c>
      <c r="F20" s="2">
        <v>-85.221000000000004</v>
      </c>
      <c r="G20" s="2" t="s">
        <v>7</v>
      </c>
      <c r="H20" s="2" t="s">
        <v>733</v>
      </c>
      <c r="I20" s="9">
        <v>302644018</v>
      </c>
      <c r="J20" s="9" t="s">
        <v>2116</v>
      </c>
    </row>
    <row r="21" spans="2:10">
      <c r="B21" s="2" t="s">
        <v>111</v>
      </c>
      <c r="C21" s="2" t="s">
        <v>662</v>
      </c>
      <c r="D21" s="2">
        <v>102</v>
      </c>
      <c r="E21" s="2">
        <v>-5.2629999999999999</v>
      </c>
      <c r="F21" s="2">
        <v>-85.221000000000004</v>
      </c>
      <c r="G21" s="2" t="s">
        <v>7</v>
      </c>
      <c r="H21" s="2" t="s">
        <v>510</v>
      </c>
      <c r="I21" s="9">
        <v>304627806</v>
      </c>
      <c r="J21" s="9" t="s">
        <v>2114</v>
      </c>
    </row>
    <row r="22" spans="2:10">
      <c r="B22" s="2" t="s">
        <v>111</v>
      </c>
      <c r="C22" s="2" t="s">
        <v>473</v>
      </c>
      <c r="D22" s="2">
        <v>102</v>
      </c>
      <c r="E22" s="2">
        <v>-5.2629999999999999</v>
      </c>
      <c r="F22" s="2">
        <v>-85.221000000000004</v>
      </c>
      <c r="G22" s="2" t="s">
        <v>7</v>
      </c>
      <c r="H22" s="2" t="s">
        <v>315</v>
      </c>
      <c r="I22" s="9">
        <v>300765230</v>
      </c>
      <c r="J22" s="9" t="s">
        <v>2115</v>
      </c>
    </row>
    <row r="23" spans="2:10">
      <c r="B23" s="2" t="s">
        <v>2108</v>
      </c>
      <c r="C23" s="2" t="s">
        <v>246</v>
      </c>
      <c r="D23" s="2">
        <v>106</v>
      </c>
      <c r="E23" s="2">
        <v>5.5E-2</v>
      </c>
      <c r="F23" s="2">
        <v>-84.611000000000004</v>
      </c>
      <c r="G23" s="2" t="s">
        <v>21</v>
      </c>
      <c r="H23" s="2" t="s">
        <v>156</v>
      </c>
      <c r="I23" s="9">
        <v>287892786</v>
      </c>
      <c r="J23" s="9" t="s">
        <v>2112</v>
      </c>
    </row>
    <row r="24" spans="2:10">
      <c r="B24" s="2" t="s">
        <v>2108</v>
      </c>
      <c r="C24" s="2" t="s">
        <v>87</v>
      </c>
      <c r="D24" s="2">
        <v>106</v>
      </c>
      <c r="E24" s="2">
        <v>5.5E-2</v>
      </c>
      <c r="F24" s="2">
        <v>-84.611000000000004</v>
      </c>
      <c r="G24" s="2" t="s">
        <v>21</v>
      </c>
      <c r="H24" s="2" t="s">
        <v>22</v>
      </c>
      <c r="I24" s="9">
        <v>304624870</v>
      </c>
      <c r="J24" s="9" t="s">
        <v>2113</v>
      </c>
    </row>
    <row r="25" spans="2:10">
      <c r="B25" s="2" t="s">
        <v>2108</v>
      </c>
      <c r="C25" s="2" t="s">
        <v>774</v>
      </c>
      <c r="D25" s="2">
        <v>106</v>
      </c>
      <c r="E25" s="2">
        <v>5.5E-2</v>
      </c>
      <c r="F25" s="2">
        <v>-84.611000000000004</v>
      </c>
      <c r="G25" s="2" t="s">
        <v>21</v>
      </c>
      <c r="H25" s="2" t="s">
        <v>733</v>
      </c>
      <c r="I25" s="9">
        <v>336426302</v>
      </c>
      <c r="J25" s="9" t="s">
        <v>2116</v>
      </c>
    </row>
    <row r="26" spans="2:10">
      <c r="B26" s="2" t="s">
        <v>2108</v>
      </c>
      <c r="C26" s="2" t="s">
        <v>626</v>
      </c>
      <c r="D26" s="2">
        <v>106</v>
      </c>
      <c r="E26" s="2">
        <v>5.5E-2</v>
      </c>
      <c r="F26" s="2">
        <v>-84.611000000000004</v>
      </c>
      <c r="G26" s="2" t="s">
        <v>21</v>
      </c>
      <c r="H26" s="2" t="s">
        <v>510</v>
      </c>
      <c r="I26" s="9">
        <v>348031512</v>
      </c>
      <c r="J26" s="9" t="s">
        <v>2114</v>
      </c>
    </row>
    <row r="27" spans="2:10">
      <c r="B27" s="2" t="s">
        <v>2108</v>
      </c>
      <c r="C27" s="2" t="s">
        <v>434</v>
      </c>
      <c r="D27" s="2">
        <v>106</v>
      </c>
      <c r="E27" s="2">
        <v>5.5E-2</v>
      </c>
      <c r="F27" s="2">
        <v>-84.611000000000004</v>
      </c>
      <c r="G27" s="2" t="s">
        <v>21</v>
      </c>
      <c r="H27" s="2" t="s">
        <v>315</v>
      </c>
      <c r="I27" s="9">
        <v>325390754</v>
      </c>
      <c r="J27" s="9" t="s">
        <v>2115</v>
      </c>
    </row>
    <row r="28" spans="2:10">
      <c r="B28" s="2" t="s">
        <v>2108</v>
      </c>
      <c r="C28" s="2" t="s">
        <v>255</v>
      </c>
      <c r="D28" s="2">
        <v>106</v>
      </c>
      <c r="E28" s="2">
        <v>5.5E-2</v>
      </c>
      <c r="F28" s="2">
        <v>-84.611000000000004</v>
      </c>
      <c r="G28" s="2" t="s">
        <v>7</v>
      </c>
      <c r="H28" s="2" t="s">
        <v>156</v>
      </c>
      <c r="I28" s="9">
        <v>316507836</v>
      </c>
      <c r="J28" s="9" t="s">
        <v>2112</v>
      </c>
    </row>
    <row r="29" spans="2:10">
      <c r="B29" s="2" t="s">
        <v>2108</v>
      </c>
      <c r="C29" s="2" t="s">
        <v>96</v>
      </c>
      <c r="D29" s="2">
        <v>106</v>
      </c>
      <c r="E29" s="2">
        <v>5.5E-2</v>
      </c>
      <c r="F29" s="2">
        <v>-84.611000000000004</v>
      </c>
      <c r="G29" s="2" t="s">
        <v>7</v>
      </c>
      <c r="H29" s="2" t="s">
        <v>22</v>
      </c>
      <c r="I29" s="9">
        <v>299706822</v>
      </c>
      <c r="J29" s="9" t="s">
        <v>2113</v>
      </c>
    </row>
    <row r="30" spans="2:10">
      <c r="B30" s="2" t="s">
        <v>2108</v>
      </c>
      <c r="C30" s="2" t="s">
        <v>783</v>
      </c>
      <c r="D30" s="2">
        <v>106</v>
      </c>
      <c r="E30" s="2">
        <v>5.5E-2</v>
      </c>
      <c r="F30" s="2">
        <v>-84.611000000000004</v>
      </c>
      <c r="G30" s="2" t="s">
        <v>7</v>
      </c>
      <c r="H30" s="2" t="s">
        <v>733</v>
      </c>
      <c r="I30" s="9">
        <v>336924402</v>
      </c>
      <c r="J30" s="9" t="s">
        <v>2116</v>
      </c>
    </row>
    <row r="31" spans="2:10">
      <c r="B31" s="2" t="s">
        <v>2108</v>
      </c>
      <c r="C31" s="2" t="s">
        <v>634</v>
      </c>
      <c r="D31" s="2">
        <v>106</v>
      </c>
      <c r="E31" s="2">
        <v>5.5E-2</v>
      </c>
      <c r="F31" s="2">
        <v>-84.611000000000004</v>
      </c>
      <c r="G31" s="2" t="s">
        <v>7</v>
      </c>
      <c r="H31" s="2" t="s">
        <v>510</v>
      </c>
      <c r="I31" s="9">
        <v>343070546</v>
      </c>
      <c r="J31" s="9" t="s">
        <v>2114</v>
      </c>
    </row>
    <row r="32" spans="2:10">
      <c r="B32" s="2" t="s">
        <v>2108</v>
      </c>
      <c r="C32" s="2" t="s">
        <v>442</v>
      </c>
      <c r="D32" s="2">
        <v>106</v>
      </c>
      <c r="E32" s="2">
        <v>5.5E-2</v>
      </c>
      <c r="F32" s="2">
        <v>-84.611000000000004</v>
      </c>
      <c r="G32" s="2" t="s">
        <v>7</v>
      </c>
      <c r="H32" s="2" t="s">
        <v>315</v>
      </c>
      <c r="I32" s="9">
        <v>268949978</v>
      </c>
      <c r="J32" s="9" t="s">
        <v>2115</v>
      </c>
    </row>
    <row r="33" spans="2:10">
      <c r="B33" s="2" t="s">
        <v>2108</v>
      </c>
      <c r="C33" s="2" t="s">
        <v>247</v>
      </c>
      <c r="D33" s="2">
        <v>109</v>
      </c>
      <c r="E33" s="2">
        <v>2.0449999999999999</v>
      </c>
      <c r="F33" s="2">
        <v>-84.552000000000007</v>
      </c>
      <c r="G33" s="2" t="s">
        <v>21</v>
      </c>
      <c r="H33" s="2" t="s">
        <v>156</v>
      </c>
      <c r="I33" s="9">
        <v>313435402</v>
      </c>
      <c r="J33" s="9" t="s">
        <v>2112</v>
      </c>
    </row>
    <row r="34" spans="2:10">
      <c r="B34" s="2" t="s">
        <v>2108</v>
      </c>
      <c r="C34" s="2" t="s">
        <v>88</v>
      </c>
      <c r="D34" s="2">
        <v>109</v>
      </c>
      <c r="E34" s="2">
        <v>2.0449999999999999</v>
      </c>
      <c r="F34" s="2">
        <v>-84.552000000000007</v>
      </c>
      <c r="G34" s="2" t="s">
        <v>21</v>
      </c>
      <c r="H34" s="2" t="s">
        <v>22</v>
      </c>
      <c r="I34" s="9">
        <v>316398668</v>
      </c>
      <c r="J34" s="9" t="s">
        <v>2113</v>
      </c>
    </row>
    <row r="35" spans="2:10">
      <c r="B35" s="2" t="s">
        <v>2108</v>
      </c>
      <c r="C35" s="2" t="s">
        <v>775</v>
      </c>
      <c r="D35" s="2">
        <v>109</v>
      </c>
      <c r="E35" s="2">
        <v>2.0449999999999999</v>
      </c>
      <c r="F35" s="2">
        <v>-84.552000000000007</v>
      </c>
      <c r="G35" s="2" t="s">
        <v>21</v>
      </c>
      <c r="H35" s="2" t="s">
        <v>733</v>
      </c>
      <c r="I35" s="9">
        <v>300535118</v>
      </c>
      <c r="J35" s="9" t="s">
        <v>2116</v>
      </c>
    </row>
    <row r="36" spans="2:10">
      <c r="B36" s="2" t="s">
        <v>2108</v>
      </c>
      <c r="C36" s="2" t="s">
        <v>256</v>
      </c>
      <c r="D36" s="2">
        <v>109</v>
      </c>
      <c r="E36" s="2">
        <v>2.0449999999999999</v>
      </c>
      <c r="F36" s="2">
        <v>-84.552000000000007</v>
      </c>
      <c r="G36" s="2" t="s">
        <v>7</v>
      </c>
      <c r="H36" s="2" t="s">
        <v>156</v>
      </c>
      <c r="I36" s="9">
        <v>332136522</v>
      </c>
      <c r="J36" s="9" t="s">
        <v>2112</v>
      </c>
    </row>
    <row r="37" spans="2:10">
      <c r="B37" s="2" t="s">
        <v>2108</v>
      </c>
      <c r="C37" s="2" t="s">
        <v>97</v>
      </c>
      <c r="D37" s="2">
        <v>109</v>
      </c>
      <c r="E37" s="2">
        <v>2.0449999999999999</v>
      </c>
      <c r="F37" s="2">
        <v>-84.552000000000007</v>
      </c>
      <c r="G37" s="2" t="s">
        <v>7</v>
      </c>
      <c r="H37" s="2" t="s">
        <v>22</v>
      </c>
      <c r="I37" s="9">
        <v>362614086</v>
      </c>
      <c r="J37" s="9" t="s">
        <v>2113</v>
      </c>
    </row>
    <row r="38" spans="2:10">
      <c r="B38" s="2" t="s">
        <v>2108</v>
      </c>
      <c r="C38" s="2" t="s">
        <v>784</v>
      </c>
      <c r="D38" s="2">
        <v>109</v>
      </c>
      <c r="E38" s="2">
        <v>2.0449999999999999</v>
      </c>
      <c r="F38" s="2">
        <v>-84.552000000000007</v>
      </c>
      <c r="G38" s="2" t="s">
        <v>7</v>
      </c>
      <c r="H38" s="2" t="s">
        <v>733</v>
      </c>
      <c r="I38" s="9">
        <v>352470178</v>
      </c>
      <c r="J38" s="9" t="s">
        <v>2116</v>
      </c>
    </row>
    <row r="39" spans="2:10">
      <c r="B39" s="2" t="s">
        <v>2108</v>
      </c>
      <c r="C39" s="2" t="s">
        <v>635</v>
      </c>
      <c r="D39" s="2">
        <v>109</v>
      </c>
      <c r="E39" s="2">
        <v>2.0449999999999999</v>
      </c>
      <c r="F39" s="2">
        <v>-84.552000000000007</v>
      </c>
      <c r="G39" s="2" t="s">
        <v>7</v>
      </c>
      <c r="H39" s="2" t="s">
        <v>510</v>
      </c>
      <c r="I39" s="9">
        <v>325281090</v>
      </c>
      <c r="J39" s="9" t="s">
        <v>2114</v>
      </c>
    </row>
    <row r="40" spans="2:10">
      <c r="B40" s="2" t="s">
        <v>2108</v>
      </c>
      <c r="C40" s="2" t="s">
        <v>443</v>
      </c>
      <c r="D40" s="2">
        <v>109</v>
      </c>
      <c r="E40" s="2">
        <v>2.0449999999999999</v>
      </c>
      <c r="F40" s="2">
        <v>-84.552000000000007</v>
      </c>
      <c r="G40" s="2" t="s">
        <v>7</v>
      </c>
      <c r="H40" s="2" t="s">
        <v>315</v>
      </c>
      <c r="I40" s="9">
        <v>370503734</v>
      </c>
      <c r="J40" s="9" t="s">
        <v>2115</v>
      </c>
    </row>
    <row r="41" spans="2:10">
      <c r="B41" s="2" t="s">
        <v>14</v>
      </c>
      <c r="C41" s="2" t="s">
        <v>225</v>
      </c>
      <c r="D41" s="2">
        <v>10</v>
      </c>
      <c r="E41" s="2">
        <v>40.652000000000001</v>
      </c>
      <c r="F41" s="2">
        <v>2.8730000000000002</v>
      </c>
      <c r="G41" s="2" t="s">
        <v>21</v>
      </c>
      <c r="H41" s="2" t="s">
        <v>156</v>
      </c>
      <c r="I41" s="9">
        <v>329009558</v>
      </c>
      <c r="J41" s="9" t="s">
        <v>2112</v>
      </c>
    </row>
    <row r="42" spans="2:10">
      <c r="B42" s="2" t="s">
        <v>14</v>
      </c>
      <c r="C42" s="2" t="s">
        <v>600</v>
      </c>
      <c r="D42" s="2">
        <v>10</v>
      </c>
      <c r="E42" s="2">
        <v>40.652000000000001</v>
      </c>
      <c r="F42" s="2">
        <v>2.8730000000000002</v>
      </c>
      <c r="G42" s="2" t="s">
        <v>21</v>
      </c>
      <c r="H42" s="2" t="s">
        <v>510</v>
      </c>
      <c r="I42" s="9">
        <v>370235128</v>
      </c>
      <c r="J42" s="9" t="s">
        <v>2114</v>
      </c>
    </row>
    <row r="43" spans="2:10">
      <c r="B43" s="2" t="s">
        <v>14</v>
      </c>
      <c r="C43" s="2" t="s">
        <v>412</v>
      </c>
      <c r="D43" s="2">
        <v>10</v>
      </c>
      <c r="E43" s="2">
        <v>40.652000000000001</v>
      </c>
      <c r="F43" s="2">
        <v>2.8730000000000002</v>
      </c>
      <c r="G43" s="2" t="s">
        <v>21</v>
      </c>
      <c r="H43" s="2" t="s">
        <v>315</v>
      </c>
      <c r="I43" s="9">
        <v>388094624</v>
      </c>
      <c r="J43" s="9" t="s">
        <v>2115</v>
      </c>
    </row>
    <row r="44" spans="2:10">
      <c r="B44" s="2" t="s">
        <v>14</v>
      </c>
      <c r="C44" s="2" t="s">
        <v>236</v>
      </c>
      <c r="D44" s="2">
        <v>10</v>
      </c>
      <c r="E44" s="2">
        <v>40.652000000000001</v>
      </c>
      <c r="F44" s="2">
        <v>2.8730000000000002</v>
      </c>
      <c r="G44" s="2" t="s">
        <v>7</v>
      </c>
      <c r="H44" s="2" t="s">
        <v>156</v>
      </c>
      <c r="I44" s="9">
        <v>351154618</v>
      </c>
      <c r="J44" s="9" t="s">
        <v>2112</v>
      </c>
    </row>
    <row r="45" spans="2:10">
      <c r="B45" s="2" t="s">
        <v>14</v>
      </c>
      <c r="C45" s="2" t="s">
        <v>611</v>
      </c>
      <c r="D45" s="2">
        <v>10</v>
      </c>
      <c r="E45" s="2">
        <v>40.652000000000001</v>
      </c>
      <c r="F45" s="2">
        <v>2.8730000000000002</v>
      </c>
      <c r="G45" s="2" t="s">
        <v>7</v>
      </c>
      <c r="H45" s="2" t="s">
        <v>510</v>
      </c>
      <c r="I45" s="9">
        <v>322168542</v>
      </c>
      <c r="J45" s="9" t="s">
        <v>2114</v>
      </c>
    </row>
    <row r="46" spans="2:10">
      <c r="B46" s="2" t="s">
        <v>14</v>
      </c>
      <c r="C46" s="2" t="s">
        <v>422</v>
      </c>
      <c r="D46" s="2">
        <v>10</v>
      </c>
      <c r="E46" s="2">
        <v>40.652000000000001</v>
      </c>
      <c r="F46" s="2">
        <v>2.8730000000000002</v>
      </c>
      <c r="G46" s="2" t="s">
        <v>7</v>
      </c>
      <c r="H46" s="2" t="s">
        <v>315</v>
      </c>
      <c r="I46" s="9">
        <v>303582854</v>
      </c>
      <c r="J46" s="9" t="s">
        <v>2115</v>
      </c>
    </row>
    <row r="47" spans="2:10">
      <c r="B47" s="2" t="s">
        <v>111</v>
      </c>
      <c r="C47" s="2" t="s">
        <v>274</v>
      </c>
      <c r="D47" s="2">
        <v>110</v>
      </c>
      <c r="E47" s="2">
        <v>-1.89</v>
      </c>
      <c r="F47" s="2">
        <v>-84.617000000000004</v>
      </c>
      <c r="G47" s="2" t="s">
        <v>21</v>
      </c>
      <c r="H47" s="2" t="s">
        <v>156</v>
      </c>
      <c r="I47" s="9">
        <v>355154236</v>
      </c>
      <c r="J47" s="9" t="s">
        <v>2112</v>
      </c>
    </row>
    <row r="48" spans="2:10">
      <c r="B48" s="2" t="s">
        <v>111</v>
      </c>
      <c r="C48" s="2" t="s">
        <v>115</v>
      </c>
      <c r="D48" s="2">
        <v>110</v>
      </c>
      <c r="E48" s="2">
        <v>-1.89</v>
      </c>
      <c r="F48" s="2">
        <v>-84.617000000000004</v>
      </c>
      <c r="G48" s="2" t="s">
        <v>21</v>
      </c>
      <c r="H48" s="2" t="s">
        <v>22</v>
      </c>
      <c r="I48" s="9">
        <v>310561348</v>
      </c>
      <c r="J48" s="9" t="s">
        <v>2113</v>
      </c>
    </row>
    <row r="49" spans="2:10">
      <c r="B49" s="2" t="s">
        <v>111</v>
      </c>
      <c r="C49" s="2" t="s">
        <v>796</v>
      </c>
      <c r="D49" s="2">
        <v>110</v>
      </c>
      <c r="E49" s="2">
        <v>-1.89</v>
      </c>
      <c r="F49" s="2">
        <v>-84.617000000000004</v>
      </c>
      <c r="G49" s="2" t="s">
        <v>21</v>
      </c>
      <c r="H49" s="2" t="s">
        <v>733</v>
      </c>
      <c r="I49" s="9">
        <v>317538456</v>
      </c>
      <c r="J49" s="9" t="s">
        <v>2116</v>
      </c>
    </row>
    <row r="50" spans="2:10">
      <c r="B50" s="2" t="s">
        <v>111</v>
      </c>
      <c r="C50" s="2" t="s">
        <v>461</v>
      </c>
      <c r="D50" s="2">
        <v>110</v>
      </c>
      <c r="E50" s="2">
        <v>-1.89</v>
      </c>
      <c r="F50" s="2">
        <v>-84.617000000000004</v>
      </c>
      <c r="G50" s="2" t="s">
        <v>21</v>
      </c>
      <c r="H50" s="2" t="s">
        <v>315</v>
      </c>
      <c r="I50" s="9">
        <v>355265680</v>
      </c>
      <c r="J50" s="9" t="s">
        <v>2115</v>
      </c>
    </row>
    <row r="51" spans="2:10">
      <c r="B51" s="2" t="s">
        <v>111</v>
      </c>
      <c r="C51" s="2" t="s">
        <v>288</v>
      </c>
      <c r="D51" s="2">
        <v>110</v>
      </c>
      <c r="E51" s="2">
        <v>-1.89</v>
      </c>
      <c r="F51" s="2">
        <v>-84.617000000000004</v>
      </c>
      <c r="G51" s="2" t="s">
        <v>7</v>
      </c>
      <c r="H51" s="2" t="s">
        <v>156</v>
      </c>
      <c r="I51" s="9">
        <v>305901224</v>
      </c>
      <c r="J51" s="9" t="s">
        <v>2112</v>
      </c>
    </row>
    <row r="52" spans="2:10">
      <c r="B52" s="2" t="s">
        <v>111</v>
      </c>
      <c r="C52" s="2" t="s">
        <v>125</v>
      </c>
      <c r="D52" s="2">
        <v>110</v>
      </c>
      <c r="E52" s="2">
        <v>-1.89</v>
      </c>
      <c r="F52" s="2">
        <v>-84.617000000000004</v>
      </c>
      <c r="G52" s="2" t="s">
        <v>7</v>
      </c>
      <c r="H52" s="2" t="s">
        <v>22</v>
      </c>
      <c r="I52" s="9">
        <v>339959914</v>
      </c>
      <c r="J52" s="9" t="s">
        <v>2113</v>
      </c>
    </row>
    <row r="53" spans="2:10">
      <c r="B53" s="2" t="s">
        <v>111</v>
      </c>
      <c r="C53" s="2" t="s">
        <v>809</v>
      </c>
      <c r="D53" s="2">
        <v>110</v>
      </c>
      <c r="E53" s="2">
        <v>-1.89</v>
      </c>
      <c r="F53" s="2">
        <v>-84.617000000000004</v>
      </c>
      <c r="G53" s="2" t="s">
        <v>7</v>
      </c>
      <c r="H53" s="2" t="s">
        <v>733</v>
      </c>
      <c r="I53" s="9">
        <v>326934004</v>
      </c>
      <c r="J53" s="9" t="s">
        <v>2116</v>
      </c>
    </row>
    <row r="54" spans="2:10">
      <c r="B54" s="2" t="s">
        <v>111</v>
      </c>
      <c r="C54" s="2" t="s">
        <v>663</v>
      </c>
      <c r="D54" s="2">
        <v>110</v>
      </c>
      <c r="E54" s="2">
        <v>-1.89</v>
      </c>
      <c r="F54" s="2">
        <v>-84.617000000000004</v>
      </c>
      <c r="G54" s="2" t="s">
        <v>7</v>
      </c>
      <c r="H54" s="2" t="s">
        <v>510</v>
      </c>
      <c r="I54" s="9">
        <v>351394466</v>
      </c>
      <c r="J54" s="9" t="s">
        <v>2114</v>
      </c>
    </row>
    <row r="55" spans="2:10">
      <c r="B55" s="2" t="s">
        <v>111</v>
      </c>
      <c r="C55" s="2" t="s">
        <v>474</v>
      </c>
      <c r="D55" s="2">
        <v>110</v>
      </c>
      <c r="E55" s="2">
        <v>-1.89</v>
      </c>
      <c r="F55" s="2">
        <v>-84.617000000000004</v>
      </c>
      <c r="G55" s="2" t="s">
        <v>7</v>
      </c>
      <c r="H55" s="2" t="s">
        <v>315</v>
      </c>
      <c r="I55" s="9">
        <v>366024296</v>
      </c>
      <c r="J55" s="9" t="s">
        <v>2115</v>
      </c>
    </row>
    <row r="56" spans="2:10">
      <c r="B56" s="2" t="s">
        <v>111</v>
      </c>
      <c r="C56" s="2" t="s">
        <v>275</v>
      </c>
      <c r="D56" s="2">
        <v>111</v>
      </c>
      <c r="E56" s="2">
        <v>-16.960999999999999</v>
      </c>
      <c r="F56" s="2">
        <v>-100.67</v>
      </c>
      <c r="G56" s="2" t="s">
        <v>21</v>
      </c>
      <c r="H56" s="2" t="s">
        <v>156</v>
      </c>
      <c r="I56" s="9">
        <v>359959878</v>
      </c>
      <c r="J56" s="9" t="s">
        <v>2112</v>
      </c>
    </row>
    <row r="57" spans="2:10">
      <c r="B57" s="2" t="s">
        <v>111</v>
      </c>
      <c r="C57" s="2" t="s">
        <v>116</v>
      </c>
      <c r="D57" s="2">
        <v>111</v>
      </c>
      <c r="E57" s="2">
        <v>-16.960999999999999</v>
      </c>
      <c r="F57" s="2">
        <v>-100.67</v>
      </c>
      <c r="G57" s="2" t="s">
        <v>21</v>
      </c>
      <c r="H57" s="2" t="s">
        <v>22</v>
      </c>
      <c r="I57" s="9">
        <v>321852118</v>
      </c>
      <c r="J57" s="9" t="s">
        <v>2113</v>
      </c>
    </row>
    <row r="58" spans="2:10">
      <c r="B58" s="2" t="s">
        <v>111</v>
      </c>
      <c r="C58" s="2" t="s">
        <v>797</v>
      </c>
      <c r="D58" s="2">
        <v>111</v>
      </c>
      <c r="E58" s="2">
        <v>-16.960999999999999</v>
      </c>
      <c r="F58" s="2">
        <v>-100.67</v>
      </c>
      <c r="G58" s="2" t="s">
        <v>21</v>
      </c>
      <c r="H58" s="2" t="s">
        <v>733</v>
      </c>
      <c r="I58" s="9">
        <v>277841314</v>
      </c>
      <c r="J58" s="9" t="s">
        <v>2116</v>
      </c>
    </row>
    <row r="59" spans="2:10">
      <c r="B59" s="2" t="s">
        <v>111</v>
      </c>
      <c r="C59" s="2" t="s">
        <v>650</v>
      </c>
      <c r="D59" s="2">
        <v>111</v>
      </c>
      <c r="E59" s="2">
        <v>-16.960999999999999</v>
      </c>
      <c r="F59" s="2">
        <v>-100.67</v>
      </c>
      <c r="G59" s="2" t="s">
        <v>21</v>
      </c>
      <c r="H59" s="2" t="s">
        <v>510</v>
      </c>
      <c r="I59" s="9">
        <v>362033954</v>
      </c>
      <c r="J59" s="9" t="s">
        <v>2114</v>
      </c>
    </row>
    <row r="60" spans="2:10">
      <c r="B60" s="2" t="s">
        <v>111</v>
      </c>
      <c r="C60" s="2" t="s">
        <v>462</v>
      </c>
      <c r="D60" s="2">
        <v>111</v>
      </c>
      <c r="E60" s="2">
        <v>-16.960999999999999</v>
      </c>
      <c r="F60" s="2">
        <v>-100.67</v>
      </c>
      <c r="G60" s="2" t="s">
        <v>21</v>
      </c>
      <c r="H60" s="2" t="s">
        <v>315</v>
      </c>
      <c r="I60" s="9">
        <v>336588714</v>
      </c>
      <c r="J60" s="9" t="s">
        <v>2115</v>
      </c>
    </row>
    <row r="61" spans="2:10">
      <c r="B61" s="2" t="s">
        <v>111</v>
      </c>
      <c r="C61" s="2" t="s">
        <v>289</v>
      </c>
      <c r="D61" s="2">
        <v>111</v>
      </c>
      <c r="E61" s="2">
        <v>-16.960999999999999</v>
      </c>
      <c r="F61" s="2">
        <v>-100.67</v>
      </c>
      <c r="G61" s="2" t="s">
        <v>7</v>
      </c>
      <c r="H61" s="2" t="s">
        <v>156</v>
      </c>
      <c r="I61" s="9">
        <v>307996032</v>
      </c>
      <c r="J61" s="9" t="s">
        <v>2112</v>
      </c>
    </row>
    <row r="62" spans="2:10">
      <c r="B62" s="2" t="s">
        <v>111</v>
      </c>
      <c r="C62" s="2" t="s">
        <v>126</v>
      </c>
      <c r="D62" s="2">
        <v>111</v>
      </c>
      <c r="E62" s="2">
        <v>-16.960999999999999</v>
      </c>
      <c r="F62" s="2">
        <v>-100.67</v>
      </c>
      <c r="G62" s="2" t="s">
        <v>7</v>
      </c>
      <c r="H62" s="2" t="s">
        <v>22</v>
      </c>
      <c r="I62" s="9">
        <v>343608482</v>
      </c>
      <c r="J62" s="9" t="s">
        <v>2113</v>
      </c>
    </row>
    <row r="63" spans="2:10">
      <c r="B63" s="2" t="s">
        <v>111</v>
      </c>
      <c r="C63" s="2" t="s">
        <v>810</v>
      </c>
      <c r="D63" s="2">
        <v>111</v>
      </c>
      <c r="E63" s="2">
        <v>-16.960999999999999</v>
      </c>
      <c r="F63" s="2">
        <v>-100.67</v>
      </c>
      <c r="G63" s="2" t="s">
        <v>7</v>
      </c>
      <c r="H63" s="2" t="s">
        <v>733</v>
      </c>
      <c r="I63" s="9">
        <v>281258502</v>
      </c>
      <c r="J63" s="9" t="s">
        <v>2116</v>
      </c>
    </row>
    <row r="64" spans="2:10">
      <c r="B64" s="2" t="s">
        <v>111</v>
      </c>
      <c r="C64" s="2" t="s">
        <v>475</v>
      </c>
      <c r="D64" s="2">
        <v>111</v>
      </c>
      <c r="E64" s="2">
        <v>-16.960999999999999</v>
      </c>
      <c r="F64" s="2">
        <v>-100.67</v>
      </c>
      <c r="G64" s="2" t="s">
        <v>7</v>
      </c>
      <c r="H64" s="2" t="s">
        <v>315</v>
      </c>
      <c r="I64" s="9">
        <v>308845582</v>
      </c>
      <c r="J64" s="9" t="s">
        <v>2115</v>
      </c>
    </row>
    <row r="65" spans="2:10">
      <c r="B65" s="2" t="s">
        <v>111</v>
      </c>
      <c r="C65" s="2" t="s">
        <v>664</v>
      </c>
      <c r="D65" s="2">
        <v>111</v>
      </c>
      <c r="E65" s="2">
        <v>-16.960999999999999</v>
      </c>
      <c r="F65" s="2">
        <v>-100.67</v>
      </c>
      <c r="G65" s="2" t="s">
        <v>7</v>
      </c>
      <c r="H65" s="2" t="s">
        <v>510</v>
      </c>
      <c r="I65" s="9">
        <v>315878764</v>
      </c>
      <c r="J65" s="9" t="s">
        <v>2114</v>
      </c>
    </row>
    <row r="66" spans="2:10">
      <c r="B66" s="2" t="s">
        <v>128</v>
      </c>
      <c r="C66" s="2" t="s">
        <v>290</v>
      </c>
      <c r="D66" s="2">
        <v>112</v>
      </c>
      <c r="E66" s="2">
        <v>-23.225000000000001</v>
      </c>
      <c r="F66" s="2">
        <v>-129.53800000000001</v>
      </c>
      <c r="G66" s="2" t="s">
        <v>21</v>
      </c>
      <c r="H66" s="2" t="s">
        <v>156</v>
      </c>
      <c r="I66" s="9">
        <v>357637400</v>
      </c>
      <c r="J66" s="9" t="s">
        <v>2112</v>
      </c>
    </row>
    <row r="67" spans="2:10">
      <c r="B67" s="2" t="s">
        <v>128</v>
      </c>
      <c r="C67" s="2" t="s">
        <v>665</v>
      </c>
      <c r="D67" s="2">
        <v>112</v>
      </c>
      <c r="E67" s="2">
        <v>-23.225000000000001</v>
      </c>
      <c r="F67" s="2">
        <v>-129.53800000000001</v>
      </c>
      <c r="G67" s="2" t="s">
        <v>21</v>
      </c>
      <c r="H67" s="2" t="s">
        <v>510</v>
      </c>
      <c r="I67" s="9">
        <v>371756432</v>
      </c>
      <c r="J67" s="9" t="s">
        <v>2114</v>
      </c>
    </row>
    <row r="68" spans="2:10">
      <c r="B68" s="2" t="s">
        <v>128</v>
      </c>
      <c r="C68" s="2" t="s">
        <v>476</v>
      </c>
      <c r="D68" s="2">
        <v>112</v>
      </c>
      <c r="E68" s="2">
        <v>-23.225000000000001</v>
      </c>
      <c r="F68" s="2">
        <v>-129.53800000000001</v>
      </c>
      <c r="G68" s="2" t="s">
        <v>21</v>
      </c>
      <c r="H68" s="2" t="s">
        <v>315</v>
      </c>
      <c r="I68" s="9">
        <v>362316090</v>
      </c>
      <c r="J68" s="9" t="s">
        <v>2115</v>
      </c>
    </row>
    <row r="69" spans="2:10">
      <c r="B69" s="2" t="s">
        <v>128</v>
      </c>
      <c r="C69" s="2" t="s">
        <v>294</v>
      </c>
      <c r="D69" s="2">
        <v>112</v>
      </c>
      <c r="E69" s="2">
        <v>-23.225000000000001</v>
      </c>
      <c r="F69" s="2">
        <v>-129.53800000000001</v>
      </c>
      <c r="G69" s="2" t="s">
        <v>7</v>
      </c>
      <c r="H69" s="2" t="s">
        <v>156</v>
      </c>
      <c r="I69" s="9">
        <v>357610924</v>
      </c>
      <c r="J69" s="9" t="s">
        <v>2112</v>
      </c>
    </row>
    <row r="70" spans="2:10">
      <c r="B70" s="2" t="s">
        <v>128</v>
      </c>
      <c r="C70" s="2" t="s">
        <v>814</v>
      </c>
      <c r="D70" s="2">
        <v>112</v>
      </c>
      <c r="E70" s="2">
        <v>-23.225000000000001</v>
      </c>
      <c r="F70" s="2">
        <v>-129.53800000000001</v>
      </c>
      <c r="G70" s="2" t="s">
        <v>7</v>
      </c>
      <c r="H70" s="2" t="s">
        <v>733</v>
      </c>
      <c r="I70" s="9">
        <v>362125300</v>
      </c>
      <c r="J70" s="9" t="s">
        <v>2116</v>
      </c>
    </row>
    <row r="71" spans="2:10">
      <c r="B71" s="2" t="s">
        <v>128</v>
      </c>
      <c r="C71" s="2" t="s">
        <v>669</v>
      </c>
      <c r="D71" s="2">
        <v>112</v>
      </c>
      <c r="E71" s="2">
        <v>-23.225000000000001</v>
      </c>
      <c r="F71" s="2">
        <v>-129.53800000000001</v>
      </c>
      <c r="G71" s="2" t="s">
        <v>7</v>
      </c>
      <c r="H71" s="2" t="s">
        <v>510</v>
      </c>
      <c r="I71" s="9">
        <v>379861890</v>
      </c>
      <c r="J71" s="9" t="s">
        <v>2114</v>
      </c>
    </row>
    <row r="72" spans="2:10">
      <c r="B72" s="2" t="s">
        <v>128</v>
      </c>
      <c r="C72" s="2" t="s">
        <v>480</v>
      </c>
      <c r="D72" s="2">
        <v>112</v>
      </c>
      <c r="E72" s="2">
        <v>-23.225000000000001</v>
      </c>
      <c r="F72" s="2">
        <v>-129.53800000000001</v>
      </c>
      <c r="G72" s="2" t="s">
        <v>7</v>
      </c>
      <c r="H72" s="2" t="s">
        <v>315</v>
      </c>
      <c r="I72" s="9">
        <v>341216674</v>
      </c>
      <c r="J72" s="9" t="s">
        <v>2115</v>
      </c>
    </row>
    <row r="73" spans="2:10">
      <c r="B73" s="2" t="s">
        <v>128</v>
      </c>
      <c r="C73" s="2" t="s">
        <v>295</v>
      </c>
      <c r="D73" s="2">
        <v>113</v>
      </c>
      <c r="E73" s="2">
        <v>-23.111000000000001</v>
      </c>
      <c r="F73" s="2">
        <v>-134.93299999999999</v>
      </c>
      <c r="G73" s="2" t="s">
        <v>7</v>
      </c>
      <c r="H73" s="2" t="s">
        <v>156</v>
      </c>
      <c r="I73" s="9">
        <v>383364548</v>
      </c>
      <c r="J73" s="9" t="s">
        <v>2112</v>
      </c>
    </row>
    <row r="74" spans="2:10">
      <c r="B74" s="2" t="s">
        <v>128</v>
      </c>
      <c r="C74" s="2" t="s">
        <v>131</v>
      </c>
      <c r="D74" s="2">
        <v>113</v>
      </c>
      <c r="E74" s="2">
        <v>-23.111000000000001</v>
      </c>
      <c r="F74" s="2">
        <v>-134.93299999999999</v>
      </c>
      <c r="G74" s="2" t="s">
        <v>7</v>
      </c>
      <c r="H74" s="2" t="s">
        <v>22</v>
      </c>
      <c r="I74" s="9">
        <v>301115354</v>
      </c>
      <c r="J74" s="9" t="s">
        <v>2113</v>
      </c>
    </row>
    <row r="75" spans="2:10">
      <c r="B75" s="2" t="s">
        <v>128</v>
      </c>
      <c r="C75" s="2" t="s">
        <v>670</v>
      </c>
      <c r="D75" s="2">
        <v>113</v>
      </c>
      <c r="E75" s="2">
        <v>-23.111000000000001</v>
      </c>
      <c r="F75" s="2">
        <v>-134.93299999999999</v>
      </c>
      <c r="G75" s="2" t="s">
        <v>7</v>
      </c>
      <c r="H75" s="2" t="s">
        <v>510</v>
      </c>
      <c r="I75" s="9">
        <v>313068686</v>
      </c>
      <c r="J75" s="9" t="s">
        <v>2114</v>
      </c>
    </row>
    <row r="76" spans="2:10">
      <c r="B76" s="2" t="s">
        <v>128</v>
      </c>
      <c r="C76" s="2" t="s">
        <v>481</v>
      </c>
      <c r="D76" s="2">
        <v>113</v>
      </c>
      <c r="E76" s="2">
        <v>-23.111000000000001</v>
      </c>
      <c r="F76" s="2">
        <v>-134.93299999999999</v>
      </c>
      <c r="G76" s="2" t="s">
        <v>7</v>
      </c>
      <c r="H76" s="2" t="s">
        <v>315</v>
      </c>
      <c r="I76" s="9">
        <v>327557196</v>
      </c>
      <c r="J76" s="9" t="s">
        <v>2115</v>
      </c>
    </row>
    <row r="77" spans="2:10">
      <c r="B77" s="2" t="s">
        <v>128</v>
      </c>
      <c r="C77" s="2" t="s">
        <v>132</v>
      </c>
      <c r="D77" s="2">
        <v>114</v>
      </c>
      <c r="E77" s="2">
        <v>-23.158999999999999</v>
      </c>
      <c r="F77" s="2">
        <v>-134.92400000000001</v>
      </c>
      <c r="G77" s="2" t="s">
        <v>7</v>
      </c>
      <c r="H77" s="2" t="s">
        <v>22</v>
      </c>
      <c r="I77" s="9">
        <v>328606592</v>
      </c>
      <c r="J77" s="9" t="s">
        <v>2113</v>
      </c>
    </row>
    <row r="78" spans="2:10">
      <c r="B78" s="2" t="s">
        <v>128</v>
      </c>
      <c r="C78" s="2" t="s">
        <v>671</v>
      </c>
      <c r="D78" s="2">
        <v>114</v>
      </c>
      <c r="E78" s="2">
        <v>-23.158999999999999</v>
      </c>
      <c r="F78" s="2">
        <v>-134.92400000000001</v>
      </c>
      <c r="G78" s="2" t="s">
        <v>7</v>
      </c>
      <c r="H78" s="2" t="s">
        <v>510</v>
      </c>
      <c r="I78" s="9">
        <v>308049380</v>
      </c>
      <c r="J78" s="9" t="s">
        <v>2114</v>
      </c>
    </row>
    <row r="79" spans="2:10">
      <c r="B79" s="2" t="s">
        <v>128</v>
      </c>
      <c r="C79" s="2" t="s">
        <v>482</v>
      </c>
      <c r="D79" s="2">
        <v>114</v>
      </c>
      <c r="E79" s="2">
        <v>-23.158999999999999</v>
      </c>
      <c r="F79" s="2">
        <v>-134.92400000000001</v>
      </c>
      <c r="G79" s="2" t="s">
        <v>7</v>
      </c>
      <c r="H79" s="2" t="s">
        <v>315</v>
      </c>
      <c r="I79" s="9">
        <v>309164896</v>
      </c>
      <c r="J79" s="9" t="s">
        <v>2115</v>
      </c>
    </row>
    <row r="80" spans="2:10">
      <c r="B80" s="2" t="s">
        <v>128</v>
      </c>
      <c r="C80" s="2" t="s">
        <v>133</v>
      </c>
      <c r="D80" s="2">
        <v>115</v>
      </c>
      <c r="E80" s="2">
        <v>-23.231999999999999</v>
      </c>
      <c r="F80" s="2">
        <v>-134.96199999999999</v>
      </c>
      <c r="G80" s="2" t="s">
        <v>7</v>
      </c>
      <c r="H80" s="2" t="s">
        <v>22</v>
      </c>
      <c r="I80" s="9">
        <v>291210864</v>
      </c>
      <c r="J80" s="9" t="s">
        <v>2113</v>
      </c>
    </row>
    <row r="81" spans="2:10">
      <c r="B81" s="2" t="s">
        <v>128</v>
      </c>
      <c r="C81" s="2" t="s">
        <v>672</v>
      </c>
      <c r="D81" s="2">
        <v>115</v>
      </c>
      <c r="E81" s="2">
        <v>-23.231999999999999</v>
      </c>
      <c r="F81" s="2">
        <v>-134.96199999999999</v>
      </c>
      <c r="G81" s="2" t="s">
        <v>7</v>
      </c>
      <c r="H81" s="2" t="s">
        <v>510</v>
      </c>
      <c r="I81" s="9">
        <v>304792742</v>
      </c>
      <c r="J81" s="9" t="s">
        <v>2114</v>
      </c>
    </row>
    <row r="82" spans="2:10">
      <c r="B82" s="2" t="s">
        <v>128</v>
      </c>
      <c r="C82" s="2" t="s">
        <v>483</v>
      </c>
      <c r="D82" s="2">
        <v>115</v>
      </c>
      <c r="E82" s="2">
        <v>-23.231999999999999</v>
      </c>
      <c r="F82" s="2">
        <v>-134.96199999999999</v>
      </c>
      <c r="G82" s="2" t="s">
        <v>7</v>
      </c>
      <c r="H82" s="2" t="s">
        <v>315</v>
      </c>
      <c r="I82" s="9">
        <v>279312870</v>
      </c>
      <c r="J82" s="9" t="s">
        <v>2115</v>
      </c>
    </row>
    <row r="83" spans="2:10">
      <c r="B83" s="2" t="s">
        <v>128</v>
      </c>
      <c r="C83" s="2" t="s">
        <v>134</v>
      </c>
      <c r="D83" s="2">
        <v>116</v>
      </c>
      <c r="E83" s="2">
        <v>-23.233000000000001</v>
      </c>
      <c r="F83" s="2">
        <v>-134.96100000000001</v>
      </c>
      <c r="G83" s="2" t="s">
        <v>7</v>
      </c>
      <c r="H83" s="2" t="s">
        <v>22</v>
      </c>
      <c r="I83" s="9">
        <v>342188114</v>
      </c>
      <c r="J83" s="9" t="s">
        <v>2113</v>
      </c>
    </row>
    <row r="84" spans="2:10">
      <c r="B84" s="2" t="s">
        <v>128</v>
      </c>
      <c r="C84" s="2" t="s">
        <v>673</v>
      </c>
      <c r="D84" s="2">
        <v>116</v>
      </c>
      <c r="E84" s="2">
        <v>-23.233000000000001</v>
      </c>
      <c r="F84" s="2">
        <v>-134.96100000000001</v>
      </c>
      <c r="G84" s="2" t="s">
        <v>7</v>
      </c>
      <c r="H84" s="2" t="s">
        <v>510</v>
      </c>
      <c r="I84" s="9">
        <v>300995670</v>
      </c>
      <c r="J84" s="9" t="s">
        <v>2114</v>
      </c>
    </row>
    <row r="85" spans="2:10">
      <c r="B85" s="2" t="s">
        <v>128</v>
      </c>
      <c r="C85" s="2" t="s">
        <v>484</v>
      </c>
      <c r="D85" s="2">
        <v>116</v>
      </c>
      <c r="E85" s="2">
        <v>-23.233000000000001</v>
      </c>
      <c r="F85" s="2">
        <v>-134.96100000000001</v>
      </c>
      <c r="G85" s="2" t="s">
        <v>7</v>
      </c>
      <c r="H85" s="2" t="s">
        <v>315</v>
      </c>
      <c r="I85" s="9">
        <v>349355186</v>
      </c>
      <c r="J85" s="9" t="s">
        <v>2115</v>
      </c>
    </row>
    <row r="86" spans="2:10">
      <c r="B86" s="2" t="s">
        <v>128</v>
      </c>
      <c r="C86" s="2" t="s">
        <v>135</v>
      </c>
      <c r="D86" s="2">
        <v>117</v>
      </c>
      <c r="E86" s="2">
        <v>-23.157</v>
      </c>
      <c r="F86" s="2">
        <v>-135.018</v>
      </c>
      <c r="G86" s="2" t="s">
        <v>7</v>
      </c>
      <c r="H86" s="2" t="s">
        <v>22</v>
      </c>
      <c r="I86" s="9">
        <v>333015274</v>
      </c>
      <c r="J86" s="9" t="s">
        <v>2113</v>
      </c>
    </row>
    <row r="87" spans="2:10">
      <c r="B87" s="2" t="s">
        <v>128</v>
      </c>
      <c r="C87" s="2" t="s">
        <v>674</v>
      </c>
      <c r="D87" s="2">
        <v>117</v>
      </c>
      <c r="E87" s="2">
        <v>-23.157</v>
      </c>
      <c r="F87" s="2">
        <v>-135.018</v>
      </c>
      <c r="G87" s="2" t="s">
        <v>7</v>
      </c>
      <c r="H87" s="2" t="s">
        <v>510</v>
      </c>
      <c r="I87" s="9">
        <v>441689114</v>
      </c>
      <c r="J87" s="9" t="s">
        <v>2114</v>
      </c>
    </row>
    <row r="88" spans="2:10">
      <c r="B88" s="2" t="s">
        <v>128</v>
      </c>
      <c r="C88" s="2" t="s">
        <v>485</v>
      </c>
      <c r="D88" s="2">
        <v>117</v>
      </c>
      <c r="E88" s="2">
        <v>-23.157</v>
      </c>
      <c r="F88" s="2">
        <v>-135.018</v>
      </c>
      <c r="G88" s="2" t="s">
        <v>7</v>
      </c>
      <c r="H88" s="2" t="s">
        <v>315</v>
      </c>
      <c r="I88" s="9">
        <v>388983860</v>
      </c>
      <c r="J88" s="9" t="s">
        <v>2115</v>
      </c>
    </row>
    <row r="89" spans="2:10">
      <c r="B89" s="2" t="s">
        <v>128</v>
      </c>
      <c r="C89" s="2" t="s">
        <v>136</v>
      </c>
      <c r="D89" s="2">
        <v>118</v>
      </c>
      <c r="E89" s="2">
        <v>-23.157</v>
      </c>
      <c r="F89" s="2">
        <v>-135.018</v>
      </c>
      <c r="G89" s="2" t="s">
        <v>7</v>
      </c>
      <c r="H89" s="2" t="s">
        <v>22</v>
      </c>
      <c r="I89" s="9">
        <v>402241276</v>
      </c>
      <c r="J89" s="9" t="s">
        <v>2113</v>
      </c>
    </row>
    <row r="90" spans="2:10">
      <c r="B90" s="2" t="s">
        <v>128</v>
      </c>
      <c r="C90" s="2" t="s">
        <v>675</v>
      </c>
      <c r="D90" s="2">
        <v>118</v>
      </c>
      <c r="E90" s="2">
        <v>-23.157</v>
      </c>
      <c r="F90" s="2">
        <v>-135.018</v>
      </c>
      <c r="G90" s="2" t="s">
        <v>7</v>
      </c>
      <c r="H90" s="2" t="s">
        <v>510</v>
      </c>
      <c r="I90" s="9">
        <v>352188912</v>
      </c>
      <c r="J90" s="9" t="s">
        <v>2114</v>
      </c>
    </row>
    <row r="91" spans="2:10">
      <c r="B91" s="2" t="s">
        <v>128</v>
      </c>
      <c r="C91" s="2" t="s">
        <v>486</v>
      </c>
      <c r="D91" s="2">
        <v>118</v>
      </c>
      <c r="E91" s="2">
        <v>-23.157</v>
      </c>
      <c r="F91" s="2">
        <v>-135.018</v>
      </c>
      <c r="G91" s="2" t="s">
        <v>7</v>
      </c>
      <c r="H91" s="2" t="s">
        <v>315</v>
      </c>
      <c r="I91" s="9">
        <v>268923652</v>
      </c>
      <c r="J91" s="9" t="s">
        <v>2115</v>
      </c>
    </row>
    <row r="92" spans="2:10">
      <c r="B92" s="2" t="s">
        <v>128</v>
      </c>
      <c r="C92" s="2" t="s">
        <v>137</v>
      </c>
      <c r="D92" s="2">
        <v>119</v>
      </c>
      <c r="E92" s="2">
        <v>-23.024000000000001</v>
      </c>
      <c r="F92" s="2">
        <v>-134.923</v>
      </c>
      <c r="G92" s="2" t="s">
        <v>7</v>
      </c>
      <c r="H92" s="2" t="s">
        <v>22</v>
      </c>
      <c r="I92" s="9">
        <v>244116486</v>
      </c>
      <c r="J92" s="9" t="s">
        <v>2113</v>
      </c>
    </row>
    <row r="93" spans="2:10">
      <c r="B93" s="2" t="s">
        <v>128</v>
      </c>
      <c r="C93" s="2" t="s">
        <v>676</v>
      </c>
      <c r="D93" s="2">
        <v>119</v>
      </c>
      <c r="E93" s="2">
        <v>-23.024000000000001</v>
      </c>
      <c r="F93" s="2">
        <v>-134.923</v>
      </c>
      <c r="G93" s="2" t="s">
        <v>7</v>
      </c>
      <c r="H93" s="2" t="s">
        <v>510</v>
      </c>
      <c r="I93" s="9">
        <v>320372272</v>
      </c>
      <c r="J93" s="9" t="s">
        <v>2114</v>
      </c>
    </row>
    <row r="94" spans="2:10">
      <c r="B94" s="2" t="s">
        <v>128</v>
      </c>
      <c r="C94" s="2" t="s">
        <v>487</v>
      </c>
      <c r="D94" s="2">
        <v>119</v>
      </c>
      <c r="E94" s="2">
        <v>-23.024000000000001</v>
      </c>
      <c r="F94" s="2">
        <v>-134.923</v>
      </c>
      <c r="G94" s="2" t="s">
        <v>7</v>
      </c>
      <c r="H94" s="2" t="s">
        <v>315</v>
      </c>
      <c r="I94" s="9">
        <v>374633628</v>
      </c>
      <c r="J94" s="9" t="s">
        <v>2115</v>
      </c>
    </row>
    <row r="95" spans="2:10">
      <c r="B95" s="2" t="s">
        <v>14</v>
      </c>
      <c r="C95" s="2" t="s">
        <v>86</v>
      </c>
      <c r="D95" s="2">
        <v>11</v>
      </c>
      <c r="E95" s="2">
        <v>41.168999999999997</v>
      </c>
      <c r="F95" s="2">
        <v>2.8</v>
      </c>
      <c r="G95" s="2" t="s">
        <v>7</v>
      </c>
      <c r="H95" s="2" t="s">
        <v>22</v>
      </c>
      <c r="I95" s="9">
        <v>311184724</v>
      </c>
      <c r="J95" s="9" t="s">
        <v>2113</v>
      </c>
    </row>
    <row r="96" spans="2:10">
      <c r="B96" s="2" t="s">
        <v>14</v>
      </c>
      <c r="C96" s="2" t="s">
        <v>612</v>
      </c>
      <c r="D96" s="2">
        <v>11</v>
      </c>
      <c r="E96" s="2">
        <v>41.168999999999997</v>
      </c>
      <c r="F96" s="2">
        <v>2.8</v>
      </c>
      <c r="G96" s="2" t="s">
        <v>7</v>
      </c>
      <c r="H96" s="2" t="s">
        <v>510</v>
      </c>
      <c r="I96" s="9">
        <v>361242490</v>
      </c>
      <c r="J96" s="9" t="s">
        <v>2114</v>
      </c>
    </row>
    <row r="97" spans="2:10">
      <c r="B97" s="2" t="s">
        <v>14</v>
      </c>
      <c r="C97" s="2" t="s">
        <v>423</v>
      </c>
      <c r="D97" s="2">
        <v>11</v>
      </c>
      <c r="E97" s="2">
        <v>41.168999999999997</v>
      </c>
      <c r="F97" s="2">
        <v>2.8</v>
      </c>
      <c r="G97" s="2" t="s">
        <v>7</v>
      </c>
      <c r="H97" s="2" t="s">
        <v>315</v>
      </c>
      <c r="I97" s="9">
        <v>365855482</v>
      </c>
      <c r="J97" s="9" t="s">
        <v>2115</v>
      </c>
    </row>
    <row r="98" spans="2:10">
      <c r="B98" s="2" t="s">
        <v>128</v>
      </c>
      <c r="C98" s="2" t="s">
        <v>677</v>
      </c>
      <c r="D98" s="2">
        <v>120</v>
      </c>
      <c r="E98" s="2">
        <v>-23.024000000000001</v>
      </c>
      <c r="F98" s="2">
        <v>-134.923</v>
      </c>
      <c r="G98" s="2" t="s">
        <v>7</v>
      </c>
      <c r="H98" s="2" t="s">
        <v>510</v>
      </c>
      <c r="I98" s="9">
        <v>391887332</v>
      </c>
      <c r="J98" s="9" t="s">
        <v>2114</v>
      </c>
    </row>
    <row r="99" spans="2:10">
      <c r="B99" s="2" t="s">
        <v>128</v>
      </c>
      <c r="C99" s="2" t="s">
        <v>488</v>
      </c>
      <c r="D99" s="2">
        <v>120</v>
      </c>
      <c r="E99" s="2">
        <v>-23.024000000000001</v>
      </c>
      <c r="F99" s="2">
        <v>-134.923</v>
      </c>
      <c r="G99" s="2" t="s">
        <v>7</v>
      </c>
      <c r="H99" s="2" t="s">
        <v>315</v>
      </c>
      <c r="I99" s="9">
        <v>287675464</v>
      </c>
      <c r="J99" s="9" t="s">
        <v>2115</v>
      </c>
    </row>
    <row r="100" spans="2:10">
      <c r="B100" s="2" t="s">
        <v>128</v>
      </c>
      <c r="C100" s="2" t="s">
        <v>138</v>
      </c>
      <c r="D100" s="2">
        <v>120</v>
      </c>
      <c r="E100" s="2">
        <v>-23.024000000000001</v>
      </c>
      <c r="F100" s="2">
        <v>-134.923</v>
      </c>
      <c r="G100" s="2" t="s">
        <v>7</v>
      </c>
      <c r="H100" s="2" t="s">
        <v>22</v>
      </c>
      <c r="I100" s="9">
        <v>469209878</v>
      </c>
      <c r="J100" s="9" t="s">
        <v>2113</v>
      </c>
    </row>
    <row r="101" spans="2:10">
      <c r="B101" s="2" t="s">
        <v>128</v>
      </c>
      <c r="C101" s="2" t="s">
        <v>139</v>
      </c>
      <c r="D101" s="2">
        <v>121</v>
      </c>
      <c r="E101" s="2">
        <v>-23.073</v>
      </c>
      <c r="F101" s="2">
        <v>-135.018</v>
      </c>
      <c r="G101" s="2" t="s">
        <v>7</v>
      </c>
      <c r="H101" s="2" t="s">
        <v>22</v>
      </c>
      <c r="I101" s="9">
        <v>348892882</v>
      </c>
      <c r="J101" s="9" t="s">
        <v>2113</v>
      </c>
    </row>
    <row r="102" spans="2:10">
      <c r="B102" s="2" t="s">
        <v>128</v>
      </c>
      <c r="C102" s="2" t="s">
        <v>678</v>
      </c>
      <c r="D102" s="2">
        <v>121</v>
      </c>
      <c r="E102" s="2">
        <v>-23.073</v>
      </c>
      <c r="F102" s="2">
        <v>-135.018</v>
      </c>
      <c r="G102" s="2" t="s">
        <v>7</v>
      </c>
      <c r="H102" s="2" t="s">
        <v>510</v>
      </c>
      <c r="I102" s="9">
        <v>424450678</v>
      </c>
      <c r="J102" s="9" t="s">
        <v>2114</v>
      </c>
    </row>
    <row r="103" spans="2:10">
      <c r="B103" s="2" t="s">
        <v>128</v>
      </c>
      <c r="C103" s="2" t="s">
        <v>489</v>
      </c>
      <c r="D103" s="2">
        <v>121</v>
      </c>
      <c r="E103" s="2">
        <v>-23.073</v>
      </c>
      <c r="F103" s="2">
        <v>-135.018</v>
      </c>
      <c r="G103" s="2" t="s">
        <v>7</v>
      </c>
      <c r="H103" s="2" t="s">
        <v>315</v>
      </c>
      <c r="I103" s="9">
        <v>278940850</v>
      </c>
      <c r="J103" s="9" t="s">
        <v>2115</v>
      </c>
    </row>
    <row r="104" spans="2:10">
      <c r="B104" s="2" t="s">
        <v>128</v>
      </c>
      <c r="C104" s="2" t="s">
        <v>291</v>
      </c>
      <c r="D104" s="2">
        <v>122</v>
      </c>
      <c r="E104" s="2">
        <v>-8.9789999999999992</v>
      </c>
      <c r="F104" s="2">
        <v>-139.22999999999999</v>
      </c>
      <c r="G104" s="2" t="s">
        <v>21</v>
      </c>
      <c r="H104" s="2" t="s">
        <v>156</v>
      </c>
      <c r="I104" s="9">
        <v>601761168</v>
      </c>
      <c r="J104" s="9" t="s">
        <v>2112</v>
      </c>
    </row>
    <row r="105" spans="2:10">
      <c r="B105" s="2" t="s">
        <v>128</v>
      </c>
      <c r="C105" s="2" t="s">
        <v>127</v>
      </c>
      <c r="D105" s="2">
        <v>122</v>
      </c>
      <c r="E105" s="2">
        <v>-8.9789999999999992</v>
      </c>
      <c r="F105" s="2">
        <v>-139.22999999999999</v>
      </c>
      <c r="G105" s="2" t="s">
        <v>21</v>
      </c>
      <c r="H105" s="2" t="s">
        <v>22</v>
      </c>
      <c r="I105" s="9">
        <v>557580776</v>
      </c>
      <c r="J105" s="9" t="s">
        <v>2113</v>
      </c>
    </row>
    <row r="106" spans="2:10">
      <c r="B106" s="2" t="s">
        <v>128</v>
      </c>
      <c r="C106" s="2" t="s">
        <v>811</v>
      </c>
      <c r="D106" s="2">
        <v>122</v>
      </c>
      <c r="E106" s="2">
        <v>-8.9789999999999992</v>
      </c>
      <c r="F106" s="2">
        <v>-139.22999999999999</v>
      </c>
      <c r="G106" s="2" t="s">
        <v>21</v>
      </c>
      <c r="H106" s="2" t="s">
        <v>733</v>
      </c>
      <c r="I106" s="9">
        <v>528276048</v>
      </c>
      <c r="J106" s="9" t="s">
        <v>2116</v>
      </c>
    </row>
    <row r="107" spans="2:10">
      <c r="B107" s="2" t="s">
        <v>128</v>
      </c>
      <c r="C107" s="2" t="s">
        <v>666</v>
      </c>
      <c r="D107" s="2">
        <v>122</v>
      </c>
      <c r="E107" s="2">
        <v>-8.9789999999999992</v>
      </c>
      <c r="F107" s="2">
        <v>-139.22999999999999</v>
      </c>
      <c r="G107" s="2" t="s">
        <v>21</v>
      </c>
      <c r="H107" s="2" t="s">
        <v>510</v>
      </c>
      <c r="I107" s="9">
        <v>504640736</v>
      </c>
      <c r="J107" s="9" t="s">
        <v>2114</v>
      </c>
    </row>
    <row r="108" spans="2:10">
      <c r="B108" s="2" t="s">
        <v>128</v>
      </c>
      <c r="C108" s="2" t="s">
        <v>477</v>
      </c>
      <c r="D108" s="2">
        <v>122</v>
      </c>
      <c r="E108" s="2">
        <v>-8.9789999999999992</v>
      </c>
      <c r="F108" s="2">
        <v>-139.22999999999999</v>
      </c>
      <c r="G108" s="2" t="s">
        <v>21</v>
      </c>
      <c r="H108" s="2" t="s">
        <v>315</v>
      </c>
      <c r="I108" s="9">
        <v>595902920</v>
      </c>
      <c r="J108" s="9" t="s">
        <v>2115</v>
      </c>
    </row>
    <row r="109" spans="2:10">
      <c r="B109" s="2" t="s">
        <v>128</v>
      </c>
      <c r="C109" s="2" t="s">
        <v>296</v>
      </c>
      <c r="D109" s="2">
        <v>122</v>
      </c>
      <c r="E109" s="2">
        <v>-8.9789999999999992</v>
      </c>
      <c r="F109" s="2">
        <v>-139.22999999999999</v>
      </c>
      <c r="G109" s="2" t="s">
        <v>7</v>
      </c>
      <c r="H109" s="2" t="s">
        <v>156</v>
      </c>
      <c r="I109" s="9">
        <v>556928826</v>
      </c>
      <c r="J109" s="9" t="s">
        <v>2112</v>
      </c>
    </row>
    <row r="110" spans="2:10">
      <c r="B110" s="2" t="s">
        <v>128</v>
      </c>
      <c r="C110" s="2" t="s">
        <v>140</v>
      </c>
      <c r="D110" s="2">
        <v>122</v>
      </c>
      <c r="E110" s="2">
        <v>-8.9789999999999992</v>
      </c>
      <c r="F110" s="2">
        <v>-139.22999999999999</v>
      </c>
      <c r="G110" s="2" t="s">
        <v>7</v>
      </c>
      <c r="H110" s="2" t="s">
        <v>22</v>
      </c>
      <c r="I110" s="9">
        <v>445840346</v>
      </c>
      <c r="J110" s="9" t="s">
        <v>2113</v>
      </c>
    </row>
    <row r="111" spans="2:10">
      <c r="B111" s="2" t="s">
        <v>128</v>
      </c>
      <c r="C111" s="2" t="s">
        <v>815</v>
      </c>
      <c r="D111" s="2">
        <v>122</v>
      </c>
      <c r="E111" s="2">
        <v>-8.9789999999999992</v>
      </c>
      <c r="F111" s="2">
        <v>-139.22999999999999</v>
      </c>
      <c r="G111" s="2" t="s">
        <v>7</v>
      </c>
      <c r="H111" s="2" t="s">
        <v>733</v>
      </c>
      <c r="I111" s="9">
        <v>547609442</v>
      </c>
      <c r="J111" s="9" t="s">
        <v>2116</v>
      </c>
    </row>
    <row r="112" spans="2:10">
      <c r="B112" s="2" t="s">
        <v>128</v>
      </c>
      <c r="C112" s="2" t="s">
        <v>679</v>
      </c>
      <c r="D112" s="2">
        <v>122</v>
      </c>
      <c r="E112" s="2">
        <v>-8.9789999999999992</v>
      </c>
      <c r="F112" s="2">
        <v>-139.22999999999999</v>
      </c>
      <c r="G112" s="2" t="s">
        <v>7</v>
      </c>
      <c r="H112" s="2" t="s">
        <v>510</v>
      </c>
      <c r="I112" s="9">
        <v>496618440</v>
      </c>
      <c r="J112" s="9" t="s">
        <v>2114</v>
      </c>
    </row>
    <row r="113" spans="2:10">
      <c r="B113" s="2" t="s">
        <v>128</v>
      </c>
      <c r="C113" s="2" t="s">
        <v>490</v>
      </c>
      <c r="D113" s="2">
        <v>122</v>
      </c>
      <c r="E113" s="2">
        <v>-8.9789999999999992</v>
      </c>
      <c r="F113" s="2">
        <v>-139.22999999999999</v>
      </c>
      <c r="G113" s="2" t="s">
        <v>7</v>
      </c>
      <c r="H113" s="2" t="s">
        <v>315</v>
      </c>
      <c r="I113" s="9">
        <v>533217324</v>
      </c>
      <c r="J113" s="9" t="s">
        <v>2115</v>
      </c>
    </row>
    <row r="114" spans="2:10">
      <c r="B114" s="2" t="s">
        <v>128</v>
      </c>
      <c r="C114" s="2" t="s">
        <v>297</v>
      </c>
      <c r="D114" s="2">
        <v>123</v>
      </c>
      <c r="E114" s="2">
        <v>-8.9060000000000006</v>
      </c>
      <c r="F114" s="2">
        <v>-140.28200000000001</v>
      </c>
      <c r="G114" s="2" t="s">
        <v>7</v>
      </c>
      <c r="H114" s="2" t="s">
        <v>156</v>
      </c>
      <c r="I114" s="9">
        <v>560273566</v>
      </c>
      <c r="J114" s="9" t="s">
        <v>2112</v>
      </c>
    </row>
    <row r="115" spans="2:10">
      <c r="B115" s="2" t="s">
        <v>128</v>
      </c>
      <c r="C115" s="2" t="s">
        <v>141</v>
      </c>
      <c r="D115" s="2">
        <v>123</v>
      </c>
      <c r="E115" s="2">
        <v>-8.9060000000000006</v>
      </c>
      <c r="F115" s="2">
        <v>-140.28200000000001</v>
      </c>
      <c r="G115" s="2" t="s">
        <v>7</v>
      </c>
      <c r="H115" s="2" t="s">
        <v>22</v>
      </c>
      <c r="I115" s="9">
        <v>532177986</v>
      </c>
      <c r="J115" s="9" t="s">
        <v>2113</v>
      </c>
    </row>
    <row r="116" spans="2:10">
      <c r="B116" s="2" t="s">
        <v>128</v>
      </c>
      <c r="C116" s="2" t="s">
        <v>816</v>
      </c>
      <c r="D116" s="2">
        <v>123</v>
      </c>
      <c r="E116" s="2">
        <v>-8.9060000000000006</v>
      </c>
      <c r="F116" s="2">
        <v>-140.28200000000001</v>
      </c>
      <c r="G116" s="2" t="s">
        <v>7</v>
      </c>
      <c r="H116" s="2" t="s">
        <v>733</v>
      </c>
      <c r="I116" s="9">
        <v>575329276</v>
      </c>
      <c r="J116" s="9" t="s">
        <v>2116</v>
      </c>
    </row>
    <row r="117" spans="2:10">
      <c r="B117" s="2" t="s">
        <v>128</v>
      </c>
      <c r="C117" s="2" t="s">
        <v>680</v>
      </c>
      <c r="D117" s="2">
        <v>123</v>
      </c>
      <c r="E117" s="2">
        <v>-8.9060000000000006</v>
      </c>
      <c r="F117" s="2">
        <v>-140.28200000000001</v>
      </c>
      <c r="G117" s="2" t="s">
        <v>7</v>
      </c>
      <c r="H117" s="2" t="s">
        <v>510</v>
      </c>
      <c r="I117" s="9">
        <v>557187962</v>
      </c>
      <c r="J117" s="9" t="s">
        <v>2114</v>
      </c>
    </row>
    <row r="118" spans="2:10">
      <c r="B118" s="2" t="s">
        <v>128</v>
      </c>
      <c r="C118" s="2" t="s">
        <v>491</v>
      </c>
      <c r="D118" s="2">
        <v>123</v>
      </c>
      <c r="E118" s="2">
        <v>-8.9060000000000006</v>
      </c>
      <c r="F118" s="2">
        <v>-140.28200000000001</v>
      </c>
      <c r="G118" s="2" t="s">
        <v>7</v>
      </c>
      <c r="H118" s="2" t="s">
        <v>315</v>
      </c>
      <c r="I118" s="9">
        <v>576891774</v>
      </c>
      <c r="J118" s="9" t="s">
        <v>2115</v>
      </c>
    </row>
    <row r="119" spans="2:10">
      <c r="B119" s="2" t="s">
        <v>128</v>
      </c>
      <c r="C119" s="2" t="s">
        <v>298</v>
      </c>
      <c r="D119" s="2">
        <v>124</v>
      </c>
      <c r="E119" s="2">
        <v>-9.1199999999999992</v>
      </c>
      <c r="F119" s="2">
        <v>-140.55199999999999</v>
      </c>
      <c r="G119" s="2" t="s">
        <v>7</v>
      </c>
      <c r="H119" s="2" t="s">
        <v>156</v>
      </c>
      <c r="I119" s="9">
        <v>512085452</v>
      </c>
      <c r="J119" s="9" t="s">
        <v>2112</v>
      </c>
    </row>
    <row r="120" spans="2:10">
      <c r="B120" s="2" t="s">
        <v>128</v>
      </c>
      <c r="C120" s="2" t="s">
        <v>142</v>
      </c>
      <c r="D120" s="2">
        <v>124</v>
      </c>
      <c r="E120" s="2">
        <v>-9.1199999999999992</v>
      </c>
      <c r="F120" s="2">
        <v>-140.55199999999999</v>
      </c>
      <c r="G120" s="2" t="s">
        <v>7</v>
      </c>
      <c r="H120" s="2" t="s">
        <v>22</v>
      </c>
      <c r="I120" s="9">
        <v>846943760</v>
      </c>
      <c r="J120" s="9" t="s">
        <v>2113</v>
      </c>
    </row>
    <row r="121" spans="2:10">
      <c r="B121" s="2" t="s">
        <v>128</v>
      </c>
      <c r="C121" s="2" t="s">
        <v>731</v>
      </c>
      <c r="D121" s="2">
        <v>124</v>
      </c>
      <c r="E121" s="2">
        <v>-9.1199999999999992</v>
      </c>
      <c r="F121" s="2">
        <v>-140.55199999999999</v>
      </c>
      <c r="G121" s="2" t="s">
        <v>7</v>
      </c>
      <c r="H121" s="3" t="s">
        <v>703</v>
      </c>
      <c r="I121" s="9">
        <v>357439702</v>
      </c>
      <c r="J121" s="9" t="s">
        <v>2117</v>
      </c>
    </row>
    <row r="122" spans="2:10">
      <c r="B122" s="2" t="s">
        <v>128</v>
      </c>
      <c r="C122" s="2" t="s">
        <v>817</v>
      </c>
      <c r="D122" s="2">
        <v>124</v>
      </c>
      <c r="E122" s="2">
        <v>-9.1199999999999992</v>
      </c>
      <c r="F122" s="2">
        <v>-140.55199999999999</v>
      </c>
      <c r="G122" s="2" t="s">
        <v>7</v>
      </c>
      <c r="H122" s="2" t="s">
        <v>733</v>
      </c>
      <c r="I122" s="9">
        <v>587569294</v>
      </c>
      <c r="J122" s="9" t="s">
        <v>2116</v>
      </c>
    </row>
    <row r="123" spans="2:10">
      <c r="B123" s="2" t="s">
        <v>128</v>
      </c>
      <c r="C123" s="2" t="s">
        <v>681</v>
      </c>
      <c r="D123" s="2">
        <v>124</v>
      </c>
      <c r="E123" s="2">
        <v>-9.1199999999999992</v>
      </c>
      <c r="F123" s="2">
        <v>-140.55199999999999</v>
      </c>
      <c r="G123" s="2" t="s">
        <v>7</v>
      </c>
      <c r="H123" s="2" t="s">
        <v>510</v>
      </c>
      <c r="I123" s="9">
        <v>471159406</v>
      </c>
      <c r="J123" s="9" t="s">
        <v>2114</v>
      </c>
    </row>
    <row r="124" spans="2:10">
      <c r="B124" s="2" t="s">
        <v>128</v>
      </c>
      <c r="C124" s="2" t="s">
        <v>492</v>
      </c>
      <c r="D124" s="2">
        <v>124</v>
      </c>
      <c r="E124" s="2">
        <v>-9.1199999999999992</v>
      </c>
      <c r="F124" s="2">
        <v>-140.55199999999999</v>
      </c>
      <c r="G124" s="2" t="s">
        <v>7</v>
      </c>
      <c r="H124" s="2" t="s">
        <v>315</v>
      </c>
      <c r="I124" s="9">
        <v>844881512</v>
      </c>
      <c r="J124" s="9" t="s">
        <v>2115</v>
      </c>
    </row>
    <row r="125" spans="2:10">
      <c r="B125" s="2" t="s">
        <v>128</v>
      </c>
      <c r="C125" s="2" t="s">
        <v>299</v>
      </c>
      <c r="D125" s="2">
        <v>125</v>
      </c>
      <c r="E125" s="2">
        <v>-8.9</v>
      </c>
      <c r="F125" s="2">
        <v>-142.58000000000001</v>
      </c>
      <c r="G125" s="2" t="s">
        <v>7</v>
      </c>
      <c r="H125" s="2" t="s">
        <v>156</v>
      </c>
      <c r="I125" s="9">
        <v>244706950</v>
      </c>
      <c r="J125" s="9" t="s">
        <v>2112</v>
      </c>
    </row>
    <row r="126" spans="2:10">
      <c r="B126" s="2" t="s">
        <v>128</v>
      </c>
      <c r="C126" s="2" t="s">
        <v>143</v>
      </c>
      <c r="D126" s="2">
        <v>125</v>
      </c>
      <c r="E126" s="2">
        <v>-8.9</v>
      </c>
      <c r="F126" s="2">
        <v>-142.58000000000001</v>
      </c>
      <c r="G126" s="2" t="s">
        <v>7</v>
      </c>
      <c r="H126" s="2" t="s">
        <v>22</v>
      </c>
      <c r="I126" s="9">
        <v>802781896</v>
      </c>
      <c r="J126" s="9" t="s">
        <v>2113</v>
      </c>
    </row>
    <row r="127" spans="2:10">
      <c r="B127" s="2" t="s">
        <v>128</v>
      </c>
      <c r="C127" s="2" t="s">
        <v>818</v>
      </c>
      <c r="D127" s="2">
        <v>125</v>
      </c>
      <c r="E127" s="2">
        <v>-8.9</v>
      </c>
      <c r="F127" s="2">
        <v>-142.58000000000001</v>
      </c>
      <c r="G127" s="2" t="s">
        <v>7</v>
      </c>
      <c r="H127" s="2" t="s">
        <v>733</v>
      </c>
      <c r="I127" s="9">
        <v>929761054</v>
      </c>
      <c r="J127" s="9" t="s">
        <v>2116</v>
      </c>
    </row>
    <row r="128" spans="2:10">
      <c r="B128" s="2" t="s">
        <v>128</v>
      </c>
      <c r="C128" s="2" t="s">
        <v>682</v>
      </c>
      <c r="D128" s="2">
        <v>125</v>
      </c>
      <c r="E128" s="2">
        <v>-8.9</v>
      </c>
      <c r="F128" s="2">
        <v>-142.58000000000001</v>
      </c>
      <c r="G128" s="2" t="s">
        <v>7</v>
      </c>
      <c r="H128" s="2" t="s">
        <v>510</v>
      </c>
      <c r="I128" s="9">
        <v>565303902</v>
      </c>
      <c r="J128" s="9" t="s">
        <v>2114</v>
      </c>
    </row>
    <row r="129" spans="2:10">
      <c r="B129" s="2" t="s">
        <v>128</v>
      </c>
      <c r="C129" s="2" t="s">
        <v>493</v>
      </c>
      <c r="D129" s="2">
        <v>125</v>
      </c>
      <c r="E129" s="2">
        <v>-8.9</v>
      </c>
      <c r="F129" s="2">
        <v>-142.58000000000001</v>
      </c>
      <c r="G129" s="2" t="s">
        <v>7</v>
      </c>
      <c r="H129" s="2" t="s">
        <v>315</v>
      </c>
      <c r="I129" s="9">
        <v>717288296</v>
      </c>
      <c r="J129" s="9" t="s">
        <v>2115</v>
      </c>
    </row>
    <row r="130" spans="2:10">
      <c r="B130" s="2" t="s">
        <v>128</v>
      </c>
      <c r="C130" s="2" t="s">
        <v>300</v>
      </c>
      <c r="D130" s="2">
        <v>126</v>
      </c>
      <c r="E130" s="2">
        <v>-11.977</v>
      </c>
      <c r="F130" s="2">
        <v>-151.148</v>
      </c>
      <c r="G130" s="2" t="s">
        <v>7</v>
      </c>
      <c r="H130" s="2" t="s">
        <v>156</v>
      </c>
      <c r="I130" s="9">
        <v>295569978</v>
      </c>
      <c r="J130" s="9" t="s">
        <v>2112</v>
      </c>
    </row>
    <row r="131" spans="2:10">
      <c r="B131" s="2" t="s">
        <v>128</v>
      </c>
      <c r="C131" s="2" t="s">
        <v>144</v>
      </c>
      <c r="D131" s="2">
        <v>126</v>
      </c>
      <c r="E131" s="2">
        <v>-11.977</v>
      </c>
      <c r="F131" s="2">
        <v>-151.148</v>
      </c>
      <c r="G131" s="2" t="s">
        <v>7</v>
      </c>
      <c r="H131" s="2" t="s">
        <v>22</v>
      </c>
      <c r="I131" s="9">
        <v>264143878</v>
      </c>
      <c r="J131" s="9" t="s">
        <v>2113</v>
      </c>
    </row>
    <row r="132" spans="2:10">
      <c r="B132" s="2" t="s">
        <v>128</v>
      </c>
      <c r="C132" s="2" t="s">
        <v>819</v>
      </c>
      <c r="D132" s="2">
        <v>126</v>
      </c>
      <c r="E132" s="2">
        <v>-11.977</v>
      </c>
      <c r="F132" s="2">
        <v>-151.148</v>
      </c>
      <c r="G132" s="2" t="s">
        <v>7</v>
      </c>
      <c r="H132" s="2" t="s">
        <v>733</v>
      </c>
      <c r="I132" s="9">
        <v>333701248</v>
      </c>
      <c r="J132" s="9" t="s">
        <v>2116</v>
      </c>
    </row>
    <row r="133" spans="2:10">
      <c r="B133" s="2" t="s">
        <v>128</v>
      </c>
      <c r="C133" s="2" t="s">
        <v>683</v>
      </c>
      <c r="D133" s="2">
        <v>126</v>
      </c>
      <c r="E133" s="2">
        <v>-11.977</v>
      </c>
      <c r="F133" s="2">
        <v>-151.148</v>
      </c>
      <c r="G133" s="2" t="s">
        <v>7</v>
      </c>
      <c r="H133" s="2" t="s">
        <v>510</v>
      </c>
      <c r="I133" s="9">
        <v>295897664</v>
      </c>
      <c r="J133" s="9" t="s">
        <v>2114</v>
      </c>
    </row>
    <row r="134" spans="2:10">
      <c r="B134" s="2" t="s">
        <v>128</v>
      </c>
      <c r="C134" s="2" t="s">
        <v>494</v>
      </c>
      <c r="D134" s="2">
        <v>126</v>
      </c>
      <c r="E134" s="2">
        <v>-11.977</v>
      </c>
      <c r="F134" s="2">
        <v>-151.148</v>
      </c>
      <c r="G134" s="2" t="s">
        <v>7</v>
      </c>
      <c r="H134" s="2" t="s">
        <v>315</v>
      </c>
      <c r="I134" s="9">
        <v>286840800</v>
      </c>
      <c r="J134" s="9" t="s">
        <v>2115</v>
      </c>
    </row>
    <row r="135" spans="2:10">
      <c r="B135" s="2" t="s">
        <v>128</v>
      </c>
      <c r="C135" s="2" t="s">
        <v>292</v>
      </c>
      <c r="D135" s="2">
        <v>127</v>
      </c>
      <c r="E135" s="2">
        <v>-6.633</v>
      </c>
      <c r="F135" s="2">
        <v>-152.49700000000001</v>
      </c>
      <c r="G135" s="2" t="s">
        <v>21</v>
      </c>
      <c r="H135" s="2" t="s">
        <v>156</v>
      </c>
      <c r="I135" s="9">
        <v>319680732</v>
      </c>
      <c r="J135" s="9" t="s">
        <v>2112</v>
      </c>
    </row>
    <row r="136" spans="2:10">
      <c r="B136" s="2" t="s">
        <v>128</v>
      </c>
      <c r="C136" s="2" t="s">
        <v>129</v>
      </c>
      <c r="D136" s="2">
        <v>127</v>
      </c>
      <c r="E136" s="2">
        <v>-6.633</v>
      </c>
      <c r="F136" s="2">
        <v>-152.49700000000001</v>
      </c>
      <c r="G136" s="2" t="s">
        <v>21</v>
      </c>
      <c r="H136" s="2" t="s">
        <v>22</v>
      </c>
      <c r="I136" s="9">
        <v>300615426</v>
      </c>
      <c r="J136" s="9" t="s">
        <v>2113</v>
      </c>
    </row>
    <row r="137" spans="2:10">
      <c r="B137" s="2" t="s">
        <v>128</v>
      </c>
      <c r="C137" s="2" t="s">
        <v>812</v>
      </c>
      <c r="D137" s="2">
        <v>127</v>
      </c>
      <c r="E137" s="2">
        <v>-6.633</v>
      </c>
      <c r="F137" s="2">
        <v>-152.49700000000001</v>
      </c>
      <c r="G137" s="2" t="s">
        <v>21</v>
      </c>
      <c r="H137" s="2" t="s">
        <v>733</v>
      </c>
      <c r="I137" s="9">
        <v>291772008</v>
      </c>
      <c r="J137" s="9" t="s">
        <v>2116</v>
      </c>
    </row>
    <row r="138" spans="2:10">
      <c r="B138" s="2" t="s">
        <v>128</v>
      </c>
      <c r="C138" s="2" t="s">
        <v>667</v>
      </c>
      <c r="D138" s="2">
        <v>127</v>
      </c>
      <c r="E138" s="2">
        <v>-6.633</v>
      </c>
      <c r="F138" s="2">
        <v>-152.49700000000001</v>
      </c>
      <c r="G138" s="2" t="s">
        <v>21</v>
      </c>
      <c r="H138" s="2" t="s">
        <v>510</v>
      </c>
      <c r="I138" s="9">
        <v>284331652</v>
      </c>
      <c r="J138" s="9" t="s">
        <v>2114</v>
      </c>
    </row>
    <row r="139" spans="2:10">
      <c r="B139" s="2" t="s">
        <v>128</v>
      </c>
      <c r="C139" s="2" t="s">
        <v>478</v>
      </c>
      <c r="D139" s="2">
        <v>127</v>
      </c>
      <c r="E139" s="2">
        <v>-6.633</v>
      </c>
      <c r="F139" s="2">
        <v>-152.49700000000001</v>
      </c>
      <c r="G139" s="2" t="s">
        <v>21</v>
      </c>
      <c r="H139" s="2" t="s">
        <v>315</v>
      </c>
      <c r="I139" s="9">
        <v>310512060</v>
      </c>
      <c r="J139" s="9" t="s">
        <v>2115</v>
      </c>
    </row>
    <row r="140" spans="2:10">
      <c r="B140" s="2" t="s">
        <v>128</v>
      </c>
      <c r="C140" s="2" t="s">
        <v>301</v>
      </c>
      <c r="D140" s="2">
        <v>127</v>
      </c>
      <c r="E140" s="2">
        <v>-6.633</v>
      </c>
      <c r="F140" s="2">
        <v>-152.49700000000001</v>
      </c>
      <c r="G140" s="2" t="s">
        <v>7</v>
      </c>
      <c r="H140" s="2" t="s">
        <v>156</v>
      </c>
      <c r="I140" s="9">
        <v>598815866</v>
      </c>
      <c r="J140" s="9" t="s">
        <v>2112</v>
      </c>
    </row>
    <row r="141" spans="2:10">
      <c r="B141" s="2" t="s">
        <v>128</v>
      </c>
      <c r="C141" s="2" t="s">
        <v>145</v>
      </c>
      <c r="D141" s="2">
        <v>127</v>
      </c>
      <c r="E141" s="2">
        <v>-6.633</v>
      </c>
      <c r="F141" s="2">
        <v>-152.49700000000001</v>
      </c>
      <c r="G141" s="2" t="s">
        <v>7</v>
      </c>
      <c r="H141" s="2" t="s">
        <v>22</v>
      </c>
      <c r="I141" s="9">
        <v>307252950</v>
      </c>
      <c r="J141" s="9" t="s">
        <v>2113</v>
      </c>
    </row>
    <row r="142" spans="2:10">
      <c r="B142" s="2" t="s">
        <v>128</v>
      </c>
      <c r="C142" s="2" t="s">
        <v>820</v>
      </c>
      <c r="D142" s="2">
        <v>127</v>
      </c>
      <c r="E142" s="2">
        <v>-6.633</v>
      </c>
      <c r="F142" s="2">
        <v>-152.49700000000001</v>
      </c>
      <c r="G142" s="2" t="s">
        <v>7</v>
      </c>
      <c r="H142" s="2" t="s">
        <v>733</v>
      </c>
      <c r="I142" s="9">
        <v>323575216</v>
      </c>
      <c r="J142" s="9" t="s">
        <v>2116</v>
      </c>
    </row>
    <row r="143" spans="2:10">
      <c r="B143" s="2" t="s">
        <v>128</v>
      </c>
      <c r="C143" s="2" t="s">
        <v>684</v>
      </c>
      <c r="D143" s="2">
        <v>127</v>
      </c>
      <c r="E143" s="2">
        <v>-6.633</v>
      </c>
      <c r="F143" s="2">
        <v>-152.49700000000001</v>
      </c>
      <c r="G143" s="2" t="s">
        <v>7</v>
      </c>
      <c r="H143" s="2" t="s">
        <v>510</v>
      </c>
      <c r="I143" s="9">
        <v>406592152</v>
      </c>
      <c r="J143" s="9" t="s">
        <v>2114</v>
      </c>
    </row>
    <row r="144" spans="2:10">
      <c r="B144" s="2" t="s">
        <v>128</v>
      </c>
      <c r="C144" s="2" t="s">
        <v>495</v>
      </c>
      <c r="D144" s="2">
        <v>127</v>
      </c>
      <c r="E144" s="2">
        <v>-6.633</v>
      </c>
      <c r="F144" s="2">
        <v>-152.49700000000001</v>
      </c>
      <c r="G144" s="2" t="s">
        <v>7</v>
      </c>
      <c r="H144" s="2" t="s">
        <v>315</v>
      </c>
      <c r="I144" s="9">
        <v>329736486</v>
      </c>
      <c r="J144" s="9" t="s">
        <v>2115</v>
      </c>
    </row>
    <row r="145" spans="2:10">
      <c r="B145" s="2" t="s">
        <v>128</v>
      </c>
      <c r="C145" s="2" t="s">
        <v>293</v>
      </c>
      <c r="D145" s="2">
        <v>128</v>
      </c>
      <c r="E145" s="2">
        <v>0</v>
      </c>
      <c r="F145" s="2">
        <v>-153.67699999999999</v>
      </c>
      <c r="G145" s="2" t="s">
        <v>21</v>
      </c>
      <c r="H145" s="2" t="s">
        <v>156</v>
      </c>
      <c r="I145" s="9">
        <v>307101594</v>
      </c>
      <c r="J145" s="9" t="s">
        <v>2112</v>
      </c>
    </row>
    <row r="146" spans="2:10">
      <c r="B146" s="2" t="s">
        <v>128</v>
      </c>
      <c r="C146" s="2" t="s">
        <v>130</v>
      </c>
      <c r="D146" s="2">
        <v>128</v>
      </c>
      <c r="E146" s="2">
        <v>0</v>
      </c>
      <c r="F146" s="2">
        <v>-153.67699999999999</v>
      </c>
      <c r="G146" s="2" t="s">
        <v>21</v>
      </c>
      <c r="H146" s="2" t="s">
        <v>22</v>
      </c>
      <c r="I146" s="9">
        <v>396401614</v>
      </c>
      <c r="J146" s="9" t="s">
        <v>2113</v>
      </c>
    </row>
    <row r="147" spans="2:10">
      <c r="B147" s="2" t="s">
        <v>128</v>
      </c>
      <c r="C147" s="2" t="s">
        <v>813</v>
      </c>
      <c r="D147" s="2">
        <v>128</v>
      </c>
      <c r="E147" s="2">
        <v>0</v>
      </c>
      <c r="F147" s="2">
        <v>-153.67699999999999</v>
      </c>
      <c r="G147" s="2" t="s">
        <v>21</v>
      </c>
      <c r="H147" s="2" t="s">
        <v>733</v>
      </c>
      <c r="I147" s="9">
        <v>371256884</v>
      </c>
      <c r="J147" s="9" t="s">
        <v>2116</v>
      </c>
    </row>
    <row r="148" spans="2:10">
      <c r="B148" s="2" t="s">
        <v>128</v>
      </c>
      <c r="C148" s="2" t="s">
        <v>668</v>
      </c>
      <c r="D148" s="2">
        <v>128</v>
      </c>
      <c r="E148" s="2">
        <v>0</v>
      </c>
      <c r="F148" s="2">
        <v>-153.67699999999999</v>
      </c>
      <c r="G148" s="2" t="s">
        <v>21</v>
      </c>
      <c r="H148" s="2" t="s">
        <v>510</v>
      </c>
      <c r="I148" s="9">
        <v>301364972</v>
      </c>
      <c r="J148" s="9" t="s">
        <v>2114</v>
      </c>
    </row>
    <row r="149" spans="2:10">
      <c r="B149" s="2" t="s">
        <v>128</v>
      </c>
      <c r="C149" s="2" t="s">
        <v>479</v>
      </c>
      <c r="D149" s="2">
        <v>128</v>
      </c>
      <c r="E149" s="2">
        <v>0</v>
      </c>
      <c r="F149" s="2">
        <v>-153.67699999999999</v>
      </c>
      <c r="G149" s="2" t="s">
        <v>21</v>
      </c>
      <c r="H149" s="2" t="s">
        <v>315</v>
      </c>
      <c r="I149" s="9">
        <v>379030164</v>
      </c>
      <c r="J149" s="9" t="s">
        <v>2115</v>
      </c>
    </row>
    <row r="150" spans="2:10">
      <c r="B150" s="2" t="s">
        <v>128</v>
      </c>
      <c r="C150" s="2" t="s">
        <v>302</v>
      </c>
      <c r="D150" s="2">
        <v>128</v>
      </c>
      <c r="E150" s="2">
        <v>0</v>
      </c>
      <c r="F150" s="2">
        <v>-153.67699999999999</v>
      </c>
      <c r="G150" s="2" t="s">
        <v>7</v>
      </c>
      <c r="H150" s="2" t="s">
        <v>156</v>
      </c>
      <c r="I150" s="9">
        <v>349248678</v>
      </c>
      <c r="J150" s="9" t="s">
        <v>2112</v>
      </c>
    </row>
    <row r="151" spans="2:10">
      <c r="B151" s="2" t="s">
        <v>128</v>
      </c>
      <c r="C151" s="2" t="s">
        <v>146</v>
      </c>
      <c r="D151" s="2">
        <v>128</v>
      </c>
      <c r="E151" s="2">
        <v>0</v>
      </c>
      <c r="F151" s="2">
        <v>-153.67699999999999</v>
      </c>
      <c r="G151" s="2" t="s">
        <v>7</v>
      </c>
      <c r="H151" s="2" t="s">
        <v>22</v>
      </c>
      <c r="I151" s="9">
        <v>379638754</v>
      </c>
      <c r="J151" s="9" t="s">
        <v>2113</v>
      </c>
    </row>
    <row r="152" spans="2:10">
      <c r="B152" s="2" t="s">
        <v>128</v>
      </c>
      <c r="C152" s="2" t="s">
        <v>821</v>
      </c>
      <c r="D152" s="2">
        <v>128</v>
      </c>
      <c r="E152" s="2">
        <v>0</v>
      </c>
      <c r="F152" s="2">
        <v>-153.67699999999999</v>
      </c>
      <c r="G152" s="2" t="s">
        <v>7</v>
      </c>
      <c r="H152" s="2" t="s">
        <v>733</v>
      </c>
      <c r="I152" s="9">
        <v>375642298</v>
      </c>
      <c r="J152" s="9" t="s">
        <v>2116</v>
      </c>
    </row>
    <row r="153" spans="2:10">
      <c r="B153" s="2" t="s">
        <v>128</v>
      </c>
      <c r="C153" s="2" t="s">
        <v>685</v>
      </c>
      <c r="D153" s="2">
        <v>128</v>
      </c>
      <c r="E153" s="2">
        <v>0</v>
      </c>
      <c r="F153" s="2">
        <v>-153.67699999999999</v>
      </c>
      <c r="G153" s="2" t="s">
        <v>7</v>
      </c>
      <c r="H153" s="2" t="s">
        <v>510</v>
      </c>
      <c r="I153" s="9">
        <v>353985174</v>
      </c>
      <c r="J153" s="9" t="s">
        <v>2114</v>
      </c>
    </row>
    <row r="154" spans="2:10">
      <c r="B154" s="2" t="s">
        <v>128</v>
      </c>
      <c r="C154" s="2" t="s">
        <v>496</v>
      </c>
      <c r="D154" s="2">
        <v>128</v>
      </c>
      <c r="E154" s="2">
        <v>0</v>
      </c>
      <c r="F154" s="2">
        <v>-153.67699999999999</v>
      </c>
      <c r="G154" s="2" t="s">
        <v>7</v>
      </c>
      <c r="H154" s="2" t="s">
        <v>315</v>
      </c>
      <c r="I154" s="9">
        <v>417108430</v>
      </c>
      <c r="J154" s="9" t="s">
        <v>2115</v>
      </c>
    </row>
    <row r="155" spans="2:10">
      <c r="B155" s="2" t="s">
        <v>2108</v>
      </c>
      <c r="C155" s="2" t="s">
        <v>248</v>
      </c>
      <c r="D155" s="2">
        <v>129</v>
      </c>
      <c r="E155" s="2">
        <v>6.67</v>
      </c>
      <c r="F155" s="2">
        <v>-153.08000000000001</v>
      </c>
      <c r="G155" s="2" t="s">
        <v>21</v>
      </c>
      <c r="H155" s="2" t="s">
        <v>156</v>
      </c>
      <c r="I155" s="9">
        <v>395974516</v>
      </c>
      <c r="J155" s="9" t="s">
        <v>2112</v>
      </c>
    </row>
    <row r="156" spans="2:10">
      <c r="B156" s="2" t="s">
        <v>2108</v>
      </c>
      <c r="C156" s="2" t="s">
        <v>89</v>
      </c>
      <c r="D156" s="2">
        <v>129</v>
      </c>
      <c r="E156" s="2">
        <v>6.67</v>
      </c>
      <c r="F156" s="2">
        <v>-153.08000000000001</v>
      </c>
      <c r="G156" s="2" t="s">
        <v>21</v>
      </c>
      <c r="H156" s="2" t="s">
        <v>22</v>
      </c>
      <c r="I156" s="9">
        <v>333616416</v>
      </c>
      <c r="J156" s="9" t="s">
        <v>2113</v>
      </c>
    </row>
    <row r="157" spans="2:10">
      <c r="B157" s="2" t="s">
        <v>2108</v>
      </c>
      <c r="C157" s="2" t="s">
        <v>776</v>
      </c>
      <c r="D157" s="2">
        <v>129</v>
      </c>
      <c r="E157" s="2">
        <v>6.67</v>
      </c>
      <c r="F157" s="2">
        <v>-153.08000000000001</v>
      </c>
      <c r="G157" s="2" t="s">
        <v>21</v>
      </c>
      <c r="H157" s="2" t="s">
        <v>733</v>
      </c>
      <c r="I157" s="9">
        <v>362432362</v>
      </c>
      <c r="J157" s="9" t="s">
        <v>2116</v>
      </c>
    </row>
    <row r="158" spans="2:10">
      <c r="B158" s="2" t="s">
        <v>2108</v>
      </c>
      <c r="C158" s="2" t="s">
        <v>627</v>
      </c>
      <c r="D158" s="2">
        <v>129</v>
      </c>
      <c r="E158" s="2">
        <v>6.67</v>
      </c>
      <c r="F158" s="2">
        <v>-153.08000000000001</v>
      </c>
      <c r="G158" s="2" t="s">
        <v>21</v>
      </c>
      <c r="H158" s="2" t="s">
        <v>510</v>
      </c>
      <c r="I158" s="9">
        <v>294081122</v>
      </c>
      <c r="J158" s="9" t="s">
        <v>2114</v>
      </c>
    </row>
    <row r="159" spans="2:10">
      <c r="B159" s="2" t="s">
        <v>2108</v>
      </c>
      <c r="C159" s="2" t="s">
        <v>435</v>
      </c>
      <c r="D159" s="2">
        <v>129</v>
      </c>
      <c r="E159" s="2">
        <v>6.67</v>
      </c>
      <c r="F159" s="2">
        <v>-153.08000000000001</v>
      </c>
      <c r="G159" s="2" t="s">
        <v>21</v>
      </c>
      <c r="H159" s="2" t="s">
        <v>315</v>
      </c>
      <c r="I159" s="9">
        <v>284150974</v>
      </c>
      <c r="J159" s="9" t="s">
        <v>2115</v>
      </c>
    </row>
    <row r="160" spans="2:10">
      <c r="B160" s="2" t="s">
        <v>2108</v>
      </c>
      <c r="C160" s="2" t="s">
        <v>257</v>
      </c>
      <c r="D160" s="2">
        <v>129</v>
      </c>
      <c r="E160" s="2">
        <v>6.67</v>
      </c>
      <c r="F160" s="2">
        <v>-153.08000000000001</v>
      </c>
      <c r="G160" s="2" t="s">
        <v>7</v>
      </c>
      <c r="H160" s="2" t="s">
        <v>156</v>
      </c>
      <c r="I160" s="9">
        <v>361617602</v>
      </c>
      <c r="J160" s="9" t="s">
        <v>2112</v>
      </c>
    </row>
    <row r="161" spans="2:10">
      <c r="B161" s="2" t="s">
        <v>2108</v>
      </c>
      <c r="C161" s="2" t="s">
        <v>98</v>
      </c>
      <c r="D161" s="2">
        <v>129</v>
      </c>
      <c r="E161" s="2">
        <v>6.67</v>
      </c>
      <c r="F161" s="2">
        <v>-153.08000000000001</v>
      </c>
      <c r="G161" s="2" t="s">
        <v>7</v>
      </c>
      <c r="H161" s="2" t="s">
        <v>22</v>
      </c>
      <c r="I161" s="9">
        <v>367753588</v>
      </c>
      <c r="J161" s="9" t="s">
        <v>2113</v>
      </c>
    </row>
    <row r="162" spans="2:10">
      <c r="B162" s="2" t="s">
        <v>2108</v>
      </c>
      <c r="C162" s="2" t="s">
        <v>785</v>
      </c>
      <c r="D162" s="2">
        <v>129</v>
      </c>
      <c r="E162" s="2">
        <v>6.67</v>
      </c>
      <c r="F162" s="2">
        <v>-153.08000000000001</v>
      </c>
      <c r="G162" s="2" t="s">
        <v>7</v>
      </c>
      <c r="H162" s="2" t="s">
        <v>733</v>
      </c>
      <c r="I162" s="9">
        <v>411398124</v>
      </c>
      <c r="J162" s="9" t="s">
        <v>2116</v>
      </c>
    </row>
    <row r="163" spans="2:10">
      <c r="B163" s="2" t="s">
        <v>2108</v>
      </c>
      <c r="C163" s="2" t="s">
        <v>636</v>
      </c>
      <c r="D163" s="2">
        <v>129</v>
      </c>
      <c r="E163" s="2">
        <v>6.67</v>
      </c>
      <c r="F163" s="2">
        <v>-153.08000000000001</v>
      </c>
      <c r="G163" s="2" t="s">
        <v>7</v>
      </c>
      <c r="H163" s="2" t="s">
        <v>510</v>
      </c>
      <c r="I163" s="9">
        <v>373150816</v>
      </c>
      <c r="J163" s="9" t="s">
        <v>2114</v>
      </c>
    </row>
    <row r="164" spans="2:10">
      <c r="B164" s="2" t="s">
        <v>2108</v>
      </c>
      <c r="C164" s="2" t="s">
        <v>444</v>
      </c>
      <c r="D164" s="2">
        <v>129</v>
      </c>
      <c r="E164" s="2">
        <v>6.67</v>
      </c>
      <c r="F164" s="2">
        <v>-153.08000000000001</v>
      </c>
      <c r="G164" s="2" t="s">
        <v>7</v>
      </c>
      <c r="H164" s="2" t="s">
        <v>315</v>
      </c>
      <c r="I164" s="9">
        <v>350660666</v>
      </c>
      <c r="J164" s="9" t="s">
        <v>2115</v>
      </c>
    </row>
    <row r="165" spans="2:10">
      <c r="B165" s="2" t="s">
        <v>14</v>
      </c>
      <c r="C165" s="2" t="s">
        <v>601</v>
      </c>
      <c r="D165" s="2">
        <v>12</v>
      </c>
      <c r="E165" s="2">
        <v>43.360999999999997</v>
      </c>
      <c r="F165" s="2">
        <v>7.8940000000000001</v>
      </c>
      <c r="G165" s="2" t="s">
        <v>21</v>
      </c>
      <c r="H165" s="2" t="s">
        <v>510</v>
      </c>
      <c r="I165" s="9">
        <v>251901590</v>
      </c>
      <c r="J165" s="9" t="s">
        <v>2114</v>
      </c>
    </row>
    <row r="166" spans="2:10">
      <c r="B166" s="2" t="s">
        <v>14</v>
      </c>
      <c r="C166" s="2" t="s">
        <v>613</v>
      </c>
      <c r="D166" s="2">
        <v>12</v>
      </c>
      <c r="E166" s="2">
        <v>43.360999999999997</v>
      </c>
      <c r="F166" s="2">
        <v>7.8940000000000001</v>
      </c>
      <c r="G166" s="2" t="s">
        <v>7</v>
      </c>
      <c r="H166" s="2" t="s">
        <v>510</v>
      </c>
      <c r="I166" s="9">
        <v>335927960</v>
      </c>
      <c r="J166" s="9" t="s">
        <v>2114</v>
      </c>
    </row>
    <row r="167" spans="2:10">
      <c r="B167" s="2" t="s">
        <v>2108</v>
      </c>
      <c r="C167" s="2" t="s">
        <v>258</v>
      </c>
      <c r="D167" s="2">
        <v>130</v>
      </c>
      <c r="E167" s="2">
        <v>11.26</v>
      </c>
      <c r="F167" s="2">
        <v>-152.41900000000001</v>
      </c>
      <c r="G167" s="2" t="s">
        <v>7</v>
      </c>
      <c r="H167" s="2" t="s">
        <v>156</v>
      </c>
      <c r="I167" s="9">
        <v>356341918</v>
      </c>
      <c r="J167" s="9" t="s">
        <v>2112</v>
      </c>
    </row>
    <row r="168" spans="2:10">
      <c r="B168" s="2" t="s">
        <v>2108</v>
      </c>
      <c r="C168" s="2" t="s">
        <v>99</v>
      </c>
      <c r="D168" s="2">
        <v>130</v>
      </c>
      <c r="E168" s="2">
        <v>11.26</v>
      </c>
      <c r="F168" s="2">
        <v>-152.41900000000001</v>
      </c>
      <c r="G168" s="2" t="s">
        <v>7</v>
      </c>
      <c r="H168" s="2" t="s">
        <v>22</v>
      </c>
      <c r="I168" s="9">
        <v>405616232</v>
      </c>
      <c r="J168" s="9" t="s">
        <v>2113</v>
      </c>
    </row>
    <row r="169" spans="2:10">
      <c r="B169" s="2" t="s">
        <v>2108</v>
      </c>
      <c r="C169" s="2" t="s">
        <v>637</v>
      </c>
      <c r="D169" s="2">
        <v>130</v>
      </c>
      <c r="E169" s="2">
        <v>11.26</v>
      </c>
      <c r="F169" s="2">
        <v>-152.41900000000001</v>
      </c>
      <c r="G169" s="2" t="s">
        <v>7</v>
      </c>
      <c r="H169" s="2" t="s">
        <v>510</v>
      </c>
      <c r="I169" s="9">
        <v>319609490</v>
      </c>
      <c r="J169" s="9" t="s">
        <v>2114</v>
      </c>
    </row>
    <row r="170" spans="2:10">
      <c r="B170" s="2" t="s">
        <v>2108</v>
      </c>
      <c r="C170" s="2" t="s">
        <v>445</v>
      </c>
      <c r="D170" s="2">
        <v>130</v>
      </c>
      <c r="E170" s="2">
        <v>11.26</v>
      </c>
      <c r="F170" s="2">
        <v>-152.41900000000001</v>
      </c>
      <c r="G170" s="2" t="s">
        <v>7</v>
      </c>
      <c r="H170" s="2" t="s">
        <v>315</v>
      </c>
      <c r="I170" s="9">
        <v>367905094</v>
      </c>
      <c r="J170" s="9" t="s">
        <v>2115</v>
      </c>
    </row>
    <row r="171" spans="2:10">
      <c r="B171" s="2" t="s">
        <v>2108</v>
      </c>
      <c r="C171" s="2" t="s">
        <v>249</v>
      </c>
      <c r="D171" s="2">
        <v>131</v>
      </c>
      <c r="E171" s="2">
        <v>22.754999999999999</v>
      </c>
      <c r="F171" s="2">
        <v>-157.99299999999999</v>
      </c>
      <c r="G171" s="2" t="s">
        <v>21</v>
      </c>
      <c r="H171" s="2" t="s">
        <v>156</v>
      </c>
      <c r="I171" s="9">
        <v>345847040</v>
      </c>
      <c r="J171" s="9" t="s">
        <v>2112</v>
      </c>
    </row>
    <row r="172" spans="2:10">
      <c r="B172" s="2" t="s">
        <v>2108</v>
      </c>
      <c r="C172" s="2" t="s">
        <v>90</v>
      </c>
      <c r="D172" s="2">
        <v>131</v>
      </c>
      <c r="E172" s="2">
        <v>22.754999999999999</v>
      </c>
      <c r="F172" s="2">
        <v>-157.99299999999999</v>
      </c>
      <c r="G172" s="2" t="s">
        <v>21</v>
      </c>
      <c r="H172" s="2" t="s">
        <v>22</v>
      </c>
      <c r="I172" s="9">
        <v>338742280</v>
      </c>
      <c r="J172" s="9" t="s">
        <v>2113</v>
      </c>
    </row>
    <row r="173" spans="2:10">
      <c r="B173" s="2" t="s">
        <v>2108</v>
      </c>
      <c r="C173" s="2" t="s">
        <v>777</v>
      </c>
      <c r="D173" s="2">
        <v>131</v>
      </c>
      <c r="E173" s="2">
        <v>22.754999999999999</v>
      </c>
      <c r="F173" s="2">
        <v>-157.99299999999999</v>
      </c>
      <c r="G173" s="2" t="s">
        <v>21</v>
      </c>
      <c r="H173" s="2" t="s">
        <v>733</v>
      </c>
      <c r="I173" s="9">
        <v>389405064</v>
      </c>
      <c r="J173" s="9" t="s">
        <v>2116</v>
      </c>
    </row>
    <row r="174" spans="2:10">
      <c r="B174" s="2" t="s">
        <v>2108</v>
      </c>
      <c r="C174" s="2" t="s">
        <v>628</v>
      </c>
      <c r="D174" s="2">
        <v>131</v>
      </c>
      <c r="E174" s="2">
        <v>22.754999999999999</v>
      </c>
      <c r="F174" s="2">
        <v>-157.99299999999999</v>
      </c>
      <c r="G174" s="2" t="s">
        <v>21</v>
      </c>
      <c r="H174" s="2" t="s">
        <v>510</v>
      </c>
      <c r="I174" s="9">
        <v>447516880</v>
      </c>
      <c r="J174" s="9" t="s">
        <v>2114</v>
      </c>
    </row>
    <row r="175" spans="2:10">
      <c r="B175" s="2" t="s">
        <v>2108</v>
      </c>
      <c r="C175" s="2" t="s">
        <v>436</v>
      </c>
      <c r="D175" s="2">
        <v>131</v>
      </c>
      <c r="E175" s="2">
        <v>22.754999999999999</v>
      </c>
      <c r="F175" s="2">
        <v>-157.99299999999999</v>
      </c>
      <c r="G175" s="2" t="s">
        <v>21</v>
      </c>
      <c r="H175" s="2" t="s">
        <v>315</v>
      </c>
      <c r="I175" s="9">
        <v>476172790</v>
      </c>
      <c r="J175" s="9" t="s">
        <v>2115</v>
      </c>
    </row>
    <row r="176" spans="2:10">
      <c r="B176" s="2" t="s">
        <v>2108</v>
      </c>
      <c r="C176" s="2" t="s">
        <v>259</v>
      </c>
      <c r="D176" s="2">
        <v>131</v>
      </c>
      <c r="E176" s="2">
        <v>22.754999999999999</v>
      </c>
      <c r="F176" s="2">
        <v>-157.99299999999999</v>
      </c>
      <c r="G176" s="2" t="s">
        <v>7</v>
      </c>
      <c r="H176" s="2" t="s">
        <v>156</v>
      </c>
      <c r="I176" s="9">
        <v>327214070</v>
      </c>
      <c r="J176" s="9" t="s">
        <v>2112</v>
      </c>
    </row>
    <row r="177" spans="2:10">
      <c r="B177" s="2" t="s">
        <v>2108</v>
      </c>
      <c r="C177" s="2" t="s">
        <v>100</v>
      </c>
      <c r="D177" s="2">
        <v>131</v>
      </c>
      <c r="E177" s="2">
        <v>22.754999999999999</v>
      </c>
      <c r="F177" s="2">
        <v>-157.99299999999999</v>
      </c>
      <c r="G177" s="2" t="s">
        <v>7</v>
      </c>
      <c r="H177" s="2" t="s">
        <v>22</v>
      </c>
      <c r="I177" s="9">
        <v>336172592</v>
      </c>
      <c r="J177" s="9" t="s">
        <v>2113</v>
      </c>
    </row>
    <row r="178" spans="2:10">
      <c r="B178" s="2" t="s">
        <v>2108</v>
      </c>
      <c r="C178" s="2" t="s">
        <v>786</v>
      </c>
      <c r="D178" s="2">
        <v>131</v>
      </c>
      <c r="E178" s="2">
        <v>22.754999999999999</v>
      </c>
      <c r="F178" s="2">
        <v>-157.99299999999999</v>
      </c>
      <c r="G178" s="2" t="s">
        <v>7</v>
      </c>
      <c r="H178" s="2" t="s">
        <v>733</v>
      </c>
      <c r="I178" s="9">
        <v>307871534</v>
      </c>
      <c r="J178" s="9" t="s">
        <v>2116</v>
      </c>
    </row>
    <row r="179" spans="2:10">
      <c r="B179" s="2" t="s">
        <v>2108</v>
      </c>
      <c r="C179" s="2" t="s">
        <v>638</v>
      </c>
      <c r="D179" s="2">
        <v>131</v>
      </c>
      <c r="E179" s="2">
        <v>22.754999999999999</v>
      </c>
      <c r="F179" s="2">
        <v>-157.99299999999999</v>
      </c>
      <c r="G179" s="2" t="s">
        <v>7</v>
      </c>
      <c r="H179" s="2" t="s">
        <v>510</v>
      </c>
      <c r="I179" s="9">
        <v>416751432</v>
      </c>
      <c r="J179" s="9" t="s">
        <v>2114</v>
      </c>
    </row>
    <row r="180" spans="2:10">
      <c r="B180" s="2" t="s">
        <v>2108</v>
      </c>
      <c r="C180" s="2" t="s">
        <v>446</v>
      </c>
      <c r="D180" s="2">
        <v>131</v>
      </c>
      <c r="E180" s="2">
        <v>22.754999999999999</v>
      </c>
      <c r="F180" s="2">
        <v>-157.99299999999999</v>
      </c>
      <c r="G180" s="2" t="s">
        <v>7</v>
      </c>
      <c r="H180" s="2" t="s">
        <v>315</v>
      </c>
      <c r="I180" s="9">
        <v>364711270</v>
      </c>
      <c r="J180" s="9" t="s">
        <v>2115</v>
      </c>
    </row>
    <row r="181" spans="2:10">
      <c r="B181" s="2" t="s">
        <v>2108</v>
      </c>
      <c r="C181" s="2" t="s">
        <v>250</v>
      </c>
      <c r="D181" s="2">
        <v>132</v>
      </c>
      <c r="E181" s="2">
        <v>31.509</v>
      </c>
      <c r="F181" s="2">
        <v>-159.04300000000001</v>
      </c>
      <c r="G181" s="2" t="s">
        <v>21</v>
      </c>
      <c r="H181" s="2" t="s">
        <v>156</v>
      </c>
      <c r="I181" s="9">
        <v>334844992</v>
      </c>
      <c r="J181" s="9" t="s">
        <v>2112</v>
      </c>
    </row>
    <row r="182" spans="2:10">
      <c r="B182" s="2" t="s">
        <v>2108</v>
      </c>
      <c r="C182" s="2" t="s">
        <v>91</v>
      </c>
      <c r="D182" s="2">
        <v>132</v>
      </c>
      <c r="E182" s="2">
        <v>31.509</v>
      </c>
      <c r="F182" s="2">
        <v>-159.04300000000001</v>
      </c>
      <c r="G182" s="2" t="s">
        <v>21</v>
      </c>
      <c r="H182" s="2" t="s">
        <v>22</v>
      </c>
      <c r="I182" s="9">
        <v>312967690</v>
      </c>
      <c r="J182" s="9" t="s">
        <v>2113</v>
      </c>
    </row>
    <row r="183" spans="2:10">
      <c r="B183" s="2" t="s">
        <v>2108</v>
      </c>
      <c r="C183" s="2" t="s">
        <v>778</v>
      </c>
      <c r="D183" s="2">
        <v>132</v>
      </c>
      <c r="E183" s="2">
        <v>31.509</v>
      </c>
      <c r="F183" s="2">
        <v>-159.04300000000001</v>
      </c>
      <c r="G183" s="2" t="s">
        <v>21</v>
      </c>
      <c r="H183" s="2" t="s">
        <v>733</v>
      </c>
      <c r="I183" s="9">
        <v>336909276</v>
      </c>
      <c r="J183" s="9" t="s">
        <v>2116</v>
      </c>
    </row>
    <row r="184" spans="2:10">
      <c r="B184" s="2" t="s">
        <v>2108</v>
      </c>
      <c r="C184" s="2" t="s">
        <v>629</v>
      </c>
      <c r="D184" s="2">
        <v>132</v>
      </c>
      <c r="E184" s="2">
        <v>31.509</v>
      </c>
      <c r="F184" s="2">
        <v>-159.04300000000001</v>
      </c>
      <c r="G184" s="2" t="s">
        <v>21</v>
      </c>
      <c r="H184" s="2" t="s">
        <v>510</v>
      </c>
      <c r="I184" s="9">
        <v>332339134</v>
      </c>
      <c r="J184" s="9" t="s">
        <v>2114</v>
      </c>
    </row>
    <row r="185" spans="2:10">
      <c r="B185" s="2" t="s">
        <v>2108</v>
      </c>
      <c r="C185" s="2" t="s">
        <v>437</v>
      </c>
      <c r="D185" s="2">
        <v>132</v>
      </c>
      <c r="E185" s="2">
        <v>31.509</v>
      </c>
      <c r="F185" s="2">
        <v>-159.04300000000001</v>
      </c>
      <c r="G185" s="2" t="s">
        <v>21</v>
      </c>
      <c r="H185" s="2" t="s">
        <v>315</v>
      </c>
      <c r="I185" s="9">
        <v>367206678</v>
      </c>
      <c r="J185" s="9" t="s">
        <v>2115</v>
      </c>
    </row>
    <row r="186" spans="2:10">
      <c r="B186" s="2" t="s">
        <v>2108</v>
      </c>
      <c r="C186" s="2" t="s">
        <v>260</v>
      </c>
      <c r="D186" s="2">
        <v>132</v>
      </c>
      <c r="E186" s="2">
        <v>31.509</v>
      </c>
      <c r="F186" s="2">
        <v>-159.04300000000001</v>
      </c>
      <c r="G186" s="2" t="s">
        <v>7</v>
      </c>
      <c r="H186" s="2" t="s">
        <v>156</v>
      </c>
      <c r="I186" s="9">
        <v>377518966</v>
      </c>
      <c r="J186" s="9" t="s">
        <v>2112</v>
      </c>
    </row>
    <row r="187" spans="2:10">
      <c r="B187" s="2" t="s">
        <v>2108</v>
      </c>
      <c r="C187" s="2" t="s">
        <v>101</v>
      </c>
      <c r="D187" s="2">
        <v>132</v>
      </c>
      <c r="E187" s="2">
        <v>31.509</v>
      </c>
      <c r="F187" s="2">
        <v>-159.04300000000001</v>
      </c>
      <c r="G187" s="2" t="s">
        <v>7</v>
      </c>
      <c r="H187" s="2" t="s">
        <v>22</v>
      </c>
      <c r="I187" s="9">
        <v>388063684</v>
      </c>
      <c r="J187" s="9" t="s">
        <v>2113</v>
      </c>
    </row>
    <row r="188" spans="2:10">
      <c r="B188" s="2" t="s">
        <v>2108</v>
      </c>
      <c r="C188" s="2" t="s">
        <v>787</v>
      </c>
      <c r="D188" s="2">
        <v>132</v>
      </c>
      <c r="E188" s="2">
        <v>31.509</v>
      </c>
      <c r="F188" s="2">
        <v>-159.04300000000001</v>
      </c>
      <c r="G188" s="2" t="s">
        <v>7</v>
      </c>
      <c r="H188" s="2" t="s">
        <v>733</v>
      </c>
      <c r="I188" s="9">
        <v>340641248</v>
      </c>
      <c r="J188" s="9" t="s">
        <v>2116</v>
      </c>
    </row>
    <row r="189" spans="2:10">
      <c r="B189" s="2" t="s">
        <v>2108</v>
      </c>
      <c r="C189" s="2" t="s">
        <v>639</v>
      </c>
      <c r="D189" s="2">
        <v>132</v>
      </c>
      <c r="E189" s="2">
        <v>31.509</v>
      </c>
      <c r="F189" s="2">
        <v>-159.04300000000001</v>
      </c>
      <c r="G189" s="2" t="s">
        <v>7</v>
      </c>
      <c r="H189" s="2" t="s">
        <v>510</v>
      </c>
      <c r="I189" s="9">
        <v>361543938</v>
      </c>
      <c r="J189" s="9" t="s">
        <v>2114</v>
      </c>
    </row>
    <row r="190" spans="2:10">
      <c r="B190" s="2" t="s">
        <v>2108</v>
      </c>
      <c r="C190" s="2" t="s">
        <v>447</v>
      </c>
      <c r="D190" s="2">
        <v>132</v>
      </c>
      <c r="E190" s="2">
        <v>31.509</v>
      </c>
      <c r="F190" s="2">
        <v>-159.04300000000001</v>
      </c>
      <c r="G190" s="2" t="s">
        <v>7</v>
      </c>
      <c r="H190" s="2" t="s">
        <v>315</v>
      </c>
      <c r="I190" s="9">
        <v>321301184</v>
      </c>
      <c r="J190" s="9" t="s">
        <v>2115</v>
      </c>
    </row>
    <row r="191" spans="2:10">
      <c r="B191" s="2" t="s">
        <v>2108</v>
      </c>
      <c r="C191" s="2" t="s">
        <v>251</v>
      </c>
      <c r="D191" s="2">
        <v>133</v>
      </c>
      <c r="E191" s="2">
        <v>35.380000000000003</v>
      </c>
      <c r="F191" s="2">
        <v>-127.72499999999999</v>
      </c>
      <c r="G191" s="2" t="s">
        <v>21</v>
      </c>
      <c r="H191" s="2" t="s">
        <v>156</v>
      </c>
      <c r="I191" s="9">
        <v>323386546</v>
      </c>
      <c r="J191" s="9" t="s">
        <v>2112</v>
      </c>
    </row>
    <row r="192" spans="2:10">
      <c r="B192" s="2" t="s">
        <v>2108</v>
      </c>
      <c r="C192" s="2" t="s">
        <v>92</v>
      </c>
      <c r="D192" s="2">
        <v>133</v>
      </c>
      <c r="E192" s="2">
        <v>35.380000000000003</v>
      </c>
      <c r="F192" s="2">
        <v>-127.72499999999999</v>
      </c>
      <c r="G192" s="2" t="s">
        <v>21</v>
      </c>
      <c r="H192" s="2" t="s">
        <v>22</v>
      </c>
      <c r="I192" s="9">
        <v>354548204</v>
      </c>
      <c r="J192" s="9" t="s">
        <v>2113</v>
      </c>
    </row>
    <row r="193" spans="2:10">
      <c r="B193" s="2" t="s">
        <v>2108</v>
      </c>
      <c r="C193" s="2" t="s">
        <v>779</v>
      </c>
      <c r="D193" s="2">
        <v>133</v>
      </c>
      <c r="E193" s="2">
        <v>35.380000000000003</v>
      </c>
      <c r="F193" s="2">
        <v>-127.72499999999999</v>
      </c>
      <c r="G193" s="2" t="s">
        <v>21</v>
      </c>
      <c r="H193" s="2" t="s">
        <v>733</v>
      </c>
      <c r="I193" s="9">
        <v>225049326</v>
      </c>
      <c r="J193" s="9" t="s">
        <v>2116</v>
      </c>
    </row>
    <row r="194" spans="2:10">
      <c r="B194" s="2" t="s">
        <v>2108</v>
      </c>
      <c r="C194" s="2" t="s">
        <v>630</v>
      </c>
      <c r="D194" s="2">
        <v>133</v>
      </c>
      <c r="E194" s="2">
        <v>35.380000000000003</v>
      </c>
      <c r="F194" s="2">
        <v>-127.72499999999999</v>
      </c>
      <c r="G194" s="2" t="s">
        <v>21</v>
      </c>
      <c r="H194" s="2" t="s">
        <v>510</v>
      </c>
      <c r="I194" s="9">
        <v>303524758</v>
      </c>
      <c r="J194" s="9" t="s">
        <v>2114</v>
      </c>
    </row>
    <row r="195" spans="2:10">
      <c r="B195" s="2" t="s">
        <v>2108</v>
      </c>
      <c r="C195" s="2" t="s">
        <v>438</v>
      </c>
      <c r="D195" s="2">
        <v>133</v>
      </c>
      <c r="E195" s="2">
        <v>35.380000000000003</v>
      </c>
      <c r="F195" s="2">
        <v>-127.72499999999999</v>
      </c>
      <c r="G195" s="2" t="s">
        <v>21</v>
      </c>
      <c r="H195" s="2" t="s">
        <v>315</v>
      </c>
      <c r="I195" s="9">
        <v>319551340</v>
      </c>
      <c r="J195" s="9" t="s">
        <v>2115</v>
      </c>
    </row>
    <row r="196" spans="2:10">
      <c r="B196" s="2" t="s">
        <v>2108</v>
      </c>
      <c r="C196" s="2" t="s">
        <v>261</v>
      </c>
      <c r="D196" s="2">
        <v>133</v>
      </c>
      <c r="E196" s="2">
        <v>35.380000000000003</v>
      </c>
      <c r="F196" s="2">
        <v>-127.72499999999999</v>
      </c>
      <c r="G196" s="2" t="s">
        <v>7</v>
      </c>
      <c r="H196" s="2" t="s">
        <v>156</v>
      </c>
      <c r="I196" s="9">
        <v>451002916</v>
      </c>
      <c r="J196" s="9" t="s">
        <v>2112</v>
      </c>
    </row>
    <row r="197" spans="2:10">
      <c r="B197" s="2" t="s">
        <v>2108</v>
      </c>
      <c r="C197" s="2" t="s">
        <v>102</v>
      </c>
      <c r="D197" s="2">
        <v>133</v>
      </c>
      <c r="E197" s="2">
        <v>35.380000000000003</v>
      </c>
      <c r="F197" s="2">
        <v>-127.72499999999999</v>
      </c>
      <c r="G197" s="2" t="s">
        <v>7</v>
      </c>
      <c r="H197" s="2" t="s">
        <v>22</v>
      </c>
      <c r="I197" s="9">
        <v>401604150</v>
      </c>
      <c r="J197" s="9" t="s">
        <v>2113</v>
      </c>
    </row>
    <row r="198" spans="2:10">
      <c r="B198" s="2" t="s">
        <v>2108</v>
      </c>
      <c r="C198" s="2" t="s">
        <v>788</v>
      </c>
      <c r="D198" s="2">
        <v>133</v>
      </c>
      <c r="E198" s="2">
        <v>35.380000000000003</v>
      </c>
      <c r="F198" s="2">
        <v>-127.72499999999999</v>
      </c>
      <c r="G198" s="2" t="s">
        <v>7</v>
      </c>
      <c r="H198" s="2" t="s">
        <v>733</v>
      </c>
      <c r="I198" s="9">
        <v>369392542</v>
      </c>
      <c r="J198" s="9" t="s">
        <v>2116</v>
      </c>
    </row>
    <row r="199" spans="2:10">
      <c r="B199" s="2" t="s">
        <v>2108</v>
      </c>
      <c r="C199" s="2" t="s">
        <v>640</v>
      </c>
      <c r="D199" s="2">
        <v>133</v>
      </c>
      <c r="E199" s="2">
        <v>35.380000000000003</v>
      </c>
      <c r="F199" s="2">
        <v>-127.72499999999999</v>
      </c>
      <c r="G199" s="2" t="s">
        <v>7</v>
      </c>
      <c r="H199" s="2" t="s">
        <v>510</v>
      </c>
      <c r="I199" s="9">
        <v>354083516</v>
      </c>
      <c r="J199" s="9" t="s">
        <v>2114</v>
      </c>
    </row>
    <row r="200" spans="2:10">
      <c r="B200" s="2" t="s">
        <v>2108</v>
      </c>
      <c r="C200" s="2" t="s">
        <v>448</v>
      </c>
      <c r="D200" s="2">
        <v>133</v>
      </c>
      <c r="E200" s="2">
        <v>35.380000000000003</v>
      </c>
      <c r="F200" s="2">
        <v>-127.72499999999999</v>
      </c>
      <c r="G200" s="2" t="s">
        <v>7</v>
      </c>
      <c r="H200" s="2" t="s">
        <v>315</v>
      </c>
      <c r="I200" s="9">
        <v>344066822</v>
      </c>
      <c r="J200" s="9" t="s">
        <v>2115</v>
      </c>
    </row>
    <row r="201" spans="2:10">
      <c r="B201" s="2" t="s">
        <v>2108</v>
      </c>
      <c r="C201" s="2" t="s">
        <v>262</v>
      </c>
      <c r="D201" s="2">
        <v>134</v>
      </c>
      <c r="E201" s="2">
        <v>32.741999999999997</v>
      </c>
      <c r="F201" s="2">
        <v>-122.001</v>
      </c>
      <c r="G201" s="2" t="s">
        <v>7</v>
      </c>
      <c r="H201" s="2" t="s">
        <v>156</v>
      </c>
      <c r="I201" s="9">
        <v>325127230</v>
      </c>
      <c r="J201" s="9" t="s">
        <v>2112</v>
      </c>
    </row>
    <row r="202" spans="2:10">
      <c r="B202" s="2" t="s">
        <v>2108</v>
      </c>
      <c r="C202" s="2" t="s">
        <v>103</v>
      </c>
      <c r="D202" s="2">
        <v>134</v>
      </c>
      <c r="E202" s="2">
        <v>32.741999999999997</v>
      </c>
      <c r="F202" s="2">
        <v>-122.001</v>
      </c>
      <c r="G202" s="2" t="s">
        <v>7</v>
      </c>
      <c r="H202" s="2" t="s">
        <v>22</v>
      </c>
      <c r="I202" s="9">
        <v>307090956</v>
      </c>
      <c r="J202" s="9" t="s">
        <v>2113</v>
      </c>
    </row>
    <row r="203" spans="2:10">
      <c r="B203" s="2" t="s">
        <v>2108</v>
      </c>
      <c r="C203" s="2" t="s">
        <v>449</v>
      </c>
      <c r="D203" s="2">
        <v>134</v>
      </c>
      <c r="E203" s="2">
        <v>32.741999999999997</v>
      </c>
      <c r="F203" s="2">
        <v>-122.001</v>
      </c>
      <c r="G203" s="2" t="s">
        <v>7</v>
      </c>
      <c r="H203" s="2" t="s">
        <v>315</v>
      </c>
      <c r="I203" s="9">
        <v>319152108</v>
      </c>
      <c r="J203" s="9" t="s">
        <v>2115</v>
      </c>
    </row>
    <row r="204" spans="2:10">
      <c r="B204" s="2" t="s">
        <v>2108</v>
      </c>
      <c r="C204" s="2" t="s">
        <v>252</v>
      </c>
      <c r="D204" s="2">
        <v>135</v>
      </c>
      <c r="E204" s="2">
        <v>33.006999999999998</v>
      </c>
      <c r="F204" s="2">
        <v>-121.81699999999999</v>
      </c>
      <c r="G204" s="2" t="s">
        <v>21</v>
      </c>
      <c r="H204" s="2" t="s">
        <v>156</v>
      </c>
      <c r="I204" s="9">
        <v>323210188</v>
      </c>
      <c r="J204" s="9" t="s">
        <v>2112</v>
      </c>
    </row>
    <row r="205" spans="2:10">
      <c r="B205" s="2" t="s">
        <v>2108</v>
      </c>
      <c r="C205" s="2" t="s">
        <v>93</v>
      </c>
      <c r="D205" s="2">
        <v>135</v>
      </c>
      <c r="E205" s="2">
        <v>33.006999999999998</v>
      </c>
      <c r="F205" s="2">
        <v>-121.81699999999999</v>
      </c>
      <c r="G205" s="2" t="s">
        <v>21</v>
      </c>
      <c r="H205" s="2" t="s">
        <v>22</v>
      </c>
      <c r="I205" s="9">
        <v>348690466</v>
      </c>
      <c r="J205" s="9" t="s">
        <v>2113</v>
      </c>
    </row>
    <row r="206" spans="2:10">
      <c r="B206" s="2" t="s">
        <v>2108</v>
      </c>
      <c r="C206" s="2" t="s">
        <v>780</v>
      </c>
      <c r="D206" s="2">
        <v>135</v>
      </c>
      <c r="E206" s="2">
        <v>33.006999999999998</v>
      </c>
      <c r="F206" s="2">
        <v>-121.81699999999999</v>
      </c>
      <c r="G206" s="2" t="s">
        <v>21</v>
      </c>
      <c r="H206" s="2" t="s">
        <v>733</v>
      </c>
      <c r="I206" s="9">
        <v>332669522</v>
      </c>
      <c r="J206" s="9" t="s">
        <v>2116</v>
      </c>
    </row>
    <row r="207" spans="2:10">
      <c r="B207" s="2" t="s">
        <v>2108</v>
      </c>
      <c r="C207" s="2" t="s">
        <v>631</v>
      </c>
      <c r="D207" s="2">
        <v>135</v>
      </c>
      <c r="E207" s="2">
        <v>33.006999999999998</v>
      </c>
      <c r="F207" s="2">
        <v>-121.81699999999999</v>
      </c>
      <c r="G207" s="2" t="s">
        <v>21</v>
      </c>
      <c r="H207" s="2" t="s">
        <v>510</v>
      </c>
      <c r="I207" s="9">
        <v>308208286</v>
      </c>
      <c r="J207" s="9" t="s">
        <v>2114</v>
      </c>
    </row>
    <row r="208" spans="2:10">
      <c r="B208" s="2" t="s">
        <v>2108</v>
      </c>
      <c r="C208" s="2" t="s">
        <v>439</v>
      </c>
      <c r="D208" s="2">
        <v>135</v>
      </c>
      <c r="E208" s="2">
        <v>33.006999999999998</v>
      </c>
      <c r="F208" s="2">
        <v>-121.81699999999999</v>
      </c>
      <c r="G208" s="2" t="s">
        <v>21</v>
      </c>
      <c r="H208" s="2" t="s">
        <v>315</v>
      </c>
      <c r="I208" s="9">
        <v>317320066</v>
      </c>
      <c r="J208" s="9" t="s">
        <v>2115</v>
      </c>
    </row>
    <row r="209" spans="2:10">
      <c r="B209" s="2" t="s">
        <v>2108</v>
      </c>
      <c r="C209" s="2" t="s">
        <v>263</v>
      </c>
      <c r="D209" s="2">
        <v>135</v>
      </c>
      <c r="E209" s="2">
        <v>33.006999999999998</v>
      </c>
      <c r="F209" s="2">
        <v>-121.81699999999999</v>
      </c>
      <c r="G209" s="2" t="s">
        <v>7</v>
      </c>
      <c r="H209" s="2" t="s">
        <v>156</v>
      </c>
      <c r="I209" s="9">
        <v>310359164</v>
      </c>
      <c r="J209" s="9" t="s">
        <v>2112</v>
      </c>
    </row>
    <row r="210" spans="2:10">
      <c r="B210" s="2" t="s">
        <v>2108</v>
      </c>
      <c r="C210" s="2" t="s">
        <v>104</v>
      </c>
      <c r="D210" s="2">
        <v>135</v>
      </c>
      <c r="E210" s="2">
        <v>33.006999999999998</v>
      </c>
      <c r="F210" s="2">
        <v>-121.81699999999999</v>
      </c>
      <c r="G210" s="2" t="s">
        <v>7</v>
      </c>
      <c r="H210" s="2" t="s">
        <v>22</v>
      </c>
      <c r="I210" s="9">
        <v>349145070</v>
      </c>
      <c r="J210" s="9" t="s">
        <v>2113</v>
      </c>
    </row>
    <row r="211" spans="2:10">
      <c r="B211" s="2" t="s">
        <v>2108</v>
      </c>
      <c r="C211" s="2" t="s">
        <v>789</v>
      </c>
      <c r="D211" s="2">
        <v>135</v>
      </c>
      <c r="E211" s="2">
        <v>33.006999999999998</v>
      </c>
      <c r="F211" s="2">
        <v>-121.81699999999999</v>
      </c>
      <c r="G211" s="2" t="s">
        <v>7</v>
      </c>
      <c r="H211" s="2" t="s">
        <v>733</v>
      </c>
      <c r="I211" s="9">
        <v>352318536</v>
      </c>
      <c r="J211" s="9" t="s">
        <v>2116</v>
      </c>
    </row>
    <row r="212" spans="2:10">
      <c r="B212" s="2" t="s">
        <v>2108</v>
      </c>
      <c r="C212" s="2" t="s">
        <v>641</v>
      </c>
      <c r="D212" s="2">
        <v>135</v>
      </c>
      <c r="E212" s="2">
        <v>33.006999999999998</v>
      </c>
      <c r="F212" s="2">
        <v>-121.81699999999999</v>
      </c>
      <c r="G212" s="2" t="s">
        <v>7</v>
      </c>
      <c r="H212" s="2" t="s">
        <v>510</v>
      </c>
      <c r="I212" s="9">
        <v>359065774</v>
      </c>
      <c r="J212" s="9" t="s">
        <v>2114</v>
      </c>
    </row>
    <row r="213" spans="2:10">
      <c r="B213" s="2" t="s">
        <v>2108</v>
      </c>
      <c r="C213" s="2" t="s">
        <v>450</v>
      </c>
      <c r="D213" s="2">
        <v>135</v>
      </c>
      <c r="E213" s="2">
        <v>33.006999999999998</v>
      </c>
      <c r="F213" s="2">
        <v>-121.81699999999999</v>
      </c>
      <c r="G213" s="2" t="s">
        <v>7</v>
      </c>
      <c r="H213" s="2" t="s">
        <v>315</v>
      </c>
      <c r="I213" s="9">
        <v>329231092</v>
      </c>
      <c r="J213" s="9" t="s">
        <v>2115</v>
      </c>
    </row>
    <row r="214" spans="2:10">
      <c r="B214" s="2" t="s">
        <v>2108</v>
      </c>
      <c r="C214" s="2" t="s">
        <v>264</v>
      </c>
      <c r="D214" s="2">
        <v>136</v>
      </c>
      <c r="E214" s="2">
        <v>17.068999999999999</v>
      </c>
      <c r="F214" s="2">
        <v>-118.89700000000001</v>
      </c>
      <c r="G214" s="2" t="s">
        <v>7</v>
      </c>
      <c r="H214" s="2" t="s">
        <v>156</v>
      </c>
      <c r="I214" s="9">
        <v>351237222</v>
      </c>
      <c r="J214" s="9" t="s">
        <v>2112</v>
      </c>
    </row>
    <row r="215" spans="2:10">
      <c r="B215" s="2" t="s">
        <v>2108</v>
      </c>
      <c r="C215" s="2" t="s">
        <v>105</v>
      </c>
      <c r="D215" s="2">
        <v>136</v>
      </c>
      <c r="E215" s="2">
        <v>17.068999999999999</v>
      </c>
      <c r="F215" s="2">
        <v>-118.89700000000001</v>
      </c>
      <c r="G215" s="2" t="s">
        <v>7</v>
      </c>
      <c r="H215" s="2" t="s">
        <v>22</v>
      </c>
      <c r="I215" s="9">
        <v>382184046</v>
      </c>
      <c r="J215" s="9" t="s">
        <v>2113</v>
      </c>
    </row>
    <row r="216" spans="2:10">
      <c r="B216" s="2" t="s">
        <v>2108</v>
      </c>
      <c r="C216" s="2" t="s">
        <v>790</v>
      </c>
      <c r="D216" s="2">
        <v>136</v>
      </c>
      <c r="E216" s="2">
        <v>17.068999999999999</v>
      </c>
      <c r="F216" s="2">
        <v>-118.89700000000001</v>
      </c>
      <c r="G216" s="2" t="s">
        <v>7</v>
      </c>
      <c r="H216" s="2" t="s">
        <v>733</v>
      </c>
      <c r="I216" s="9">
        <v>373142442</v>
      </c>
      <c r="J216" s="9" t="s">
        <v>2116</v>
      </c>
    </row>
    <row r="217" spans="2:10">
      <c r="B217" s="2" t="s">
        <v>2108</v>
      </c>
      <c r="C217" s="2" t="s">
        <v>642</v>
      </c>
      <c r="D217" s="2">
        <v>136</v>
      </c>
      <c r="E217" s="2">
        <v>17.068999999999999</v>
      </c>
      <c r="F217" s="2">
        <v>-118.89700000000001</v>
      </c>
      <c r="G217" s="2" t="s">
        <v>7</v>
      </c>
      <c r="H217" s="2" t="s">
        <v>510</v>
      </c>
      <c r="I217" s="9">
        <v>364041694</v>
      </c>
      <c r="J217" s="9" t="s">
        <v>2114</v>
      </c>
    </row>
    <row r="218" spans="2:10">
      <c r="B218" s="2" t="s">
        <v>2108</v>
      </c>
      <c r="C218" s="2" t="s">
        <v>451</v>
      </c>
      <c r="D218" s="2">
        <v>136</v>
      </c>
      <c r="E218" s="2">
        <v>17.068999999999999</v>
      </c>
      <c r="F218" s="2">
        <v>-118.89700000000001</v>
      </c>
      <c r="G218" s="2" t="s">
        <v>7</v>
      </c>
      <c r="H218" s="2" t="s">
        <v>315</v>
      </c>
      <c r="I218" s="9">
        <v>346555460</v>
      </c>
      <c r="J218" s="9" t="s">
        <v>2115</v>
      </c>
    </row>
    <row r="219" spans="2:10">
      <c r="B219" s="2" t="s">
        <v>2108</v>
      </c>
      <c r="C219" s="2" t="s">
        <v>253</v>
      </c>
      <c r="D219" s="2">
        <v>137</v>
      </c>
      <c r="E219" s="2">
        <v>14.189</v>
      </c>
      <c r="F219" s="2">
        <v>-116.672</v>
      </c>
      <c r="G219" s="2" t="s">
        <v>21</v>
      </c>
      <c r="H219" s="2" t="s">
        <v>156</v>
      </c>
      <c r="I219" s="9">
        <v>394939366</v>
      </c>
      <c r="J219" s="9" t="s">
        <v>2112</v>
      </c>
    </row>
    <row r="220" spans="2:10">
      <c r="B220" s="2" t="s">
        <v>2108</v>
      </c>
      <c r="C220" s="2" t="s">
        <v>94</v>
      </c>
      <c r="D220" s="2">
        <v>137</v>
      </c>
      <c r="E220" s="2">
        <v>14.189</v>
      </c>
      <c r="F220" s="2">
        <v>-116.672</v>
      </c>
      <c r="G220" s="2" t="s">
        <v>21</v>
      </c>
      <c r="H220" s="2" t="s">
        <v>22</v>
      </c>
      <c r="I220" s="9">
        <v>399622532</v>
      </c>
      <c r="J220" s="9" t="s">
        <v>2113</v>
      </c>
    </row>
    <row r="221" spans="2:10">
      <c r="B221" s="2" t="s">
        <v>2108</v>
      </c>
      <c r="C221" s="2" t="s">
        <v>781</v>
      </c>
      <c r="D221" s="2">
        <v>137</v>
      </c>
      <c r="E221" s="2">
        <v>14.189</v>
      </c>
      <c r="F221" s="2">
        <v>-116.672</v>
      </c>
      <c r="G221" s="2" t="s">
        <v>21</v>
      </c>
      <c r="H221" s="2" t="s">
        <v>733</v>
      </c>
      <c r="I221" s="9">
        <v>383721304</v>
      </c>
      <c r="J221" s="9" t="s">
        <v>2116</v>
      </c>
    </row>
    <row r="222" spans="2:10">
      <c r="B222" s="2" t="s">
        <v>2108</v>
      </c>
      <c r="C222" s="2" t="s">
        <v>632</v>
      </c>
      <c r="D222" s="2">
        <v>137</v>
      </c>
      <c r="E222" s="2">
        <v>14.189</v>
      </c>
      <c r="F222" s="2">
        <v>-116.672</v>
      </c>
      <c r="G222" s="2" t="s">
        <v>21</v>
      </c>
      <c r="H222" s="2" t="s">
        <v>510</v>
      </c>
      <c r="I222" s="9">
        <v>402954880</v>
      </c>
      <c r="J222" s="9" t="s">
        <v>2114</v>
      </c>
    </row>
    <row r="223" spans="2:10">
      <c r="B223" s="2" t="s">
        <v>2108</v>
      </c>
      <c r="C223" s="2" t="s">
        <v>440</v>
      </c>
      <c r="D223" s="2">
        <v>137</v>
      </c>
      <c r="E223" s="2">
        <v>14.189</v>
      </c>
      <c r="F223" s="2">
        <v>-116.672</v>
      </c>
      <c r="G223" s="2" t="s">
        <v>21</v>
      </c>
      <c r="H223" s="2" t="s">
        <v>315</v>
      </c>
      <c r="I223" s="9">
        <v>427603340</v>
      </c>
      <c r="J223" s="9" t="s">
        <v>2115</v>
      </c>
    </row>
    <row r="224" spans="2:10">
      <c r="B224" s="2" t="s">
        <v>2108</v>
      </c>
      <c r="C224" s="2" t="s">
        <v>265</v>
      </c>
      <c r="D224" s="2">
        <v>137</v>
      </c>
      <c r="E224" s="2">
        <v>14.189</v>
      </c>
      <c r="F224" s="2">
        <v>-116.672</v>
      </c>
      <c r="G224" s="2" t="s">
        <v>7</v>
      </c>
      <c r="H224" s="2" t="s">
        <v>156</v>
      </c>
      <c r="I224" s="9">
        <v>317553412</v>
      </c>
      <c r="J224" s="9" t="s">
        <v>2112</v>
      </c>
    </row>
    <row r="225" spans="2:10">
      <c r="B225" s="2" t="s">
        <v>2108</v>
      </c>
      <c r="C225" s="2" t="s">
        <v>106</v>
      </c>
      <c r="D225" s="2">
        <v>137</v>
      </c>
      <c r="E225" s="2">
        <v>14.189</v>
      </c>
      <c r="F225" s="2">
        <v>-116.672</v>
      </c>
      <c r="G225" s="2" t="s">
        <v>7</v>
      </c>
      <c r="H225" s="2" t="s">
        <v>22</v>
      </c>
      <c r="I225" s="9">
        <v>379278698</v>
      </c>
      <c r="J225" s="9" t="s">
        <v>2113</v>
      </c>
    </row>
    <row r="226" spans="2:10">
      <c r="B226" s="2" t="s">
        <v>2108</v>
      </c>
      <c r="C226" s="2" t="s">
        <v>791</v>
      </c>
      <c r="D226" s="2">
        <v>137</v>
      </c>
      <c r="E226" s="2">
        <v>14.189</v>
      </c>
      <c r="F226" s="2">
        <v>-116.672</v>
      </c>
      <c r="G226" s="2" t="s">
        <v>7</v>
      </c>
      <c r="H226" s="2" t="s">
        <v>733</v>
      </c>
      <c r="I226" s="9">
        <v>322851508</v>
      </c>
      <c r="J226" s="9" t="s">
        <v>2116</v>
      </c>
    </row>
    <row r="227" spans="2:10">
      <c r="B227" s="2" t="s">
        <v>2108</v>
      </c>
      <c r="C227" s="2" t="s">
        <v>643</v>
      </c>
      <c r="D227" s="2">
        <v>137</v>
      </c>
      <c r="E227" s="2">
        <v>14.189</v>
      </c>
      <c r="F227" s="2">
        <v>-116.672</v>
      </c>
      <c r="G227" s="2" t="s">
        <v>7</v>
      </c>
      <c r="H227" s="2" t="s">
        <v>510</v>
      </c>
      <c r="I227" s="9">
        <v>310502864</v>
      </c>
      <c r="J227" s="9" t="s">
        <v>2114</v>
      </c>
    </row>
    <row r="228" spans="2:10">
      <c r="B228" s="2" t="s">
        <v>2108</v>
      </c>
      <c r="C228" s="2" t="s">
        <v>452</v>
      </c>
      <c r="D228" s="2">
        <v>137</v>
      </c>
      <c r="E228" s="2">
        <v>14.189</v>
      </c>
      <c r="F228" s="2">
        <v>-116.672</v>
      </c>
      <c r="G228" s="2" t="s">
        <v>7</v>
      </c>
      <c r="H228" s="2" t="s">
        <v>315</v>
      </c>
      <c r="I228" s="9">
        <v>358505126</v>
      </c>
      <c r="J228" s="9" t="s">
        <v>2115</v>
      </c>
    </row>
    <row r="229" spans="2:10">
      <c r="B229" s="2" t="s">
        <v>2108</v>
      </c>
      <c r="C229" s="2" t="s">
        <v>254</v>
      </c>
      <c r="D229" s="2">
        <v>138</v>
      </c>
      <c r="E229" s="2">
        <v>6.34</v>
      </c>
      <c r="F229" s="2">
        <v>-103.004</v>
      </c>
      <c r="G229" s="2" t="s">
        <v>21</v>
      </c>
      <c r="H229" s="2" t="s">
        <v>156</v>
      </c>
      <c r="I229" s="9">
        <v>413061982</v>
      </c>
      <c r="J229" s="9" t="s">
        <v>2112</v>
      </c>
    </row>
    <row r="230" spans="2:10">
      <c r="B230" s="2" t="s">
        <v>2108</v>
      </c>
      <c r="C230" s="2" t="s">
        <v>95</v>
      </c>
      <c r="D230" s="2">
        <v>138</v>
      </c>
      <c r="E230" s="2">
        <v>6.34</v>
      </c>
      <c r="F230" s="2">
        <v>-103.004</v>
      </c>
      <c r="G230" s="2" t="s">
        <v>21</v>
      </c>
      <c r="H230" s="2" t="s">
        <v>22</v>
      </c>
      <c r="I230" s="9">
        <v>325026142</v>
      </c>
      <c r="J230" s="9" t="s">
        <v>2113</v>
      </c>
    </row>
    <row r="231" spans="2:10">
      <c r="B231" s="2" t="s">
        <v>2108</v>
      </c>
      <c r="C231" s="2" t="s">
        <v>782</v>
      </c>
      <c r="D231" s="2">
        <v>138</v>
      </c>
      <c r="E231" s="2">
        <v>6.34</v>
      </c>
      <c r="F231" s="2">
        <v>-103.004</v>
      </c>
      <c r="G231" s="2" t="s">
        <v>21</v>
      </c>
      <c r="H231" s="2" t="s">
        <v>733</v>
      </c>
      <c r="I231" s="9">
        <v>384251452</v>
      </c>
      <c r="J231" s="9" t="s">
        <v>2116</v>
      </c>
    </row>
    <row r="232" spans="2:10">
      <c r="B232" s="2" t="s">
        <v>2108</v>
      </c>
      <c r="C232" s="2" t="s">
        <v>633</v>
      </c>
      <c r="D232" s="2">
        <v>138</v>
      </c>
      <c r="E232" s="2">
        <v>6.34</v>
      </c>
      <c r="F232" s="2">
        <v>-103.004</v>
      </c>
      <c r="G232" s="2" t="s">
        <v>21</v>
      </c>
      <c r="H232" s="2" t="s">
        <v>510</v>
      </c>
      <c r="I232" s="9">
        <v>462290930</v>
      </c>
      <c r="J232" s="9" t="s">
        <v>2114</v>
      </c>
    </row>
    <row r="233" spans="2:10">
      <c r="B233" s="2" t="s">
        <v>2108</v>
      </c>
      <c r="C233" s="2" t="s">
        <v>441</v>
      </c>
      <c r="D233" s="2">
        <v>138</v>
      </c>
      <c r="E233" s="2">
        <v>6.34</v>
      </c>
      <c r="F233" s="2">
        <v>-103.004</v>
      </c>
      <c r="G233" s="2" t="s">
        <v>21</v>
      </c>
      <c r="H233" s="2" t="s">
        <v>315</v>
      </c>
      <c r="I233" s="9">
        <v>340801064</v>
      </c>
      <c r="J233" s="9" t="s">
        <v>2115</v>
      </c>
    </row>
    <row r="234" spans="2:10">
      <c r="B234" s="2" t="s">
        <v>2108</v>
      </c>
      <c r="C234" s="2" t="s">
        <v>266</v>
      </c>
      <c r="D234" s="2">
        <v>138</v>
      </c>
      <c r="E234" s="2">
        <v>6.34</v>
      </c>
      <c r="F234" s="2">
        <v>-103.004</v>
      </c>
      <c r="G234" s="2" t="s">
        <v>7</v>
      </c>
      <c r="H234" s="2" t="s">
        <v>156</v>
      </c>
      <c r="I234" s="9">
        <v>338545414</v>
      </c>
      <c r="J234" s="9" t="s">
        <v>2112</v>
      </c>
    </row>
    <row r="235" spans="2:10">
      <c r="B235" s="2" t="s">
        <v>2108</v>
      </c>
      <c r="C235" s="2" t="s">
        <v>107</v>
      </c>
      <c r="D235" s="2">
        <v>138</v>
      </c>
      <c r="E235" s="2">
        <v>6.34</v>
      </c>
      <c r="F235" s="2">
        <v>-103.004</v>
      </c>
      <c r="G235" s="2" t="s">
        <v>7</v>
      </c>
      <c r="H235" s="2" t="s">
        <v>22</v>
      </c>
      <c r="I235" s="9">
        <v>290535398</v>
      </c>
      <c r="J235" s="9" t="s">
        <v>2113</v>
      </c>
    </row>
    <row r="236" spans="2:10">
      <c r="B236" s="2" t="s">
        <v>2108</v>
      </c>
      <c r="C236" s="2" t="s">
        <v>644</v>
      </c>
      <c r="D236" s="2">
        <v>138</v>
      </c>
      <c r="E236" s="2">
        <v>6.34</v>
      </c>
      <c r="F236" s="2">
        <v>-103.004</v>
      </c>
      <c r="G236" s="2" t="s">
        <v>7</v>
      </c>
      <c r="H236" s="2" t="s">
        <v>510</v>
      </c>
      <c r="I236" s="9">
        <v>330434502</v>
      </c>
      <c r="J236" s="9" t="s">
        <v>2114</v>
      </c>
    </row>
    <row r="237" spans="2:10">
      <c r="B237" s="2" t="s">
        <v>2108</v>
      </c>
      <c r="C237" s="2" t="s">
        <v>453</v>
      </c>
      <c r="D237" s="2">
        <v>138</v>
      </c>
      <c r="E237" s="2">
        <v>6.34</v>
      </c>
      <c r="F237" s="2">
        <v>-103.004</v>
      </c>
      <c r="G237" s="2" t="s">
        <v>7</v>
      </c>
      <c r="H237" s="2" t="s">
        <v>315</v>
      </c>
      <c r="I237" s="9">
        <v>297258378</v>
      </c>
      <c r="J237" s="9" t="s">
        <v>2115</v>
      </c>
    </row>
    <row r="238" spans="2:10">
      <c r="B238" s="2" t="s">
        <v>2108</v>
      </c>
      <c r="C238" s="2" t="s">
        <v>267</v>
      </c>
      <c r="D238" s="2">
        <v>139</v>
      </c>
      <c r="E238" s="2">
        <v>6.4809999999999999</v>
      </c>
      <c r="F238" s="2">
        <v>-94.989000000000004</v>
      </c>
      <c r="G238" s="2" t="s">
        <v>7</v>
      </c>
      <c r="H238" s="2" t="s">
        <v>156</v>
      </c>
      <c r="I238" s="9">
        <v>377569256</v>
      </c>
      <c r="J238" s="9" t="s">
        <v>2112</v>
      </c>
    </row>
    <row r="239" spans="2:10">
      <c r="B239" s="2" t="s">
        <v>2108</v>
      </c>
      <c r="C239" s="2" t="s">
        <v>108</v>
      </c>
      <c r="D239" s="2">
        <v>139</v>
      </c>
      <c r="E239" s="2">
        <v>6.4809999999999999</v>
      </c>
      <c r="F239" s="2">
        <v>-94.989000000000004</v>
      </c>
      <c r="G239" s="2" t="s">
        <v>7</v>
      </c>
      <c r="H239" s="2" t="s">
        <v>22</v>
      </c>
      <c r="I239" s="9">
        <v>358745994</v>
      </c>
      <c r="J239" s="9" t="s">
        <v>2113</v>
      </c>
    </row>
    <row r="240" spans="2:10">
      <c r="B240" s="2" t="s">
        <v>2108</v>
      </c>
      <c r="C240" s="2" t="s">
        <v>792</v>
      </c>
      <c r="D240" s="2">
        <v>139</v>
      </c>
      <c r="E240" s="2">
        <v>6.4809999999999999</v>
      </c>
      <c r="F240" s="2">
        <v>-94.989000000000004</v>
      </c>
      <c r="G240" s="2" t="s">
        <v>7</v>
      </c>
      <c r="H240" s="2" t="s">
        <v>733</v>
      </c>
      <c r="I240" s="9">
        <v>332109112</v>
      </c>
      <c r="J240" s="9" t="s">
        <v>2116</v>
      </c>
    </row>
    <row r="241" spans="2:10">
      <c r="B241" s="2" t="s">
        <v>2108</v>
      </c>
      <c r="C241" s="2" t="s">
        <v>645</v>
      </c>
      <c r="D241" s="2">
        <v>139</v>
      </c>
      <c r="E241" s="2">
        <v>6.4809999999999999</v>
      </c>
      <c r="F241" s="2">
        <v>-94.989000000000004</v>
      </c>
      <c r="G241" s="2" t="s">
        <v>7</v>
      </c>
      <c r="H241" s="2" t="s">
        <v>510</v>
      </c>
      <c r="I241" s="9">
        <v>375476408</v>
      </c>
      <c r="J241" s="9" t="s">
        <v>2114</v>
      </c>
    </row>
    <row r="242" spans="2:10">
      <c r="B242" s="2" t="s">
        <v>2108</v>
      </c>
      <c r="C242" s="2" t="s">
        <v>454</v>
      </c>
      <c r="D242" s="2">
        <v>139</v>
      </c>
      <c r="E242" s="2">
        <v>6.4809999999999999</v>
      </c>
      <c r="F242" s="2">
        <v>-94.989000000000004</v>
      </c>
      <c r="G242" s="2" t="s">
        <v>7</v>
      </c>
      <c r="H242" s="2" t="s">
        <v>315</v>
      </c>
      <c r="I242" s="9">
        <v>363049706</v>
      </c>
      <c r="J242" s="9" t="s">
        <v>2115</v>
      </c>
    </row>
    <row r="243" spans="2:10">
      <c r="B243" s="2" t="s">
        <v>2108</v>
      </c>
      <c r="C243" s="2" t="s">
        <v>268</v>
      </c>
      <c r="D243" s="2">
        <v>140</v>
      </c>
      <c r="E243" s="2">
        <v>7.4160000000000004</v>
      </c>
      <c r="F243" s="2">
        <v>-79.311000000000007</v>
      </c>
      <c r="G243" s="2" t="s">
        <v>7</v>
      </c>
      <c r="H243" s="2" t="s">
        <v>156</v>
      </c>
      <c r="I243" s="9">
        <v>383472480</v>
      </c>
      <c r="J243" s="9" t="s">
        <v>2112</v>
      </c>
    </row>
    <row r="244" spans="2:10">
      <c r="B244" s="2" t="s">
        <v>2108</v>
      </c>
      <c r="C244" s="2" t="s">
        <v>109</v>
      </c>
      <c r="D244" s="2">
        <v>140</v>
      </c>
      <c r="E244" s="2">
        <v>7.4160000000000004</v>
      </c>
      <c r="F244" s="2">
        <v>-79.311000000000007</v>
      </c>
      <c r="G244" s="2" t="s">
        <v>7</v>
      </c>
      <c r="H244" s="2" t="s">
        <v>22</v>
      </c>
      <c r="I244" s="9">
        <v>357815036</v>
      </c>
      <c r="J244" s="9" t="s">
        <v>2113</v>
      </c>
    </row>
    <row r="245" spans="2:10">
      <c r="B245" s="2" t="s">
        <v>2108</v>
      </c>
      <c r="C245" s="2" t="s">
        <v>793</v>
      </c>
      <c r="D245" s="2">
        <v>140</v>
      </c>
      <c r="E245" s="2">
        <v>7.4160000000000004</v>
      </c>
      <c r="F245" s="2">
        <v>-79.311000000000007</v>
      </c>
      <c r="G245" s="2" t="s">
        <v>7</v>
      </c>
      <c r="H245" s="2" t="s">
        <v>733</v>
      </c>
      <c r="I245" s="9">
        <v>340480562</v>
      </c>
      <c r="J245" s="9" t="s">
        <v>2116</v>
      </c>
    </row>
    <row r="246" spans="2:10">
      <c r="B246" s="2" t="s">
        <v>2108</v>
      </c>
      <c r="C246" s="2" t="s">
        <v>646</v>
      </c>
      <c r="D246" s="2">
        <v>140</v>
      </c>
      <c r="E246" s="2">
        <v>7.4160000000000004</v>
      </c>
      <c r="F246" s="2">
        <v>-79.311000000000007</v>
      </c>
      <c r="G246" s="2" t="s">
        <v>7</v>
      </c>
      <c r="H246" s="2" t="s">
        <v>510</v>
      </c>
      <c r="I246" s="9">
        <v>268711532</v>
      </c>
      <c r="J246" s="9" t="s">
        <v>2114</v>
      </c>
    </row>
    <row r="247" spans="2:10">
      <c r="B247" s="2" t="s">
        <v>2108</v>
      </c>
      <c r="C247" s="2" t="s">
        <v>455</v>
      </c>
      <c r="D247" s="2">
        <v>140</v>
      </c>
      <c r="E247" s="2">
        <v>7.4160000000000004</v>
      </c>
      <c r="F247" s="2">
        <v>-79.311000000000007</v>
      </c>
      <c r="G247" s="2" t="s">
        <v>7</v>
      </c>
      <c r="H247" s="2" t="s">
        <v>315</v>
      </c>
      <c r="I247" s="9">
        <v>334342598</v>
      </c>
      <c r="J247" s="9" t="s">
        <v>2115</v>
      </c>
    </row>
    <row r="248" spans="2:10">
      <c r="B248" s="2" t="s">
        <v>51</v>
      </c>
      <c r="C248" s="2" t="s">
        <v>162</v>
      </c>
      <c r="D248" s="2">
        <v>141</v>
      </c>
      <c r="E248" s="2">
        <v>9.843</v>
      </c>
      <c r="F248" s="2">
        <v>-80.061000000000007</v>
      </c>
      <c r="G248" s="2" t="s">
        <v>7</v>
      </c>
      <c r="H248" s="2" t="s">
        <v>156</v>
      </c>
      <c r="I248" s="9">
        <v>269516026</v>
      </c>
      <c r="J248" s="9" t="s">
        <v>2112</v>
      </c>
    </row>
    <row r="249" spans="2:10">
      <c r="B249" s="2" t="s">
        <v>51</v>
      </c>
      <c r="C249" s="2" t="s">
        <v>55</v>
      </c>
      <c r="D249" s="2">
        <v>141</v>
      </c>
      <c r="E249" s="2">
        <v>9.843</v>
      </c>
      <c r="F249" s="2">
        <v>-80.061000000000007</v>
      </c>
      <c r="G249" s="2" t="s">
        <v>7</v>
      </c>
      <c r="H249" s="2" t="s">
        <v>22</v>
      </c>
      <c r="I249" s="9">
        <v>295160102</v>
      </c>
      <c r="J249" s="9" t="s">
        <v>2113</v>
      </c>
    </row>
    <row r="250" spans="2:10">
      <c r="B250" s="2" t="s">
        <v>51</v>
      </c>
      <c r="C250" s="2" t="s">
        <v>540</v>
      </c>
      <c r="D250" s="2">
        <v>141</v>
      </c>
      <c r="E250" s="2">
        <v>9.843</v>
      </c>
      <c r="F250" s="2">
        <v>-80.061000000000007</v>
      </c>
      <c r="G250" s="2" t="s">
        <v>7</v>
      </c>
      <c r="H250" s="2" t="s">
        <v>510</v>
      </c>
      <c r="I250" s="9">
        <v>313000796</v>
      </c>
      <c r="J250" s="9" t="s">
        <v>2114</v>
      </c>
    </row>
    <row r="251" spans="2:10">
      <c r="B251" s="2" t="s">
        <v>51</v>
      </c>
      <c r="C251" s="2" t="s">
        <v>348</v>
      </c>
      <c r="D251" s="2">
        <v>141</v>
      </c>
      <c r="E251" s="2">
        <v>9.843</v>
      </c>
      <c r="F251" s="2">
        <v>-80.061000000000007</v>
      </c>
      <c r="G251" s="2" t="s">
        <v>7</v>
      </c>
      <c r="H251" s="2" t="s">
        <v>315</v>
      </c>
      <c r="I251" s="9">
        <v>219438948</v>
      </c>
      <c r="J251" s="9" t="s">
        <v>2115</v>
      </c>
    </row>
    <row r="252" spans="2:10">
      <c r="B252" s="2" t="s">
        <v>51</v>
      </c>
      <c r="C252" s="2" t="s">
        <v>157</v>
      </c>
      <c r="D252" s="2">
        <v>142</v>
      </c>
      <c r="E252" s="2">
        <v>25.6</v>
      </c>
      <c r="F252" s="2">
        <v>-88.433999999999997</v>
      </c>
      <c r="G252" s="2" t="s">
        <v>21</v>
      </c>
      <c r="H252" s="2" t="s">
        <v>156</v>
      </c>
      <c r="I252" s="9">
        <v>307106894</v>
      </c>
      <c r="J252" s="9" t="s">
        <v>2112</v>
      </c>
    </row>
    <row r="253" spans="2:10">
      <c r="B253" s="2" t="s">
        <v>51</v>
      </c>
      <c r="C253" s="2" t="s">
        <v>535</v>
      </c>
      <c r="D253" s="2">
        <v>142</v>
      </c>
      <c r="E253" s="2">
        <v>25.6</v>
      </c>
      <c r="F253" s="2">
        <v>-88.433999999999997</v>
      </c>
      <c r="G253" s="2" t="s">
        <v>21</v>
      </c>
      <c r="H253" s="2" t="s">
        <v>510</v>
      </c>
      <c r="I253" s="9">
        <v>339718368</v>
      </c>
      <c r="J253" s="9" t="s">
        <v>2114</v>
      </c>
    </row>
    <row r="254" spans="2:10">
      <c r="B254" s="2" t="s">
        <v>51</v>
      </c>
      <c r="C254" s="2" t="s">
        <v>342</v>
      </c>
      <c r="D254" s="2">
        <v>142</v>
      </c>
      <c r="E254" s="2">
        <v>25.6</v>
      </c>
      <c r="F254" s="2">
        <v>-88.433999999999997</v>
      </c>
      <c r="G254" s="2" t="s">
        <v>21</v>
      </c>
      <c r="H254" s="2" t="s">
        <v>315</v>
      </c>
      <c r="I254" s="9">
        <v>293780786</v>
      </c>
      <c r="J254" s="9" t="s">
        <v>2115</v>
      </c>
    </row>
    <row r="255" spans="2:10">
      <c r="B255" s="2" t="s">
        <v>51</v>
      </c>
      <c r="C255" s="2" t="s">
        <v>163</v>
      </c>
      <c r="D255" s="2">
        <v>142</v>
      </c>
      <c r="E255" s="2">
        <v>25.6</v>
      </c>
      <c r="F255" s="2">
        <v>-88.433999999999997</v>
      </c>
      <c r="G255" s="2" t="s">
        <v>7</v>
      </c>
      <c r="H255" s="2" t="s">
        <v>156</v>
      </c>
      <c r="I255" s="9">
        <v>310991430</v>
      </c>
      <c r="J255" s="9" t="s">
        <v>2112</v>
      </c>
    </row>
    <row r="256" spans="2:10">
      <c r="B256" s="2" t="s">
        <v>51</v>
      </c>
      <c r="C256" s="2" t="s">
        <v>56</v>
      </c>
      <c r="D256" s="2">
        <v>142</v>
      </c>
      <c r="E256" s="2">
        <v>25.6</v>
      </c>
      <c r="F256" s="2">
        <v>-88.433999999999997</v>
      </c>
      <c r="G256" s="2" t="s">
        <v>7</v>
      </c>
      <c r="H256" s="2" t="s">
        <v>22</v>
      </c>
      <c r="I256" s="9">
        <v>322722746</v>
      </c>
      <c r="J256" s="9" t="s">
        <v>2113</v>
      </c>
    </row>
    <row r="257" spans="2:10">
      <c r="B257" s="2" t="s">
        <v>51</v>
      </c>
      <c r="C257" s="2" t="s">
        <v>541</v>
      </c>
      <c r="D257" s="2">
        <v>142</v>
      </c>
      <c r="E257" s="2">
        <v>25.6</v>
      </c>
      <c r="F257" s="2">
        <v>-88.433999999999997</v>
      </c>
      <c r="G257" s="2" t="s">
        <v>7</v>
      </c>
      <c r="H257" s="2" t="s">
        <v>510</v>
      </c>
      <c r="I257" s="9">
        <v>259745544</v>
      </c>
      <c r="J257" s="9" t="s">
        <v>2114</v>
      </c>
    </row>
    <row r="258" spans="2:10">
      <c r="B258" s="2" t="s">
        <v>51</v>
      </c>
      <c r="C258" s="2" t="s">
        <v>349</v>
      </c>
      <c r="D258" s="2">
        <v>142</v>
      </c>
      <c r="E258" s="2">
        <v>25.6</v>
      </c>
      <c r="F258" s="2">
        <v>-88.433999999999997</v>
      </c>
      <c r="G258" s="2" t="s">
        <v>7</v>
      </c>
      <c r="H258" s="2" t="s">
        <v>315</v>
      </c>
      <c r="I258" s="9">
        <v>338395206</v>
      </c>
      <c r="J258" s="9" t="s">
        <v>2115</v>
      </c>
    </row>
    <row r="259" spans="2:10">
      <c r="B259" s="2" t="s">
        <v>51</v>
      </c>
      <c r="C259" s="2" t="s">
        <v>158</v>
      </c>
      <c r="D259" s="2">
        <v>143</v>
      </c>
      <c r="E259" s="2">
        <v>29.79</v>
      </c>
      <c r="F259" s="2">
        <v>-79.650999999999996</v>
      </c>
      <c r="G259" s="2" t="s">
        <v>21</v>
      </c>
      <c r="H259" s="2" t="s">
        <v>156</v>
      </c>
      <c r="I259" s="9">
        <v>372576288</v>
      </c>
      <c r="J259" s="9" t="s">
        <v>2112</v>
      </c>
    </row>
    <row r="260" spans="2:10">
      <c r="B260" s="2" t="s">
        <v>51</v>
      </c>
      <c r="C260" s="2" t="s">
        <v>50</v>
      </c>
      <c r="D260" s="2">
        <v>143</v>
      </c>
      <c r="E260" s="2">
        <v>29.79</v>
      </c>
      <c r="F260" s="2">
        <v>-79.650999999999996</v>
      </c>
      <c r="G260" s="2" t="s">
        <v>21</v>
      </c>
      <c r="H260" s="2" t="s">
        <v>22</v>
      </c>
      <c r="I260" s="9">
        <v>314486374</v>
      </c>
      <c r="J260" s="9" t="s">
        <v>2113</v>
      </c>
    </row>
    <row r="261" spans="2:10">
      <c r="B261" s="2" t="s">
        <v>51</v>
      </c>
      <c r="C261" s="2" t="s">
        <v>732</v>
      </c>
      <c r="D261" s="2">
        <v>143</v>
      </c>
      <c r="E261" s="2">
        <v>29.79</v>
      </c>
      <c r="F261" s="2">
        <v>-79.650999999999996</v>
      </c>
      <c r="G261" s="2" t="s">
        <v>21</v>
      </c>
      <c r="H261" s="2" t="s">
        <v>733</v>
      </c>
      <c r="I261" s="9">
        <v>478875134</v>
      </c>
      <c r="J261" s="9" t="s">
        <v>2116</v>
      </c>
    </row>
    <row r="262" spans="2:10">
      <c r="B262" s="2" t="s">
        <v>51</v>
      </c>
      <c r="C262" s="2" t="s">
        <v>536</v>
      </c>
      <c r="D262" s="2">
        <v>143</v>
      </c>
      <c r="E262" s="2">
        <v>29.79</v>
      </c>
      <c r="F262" s="2">
        <v>-79.650999999999996</v>
      </c>
      <c r="G262" s="2" t="s">
        <v>21</v>
      </c>
      <c r="H262" s="2" t="s">
        <v>510</v>
      </c>
      <c r="I262" s="9">
        <v>336061222</v>
      </c>
      <c r="J262" s="9" t="s">
        <v>2114</v>
      </c>
    </row>
    <row r="263" spans="2:10">
      <c r="B263" s="2" t="s">
        <v>51</v>
      </c>
      <c r="C263" s="2" t="s">
        <v>343</v>
      </c>
      <c r="D263" s="2">
        <v>143</v>
      </c>
      <c r="E263" s="2">
        <v>29.79</v>
      </c>
      <c r="F263" s="2">
        <v>-79.650999999999996</v>
      </c>
      <c r="G263" s="2" t="s">
        <v>21</v>
      </c>
      <c r="H263" s="2" t="s">
        <v>315</v>
      </c>
      <c r="I263" s="9">
        <v>387802762</v>
      </c>
      <c r="J263" s="9" t="s">
        <v>2115</v>
      </c>
    </row>
    <row r="264" spans="2:10">
      <c r="B264" s="2" t="s">
        <v>51</v>
      </c>
      <c r="C264" s="2" t="s">
        <v>164</v>
      </c>
      <c r="D264" s="2">
        <v>143</v>
      </c>
      <c r="E264" s="2">
        <v>29.79</v>
      </c>
      <c r="F264" s="2">
        <v>-79.650999999999996</v>
      </c>
      <c r="G264" s="2" t="s">
        <v>7</v>
      </c>
      <c r="H264" s="2" t="s">
        <v>156</v>
      </c>
      <c r="I264" s="9">
        <v>389802990</v>
      </c>
      <c r="J264" s="9" t="s">
        <v>2112</v>
      </c>
    </row>
    <row r="265" spans="2:10">
      <c r="B265" s="2" t="s">
        <v>51</v>
      </c>
      <c r="C265" s="2" t="s">
        <v>57</v>
      </c>
      <c r="D265" s="2">
        <v>143</v>
      </c>
      <c r="E265" s="2">
        <v>29.79</v>
      </c>
      <c r="F265" s="2">
        <v>-79.650999999999996</v>
      </c>
      <c r="G265" s="2" t="s">
        <v>7</v>
      </c>
      <c r="H265" s="2" t="s">
        <v>22</v>
      </c>
      <c r="I265" s="9">
        <v>320786588</v>
      </c>
      <c r="J265" s="9" t="s">
        <v>2113</v>
      </c>
    </row>
    <row r="266" spans="2:10">
      <c r="B266" s="2" t="s">
        <v>51</v>
      </c>
      <c r="C266" s="2" t="s">
        <v>542</v>
      </c>
      <c r="D266" s="2">
        <v>143</v>
      </c>
      <c r="E266" s="2">
        <v>29.79</v>
      </c>
      <c r="F266" s="2">
        <v>-79.650999999999996</v>
      </c>
      <c r="G266" s="2" t="s">
        <v>7</v>
      </c>
      <c r="H266" s="2" t="s">
        <v>510</v>
      </c>
      <c r="I266" s="9">
        <v>306872574</v>
      </c>
      <c r="J266" s="9" t="s">
        <v>2114</v>
      </c>
    </row>
    <row r="267" spans="2:10">
      <c r="B267" s="2" t="s">
        <v>51</v>
      </c>
      <c r="C267" s="2" t="s">
        <v>350</v>
      </c>
      <c r="D267" s="2">
        <v>143</v>
      </c>
      <c r="E267" s="2">
        <v>29.79</v>
      </c>
      <c r="F267" s="2">
        <v>-79.650999999999996</v>
      </c>
      <c r="G267" s="2" t="s">
        <v>7</v>
      </c>
      <c r="H267" s="2" t="s">
        <v>315</v>
      </c>
      <c r="I267" s="9">
        <v>351361772</v>
      </c>
      <c r="J267" s="9" t="s">
        <v>2115</v>
      </c>
    </row>
    <row r="268" spans="2:10">
      <c r="B268" s="2" t="s">
        <v>51</v>
      </c>
      <c r="C268" s="2" t="s">
        <v>58</v>
      </c>
      <c r="D268" s="2">
        <v>144</v>
      </c>
      <c r="E268" s="2">
        <v>36.363</v>
      </c>
      <c r="F268" s="2">
        <v>-72.793999999999997</v>
      </c>
      <c r="G268" s="2" t="s">
        <v>7</v>
      </c>
      <c r="H268" s="2" t="s">
        <v>22</v>
      </c>
      <c r="I268" s="9">
        <v>353493604</v>
      </c>
      <c r="J268" s="9" t="s">
        <v>2113</v>
      </c>
    </row>
    <row r="269" spans="2:10">
      <c r="B269" s="2" t="s">
        <v>51</v>
      </c>
      <c r="C269" s="2" t="s">
        <v>543</v>
      </c>
      <c r="D269" s="2">
        <v>144</v>
      </c>
      <c r="E269" s="2">
        <v>36.363</v>
      </c>
      <c r="F269" s="2">
        <v>-72.793999999999997</v>
      </c>
      <c r="G269" s="2" t="s">
        <v>7</v>
      </c>
      <c r="H269" s="2" t="s">
        <v>510</v>
      </c>
      <c r="I269" s="9">
        <v>361309118</v>
      </c>
      <c r="J269" s="9" t="s">
        <v>2114</v>
      </c>
    </row>
    <row r="270" spans="2:10">
      <c r="B270" s="2" t="s">
        <v>51</v>
      </c>
      <c r="C270" s="2" t="s">
        <v>351</v>
      </c>
      <c r="D270" s="2">
        <v>144</v>
      </c>
      <c r="E270" s="2">
        <v>36.363</v>
      </c>
      <c r="F270" s="2">
        <v>-72.793999999999997</v>
      </c>
      <c r="G270" s="2" t="s">
        <v>7</v>
      </c>
      <c r="H270" s="2" t="s">
        <v>315</v>
      </c>
      <c r="I270" s="9">
        <v>349400394</v>
      </c>
      <c r="J270" s="9" t="s">
        <v>2115</v>
      </c>
    </row>
    <row r="271" spans="2:10">
      <c r="B271" s="2" t="s">
        <v>51</v>
      </c>
      <c r="C271" s="2" t="s">
        <v>165</v>
      </c>
      <c r="D271" s="2">
        <v>145</v>
      </c>
      <c r="E271" s="2">
        <v>39.206000000000003</v>
      </c>
      <c r="F271" s="2">
        <v>-70.048000000000002</v>
      </c>
      <c r="G271" s="2" t="s">
        <v>7</v>
      </c>
      <c r="H271" s="2" t="s">
        <v>156</v>
      </c>
      <c r="I271" s="9">
        <v>363918768</v>
      </c>
      <c r="J271" s="9" t="s">
        <v>2112</v>
      </c>
    </row>
    <row r="272" spans="2:10">
      <c r="B272" s="2" t="s">
        <v>51</v>
      </c>
      <c r="C272" s="2" t="s">
        <v>59</v>
      </c>
      <c r="D272" s="2">
        <v>145</v>
      </c>
      <c r="E272" s="2">
        <v>39.206000000000003</v>
      </c>
      <c r="F272" s="2">
        <v>-70.048000000000002</v>
      </c>
      <c r="G272" s="2" t="s">
        <v>7</v>
      </c>
      <c r="H272" s="2" t="s">
        <v>22</v>
      </c>
      <c r="I272" s="9">
        <v>341825540</v>
      </c>
      <c r="J272" s="9" t="s">
        <v>2113</v>
      </c>
    </row>
    <row r="273" spans="2:10">
      <c r="B273" s="2" t="s">
        <v>51</v>
      </c>
      <c r="C273" s="2" t="s">
        <v>736</v>
      </c>
      <c r="D273" s="2">
        <v>145</v>
      </c>
      <c r="E273" s="2">
        <v>39.206000000000003</v>
      </c>
      <c r="F273" s="2">
        <v>-70.048000000000002</v>
      </c>
      <c r="G273" s="2" t="s">
        <v>7</v>
      </c>
      <c r="H273" s="2" t="s">
        <v>733</v>
      </c>
      <c r="I273" s="9">
        <v>332385262</v>
      </c>
      <c r="J273" s="9" t="s">
        <v>2116</v>
      </c>
    </row>
    <row r="274" spans="2:10">
      <c r="B274" s="2" t="s">
        <v>51</v>
      </c>
      <c r="C274" s="2" t="s">
        <v>544</v>
      </c>
      <c r="D274" s="2">
        <v>145</v>
      </c>
      <c r="E274" s="2">
        <v>39.206000000000003</v>
      </c>
      <c r="F274" s="2">
        <v>-70.048000000000002</v>
      </c>
      <c r="G274" s="2" t="s">
        <v>7</v>
      </c>
      <c r="H274" s="2" t="s">
        <v>510</v>
      </c>
      <c r="I274" s="9">
        <v>315928174</v>
      </c>
      <c r="J274" s="9" t="s">
        <v>2114</v>
      </c>
    </row>
    <row r="275" spans="2:10">
      <c r="B275" s="2" t="s">
        <v>51</v>
      </c>
      <c r="C275" s="2" t="s">
        <v>352</v>
      </c>
      <c r="D275" s="2">
        <v>145</v>
      </c>
      <c r="E275" s="2">
        <v>39.206000000000003</v>
      </c>
      <c r="F275" s="2">
        <v>-70.048000000000002</v>
      </c>
      <c r="G275" s="2" t="s">
        <v>7</v>
      </c>
      <c r="H275" s="2" t="s">
        <v>315</v>
      </c>
      <c r="I275" s="9">
        <v>351247906</v>
      </c>
      <c r="J275" s="9" t="s">
        <v>2115</v>
      </c>
    </row>
    <row r="276" spans="2:10">
      <c r="B276" s="2" t="s">
        <v>51</v>
      </c>
      <c r="C276" s="2" t="s">
        <v>166</v>
      </c>
      <c r="D276" s="2">
        <v>146</v>
      </c>
      <c r="E276" s="2">
        <v>34.716999999999999</v>
      </c>
      <c r="F276" s="2">
        <v>-71.254000000000005</v>
      </c>
      <c r="G276" s="2" t="s">
        <v>7</v>
      </c>
      <c r="H276" s="2" t="s">
        <v>156</v>
      </c>
      <c r="I276" s="9">
        <v>339654428</v>
      </c>
      <c r="J276" s="9" t="s">
        <v>2112</v>
      </c>
    </row>
    <row r="277" spans="2:10">
      <c r="B277" s="2" t="s">
        <v>51</v>
      </c>
      <c r="C277" s="2" t="s">
        <v>60</v>
      </c>
      <c r="D277" s="2">
        <v>146</v>
      </c>
      <c r="E277" s="2">
        <v>34.716999999999999</v>
      </c>
      <c r="F277" s="2">
        <v>-71.254000000000005</v>
      </c>
      <c r="G277" s="2" t="s">
        <v>7</v>
      </c>
      <c r="H277" s="2" t="s">
        <v>22</v>
      </c>
      <c r="I277" s="9">
        <v>361128490</v>
      </c>
      <c r="J277" s="9" t="s">
        <v>2113</v>
      </c>
    </row>
    <row r="278" spans="2:10">
      <c r="B278" s="2" t="s">
        <v>51</v>
      </c>
      <c r="C278" s="2" t="s">
        <v>737</v>
      </c>
      <c r="D278" s="2">
        <v>146</v>
      </c>
      <c r="E278" s="2">
        <v>34.716999999999999</v>
      </c>
      <c r="F278" s="2">
        <v>-71.254000000000005</v>
      </c>
      <c r="G278" s="2" t="s">
        <v>7</v>
      </c>
      <c r="H278" s="2" t="s">
        <v>733</v>
      </c>
      <c r="I278" s="9">
        <v>310615176</v>
      </c>
      <c r="J278" s="9" t="s">
        <v>2116</v>
      </c>
    </row>
    <row r="279" spans="2:10">
      <c r="B279" s="2" t="s">
        <v>51</v>
      </c>
      <c r="C279" s="2" t="s">
        <v>545</v>
      </c>
      <c r="D279" s="2">
        <v>146</v>
      </c>
      <c r="E279" s="2">
        <v>34.716999999999999</v>
      </c>
      <c r="F279" s="2">
        <v>-71.254000000000005</v>
      </c>
      <c r="G279" s="2" t="s">
        <v>7</v>
      </c>
      <c r="H279" s="2" t="s">
        <v>510</v>
      </c>
      <c r="I279" s="9">
        <v>347380184</v>
      </c>
      <c r="J279" s="9" t="s">
        <v>2114</v>
      </c>
    </row>
    <row r="280" spans="2:10">
      <c r="B280" s="2" t="s">
        <v>51</v>
      </c>
      <c r="C280" s="2" t="s">
        <v>353</v>
      </c>
      <c r="D280" s="2">
        <v>146</v>
      </c>
      <c r="E280" s="2">
        <v>34.716999999999999</v>
      </c>
      <c r="F280" s="2">
        <v>-71.254000000000005</v>
      </c>
      <c r="G280" s="2" t="s">
        <v>7</v>
      </c>
      <c r="H280" s="2" t="s">
        <v>315</v>
      </c>
      <c r="I280" s="9">
        <v>315435614</v>
      </c>
      <c r="J280" s="9" t="s">
        <v>2115</v>
      </c>
    </row>
    <row r="281" spans="2:10">
      <c r="B281" s="2" t="s">
        <v>51</v>
      </c>
      <c r="C281" s="2" t="s">
        <v>167</v>
      </c>
      <c r="D281" s="2">
        <v>147</v>
      </c>
      <c r="E281" s="2">
        <v>33.006</v>
      </c>
      <c r="F281" s="2">
        <v>-66.545000000000002</v>
      </c>
      <c r="G281" s="2" t="s">
        <v>7</v>
      </c>
      <c r="H281" s="2" t="s">
        <v>156</v>
      </c>
      <c r="I281" s="9">
        <v>342319486</v>
      </c>
      <c r="J281" s="9" t="s">
        <v>2112</v>
      </c>
    </row>
    <row r="282" spans="2:10">
      <c r="B282" s="2" t="s">
        <v>51</v>
      </c>
      <c r="C282" s="2" t="s">
        <v>61</v>
      </c>
      <c r="D282" s="2">
        <v>147</v>
      </c>
      <c r="E282" s="2">
        <v>33.006</v>
      </c>
      <c r="F282" s="2">
        <v>-66.545000000000002</v>
      </c>
      <c r="G282" s="2" t="s">
        <v>7</v>
      </c>
      <c r="H282" s="2" t="s">
        <v>22</v>
      </c>
      <c r="I282" s="9">
        <v>348251256</v>
      </c>
      <c r="J282" s="9" t="s">
        <v>2113</v>
      </c>
    </row>
    <row r="283" spans="2:10">
      <c r="B283" s="2" t="s">
        <v>51</v>
      </c>
      <c r="C283" s="2" t="s">
        <v>546</v>
      </c>
      <c r="D283" s="2">
        <v>147</v>
      </c>
      <c r="E283" s="2">
        <v>33.006</v>
      </c>
      <c r="F283" s="2">
        <v>-66.545000000000002</v>
      </c>
      <c r="G283" s="2" t="s">
        <v>7</v>
      </c>
      <c r="H283" s="2" t="s">
        <v>510</v>
      </c>
      <c r="I283" s="9">
        <v>337759106</v>
      </c>
      <c r="J283" s="9" t="s">
        <v>2114</v>
      </c>
    </row>
    <row r="284" spans="2:10">
      <c r="B284" s="2" t="s">
        <v>51</v>
      </c>
      <c r="C284" s="2" t="s">
        <v>354</v>
      </c>
      <c r="D284" s="2">
        <v>147</v>
      </c>
      <c r="E284" s="2">
        <v>33.006</v>
      </c>
      <c r="F284" s="2">
        <v>-66.545000000000002</v>
      </c>
      <c r="G284" s="2" t="s">
        <v>7</v>
      </c>
      <c r="H284" s="2" t="s">
        <v>315</v>
      </c>
      <c r="I284" s="9">
        <v>313827948</v>
      </c>
      <c r="J284" s="9" t="s">
        <v>2115</v>
      </c>
    </row>
    <row r="285" spans="2:10">
      <c r="B285" s="2" t="s">
        <v>51</v>
      </c>
      <c r="C285" s="2" t="s">
        <v>738</v>
      </c>
      <c r="D285" s="2">
        <v>147</v>
      </c>
      <c r="E285" s="2">
        <v>33.006</v>
      </c>
      <c r="F285" s="2">
        <v>-66.545000000000002</v>
      </c>
      <c r="G285" s="2" t="s">
        <v>7</v>
      </c>
      <c r="H285" s="2" t="s">
        <v>733</v>
      </c>
      <c r="I285" s="9">
        <v>342693614</v>
      </c>
      <c r="J285" s="9" t="s">
        <v>2116</v>
      </c>
    </row>
    <row r="286" spans="2:10">
      <c r="B286" s="2" t="s">
        <v>51</v>
      </c>
      <c r="C286" s="2" t="s">
        <v>168</v>
      </c>
      <c r="D286" s="2">
        <v>148</v>
      </c>
      <c r="E286" s="2">
        <v>32.33</v>
      </c>
      <c r="F286" s="2">
        <v>-62.338999999999999</v>
      </c>
      <c r="G286" s="2" t="s">
        <v>7</v>
      </c>
      <c r="H286" s="2" t="s">
        <v>156</v>
      </c>
      <c r="I286" s="9">
        <v>327044324</v>
      </c>
      <c r="J286" s="9" t="s">
        <v>2112</v>
      </c>
    </row>
    <row r="287" spans="2:10">
      <c r="B287" s="2" t="s">
        <v>51</v>
      </c>
      <c r="C287" s="2" t="s">
        <v>62</v>
      </c>
      <c r="D287" s="2">
        <v>148</v>
      </c>
      <c r="E287" s="2">
        <v>32.33</v>
      </c>
      <c r="F287" s="2">
        <v>-62.338999999999999</v>
      </c>
      <c r="G287" s="2" t="s">
        <v>7</v>
      </c>
      <c r="H287" s="2" t="s">
        <v>22</v>
      </c>
      <c r="I287" s="9">
        <v>348641860</v>
      </c>
      <c r="J287" s="9" t="s">
        <v>2113</v>
      </c>
    </row>
    <row r="288" spans="2:10">
      <c r="B288" s="2" t="s">
        <v>51</v>
      </c>
      <c r="C288" s="2" t="s">
        <v>739</v>
      </c>
      <c r="D288" s="2">
        <v>148</v>
      </c>
      <c r="E288" s="2">
        <v>32.33</v>
      </c>
      <c r="F288" s="2">
        <v>-62.338999999999999</v>
      </c>
      <c r="G288" s="2" t="s">
        <v>7</v>
      </c>
      <c r="H288" s="2" t="s">
        <v>733</v>
      </c>
      <c r="I288" s="9">
        <v>335597424</v>
      </c>
      <c r="J288" s="9" t="s">
        <v>2116</v>
      </c>
    </row>
    <row r="289" spans="2:10">
      <c r="B289" s="2" t="s">
        <v>51</v>
      </c>
      <c r="C289" s="2" t="s">
        <v>547</v>
      </c>
      <c r="D289" s="2">
        <v>148</v>
      </c>
      <c r="E289" s="2">
        <v>32.33</v>
      </c>
      <c r="F289" s="2">
        <v>-62.338999999999999</v>
      </c>
      <c r="G289" s="2" t="s">
        <v>7</v>
      </c>
      <c r="H289" s="2" t="s">
        <v>510</v>
      </c>
      <c r="I289" s="9">
        <v>383600516</v>
      </c>
      <c r="J289" s="9" t="s">
        <v>2114</v>
      </c>
    </row>
    <row r="290" spans="2:10">
      <c r="B290" s="2" t="s">
        <v>51</v>
      </c>
      <c r="C290" s="2" t="s">
        <v>355</v>
      </c>
      <c r="D290" s="2">
        <v>148</v>
      </c>
      <c r="E290" s="2">
        <v>32.33</v>
      </c>
      <c r="F290" s="2">
        <v>-62.338999999999999</v>
      </c>
      <c r="G290" s="2" t="s">
        <v>7</v>
      </c>
      <c r="H290" s="2" t="s">
        <v>315</v>
      </c>
      <c r="I290" s="9">
        <v>385350802</v>
      </c>
      <c r="J290" s="9" t="s">
        <v>2115</v>
      </c>
    </row>
    <row r="291" spans="2:10">
      <c r="B291" s="2" t="s">
        <v>51</v>
      </c>
      <c r="C291" s="2" t="s">
        <v>169</v>
      </c>
      <c r="D291" s="2">
        <v>149</v>
      </c>
      <c r="E291" s="2">
        <v>34.079000000000001</v>
      </c>
      <c r="F291" s="2">
        <v>-49.831000000000003</v>
      </c>
      <c r="G291" s="2" t="s">
        <v>7</v>
      </c>
      <c r="H291" s="2" t="s">
        <v>156</v>
      </c>
      <c r="I291" s="9">
        <v>486118438</v>
      </c>
      <c r="J291" s="9" t="s">
        <v>2112</v>
      </c>
    </row>
    <row r="292" spans="2:10">
      <c r="B292" s="2" t="s">
        <v>51</v>
      </c>
      <c r="C292" s="2" t="s">
        <v>63</v>
      </c>
      <c r="D292" s="2">
        <v>149</v>
      </c>
      <c r="E292" s="2">
        <v>34.079000000000001</v>
      </c>
      <c r="F292" s="2">
        <v>-49.831000000000003</v>
      </c>
      <c r="G292" s="2" t="s">
        <v>7</v>
      </c>
      <c r="H292" s="2" t="s">
        <v>22</v>
      </c>
      <c r="I292" s="9">
        <v>393688280</v>
      </c>
      <c r="J292" s="9" t="s">
        <v>2113</v>
      </c>
    </row>
    <row r="293" spans="2:10">
      <c r="B293" s="2" t="s">
        <v>51</v>
      </c>
      <c r="C293" s="2" t="s">
        <v>740</v>
      </c>
      <c r="D293" s="2">
        <v>149</v>
      </c>
      <c r="E293" s="2">
        <v>34.079000000000001</v>
      </c>
      <c r="F293" s="2">
        <v>-49.831000000000003</v>
      </c>
      <c r="G293" s="2" t="s">
        <v>7</v>
      </c>
      <c r="H293" s="2" t="s">
        <v>733</v>
      </c>
      <c r="I293" s="9">
        <v>268835888</v>
      </c>
      <c r="J293" s="9" t="s">
        <v>2116</v>
      </c>
    </row>
    <row r="294" spans="2:10">
      <c r="B294" s="2" t="s">
        <v>51</v>
      </c>
      <c r="C294" s="2" t="s">
        <v>548</v>
      </c>
      <c r="D294" s="2">
        <v>149</v>
      </c>
      <c r="E294" s="2">
        <v>34.079000000000001</v>
      </c>
      <c r="F294" s="2">
        <v>-49.831000000000003</v>
      </c>
      <c r="G294" s="2" t="s">
        <v>7</v>
      </c>
      <c r="H294" s="2" t="s">
        <v>510</v>
      </c>
      <c r="I294" s="9">
        <v>409035202</v>
      </c>
      <c r="J294" s="9" t="s">
        <v>2114</v>
      </c>
    </row>
    <row r="295" spans="2:10">
      <c r="B295" s="2" t="s">
        <v>51</v>
      </c>
      <c r="C295" s="2" t="s">
        <v>356</v>
      </c>
      <c r="D295" s="2">
        <v>149</v>
      </c>
      <c r="E295" s="2">
        <v>34.079000000000001</v>
      </c>
      <c r="F295" s="2">
        <v>-49.831000000000003</v>
      </c>
      <c r="G295" s="2" t="s">
        <v>7</v>
      </c>
      <c r="H295" s="2" t="s">
        <v>315</v>
      </c>
      <c r="I295" s="9">
        <v>439275922</v>
      </c>
      <c r="J295" s="9" t="s">
        <v>2115</v>
      </c>
    </row>
    <row r="296" spans="2:10">
      <c r="B296" s="2" t="s">
        <v>14</v>
      </c>
      <c r="C296" s="2" t="s">
        <v>614</v>
      </c>
      <c r="D296" s="2">
        <v>14</v>
      </c>
      <c r="E296" s="2">
        <v>39.892000000000003</v>
      </c>
      <c r="F296" s="2">
        <v>12.847</v>
      </c>
      <c r="G296" s="2" t="s">
        <v>7</v>
      </c>
      <c r="H296" s="2" t="s">
        <v>510</v>
      </c>
      <c r="I296" s="9">
        <v>302751424</v>
      </c>
      <c r="J296" s="9" t="s">
        <v>2114</v>
      </c>
    </row>
    <row r="297" spans="2:10">
      <c r="B297" s="2" t="s">
        <v>51</v>
      </c>
      <c r="C297" s="2" t="s">
        <v>159</v>
      </c>
      <c r="D297" s="2">
        <v>150</v>
      </c>
      <c r="E297" s="2">
        <v>35.838999999999999</v>
      </c>
      <c r="F297" s="2">
        <v>-37.161000000000001</v>
      </c>
      <c r="G297" s="2" t="s">
        <v>21</v>
      </c>
      <c r="H297" s="2" t="s">
        <v>156</v>
      </c>
      <c r="I297" s="9">
        <v>402249472</v>
      </c>
      <c r="J297" s="9" t="s">
        <v>2112</v>
      </c>
    </row>
    <row r="298" spans="2:10">
      <c r="B298" s="2" t="s">
        <v>51</v>
      </c>
      <c r="C298" s="2" t="s">
        <v>52</v>
      </c>
      <c r="D298" s="2">
        <v>150</v>
      </c>
      <c r="E298" s="2">
        <v>35.838999999999999</v>
      </c>
      <c r="F298" s="2">
        <v>-37.161000000000001</v>
      </c>
      <c r="G298" s="2" t="s">
        <v>21</v>
      </c>
      <c r="H298" s="2" t="s">
        <v>22</v>
      </c>
      <c r="I298" s="9">
        <v>410647478</v>
      </c>
      <c r="J298" s="9" t="s">
        <v>2113</v>
      </c>
    </row>
    <row r="299" spans="2:10">
      <c r="B299" s="2" t="s">
        <v>51</v>
      </c>
      <c r="C299" s="2" t="s">
        <v>734</v>
      </c>
      <c r="D299" s="2">
        <v>150</v>
      </c>
      <c r="E299" s="2">
        <v>35.838999999999999</v>
      </c>
      <c r="F299" s="2">
        <v>-37.161000000000001</v>
      </c>
      <c r="G299" s="2" t="s">
        <v>21</v>
      </c>
      <c r="H299" s="2" t="s">
        <v>733</v>
      </c>
      <c r="I299" s="9">
        <v>370045886</v>
      </c>
      <c r="J299" s="9" t="s">
        <v>2116</v>
      </c>
    </row>
    <row r="300" spans="2:10">
      <c r="B300" s="2" t="s">
        <v>51</v>
      </c>
      <c r="C300" s="2" t="s">
        <v>537</v>
      </c>
      <c r="D300" s="2">
        <v>150</v>
      </c>
      <c r="E300" s="2">
        <v>35.838999999999999</v>
      </c>
      <c r="F300" s="2">
        <v>-37.161000000000001</v>
      </c>
      <c r="G300" s="2" t="s">
        <v>21</v>
      </c>
      <c r="H300" s="2" t="s">
        <v>510</v>
      </c>
      <c r="I300" s="9">
        <v>449484378</v>
      </c>
      <c r="J300" s="9" t="s">
        <v>2114</v>
      </c>
    </row>
    <row r="301" spans="2:10">
      <c r="B301" s="2" t="s">
        <v>51</v>
      </c>
      <c r="C301" s="2" t="s">
        <v>344</v>
      </c>
      <c r="D301" s="2">
        <v>150</v>
      </c>
      <c r="E301" s="2">
        <v>35.838999999999999</v>
      </c>
      <c r="F301" s="2">
        <v>-37.161000000000001</v>
      </c>
      <c r="G301" s="2" t="s">
        <v>21</v>
      </c>
      <c r="H301" s="2" t="s">
        <v>315</v>
      </c>
      <c r="I301" s="9">
        <v>395580554</v>
      </c>
      <c r="J301" s="9" t="s">
        <v>2115</v>
      </c>
    </row>
    <row r="302" spans="2:10">
      <c r="B302" s="2" t="s">
        <v>51</v>
      </c>
      <c r="C302" s="2" t="s">
        <v>170</v>
      </c>
      <c r="D302" s="2">
        <v>150</v>
      </c>
      <c r="E302" s="2">
        <v>35.838999999999999</v>
      </c>
      <c r="F302" s="2">
        <v>-37.161000000000001</v>
      </c>
      <c r="G302" s="2" t="s">
        <v>7</v>
      </c>
      <c r="H302" s="2" t="s">
        <v>156</v>
      </c>
      <c r="I302" s="9">
        <v>390428280</v>
      </c>
      <c r="J302" s="9" t="s">
        <v>2112</v>
      </c>
    </row>
    <row r="303" spans="2:10">
      <c r="B303" s="2" t="s">
        <v>51</v>
      </c>
      <c r="C303" s="2" t="s">
        <v>64</v>
      </c>
      <c r="D303" s="2">
        <v>150</v>
      </c>
      <c r="E303" s="2">
        <v>35.838999999999999</v>
      </c>
      <c r="F303" s="2">
        <v>-37.161000000000001</v>
      </c>
      <c r="G303" s="2" t="s">
        <v>7</v>
      </c>
      <c r="H303" s="2" t="s">
        <v>22</v>
      </c>
      <c r="I303" s="9">
        <v>424265730</v>
      </c>
      <c r="J303" s="9" t="s">
        <v>2113</v>
      </c>
    </row>
    <row r="304" spans="2:10">
      <c r="B304" s="2" t="s">
        <v>51</v>
      </c>
      <c r="C304" s="2" t="s">
        <v>741</v>
      </c>
      <c r="D304" s="2">
        <v>150</v>
      </c>
      <c r="E304" s="2">
        <v>35.838999999999999</v>
      </c>
      <c r="F304" s="2">
        <v>-37.161000000000001</v>
      </c>
      <c r="G304" s="2" t="s">
        <v>7</v>
      </c>
      <c r="H304" s="2" t="s">
        <v>733</v>
      </c>
      <c r="I304" s="9">
        <v>356273238</v>
      </c>
      <c r="J304" s="9" t="s">
        <v>2116</v>
      </c>
    </row>
    <row r="305" spans="2:10">
      <c r="B305" s="2" t="s">
        <v>51</v>
      </c>
      <c r="C305" s="2" t="s">
        <v>549</v>
      </c>
      <c r="D305" s="2">
        <v>150</v>
      </c>
      <c r="E305" s="2">
        <v>35.838999999999999</v>
      </c>
      <c r="F305" s="2">
        <v>-37.161000000000001</v>
      </c>
      <c r="G305" s="2" t="s">
        <v>7</v>
      </c>
      <c r="H305" s="2" t="s">
        <v>510</v>
      </c>
      <c r="I305" s="9">
        <v>405925622</v>
      </c>
      <c r="J305" s="9" t="s">
        <v>2114</v>
      </c>
    </row>
    <row r="306" spans="2:10">
      <c r="B306" s="2" t="s">
        <v>51</v>
      </c>
      <c r="C306" s="2" t="s">
        <v>357</v>
      </c>
      <c r="D306" s="2">
        <v>150</v>
      </c>
      <c r="E306" s="2">
        <v>35.838999999999999</v>
      </c>
      <c r="F306" s="2">
        <v>-37.161000000000001</v>
      </c>
      <c r="G306" s="2" t="s">
        <v>7</v>
      </c>
      <c r="H306" s="2" t="s">
        <v>315</v>
      </c>
      <c r="I306" s="9">
        <v>370725926</v>
      </c>
      <c r="J306" s="9" t="s">
        <v>2115</v>
      </c>
    </row>
    <row r="307" spans="2:10">
      <c r="B307" s="2" t="s">
        <v>51</v>
      </c>
      <c r="C307" s="2" t="s">
        <v>538</v>
      </c>
      <c r="D307" s="2">
        <v>151</v>
      </c>
      <c r="E307" s="2">
        <v>36.167000000000002</v>
      </c>
      <c r="F307" s="2">
        <v>-28.940999999999999</v>
      </c>
      <c r="G307" s="2" t="s">
        <v>21</v>
      </c>
      <c r="H307" s="2" t="s">
        <v>510</v>
      </c>
      <c r="I307" s="9">
        <v>285208860</v>
      </c>
      <c r="J307" s="9" t="s">
        <v>2114</v>
      </c>
    </row>
    <row r="308" spans="2:10">
      <c r="B308" s="2" t="s">
        <v>51</v>
      </c>
      <c r="C308" s="2" t="s">
        <v>345</v>
      </c>
      <c r="D308" s="2">
        <v>151</v>
      </c>
      <c r="E308" s="2">
        <v>36.167000000000002</v>
      </c>
      <c r="F308" s="2">
        <v>-28.940999999999999</v>
      </c>
      <c r="G308" s="2" t="s">
        <v>21</v>
      </c>
      <c r="H308" s="2" t="s">
        <v>315</v>
      </c>
      <c r="I308" s="9">
        <v>299412318</v>
      </c>
      <c r="J308" s="9" t="s">
        <v>2115</v>
      </c>
    </row>
    <row r="309" spans="2:10">
      <c r="B309" s="2" t="s">
        <v>51</v>
      </c>
      <c r="C309" s="2" t="s">
        <v>160</v>
      </c>
      <c r="D309" s="2">
        <v>151</v>
      </c>
      <c r="E309" s="2">
        <v>36.167000000000002</v>
      </c>
      <c r="F309" s="2">
        <v>-28.940999999999999</v>
      </c>
      <c r="G309" s="2" t="s">
        <v>21</v>
      </c>
      <c r="H309" s="2" t="s">
        <v>156</v>
      </c>
      <c r="I309" s="9">
        <v>396290656</v>
      </c>
      <c r="J309" s="9" t="s">
        <v>2112</v>
      </c>
    </row>
    <row r="310" spans="2:10">
      <c r="B310" s="2" t="s">
        <v>51</v>
      </c>
      <c r="C310" s="2" t="s">
        <v>53</v>
      </c>
      <c r="D310" s="2">
        <v>151</v>
      </c>
      <c r="E310" s="2">
        <v>36.167000000000002</v>
      </c>
      <c r="F310" s="2">
        <v>-28.940999999999999</v>
      </c>
      <c r="G310" s="2" t="s">
        <v>21</v>
      </c>
      <c r="H310" s="2" t="s">
        <v>22</v>
      </c>
      <c r="I310" s="9">
        <v>294202442</v>
      </c>
      <c r="J310" s="9" t="s">
        <v>2113</v>
      </c>
    </row>
    <row r="311" spans="2:10">
      <c r="B311" s="2" t="s">
        <v>51</v>
      </c>
      <c r="C311" s="2" t="s">
        <v>171</v>
      </c>
      <c r="D311" s="2">
        <v>151</v>
      </c>
      <c r="E311" s="2">
        <v>36.167000000000002</v>
      </c>
      <c r="F311" s="2">
        <v>-28.940999999999999</v>
      </c>
      <c r="G311" s="2" t="s">
        <v>7</v>
      </c>
      <c r="H311" s="2" t="s">
        <v>156</v>
      </c>
      <c r="I311" s="9">
        <v>319585268</v>
      </c>
      <c r="J311" s="9" t="s">
        <v>2112</v>
      </c>
    </row>
    <row r="312" spans="2:10">
      <c r="B312" s="2" t="s">
        <v>51</v>
      </c>
      <c r="C312" s="2" t="s">
        <v>65</v>
      </c>
      <c r="D312" s="2">
        <v>151</v>
      </c>
      <c r="E312" s="2">
        <v>36.167000000000002</v>
      </c>
      <c r="F312" s="2">
        <v>-28.940999999999999</v>
      </c>
      <c r="G312" s="2" t="s">
        <v>7</v>
      </c>
      <c r="H312" s="2" t="s">
        <v>22</v>
      </c>
      <c r="I312" s="9">
        <v>422469964</v>
      </c>
      <c r="J312" s="9" t="s">
        <v>2113</v>
      </c>
    </row>
    <row r="313" spans="2:10">
      <c r="B313" s="2" t="s">
        <v>51</v>
      </c>
      <c r="C313" s="2" t="s">
        <v>742</v>
      </c>
      <c r="D313" s="2">
        <v>151</v>
      </c>
      <c r="E313" s="2">
        <v>36.167000000000002</v>
      </c>
      <c r="F313" s="2">
        <v>-28.940999999999999</v>
      </c>
      <c r="G313" s="2" t="s">
        <v>7</v>
      </c>
      <c r="H313" s="2" t="s">
        <v>733</v>
      </c>
      <c r="I313" s="9">
        <v>321000088</v>
      </c>
      <c r="J313" s="9" t="s">
        <v>2116</v>
      </c>
    </row>
    <row r="314" spans="2:10">
      <c r="B314" s="2" t="s">
        <v>51</v>
      </c>
      <c r="C314" s="2" t="s">
        <v>550</v>
      </c>
      <c r="D314" s="2">
        <v>151</v>
      </c>
      <c r="E314" s="2">
        <v>36.167000000000002</v>
      </c>
      <c r="F314" s="2">
        <v>-28.940999999999999</v>
      </c>
      <c r="G314" s="2" t="s">
        <v>7</v>
      </c>
      <c r="H314" s="2" t="s">
        <v>510</v>
      </c>
      <c r="I314" s="9">
        <v>298521188</v>
      </c>
      <c r="J314" s="9" t="s">
        <v>2114</v>
      </c>
    </row>
    <row r="315" spans="2:10">
      <c r="B315" s="2" t="s">
        <v>51</v>
      </c>
      <c r="C315" s="2" t="s">
        <v>358</v>
      </c>
      <c r="D315" s="2">
        <v>151</v>
      </c>
      <c r="E315" s="2">
        <v>36.167000000000002</v>
      </c>
      <c r="F315" s="2">
        <v>-28.940999999999999</v>
      </c>
      <c r="G315" s="2" t="s">
        <v>7</v>
      </c>
      <c r="H315" s="2" t="s">
        <v>315</v>
      </c>
      <c r="I315" s="9">
        <v>366669004</v>
      </c>
      <c r="J315" s="9" t="s">
        <v>2115</v>
      </c>
    </row>
    <row r="316" spans="2:10">
      <c r="B316" s="2" t="s">
        <v>51</v>
      </c>
      <c r="C316" s="2" t="s">
        <v>172</v>
      </c>
      <c r="D316" s="2">
        <v>152</v>
      </c>
      <c r="E316" s="2">
        <v>43.710999999999999</v>
      </c>
      <c r="F316" s="2">
        <v>-16.861999999999998</v>
      </c>
      <c r="G316" s="2" t="s">
        <v>7</v>
      </c>
      <c r="H316" s="2" t="s">
        <v>156</v>
      </c>
      <c r="I316" s="9">
        <v>307640590</v>
      </c>
      <c r="J316" s="9" t="s">
        <v>2112</v>
      </c>
    </row>
    <row r="317" spans="2:10">
      <c r="B317" s="2" t="s">
        <v>51</v>
      </c>
      <c r="C317" s="2" t="s">
        <v>66</v>
      </c>
      <c r="D317" s="2">
        <v>152</v>
      </c>
      <c r="E317" s="2">
        <v>43.710999999999999</v>
      </c>
      <c r="F317" s="2">
        <v>-16.861999999999998</v>
      </c>
      <c r="G317" s="2" t="s">
        <v>7</v>
      </c>
      <c r="H317" s="2" t="s">
        <v>22</v>
      </c>
      <c r="I317" s="9">
        <v>377916698</v>
      </c>
      <c r="J317" s="9" t="s">
        <v>2113</v>
      </c>
    </row>
    <row r="318" spans="2:10">
      <c r="B318" s="2" t="s">
        <v>51</v>
      </c>
      <c r="C318" s="2" t="s">
        <v>743</v>
      </c>
      <c r="D318" s="2">
        <v>152</v>
      </c>
      <c r="E318" s="2">
        <v>43.710999999999999</v>
      </c>
      <c r="F318" s="2">
        <v>-16.861999999999998</v>
      </c>
      <c r="G318" s="2" t="s">
        <v>7</v>
      </c>
      <c r="H318" s="2" t="s">
        <v>733</v>
      </c>
      <c r="I318" s="9">
        <v>360858668</v>
      </c>
      <c r="J318" s="9" t="s">
        <v>2116</v>
      </c>
    </row>
    <row r="319" spans="2:10">
      <c r="B319" s="2" t="s">
        <v>51</v>
      </c>
      <c r="C319" s="2" t="s">
        <v>551</v>
      </c>
      <c r="D319" s="2">
        <v>152</v>
      </c>
      <c r="E319" s="2">
        <v>43.710999999999999</v>
      </c>
      <c r="F319" s="2">
        <v>-16.861999999999998</v>
      </c>
      <c r="G319" s="2" t="s">
        <v>7</v>
      </c>
      <c r="H319" s="2" t="s">
        <v>510</v>
      </c>
      <c r="I319" s="9">
        <v>346100386</v>
      </c>
      <c r="J319" s="9" t="s">
        <v>2114</v>
      </c>
    </row>
    <row r="320" spans="2:10">
      <c r="B320" s="2" t="s">
        <v>51</v>
      </c>
      <c r="C320" s="2" t="s">
        <v>359</v>
      </c>
      <c r="D320" s="2">
        <v>152</v>
      </c>
      <c r="E320" s="2">
        <v>43.710999999999999</v>
      </c>
      <c r="F320" s="2">
        <v>-16.861999999999998</v>
      </c>
      <c r="G320" s="2" t="s">
        <v>7</v>
      </c>
      <c r="H320" s="2" t="s">
        <v>315</v>
      </c>
      <c r="I320" s="9">
        <v>369552994</v>
      </c>
      <c r="J320" s="9" t="s">
        <v>2115</v>
      </c>
    </row>
    <row r="321" spans="2:10">
      <c r="B321" s="2" t="s">
        <v>51</v>
      </c>
      <c r="C321" s="2" t="s">
        <v>54</v>
      </c>
      <c r="D321" s="2">
        <v>155</v>
      </c>
      <c r="E321" s="2">
        <v>54.646999999999998</v>
      </c>
      <c r="F321" s="2">
        <v>-16.724</v>
      </c>
      <c r="G321" s="2" t="s">
        <v>21</v>
      </c>
      <c r="H321" s="2" t="s">
        <v>22</v>
      </c>
      <c r="I321" s="9">
        <v>415061058</v>
      </c>
      <c r="J321" s="9" t="s">
        <v>2113</v>
      </c>
    </row>
    <row r="322" spans="2:10">
      <c r="B322" s="2" t="s">
        <v>51</v>
      </c>
      <c r="C322" s="2" t="s">
        <v>539</v>
      </c>
      <c r="D322" s="2">
        <v>155</v>
      </c>
      <c r="E322" s="2">
        <v>54.646999999999998</v>
      </c>
      <c r="F322" s="2">
        <v>-16.724</v>
      </c>
      <c r="G322" s="2" t="s">
        <v>21</v>
      </c>
      <c r="H322" s="2" t="s">
        <v>510</v>
      </c>
      <c r="I322" s="9">
        <v>299526120</v>
      </c>
      <c r="J322" s="9" t="s">
        <v>2114</v>
      </c>
    </row>
    <row r="323" spans="2:10">
      <c r="B323" s="2" t="s">
        <v>51</v>
      </c>
      <c r="C323" s="2" t="s">
        <v>346</v>
      </c>
      <c r="D323" s="2">
        <v>155</v>
      </c>
      <c r="E323" s="2">
        <v>54.646999999999998</v>
      </c>
      <c r="F323" s="2">
        <v>-16.724</v>
      </c>
      <c r="G323" s="2" t="s">
        <v>21</v>
      </c>
      <c r="H323" s="2" t="s">
        <v>315</v>
      </c>
      <c r="I323" s="9">
        <v>350689492</v>
      </c>
      <c r="J323" s="9" t="s">
        <v>2115</v>
      </c>
    </row>
    <row r="324" spans="2:10">
      <c r="B324" s="2" t="s">
        <v>51</v>
      </c>
      <c r="C324" s="2" t="s">
        <v>67</v>
      </c>
      <c r="D324" s="2">
        <v>155</v>
      </c>
      <c r="E324" s="2">
        <v>54.646999999999998</v>
      </c>
      <c r="F324" s="2">
        <v>-16.724</v>
      </c>
      <c r="G324" s="2" t="s">
        <v>7</v>
      </c>
      <c r="H324" s="2" t="s">
        <v>22</v>
      </c>
      <c r="I324" s="9">
        <v>380296198</v>
      </c>
      <c r="J324" s="9" t="s">
        <v>2113</v>
      </c>
    </row>
    <row r="325" spans="2:10">
      <c r="B325" s="2" t="s">
        <v>51</v>
      </c>
      <c r="C325" s="2" t="s">
        <v>360</v>
      </c>
      <c r="D325" s="2">
        <v>155</v>
      </c>
      <c r="E325" s="2">
        <v>54.646999999999998</v>
      </c>
      <c r="F325" s="2">
        <v>-16.724</v>
      </c>
      <c r="G325" s="2" t="s">
        <v>7</v>
      </c>
      <c r="H325" s="2" t="s">
        <v>315</v>
      </c>
      <c r="I325" s="9">
        <v>334074652</v>
      </c>
      <c r="J325" s="9" t="s">
        <v>2115</v>
      </c>
    </row>
    <row r="326" spans="2:10">
      <c r="B326" s="2" t="s">
        <v>51</v>
      </c>
      <c r="C326" s="2" t="s">
        <v>552</v>
      </c>
      <c r="D326" s="2">
        <v>155</v>
      </c>
      <c r="E326" s="2">
        <v>54.646999999999998</v>
      </c>
      <c r="F326" s="2">
        <v>-16.724</v>
      </c>
      <c r="G326" s="2" t="s">
        <v>7</v>
      </c>
      <c r="H326" s="2" t="s">
        <v>510</v>
      </c>
      <c r="I326" s="9">
        <v>353989252</v>
      </c>
      <c r="J326" s="9" t="s">
        <v>2114</v>
      </c>
    </row>
    <row r="327" spans="2:10">
      <c r="B327" s="2" t="s">
        <v>20</v>
      </c>
      <c r="C327" s="2" t="s">
        <v>19</v>
      </c>
      <c r="D327" s="2">
        <v>158</v>
      </c>
      <c r="E327" s="2">
        <v>67.191000000000003</v>
      </c>
      <c r="F327" s="2">
        <v>0.24099999999999999</v>
      </c>
      <c r="G327" s="2" t="s">
        <v>21</v>
      </c>
      <c r="H327" s="2" t="s">
        <v>22</v>
      </c>
      <c r="I327" s="9">
        <v>382093616</v>
      </c>
      <c r="J327" s="9" t="s">
        <v>2113</v>
      </c>
    </row>
    <row r="328" spans="2:10">
      <c r="B328" s="2" t="s">
        <v>20</v>
      </c>
      <c r="C328" s="2" t="s">
        <v>702</v>
      </c>
      <c r="D328" s="2">
        <v>158</v>
      </c>
      <c r="E328" s="2">
        <v>67.191000000000003</v>
      </c>
      <c r="F328" s="2">
        <v>0.24099999999999999</v>
      </c>
      <c r="G328" s="2" t="s">
        <v>21</v>
      </c>
      <c r="H328" s="3" t="s">
        <v>703</v>
      </c>
      <c r="I328" s="9">
        <v>384629438</v>
      </c>
      <c r="J328" s="9" t="s">
        <v>2117</v>
      </c>
    </row>
    <row r="329" spans="2:10">
      <c r="B329" s="2" t="s">
        <v>20</v>
      </c>
      <c r="C329" s="2" t="s">
        <v>509</v>
      </c>
      <c r="D329" s="2">
        <v>158</v>
      </c>
      <c r="E329" s="2">
        <v>67.191000000000003</v>
      </c>
      <c r="F329" s="2">
        <v>0.24099999999999999</v>
      </c>
      <c r="G329" s="2" t="s">
        <v>21</v>
      </c>
      <c r="H329" s="2" t="s">
        <v>510</v>
      </c>
      <c r="I329" s="9">
        <v>456310188</v>
      </c>
      <c r="J329" s="9" t="s">
        <v>2114</v>
      </c>
    </row>
    <row r="330" spans="2:10">
      <c r="B330" s="2" t="s">
        <v>20</v>
      </c>
      <c r="C330" s="2" t="s">
        <v>314</v>
      </c>
      <c r="D330" s="2">
        <v>158</v>
      </c>
      <c r="E330" s="2">
        <v>67.191000000000003</v>
      </c>
      <c r="F330" s="2">
        <v>0.24099999999999999</v>
      </c>
      <c r="G330" s="2" t="s">
        <v>21</v>
      </c>
      <c r="H330" s="2" t="s">
        <v>315</v>
      </c>
      <c r="I330" s="9">
        <v>290242724</v>
      </c>
      <c r="J330" s="9" t="s">
        <v>2115</v>
      </c>
    </row>
    <row r="331" spans="2:10">
      <c r="B331" s="2" t="s">
        <v>20</v>
      </c>
      <c r="C331" s="2" t="s">
        <v>31</v>
      </c>
      <c r="D331" s="2">
        <v>158</v>
      </c>
      <c r="E331" s="2">
        <v>67.191000000000003</v>
      </c>
      <c r="F331" s="2">
        <v>0.24099999999999999</v>
      </c>
      <c r="G331" s="2" t="s">
        <v>7</v>
      </c>
      <c r="H331" s="2" t="s">
        <v>22</v>
      </c>
      <c r="I331" s="9">
        <v>347302708</v>
      </c>
      <c r="J331" s="9" t="s">
        <v>2113</v>
      </c>
    </row>
    <row r="332" spans="2:10">
      <c r="B332" s="2" t="s">
        <v>20</v>
      </c>
      <c r="C332" s="2" t="s">
        <v>712</v>
      </c>
      <c r="D332" s="2">
        <v>158</v>
      </c>
      <c r="E332" s="2">
        <v>67.191000000000003</v>
      </c>
      <c r="F332" s="2">
        <v>0.24099999999999999</v>
      </c>
      <c r="G332" s="2" t="s">
        <v>7</v>
      </c>
      <c r="H332" s="3" t="s">
        <v>703</v>
      </c>
      <c r="I332" s="9">
        <v>341441484</v>
      </c>
      <c r="J332" s="9" t="s">
        <v>2117</v>
      </c>
    </row>
    <row r="333" spans="2:10">
      <c r="B333" s="2" t="s">
        <v>20</v>
      </c>
      <c r="C333" s="2" t="s">
        <v>323</v>
      </c>
      <c r="D333" s="2">
        <v>158</v>
      </c>
      <c r="E333" s="2">
        <v>67.191000000000003</v>
      </c>
      <c r="F333" s="2">
        <v>0.24099999999999999</v>
      </c>
      <c r="G333" s="2" t="s">
        <v>7</v>
      </c>
      <c r="H333" s="2" t="s">
        <v>315</v>
      </c>
      <c r="I333" s="9">
        <v>357339208</v>
      </c>
      <c r="J333" s="9" t="s">
        <v>2115</v>
      </c>
    </row>
    <row r="334" spans="2:10">
      <c r="B334" s="2" t="s">
        <v>20</v>
      </c>
      <c r="C334" s="2" t="s">
        <v>517</v>
      </c>
      <c r="D334" s="2">
        <v>158</v>
      </c>
      <c r="E334" s="2">
        <v>67.191000000000003</v>
      </c>
      <c r="F334" s="2">
        <v>0.24099999999999999</v>
      </c>
      <c r="G334" s="2" t="s">
        <v>7</v>
      </c>
      <c r="H334" s="2" t="s">
        <v>510</v>
      </c>
      <c r="I334" s="9">
        <v>271425532</v>
      </c>
      <c r="J334" s="9" t="s">
        <v>2114</v>
      </c>
    </row>
    <row r="335" spans="2:10">
      <c r="B335" s="2" t="s">
        <v>20</v>
      </c>
      <c r="C335" s="2" t="s">
        <v>32</v>
      </c>
      <c r="D335" s="2">
        <v>163</v>
      </c>
      <c r="E335" s="2">
        <v>76.037999999999997</v>
      </c>
      <c r="F335" s="2">
        <v>1.486</v>
      </c>
      <c r="G335" s="2" t="s">
        <v>7</v>
      </c>
      <c r="H335" s="2" t="s">
        <v>22</v>
      </c>
      <c r="I335" s="9">
        <v>314156426</v>
      </c>
      <c r="J335" s="9" t="s">
        <v>2113</v>
      </c>
    </row>
    <row r="336" spans="2:10">
      <c r="B336" s="2" t="s">
        <v>20</v>
      </c>
      <c r="C336" s="2" t="s">
        <v>713</v>
      </c>
      <c r="D336" s="2">
        <v>163</v>
      </c>
      <c r="E336" s="2">
        <v>76.037999999999997</v>
      </c>
      <c r="F336" s="2">
        <v>1.486</v>
      </c>
      <c r="G336" s="2" t="s">
        <v>7</v>
      </c>
      <c r="H336" s="3" t="s">
        <v>703</v>
      </c>
      <c r="I336" s="9">
        <v>322888754</v>
      </c>
      <c r="J336" s="9" t="s">
        <v>2117</v>
      </c>
    </row>
    <row r="337" spans="2:10">
      <c r="B337" s="2" t="s">
        <v>20</v>
      </c>
      <c r="C337" s="2" t="s">
        <v>324</v>
      </c>
      <c r="D337" s="2">
        <v>163</v>
      </c>
      <c r="E337" s="2">
        <v>76.037999999999997</v>
      </c>
      <c r="F337" s="2">
        <v>1.486</v>
      </c>
      <c r="G337" s="2" t="s">
        <v>7</v>
      </c>
      <c r="H337" s="2" t="s">
        <v>315</v>
      </c>
      <c r="I337" s="9">
        <v>355026472</v>
      </c>
      <c r="J337" s="9" t="s">
        <v>2115</v>
      </c>
    </row>
    <row r="338" spans="2:10">
      <c r="B338" s="2" t="s">
        <v>20</v>
      </c>
      <c r="C338" s="2" t="s">
        <v>23</v>
      </c>
      <c r="D338" s="2">
        <v>168</v>
      </c>
      <c r="E338" s="2">
        <v>72.52</v>
      </c>
      <c r="F338" s="2">
        <v>44.055</v>
      </c>
      <c r="G338" s="2" t="s">
        <v>21</v>
      </c>
      <c r="H338" s="2" t="s">
        <v>22</v>
      </c>
      <c r="I338" s="9">
        <v>406000104</v>
      </c>
      <c r="J338" s="9" t="s">
        <v>2113</v>
      </c>
    </row>
    <row r="339" spans="2:10">
      <c r="B339" s="2" t="s">
        <v>20</v>
      </c>
      <c r="C339" s="2" t="s">
        <v>704</v>
      </c>
      <c r="D339" s="2">
        <v>168</v>
      </c>
      <c r="E339" s="2">
        <v>72.52</v>
      </c>
      <c r="F339" s="2">
        <v>44.055</v>
      </c>
      <c r="G339" s="2" t="s">
        <v>21</v>
      </c>
      <c r="H339" s="3" t="s">
        <v>703</v>
      </c>
      <c r="I339" s="9">
        <v>294184880</v>
      </c>
      <c r="J339" s="9" t="s">
        <v>2117</v>
      </c>
    </row>
    <row r="340" spans="2:10">
      <c r="B340" s="2" t="s">
        <v>20</v>
      </c>
      <c r="C340" s="2" t="s">
        <v>511</v>
      </c>
      <c r="D340" s="2">
        <v>168</v>
      </c>
      <c r="E340" s="2">
        <v>72.52</v>
      </c>
      <c r="F340" s="2">
        <v>44.055</v>
      </c>
      <c r="G340" s="2" t="s">
        <v>21</v>
      </c>
      <c r="H340" s="2" t="s">
        <v>510</v>
      </c>
      <c r="I340" s="9">
        <v>246229874</v>
      </c>
      <c r="J340" s="9" t="s">
        <v>2114</v>
      </c>
    </row>
    <row r="341" spans="2:10">
      <c r="B341" s="2" t="s">
        <v>20</v>
      </c>
      <c r="C341" s="2" t="s">
        <v>316</v>
      </c>
      <c r="D341" s="2">
        <v>168</v>
      </c>
      <c r="E341" s="2">
        <v>72.52</v>
      </c>
      <c r="F341" s="2">
        <v>44.055</v>
      </c>
      <c r="G341" s="2" t="s">
        <v>21</v>
      </c>
      <c r="H341" s="2" t="s">
        <v>315</v>
      </c>
      <c r="I341" s="9">
        <v>374563500</v>
      </c>
      <c r="J341" s="9" t="s">
        <v>2115</v>
      </c>
    </row>
    <row r="342" spans="2:10">
      <c r="B342" s="2" t="s">
        <v>20</v>
      </c>
      <c r="C342" s="2" t="s">
        <v>33</v>
      </c>
      <c r="D342" s="2">
        <v>168</v>
      </c>
      <c r="E342" s="2">
        <v>72.52</v>
      </c>
      <c r="F342" s="2">
        <v>44.055</v>
      </c>
      <c r="G342" s="2" t="s">
        <v>7</v>
      </c>
      <c r="H342" s="2" t="s">
        <v>22</v>
      </c>
      <c r="I342" s="9">
        <v>252087328</v>
      </c>
      <c r="J342" s="9" t="s">
        <v>2113</v>
      </c>
    </row>
    <row r="343" spans="2:10">
      <c r="B343" s="2" t="s">
        <v>20</v>
      </c>
      <c r="C343" s="2" t="s">
        <v>714</v>
      </c>
      <c r="D343" s="2">
        <v>168</v>
      </c>
      <c r="E343" s="2">
        <v>72.52</v>
      </c>
      <c r="F343" s="2">
        <v>44.055</v>
      </c>
      <c r="G343" s="2" t="s">
        <v>7</v>
      </c>
      <c r="H343" s="3" t="s">
        <v>703</v>
      </c>
      <c r="I343" s="9">
        <v>343152630</v>
      </c>
      <c r="J343" s="9" t="s">
        <v>2117</v>
      </c>
    </row>
    <row r="344" spans="2:10">
      <c r="B344" s="2" t="s">
        <v>20</v>
      </c>
      <c r="C344" s="2" t="s">
        <v>518</v>
      </c>
      <c r="D344" s="2">
        <v>168</v>
      </c>
      <c r="E344" s="2">
        <v>72.52</v>
      </c>
      <c r="F344" s="2">
        <v>44.055</v>
      </c>
      <c r="G344" s="2" t="s">
        <v>7</v>
      </c>
      <c r="H344" s="2" t="s">
        <v>510</v>
      </c>
      <c r="I344" s="9">
        <v>405792504</v>
      </c>
      <c r="J344" s="9" t="s">
        <v>2114</v>
      </c>
    </row>
    <row r="345" spans="2:10">
      <c r="B345" s="2" t="s">
        <v>20</v>
      </c>
      <c r="C345" s="2" t="s">
        <v>325</v>
      </c>
      <c r="D345" s="2">
        <v>168</v>
      </c>
      <c r="E345" s="2">
        <v>72.52</v>
      </c>
      <c r="F345" s="2">
        <v>44.055</v>
      </c>
      <c r="G345" s="2" t="s">
        <v>7</v>
      </c>
      <c r="H345" s="2" t="s">
        <v>315</v>
      </c>
      <c r="I345" s="9">
        <v>322067346</v>
      </c>
      <c r="J345" s="9" t="s">
        <v>2115</v>
      </c>
    </row>
    <row r="346" spans="2:10">
      <c r="B346" s="2" t="s">
        <v>14</v>
      </c>
      <c r="C346" s="2" t="s">
        <v>226</v>
      </c>
      <c r="D346" s="2">
        <v>16</v>
      </c>
      <c r="E346" s="2">
        <v>37.503999999999998</v>
      </c>
      <c r="F346" s="2">
        <v>15.497</v>
      </c>
      <c r="G346" s="2" t="s">
        <v>21</v>
      </c>
      <c r="H346" s="2" t="s">
        <v>156</v>
      </c>
      <c r="I346" s="9">
        <v>278031844</v>
      </c>
      <c r="J346" s="9" t="s">
        <v>2112</v>
      </c>
    </row>
    <row r="347" spans="2:10">
      <c r="B347" s="2" t="s">
        <v>14</v>
      </c>
      <c r="C347" s="2" t="s">
        <v>237</v>
      </c>
      <c r="D347" s="2">
        <v>16</v>
      </c>
      <c r="E347" s="2">
        <v>37.503999999999998</v>
      </c>
      <c r="F347" s="2">
        <v>15.497</v>
      </c>
      <c r="G347" s="2" t="s">
        <v>7</v>
      </c>
      <c r="H347" s="2" t="s">
        <v>156</v>
      </c>
      <c r="I347" s="9">
        <v>296097616</v>
      </c>
      <c r="J347" s="9" t="s">
        <v>2112</v>
      </c>
    </row>
    <row r="348" spans="2:10">
      <c r="B348" s="2" t="s">
        <v>20</v>
      </c>
      <c r="C348" s="2" t="s">
        <v>24</v>
      </c>
      <c r="D348" s="2">
        <v>173</v>
      </c>
      <c r="E348" s="2">
        <v>78.953999999999994</v>
      </c>
      <c r="F348" s="2">
        <v>79.379000000000005</v>
      </c>
      <c r="G348" s="2" t="s">
        <v>21</v>
      </c>
      <c r="H348" s="2" t="s">
        <v>22</v>
      </c>
      <c r="I348" s="9">
        <v>401079166</v>
      </c>
      <c r="J348" s="9" t="s">
        <v>2113</v>
      </c>
    </row>
    <row r="349" spans="2:10">
      <c r="B349" s="2" t="s">
        <v>20</v>
      </c>
      <c r="C349" s="2" t="s">
        <v>705</v>
      </c>
      <c r="D349" s="2">
        <v>173</v>
      </c>
      <c r="E349" s="2">
        <v>78.953999999999994</v>
      </c>
      <c r="F349" s="2">
        <v>79.379000000000005</v>
      </c>
      <c r="G349" s="2" t="s">
        <v>21</v>
      </c>
      <c r="H349" s="3" t="s">
        <v>703</v>
      </c>
      <c r="I349" s="9">
        <v>430900390</v>
      </c>
      <c r="J349" s="9" t="s">
        <v>2117</v>
      </c>
    </row>
    <row r="350" spans="2:10">
      <c r="B350" s="2" t="s">
        <v>20</v>
      </c>
      <c r="C350" s="2" t="s">
        <v>317</v>
      </c>
      <c r="D350" s="2">
        <v>173</v>
      </c>
      <c r="E350" s="2">
        <v>78.953999999999994</v>
      </c>
      <c r="F350" s="2">
        <v>79.379000000000005</v>
      </c>
      <c r="G350" s="2" t="s">
        <v>21</v>
      </c>
      <c r="H350" s="2" t="s">
        <v>315</v>
      </c>
      <c r="I350" s="9">
        <v>370657150</v>
      </c>
      <c r="J350" s="9" t="s">
        <v>2115</v>
      </c>
    </row>
    <row r="351" spans="2:10">
      <c r="B351" s="2" t="s">
        <v>20</v>
      </c>
      <c r="C351" s="2" t="s">
        <v>34</v>
      </c>
      <c r="D351" s="2">
        <v>173</v>
      </c>
      <c r="E351" s="2">
        <v>78.953999999999994</v>
      </c>
      <c r="F351" s="2">
        <v>79.379000000000005</v>
      </c>
      <c r="G351" s="2" t="s">
        <v>7</v>
      </c>
      <c r="H351" s="2" t="s">
        <v>22</v>
      </c>
      <c r="I351" s="9">
        <v>280325626</v>
      </c>
      <c r="J351" s="9" t="s">
        <v>2113</v>
      </c>
    </row>
    <row r="352" spans="2:10">
      <c r="B352" s="2" t="s">
        <v>20</v>
      </c>
      <c r="C352" s="2" t="s">
        <v>715</v>
      </c>
      <c r="D352" s="2">
        <v>173</v>
      </c>
      <c r="E352" s="2">
        <v>78.953999999999994</v>
      </c>
      <c r="F352" s="2">
        <v>79.379000000000005</v>
      </c>
      <c r="G352" s="2" t="s">
        <v>7</v>
      </c>
      <c r="H352" s="3" t="s">
        <v>703</v>
      </c>
      <c r="I352" s="9">
        <v>307654576</v>
      </c>
      <c r="J352" s="9" t="s">
        <v>2117</v>
      </c>
    </row>
    <row r="353" spans="2:10">
      <c r="B353" s="2" t="s">
        <v>20</v>
      </c>
      <c r="C353" s="2" t="s">
        <v>519</v>
      </c>
      <c r="D353" s="2">
        <v>173</v>
      </c>
      <c r="E353" s="2">
        <v>78.953999999999994</v>
      </c>
      <c r="F353" s="2">
        <v>79.379000000000005</v>
      </c>
      <c r="G353" s="2" t="s">
        <v>7</v>
      </c>
      <c r="H353" s="2" t="s">
        <v>510</v>
      </c>
      <c r="I353" s="9">
        <v>442928218</v>
      </c>
      <c r="J353" s="9" t="s">
        <v>2114</v>
      </c>
    </row>
    <row r="354" spans="2:10">
      <c r="B354" s="2" t="s">
        <v>20</v>
      </c>
      <c r="C354" s="2" t="s">
        <v>326</v>
      </c>
      <c r="D354" s="2">
        <v>173</v>
      </c>
      <c r="E354" s="2">
        <v>78.953999999999994</v>
      </c>
      <c r="F354" s="2">
        <v>79.379000000000005</v>
      </c>
      <c r="G354" s="2" t="s">
        <v>7</v>
      </c>
      <c r="H354" s="2" t="s">
        <v>315</v>
      </c>
      <c r="I354" s="9">
        <v>326356216</v>
      </c>
      <c r="J354" s="9" t="s">
        <v>2115</v>
      </c>
    </row>
    <row r="355" spans="2:10">
      <c r="B355" s="2" t="s">
        <v>20</v>
      </c>
      <c r="C355" s="2" t="s">
        <v>25</v>
      </c>
      <c r="D355" s="2">
        <v>175</v>
      </c>
      <c r="E355" s="2">
        <v>79.221999999999994</v>
      </c>
      <c r="F355" s="2">
        <v>66.462000000000003</v>
      </c>
      <c r="G355" s="2" t="s">
        <v>21</v>
      </c>
      <c r="H355" s="2" t="s">
        <v>22</v>
      </c>
      <c r="I355" s="9">
        <v>388351986</v>
      </c>
      <c r="J355" s="9" t="s">
        <v>2113</v>
      </c>
    </row>
    <row r="356" spans="2:10">
      <c r="B356" s="2" t="s">
        <v>20</v>
      </c>
      <c r="C356" s="2" t="s">
        <v>706</v>
      </c>
      <c r="D356" s="2">
        <v>175</v>
      </c>
      <c r="E356" s="2">
        <v>79.221999999999994</v>
      </c>
      <c r="F356" s="2">
        <v>66.462000000000003</v>
      </c>
      <c r="G356" s="2" t="s">
        <v>21</v>
      </c>
      <c r="H356" s="3" t="s">
        <v>703</v>
      </c>
      <c r="I356" s="9">
        <v>309776310</v>
      </c>
      <c r="J356" s="9" t="s">
        <v>2117</v>
      </c>
    </row>
    <row r="357" spans="2:10">
      <c r="B357" s="2" t="s">
        <v>20</v>
      </c>
      <c r="C357" s="2" t="s">
        <v>35</v>
      </c>
      <c r="D357" s="2">
        <v>175</v>
      </c>
      <c r="E357" s="2">
        <v>79.221999999999994</v>
      </c>
      <c r="F357" s="2">
        <v>66.462000000000003</v>
      </c>
      <c r="G357" s="2" t="s">
        <v>7</v>
      </c>
      <c r="H357" s="2" t="s">
        <v>22</v>
      </c>
      <c r="I357" s="9">
        <v>391237106</v>
      </c>
      <c r="J357" s="9" t="s">
        <v>2113</v>
      </c>
    </row>
    <row r="358" spans="2:10">
      <c r="B358" s="2" t="s">
        <v>20</v>
      </c>
      <c r="C358" s="2" t="s">
        <v>716</v>
      </c>
      <c r="D358" s="2">
        <v>175</v>
      </c>
      <c r="E358" s="2">
        <v>79.221999999999994</v>
      </c>
      <c r="F358" s="2">
        <v>66.462000000000003</v>
      </c>
      <c r="G358" s="2" t="s">
        <v>7</v>
      </c>
      <c r="H358" s="3" t="s">
        <v>703</v>
      </c>
      <c r="I358" s="9">
        <v>273273634</v>
      </c>
      <c r="J358" s="9" t="s">
        <v>2117</v>
      </c>
    </row>
    <row r="359" spans="2:10">
      <c r="B359" s="2" t="s">
        <v>20</v>
      </c>
      <c r="C359" s="2" t="s">
        <v>520</v>
      </c>
      <c r="D359" s="2">
        <v>175</v>
      </c>
      <c r="E359" s="2">
        <v>79.221999999999994</v>
      </c>
      <c r="F359" s="2">
        <v>66.462000000000003</v>
      </c>
      <c r="G359" s="2" t="s">
        <v>7</v>
      </c>
      <c r="H359" s="2" t="s">
        <v>510</v>
      </c>
      <c r="I359" s="9">
        <v>434614684</v>
      </c>
      <c r="J359" s="9" t="s">
        <v>2114</v>
      </c>
    </row>
    <row r="360" spans="2:10">
      <c r="B360" s="2" t="s">
        <v>20</v>
      </c>
      <c r="C360" s="2" t="s">
        <v>327</v>
      </c>
      <c r="D360" s="2">
        <v>175</v>
      </c>
      <c r="E360" s="2">
        <v>79.221999999999994</v>
      </c>
      <c r="F360" s="2">
        <v>66.462000000000003</v>
      </c>
      <c r="G360" s="2" t="s">
        <v>7</v>
      </c>
      <c r="H360" s="2" t="s">
        <v>315</v>
      </c>
      <c r="I360" s="9">
        <v>399540296</v>
      </c>
      <c r="J360" s="9" t="s">
        <v>2115</v>
      </c>
    </row>
    <row r="361" spans="2:10">
      <c r="B361" s="2" t="s">
        <v>20</v>
      </c>
      <c r="C361" s="2" t="s">
        <v>36</v>
      </c>
      <c r="D361" s="2">
        <v>178</v>
      </c>
      <c r="E361" s="2">
        <v>77.162000000000006</v>
      </c>
      <c r="F361" s="2">
        <v>73.204999999999998</v>
      </c>
      <c r="G361" s="2" t="s">
        <v>7</v>
      </c>
      <c r="H361" s="2" t="s">
        <v>22</v>
      </c>
      <c r="I361" s="9">
        <v>378988286</v>
      </c>
      <c r="J361" s="9" t="s">
        <v>2113</v>
      </c>
    </row>
    <row r="362" spans="2:10">
      <c r="B362" s="2" t="s">
        <v>20</v>
      </c>
      <c r="C362" s="2" t="s">
        <v>717</v>
      </c>
      <c r="D362" s="2">
        <v>178</v>
      </c>
      <c r="E362" s="2">
        <v>77.162000000000006</v>
      </c>
      <c r="F362" s="2">
        <v>73.204999999999998</v>
      </c>
      <c r="G362" s="2" t="s">
        <v>7</v>
      </c>
      <c r="H362" s="3" t="s">
        <v>703</v>
      </c>
      <c r="I362" s="9">
        <v>409585042</v>
      </c>
      <c r="J362" s="9" t="s">
        <v>2117</v>
      </c>
    </row>
    <row r="363" spans="2:10">
      <c r="B363" s="2" t="s">
        <v>20</v>
      </c>
      <c r="C363" s="2" t="s">
        <v>521</v>
      </c>
      <c r="D363" s="2">
        <v>178</v>
      </c>
      <c r="E363" s="2">
        <v>77.162000000000006</v>
      </c>
      <c r="F363" s="2">
        <v>73.204999999999998</v>
      </c>
      <c r="G363" s="2" t="s">
        <v>7</v>
      </c>
      <c r="H363" s="2" t="s">
        <v>510</v>
      </c>
      <c r="I363" s="9">
        <v>393862212</v>
      </c>
      <c r="J363" s="9" t="s">
        <v>2114</v>
      </c>
    </row>
    <row r="364" spans="2:10">
      <c r="B364" s="2" t="s">
        <v>20</v>
      </c>
      <c r="C364" s="2" t="s">
        <v>328</v>
      </c>
      <c r="D364" s="2">
        <v>178</v>
      </c>
      <c r="E364" s="2">
        <v>77.162000000000006</v>
      </c>
      <c r="F364" s="2">
        <v>73.204999999999998</v>
      </c>
      <c r="G364" s="2" t="s">
        <v>7</v>
      </c>
      <c r="H364" s="2" t="s">
        <v>315</v>
      </c>
      <c r="I364" s="9">
        <v>373698402</v>
      </c>
      <c r="J364" s="9" t="s">
        <v>2115</v>
      </c>
    </row>
    <row r="365" spans="2:10">
      <c r="B365" s="2" t="s">
        <v>14</v>
      </c>
      <c r="C365" s="2" t="s">
        <v>602</v>
      </c>
      <c r="D365" s="2">
        <v>17</v>
      </c>
      <c r="E365" s="2" t="s">
        <v>603</v>
      </c>
      <c r="F365" s="2" t="s">
        <v>603</v>
      </c>
      <c r="G365" s="2" t="s">
        <v>21</v>
      </c>
      <c r="H365" s="2" t="s">
        <v>510</v>
      </c>
      <c r="I365" s="9">
        <v>368669444</v>
      </c>
      <c r="J365" s="9" t="s">
        <v>2114</v>
      </c>
    </row>
    <row r="366" spans="2:10">
      <c r="B366" s="2" t="s">
        <v>14</v>
      </c>
      <c r="C366" s="2" t="s">
        <v>615</v>
      </c>
      <c r="D366" s="2">
        <v>17</v>
      </c>
      <c r="E366" s="2" t="s">
        <v>603</v>
      </c>
      <c r="F366" s="2" t="s">
        <v>603</v>
      </c>
      <c r="G366" s="2" t="s">
        <v>7</v>
      </c>
      <c r="H366" s="2" t="s">
        <v>510</v>
      </c>
      <c r="I366" s="9">
        <v>364484810</v>
      </c>
      <c r="J366" s="9" t="s">
        <v>2114</v>
      </c>
    </row>
    <row r="367" spans="2:10">
      <c r="B367" s="2" t="s">
        <v>20</v>
      </c>
      <c r="C367" s="2" t="s">
        <v>26</v>
      </c>
      <c r="D367" s="2">
        <v>180</v>
      </c>
      <c r="E367" s="2">
        <v>74.802000000000007</v>
      </c>
      <c r="F367" s="2">
        <v>76.150000000000006</v>
      </c>
      <c r="G367" s="2" t="s">
        <v>21</v>
      </c>
      <c r="H367" s="2" t="s">
        <v>22</v>
      </c>
      <c r="I367" s="9">
        <v>386500760</v>
      </c>
      <c r="J367" s="9" t="s">
        <v>2113</v>
      </c>
    </row>
    <row r="368" spans="2:10">
      <c r="B368" s="2" t="s">
        <v>20</v>
      </c>
      <c r="C368" s="2" t="s">
        <v>707</v>
      </c>
      <c r="D368" s="2">
        <v>180</v>
      </c>
      <c r="E368" s="2">
        <v>74.802000000000007</v>
      </c>
      <c r="F368" s="2">
        <v>76.150000000000006</v>
      </c>
      <c r="G368" s="2" t="s">
        <v>21</v>
      </c>
      <c r="H368" s="3" t="s">
        <v>703</v>
      </c>
      <c r="I368" s="9">
        <v>335318414</v>
      </c>
      <c r="J368" s="9" t="s">
        <v>2117</v>
      </c>
    </row>
    <row r="369" spans="2:10">
      <c r="B369" s="2" t="s">
        <v>20</v>
      </c>
      <c r="C369" s="2" t="s">
        <v>512</v>
      </c>
      <c r="D369" s="2">
        <v>180</v>
      </c>
      <c r="E369" s="2">
        <v>74.802000000000007</v>
      </c>
      <c r="F369" s="2">
        <v>76.150000000000006</v>
      </c>
      <c r="G369" s="2" t="s">
        <v>21</v>
      </c>
      <c r="H369" s="2" t="s">
        <v>510</v>
      </c>
      <c r="I369" s="9">
        <v>278708704</v>
      </c>
      <c r="J369" s="9" t="s">
        <v>2114</v>
      </c>
    </row>
    <row r="370" spans="2:10">
      <c r="B370" s="2" t="s">
        <v>20</v>
      </c>
      <c r="C370" s="2" t="s">
        <v>318</v>
      </c>
      <c r="D370" s="2">
        <v>180</v>
      </c>
      <c r="E370" s="2">
        <v>74.802000000000007</v>
      </c>
      <c r="F370" s="2">
        <v>76.150000000000006</v>
      </c>
      <c r="G370" s="2" t="s">
        <v>21</v>
      </c>
      <c r="H370" s="2" t="s">
        <v>315</v>
      </c>
      <c r="I370" s="9">
        <v>292197792</v>
      </c>
      <c r="J370" s="9" t="s">
        <v>2115</v>
      </c>
    </row>
    <row r="371" spans="2:10">
      <c r="B371" s="2" t="s">
        <v>20</v>
      </c>
      <c r="C371" s="2" t="s">
        <v>37</v>
      </c>
      <c r="D371" s="2">
        <v>180</v>
      </c>
      <c r="E371" s="2">
        <v>74.802000000000007</v>
      </c>
      <c r="F371" s="2">
        <v>76.150000000000006</v>
      </c>
      <c r="G371" s="2" t="s">
        <v>7</v>
      </c>
      <c r="H371" s="2" t="s">
        <v>22</v>
      </c>
      <c r="I371" s="9">
        <v>372227434</v>
      </c>
      <c r="J371" s="9" t="s">
        <v>2113</v>
      </c>
    </row>
    <row r="372" spans="2:10">
      <c r="B372" s="2" t="s">
        <v>20</v>
      </c>
      <c r="C372" s="2" t="s">
        <v>718</v>
      </c>
      <c r="D372" s="2">
        <v>180</v>
      </c>
      <c r="E372" s="2">
        <v>74.802000000000007</v>
      </c>
      <c r="F372" s="2">
        <v>76.150000000000006</v>
      </c>
      <c r="G372" s="2" t="s">
        <v>7</v>
      </c>
      <c r="H372" s="3" t="s">
        <v>703</v>
      </c>
      <c r="I372" s="9">
        <v>305767704</v>
      </c>
      <c r="J372" s="9" t="s">
        <v>2117</v>
      </c>
    </row>
    <row r="373" spans="2:10">
      <c r="B373" s="2" t="s">
        <v>20</v>
      </c>
      <c r="C373" s="2" t="s">
        <v>522</v>
      </c>
      <c r="D373" s="2">
        <v>180</v>
      </c>
      <c r="E373" s="2">
        <v>74.802000000000007</v>
      </c>
      <c r="F373" s="2">
        <v>76.150000000000006</v>
      </c>
      <c r="G373" s="2" t="s">
        <v>7</v>
      </c>
      <c r="H373" s="2" t="s">
        <v>510</v>
      </c>
      <c r="I373" s="9">
        <v>402966922</v>
      </c>
      <c r="J373" s="9" t="s">
        <v>2114</v>
      </c>
    </row>
    <row r="374" spans="2:10">
      <c r="B374" s="2" t="s">
        <v>20</v>
      </c>
      <c r="C374" s="2" t="s">
        <v>329</v>
      </c>
      <c r="D374" s="2">
        <v>180</v>
      </c>
      <c r="E374" s="2">
        <v>74.802000000000007</v>
      </c>
      <c r="F374" s="2">
        <v>76.150000000000006</v>
      </c>
      <c r="G374" s="2" t="s">
        <v>7</v>
      </c>
      <c r="H374" s="2" t="s">
        <v>315</v>
      </c>
      <c r="I374" s="9">
        <v>355668466</v>
      </c>
      <c r="J374" s="9" t="s">
        <v>2115</v>
      </c>
    </row>
    <row r="375" spans="2:10">
      <c r="B375" s="2" t="s">
        <v>20</v>
      </c>
      <c r="C375" s="2" t="s">
        <v>27</v>
      </c>
      <c r="D375" s="2">
        <v>188</v>
      </c>
      <c r="E375" s="2">
        <v>78.335999999999999</v>
      </c>
      <c r="F375" s="2">
        <v>91.671000000000006</v>
      </c>
      <c r="G375" s="2" t="s">
        <v>21</v>
      </c>
      <c r="H375" s="2" t="s">
        <v>22</v>
      </c>
      <c r="I375" s="9">
        <v>276757286</v>
      </c>
      <c r="J375" s="9" t="s">
        <v>2113</v>
      </c>
    </row>
    <row r="376" spans="2:10">
      <c r="B376" s="2" t="s">
        <v>20</v>
      </c>
      <c r="C376" s="2" t="s">
        <v>708</v>
      </c>
      <c r="D376" s="2">
        <v>188</v>
      </c>
      <c r="E376" s="2">
        <v>78.335999999999999</v>
      </c>
      <c r="F376" s="2">
        <v>91.671000000000006</v>
      </c>
      <c r="G376" s="2" t="s">
        <v>21</v>
      </c>
      <c r="H376" s="3" t="s">
        <v>703</v>
      </c>
      <c r="I376" s="9">
        <v>360041788</v>
      </c>
      <c r="J376" s="9" t="s">
        <v>2117</v>
      </c>
    </row>
    <row r="377" spans="2:10">
      <c r="B377" s="2" t="s">
        <v>20</v>
      </c>
      <c r="C377" s="2" t="s">
        <v>513</v>
      </c>
      <c r="D377" s="2">
        <v>188</v>
      </c>
      <c r="E377" s="2">
        <v>78.335999999999999</v>
      </c>
      <c r="F377" s="2">
        <v>91.671000000000006</v>
      </c>
      <c r="G377" s="2" t="s">
        <v>21</v>
      </c>
      <c r="H377" s="2" t="s">
        <v>510</v>
      </c>
      <c r="I377" s="9">
        <v>441704780</v>
      </c>
      <c r="J377" s="9" t="s">
        <v>2114</v>
      </c>
    </row>
    <row r="378" spans="2:10">
      <c r="B378" s="2" t="s">
        <v>20</v>
      </c>
      <c r="C378" s="2" t="s">
        <v>319</v>
      </c>
      <c r="D378" s="2">
        <v>188</v>
      </c>
      <c r="E378" s="2">
        <v>78.335999999999999</v>
      </c>
      <c r="F378" s="2">
        <v>91.671000000000006</v>
      </c>
      <c r="G378" s="2" t="s">
        <v>21</v>
      </c>
      <c r="H378" s="2" t="s">
        <v>315</v>
      </c>
      <c r="I378" s="9">
        <v>315944432</v>
      </c>
      <c r="J378" s="9" t="s">
        <v>2115</v>
      </c>
    </row>
    <row r="379" spans="2:10">
      <c r="B379" s="2" t="s">
        <v>20</v>
      </c>
      <c r="C379" s="2" t="s">
        <v>38</v>
      </c>
      <c r="D379" s="2">
        <v>188</v>
      </c>
      <c r="E379" s="2">
        <v>78.335999999999999</v>
      </c>
      <c r="F379" s="2">
        <v>91.671000000000006</v>
      </c>
      <c r="G379" s="2" t="s">
        <v>7</v>
      </c>
      <c r="H379" s="2" t="s">
        <v>22</v>
      </c>
      <c r="I379" s="9">
        <v>301499408</v>
      </c>
      <c r="J379" s="9" t="s">
        <v>2113</v>
      </c>
    </row>
    <row r="380" spans="2:10">
      <c r="B380" s="2" t="s">
        <v>20</v>
      </c>
      <c r="C380" s="2" t="s">
        <v>719</v>
      </c>
      <c r="D380" s="2">
        <v>188</v>
      </c>
      <c r="E380" s="2">
        <v>78.335999999999999</v>
      </c>
      <c r="F380" s="2">
        <v>91.671000000000006</v>
      </c>
      <c r="G380" s="2" t="s">
        <v>7</v>
      </c>
      <c r="H380" s="3" t="s">
        <v>703</v>
      </c>
      <c r="I380" s="9">
        <v>404746260</v>
      </c>
      <c r="J380" s="9" t="s">
        <v>2117</v>
      </c>
    </row>
    <row r="381" spans="2:10">
      <c r="B381" s="2" t="s">
        <v>20</v>
      </c>
      <c r="C381" s="2" t="s">
        <v>523</v>
      </c>
      <c r="D381" s="2">
        <v>188</v>
      </c>
      <c r="E381" s="2">
        <v>78.335999999999999</v>
      </c>
      <c r="F381" s="2">
        <v>91.671000000000006</v>
      </c>
      <c r="G381" s="2" t="s">
        <v>7</v>
      </c>
      <c r="H381" s="2" t="s">
        <v>510</v>
      </c>
      <c r="I381" s="9">
        <v>428740942</v>
      </c>
      <c r="J381" s="9" t="s">
        <v>2114</v>
      </c>
    </row>
    <row r="382" spans="2:10">
      <c r="B382" s="2" t="s">
        <v>20</v>
      </c>
      <c r="C382" s="2" t="s">
        <v>330</v>
      </c>
      <c r="D382" s="2">
        <v>188</v>
      </c>
      <c r="E382" s="2">
        <v>78.335999999999999</v>
      </c>
      <c r="F382" s="2">
        <v>91.671000000000006</v>
      </c>
      <c r="G382" s="2" t="s">
        <v>7</v>
      </c>
      <c r="H382" s="2" t="s">
        <v>315</v>
      </c>
      <c r="I382" s="9">
        <v>334756904</v>
      </c>
      <c r="J382" s="9" t="s">
        <v>2115</v>
      </c>
    </row>
    <row r="383" spans="2:10">
      <c r="B383" s="2" t="s">
        <v>20</v>
      </c>
      <c r="C383" s="2" t="s">
        <v>28</v>
      </c>
      <c r="D383" s="2">
        <v>189</v>
      </c>
      <c r="E383" s="2">
        <v>78.040999999999997</v>
      </c>
      <c r="F383" s="2">
        <v>116.401</v>
      </c>
      <c r="G383" s="2" t="s">
        <v>21</v>
      </c>
      <c r="H383" s="2" t="s">
        <v>22</v>
      </c>
      <c r="I383" s="9">
        <v>311611874</v>
      </c>
      <c r="J383" s="9" t="s">
        <v>2113</v>
      </c>
    </row>
    <row r="384" spans="2:10">
      <c r="B384" s="2" t="s">
        <v>20</v>
      </c>
      <c r="C384" s="2" t="s">
        <v>709</v>
      </c>
      <c r="D384" s="2">
        <v>189</v>
      </c>
      <c r="E384" s="2">
        <v>78.040999999999997</v>
      </c>
      <c r="F384" s="2">
        <v>116.401</v>
      </c>
      <c r="G384" s="2" t="s">
        <v>21</v>
      </c>
      <c r="H384" s="3" t="s">
        <v>703</v>
      </c>
      <c r="I384" s="9">
        <v>450404848</v>
      </c>
      <c r="J384" s="9" t="s">
        <v>2117</v>
      </c>
    </row>
    <row r="385" spans="2:10">
      <c r="B385" s="2" t="s">
        <v>20</v>
      </c>
      <c r="C385" s="2" t="s">
        <v>514</v>
      </c>
      <c r="D385" s="2">
        <v>189</v>
      </c>
      <c r="E385" s="2">
        <v>78.040999999999997</v>
      </c>
      <c r="F385" s="2">
        <v>116.401</v>
      </c>
      <c r="G385" s="2" t="s">
        <v>21</v>
      </c>
      <c r="H385" s="2" t="s">
        <v>510</v>
      </c>
      <c r="I385" s="9">
        <v>330214330</v>
      </c>
      <c r="J385" s="9" t="s">
        <v>2114</v>
      </c>
    </row>
    <row r="386" spans="2:10">
      <c r="B386" s="2" t="s">
        <v>20</v>
      </c>
      <c r="C386" s="2" t="s">
        <v>320</v>
      </c>
      <c r="D386" s="2">
        <v>189</v>
      </c>
      <c r="E386" s="2">
        <v>78.040999999999997</v>
      </c>
      <c r="F386" s="2">
        <v>116.401</v>
      </c>
      <c r="G386" s="2" t="s">
        <v>21</v>
      </c>
      <c r="H386" s="2" t="s">
        <v>315</v>
      </c>
      <c r="I386" s="9">
        <v>327500960</v>
      </c>
      <c r="J386" s="9" t="s">
        <v>2115</v>
      </c>
    </row>
    <row r="387" spans="2:10">
      <c r="B387" s="2" t="s">
        <v>20</v>
      </c>
      <c r="C387" s="2" t="s">
        <v>39</v>
      </c>
      <c r="D387" s="2">
        <v>189</v>
      </c>
      <c r="E387" s="2">
        <v>78.040999999999997</v>
      </c>
      <c r="F387" s="2">
        <v>116.401</v>
      </c>
      <c r="G387" s="2" t="s">
        <v>7</v>
      </c>
      <c r="H387" s="2" t="s">
        <v>22</v>
      </c>
      <c r="I387" s="9">
        <v>432697266</v>
      </c>
      <c r="J387" s="9" t="s">
        <v>2113</v>
      </c>
    </row>
    <row r="388" spans="2:10">
      <c r="B388" s="2" t="s">
        <v>20</v>
      </c>
      <c r="C388" s="2" t="s">
        <v>720</v>
      </c>
      <c r="D388" s="2">
        <v>189</v>
      </c>
      <c r="E388" s="2">
        <v>78.040999999999997</v>
      </c>
      <c r="F388" s="2">
        <v>116.401</v>
      </c>
      <c r="G388" s="2" t="s">
        <v>7</v>
      </c>
      <c r="H388" s="3" t="s">
        <v>703</v>
      </c>
      <c r="I388" s="9">
        <v>314656454</v>
      </c>
      <c r="J388" s="9" t="s">
        <v>2117</v>
      </c>
    </row>
    <row r="389" spans="2:10">
      <c r="B389" s="2" t="s">
        <v>20</v>
      </c>
      <c r="C389" s="2" t="s">
        <v>524</v>
      </c>
      <c r="D389" s="2">
        <v>189</v>
      </c>
      <c r="E389" s="2">
        <v>78.040999999999997</v>
      </c>
      <c r="F389" s="2">
        <v>116.401</v>
      </c>
      <c r="G389" s="2" t="s">
        <v>7</v>
      </c>
      <c r="H389" s="2" t="s">
        <v>510</v>
      </c>
      <c r="I389" s="9">
        <v>359786514</v>
      </c>
      <c r="J389" s="9" t="s">
        <v>2114</v>
      </c>
    </row>
    <row r="390" spans="2:10">
      <c r="B390" s="2" t="s">
        <v>20</v>
      </c>
      <c r="C390" s="2" t="s">
        <v>331</v>
      </c>
      <c r="D390" s="2">
        <v>189</v>
      </c>
      <c r="E390" s="2">
        <v>78.040999999999997</v>
      </c>
      <c r="F390" s="2">
        <v>116.401</v>
      </c>
      <c r="G390" s="2" t="s">
        <v>7</v>
      </c>
      <c r="H390" s="2" t="s">
        <v>315</v>
      </c>
      <c r="I390" s="9">
        <v>347240834</v>
      </c>
      <c r="J390" s="9" t="s">
        <v>2115</v>
      </c>
    </row>
    <row r="391" spans="2:10">
      <c r="B391" s="2" t="s">
        <v>14</v>
      </c>
      <c r="C391" s="2" t="s">
        <v>227</v>
      </c>
      <c r="D391" s="2">
        <v>18</v>
      </c>
      <c r="E391" s="2">
        <v>35.759</v>
      </c>
      <c r="F391" s="2">
        <v>14.257</v>
      </c>
      <c r="G391" s="2" t="s">
        <v>21</v>
      </c>
      <c r="H391" s="2" t="s">
        <v>156</v>
      </c>
      <c r="I391" s="9">
        <v>300724512</v>
      </c>
      <c r="J391" s="9" t="s">
        <v>2112</v>
      </c>
    </row>
    <row r="392" spans="2:10">
      <c r="B392" s="2" t="s">
        <v>14</v>
      </c>
      <c r="C392" s="2" t="s">
        <v>762</v>
      </c>
      <c r="D392" s="2">
        <v>18</v>
      </c>
      <c r="E392" s="2">
        <v>35.759</v>
      </c>
      <c r="F392" s="2">
        <v>14.257</v>
      </c>
      <c r="G392" s="2" t="s">
        <v>21</v>
      </c>
      <c r="H392" s="2" t="s">
        <v>733</v>
      </c>
      <c r="I392" s="9">
        <v>328951496</v>
      </c>
      <c r="J392" s="9" t="s">
        <v>2116</v>
      </c>
    </row>
    <row r="393" spans="2:10">
      <c r="B393" s="2" t="s">
        <v>14</v>
      </c>
      <c r="C393" s="2" t="s">
        <v>604</v>
      </c>
      <c r="D393" s="2">
        <v>18</v>
      </c>
      <c r="E393" s="2">
        <v>35.759</v>
      </c>
      <c r="F393" s="2">
        <v>14.257</v>
      </c>
      <c r="G393" s="2" t="s">
        <v>21</v>
      </c>
      <c r="H393" s="2" t="s">
        <v>510</v>
      </c>
      <c r="I393" s="9">
        <v>543441166</v>
      </c>
      <c r="J393" s="9" t="s">
        <v>2114</v>
      </c>
    </row>
    <row r="394" spans="2:10">
      <c r="B394" s="2" t="s">
        <v>14</v>
      </c>
      <c r="C394" s="2" t="s">
        <v>413</v>
      </c>
      <c r="D394" s="2">
        <v>18</v>
      </c>
      <c r="E394" s="2">
        <v>35.759</v>
      </c>
      <c r="F394" s="2">
        <v>14.257</v>
      </c>
      <c r="G394" s="2" t="s">
        <v>21</v>
      </c>
      <c r="H394" s="2" t="s">
        <v>315</v>
      </c>
      <c r="I394" s="9">
        <v>305862354</v>
      </c>
      <c r="J394" s="9" t="s">
        <v>2115</v>
      </c>
    </row>
    <row r="395" spans="2:10">
      <c r="B395" s="2" t="s">
        <v>14</v>
      </c>
      <c r="C395" s="2" t="s">
        <v>238</v>
      </c>
      <c r="D395" s="2">
        <v>18</v>
      </c>
      <c r="E395" s="2">
        <v>35.759</v>
      </c>
      <c r="F395" s="2">
        <v>14.257</v>
      </c>
      <c r="G395" s="2" t="s">
        <v>7</v>
      </c>
      <c r="H395" s="2" t="s">
        <v>156</v>
      </c>
      <c r="I395" s="9">
        <v>308072314</v>
      </c>
      <c r="J395" s="9" t="s">
        <v>2112</v>
      </c>
    </row>
    <row r="396" spans="2:10">
      <c r="B396" s="2" t="s">
        <v>14</v>
      </c>
      <c r="C396" s="2" t="s">
        <v>768</v>
      </c>
      <c r="D396" s="2">
        <v>18</v>
      </c>
      <c r="E396" s="2">
        <v>35.759</v>
      </c>
      <c r="F396" s="2">
        <v>14.257</v>
      </c>
      <c r="G396" s="2" t="s">
        <v>7</v>
      </c>
      <c r="H396" s="2" t="s">
        <v>733</v>
      </c>
      <c r="I396" s="9">
        <v>336698990</v>
      </c>
      <c r="J396" s="9" t="s">
        <v>2116</v>
      </c>
    </row>
    <row r="397" spans="2:10">
      <c r="B397" s="2" t="s">
        <v>14</v>
      </c>
      <c r="C397" s="2" t="s">
        <v>616</v>
      </c>
      <c r="D397" s="2">
        <v>18</v>
      </c>
      <c r="E397" s="2">
        <v>35.759</v>
      </c>
      <c r="F397" s="2">
        <v>14.257</v>
      </c>
      <c r="G397" s="2" t="s">
        <v>7</v>
      </c>
      <c r="H397" s="2" t="s">
        <v>510</v>
      </c>
      <c r="I397" s="9">
        <v>325222348</v>
      </c>
      <c r="J397" s="9" t="s">
        <v>2114</v>
      </c>
    </row>
    <row r="398" spans="2:10">
      <c r="B398" s="2" t="s">
        <v>14</v>
      </c>
      <c r="C398" s="2" t="s">
        <v>424</v>
      </c>
      <c r="D398" s="2">
        <v>18</v>
      </c>
      <c r="E398" s="2">
        <v>35.759</v>
      </c>
      <c r="F398" s="2">
        <v>14.257</v>
      </c>
      <c r="G398" s="2" t="s">
        <v>7</v>
      </c>
      <c r="H398" s="2" t="s">
        <v>315</v>
      </c>
      <c r="I398" s="9">
        <v>343523248</v>
      </c>
      <c r="J398" s="9" t="s">
        <v>2115</v>
      </c>
    </row>
    <row r="399" spans="2:10">
      <c r="B399" s="2" t="s">
        <v>20</v>
      </c>
      <c r="C399" s="2" t="s">
        <v>525</v>
      </c>
      <c r="D399" s="2">
        <v>191</v>
      </c>
      <c r="E399" s="2">
        <v>71.594999999999999</v>
      </c>
      <c r="F399" s="2">
        <v>160.93799999999999</v>
      </c>
      <c r="G399" s="2" t="s">
        <v>7</v>
      </c>
      <c r="H399" s="2" t="s">
        <v>510</v>
      </c>
      <c r="I399" s="9">
        <v>712863324</v>
      </c>
      <c r="J399" s="9" t="s">
        <v>2114</v>
      </c>
    </row>
    <row r="400" spans="2:10">
      <c r="B400" s="2" t="s">
        <v>20</v>
      </c>
      <c r="C400" s="2" t="s">
        <v>332</v>
      </c>
      <c r="D400" s="2">
        <v>191</v>
      </c>
      <c r="E400" s="2">
        <v>71.594999999999999</v>
      </c>
      <c r="F400" s="2">
        <v>160.93799999999999</v>
      </c>
      <c r="G400" s="2" t="s">
        <v>7</v>
      </c>
      <c r="H400" s="2" t="s">
        <v>315</v>
      </c>
      <c r="I400" s="9">
        <v>350240156</v>
      </c>
      <c r="J400" s="9" t="s">
        <v>2115</v>
      </c>
    </row>
    <row r="401" spans="2:10">
      <c r="B401" s="2" t="s">
        <v>20</v>
      </c>
      <c r="C401" s="2" t="s">
        <v>40</v>
      </c>
      <c r="D401" s="2">
        <v>191</v>
      </c>
      <c r="E401" s="2">
        <v>71.594999999999999</v>
      </c>
      <c r="F401" s="2">
        <v>160.93799999999999</v>
      </c>
      <c r="G401" s="2" t="s">
        <v>7</v>
      </c>
      <c r="H401" s="2" t="s">
        <v>22</v>
      </c>
      <c r="I401" s="9">
        <v>361983792</v>
      </c>
      <c r="J401" s="9" t="s">
        <v>2113</v>
      </c>
    </row>
    <row r="402" spans="2:10">
      <c r="B402" s="2" t="s">
        <v>20</v>
      </c>
      <c r="C402" s="2" t="s">
        <v>721</v>
      </c>
      <c r="D402" s="2">
        <v>191</v>
      </c>
      <c r="E402" s="2">
        <v>71.594999999999999</v>
      </c>
      <c r="F402" s="2">
        <v>160.93799999999999</v>
      </c>
      <c r="G402" s="2" t="s">
        <v>7</v>
      </c>
      <c r="H402" s="3" t="s">
        <v>703</v>
      </c>
      <c r="I402" s="9">
        <v>324723336</v>
      </c>
      <c r="J402" s="9" t="s">
        <v>2117</v>
      </c>
    </row>
    <row r="403" spans="2:10">
      <c r="B403" s="2" t="s">
        <v>20</v>
      </c>
      <c r="C403" s="2" t="s">
        <v>41</v>
      </c>
      <c r="D403" s="2">
        <v>193</v>
      </c>
      <c r="E403" s="2">
        <v>71.069999999999993</v>
      </c>
      <c r="F403" s="2">
        <v>174.99199999999999</v>
      </c>
      <c r="G403" s="2" t="s">
        <v>7</v>
      </c>
      <c r="H403" s="2" t="s">
        <v>22</v>
      </c>
      <c r="I403" s="9">
        <v>400353488</v>
      </c>
      <c r="J403" s="9" t="s">
        <v>2113</v>
      </c>
    </row>
    <row r="404" spans="2:10">
      <c r="B404" s="2" t="s">
        <v>20</v>
      </c>
      <c r="C404" s="2" t="s">
        <v>722</v>
      </c>
      <c r="D404" s="2">
        <v>193</v>
      </c>
      <c r="E404" s="2">
        <v>71.069999999999993</v>
      </c>
      <c r="F404" s="2">
        <v>174.99199999999999</v>
      </c>
      <c r="G404" s="2" t="s">
        <v>7</v>
      </c>
      <c r="H404" s="3" t="s">
        <v>703</v>
      </c>
      <c r="I404" s="9">
        <v>336087648</v>
      </c>
      <c r="J404" s="9" t="s">
        <v>2117</v>
      </c>
    </row>
    <row r="405" spans="2:10">
      <c r="B405" s="2" t="s">
        <v>20</v>
      </c>
      <c r="C405" s="2" t="s">
        <v>526</v>
      </c>
      <c r="D405" s="2">
        <v>193</v>
      </c>
      <c r="E405" s="2">
        <v>71.069999999999993</v>
      </c>
      <c r="F405" s="2">
        <v>174.99199999999999</v>
      </c>
      <c r="G405" s="2" t="s">
        <v>7</v>
      </c>
      <c r="H405" s="2" t="s">
        <v>510</v>
      </c>
      <c r="I405" s="9">
        <v>327660254</v>
      </c>
      <c r="J405" s="9" t="s">
        <v>2114</v>
      </c>
    </row>
    <row r="406" spans="2:10">
      <c r="B406" s="2" t="s">
        <v>20</v>
      </c>
      <c r="C406" s="2" t="s">
        <v>333</v>
      </c>
      <c r="D406" s="2">
        <v>193</v>
      </c>
      <c r="E406" s="2">
        <v>71.069999999999993</v>
      </c>
      <c r="F406" s="2">
        <v>174.99199999999999</v>
      </c>
      <c r="G406" s="2" t="s">
        <v>7</v>
      </c>
      <c r="H406" s="2" t="s">
        <v>315</v>
      </c>
      <c r="I406" s="9">
        <v>477461156</v>
      </c>
      <c r="J406" s="9" t="s">
        <v>2115</v>
      </c>
    </row>
    <row r="407" spans="2:10">
      <c r="B407" s="2" t="s">
        <v>20</v>
      </c>
      <c r="C407" s="2" t="s">
        <v>29</v>
      </c>
      <c r="D407" s="2">
        <v>194</v>
      </c>
      <c r="E407" s="2">
        <v>73.382000000000005</v>
      </c>
      <c r="F407" s="2">
        <v>-168.535</v>
      </c>
      <c r="G407" s="2" t="s">
        <v>21</v>
      </c>
      <c r="H407" s="2" t="s">
        <v>22</v>
      </c>
      <c r="I407" s="9">
        <v>268493084</v>
      </c>
      <c r="J407" s="9" t="s">
        <v>2113</v>
      </c>
    </row>
    <row r="408" spans="2:10">
      <c r="B408" s="2" t="s">
        <v>20</v>
      </c>
      <c r="C408" s="2" t="s">
        <v>710</v>
      </c>
      <c r="D408" s="2">
        <v>194</v>
      </c>
      <c r="E408" s="2">
        <v>73.382000000000005</v>
      </c>
      <c r="F408" s="2">
        <v>-168.535</v>
      </c>
      <c r="G408" s="2" t="s">
        <v>21</v>
      </c>
      <c r="H408" s="3" t="s">
        <v>703</v>
      </c>
      <c r="I408" s="9">
        <v>354292416</v>
      </c>
      <c r="J408" s="9" t="s">
        <v>2117</v>
      </c>
    </row>
    <row r="409" spans="2:10">
      <c r="B409" s="2" t="s">
        <v>20</v>
      </c>
      <c r="C409" s="2" t="s">
        <v>515</v>
      </c>
      <c r="D409" s="2">
        <v>194</v>
      </c>
      <c r="E409" s="2">
        <v>73.382000000000005</v>
      </c>
      <c r="F409" s="2">
        <v>-168.535</v>
      </c>
      <c r="G409" s="2" t="s">
        <v>21</v>
      </c>
      <c r="H409" s="2" t="s">
        <v>510</v>
      </c>
      <c r="I409" s="9">
        <v>325020790</v>
      </c>
      <c r="J409" s="9" t="s">
        <v>2114</v>
      </c>
    </row>
    <row r="410" spans="2:10">
      <c r="B410" s="2" t="s">
        <v>20</v>
      </c>
      <c r="C410" s="2" t="s">
        <v>321</v>
      </c>
      <c r="D410" s="2">
        <v>194</v>
      </c>
      <c r="E410" s="2">
        <v>73.382000000000005</v>
      </c>
      <c r="F410" s="2">
        <v>-168.535</v>
      </c>
      <c r="G410" s="2" t="s">
        <v>21</v>
      </c>
      <c r="H410" s="2" t="s">
        <v>315</v>
      </c>
      <c r="I410" s="9">
        <v>302823980</v>
      </c>
      <c r="J410" s="9" t="s">
        <v>2115</v>
      </c>
    </row>
    <row r="411" spans="2:10">
      <c r="B411" s="2" t="s">
        <v>20</v>
      </c>
      <c r="C411" s="2" t="s">
        <v>42</v>
      </c>
      <c r="D411" s="2">
        <v>194</v>
      </c>
      <c r="E411" s="2">
        <v>73.382000000000005</v>
      </c>
      <c r="F411" s="2">
        <v>-168.535</v>
      </c>
      <c r="G411" s="2" t="s">
        <v>7</v>
      </c>
      <c r="H411" s="2" t="s">
        <v>22</v>
      </c>
      <c r="I411" s="9">
        <v>461870348</v>
      </c>
      <c r="J411" s="9" t="s">
        <v>2113</v>
      </c>
    </row>
    <row r="412" spans="2:10">
      <c r="B412" s="2" t="s">
        <v>20</v>
      </c>
      <c r="C412" s="2" t="s">
        <v>723</v>
      </c>
      <c r="D412" s="2">
        <v>194</v>
      </c>
      <c r="E412" s="2">
        <v>73.382000000000005</v>
      </c>
      <c r="F412" s="2">
        <v>-168.535</v>
      </c>
      <c r="G412" s="2" t="s">
        <v>7</v>
      </c>
      <c r="H412" s="3" t="s">
        <v>703</v>
      </c>
      <c r="I412" s="9">
        <v>369679902</v>
      </c>
      <c r="J412" s="9" t="s">
        <v>2117</v>
      </c>
    </row>
    <row r="413" spans="2:10">
      <c r="B413" s="2" t="s">
        <v>20</v>
      </c>
      <c r="C413" s="2" t="s">
        <v>334</v>
      </c>
      <c r="D413" s="2">
        <v>194</v>
      </c>
      <c r="E413" s="2">
        <v>73.382000000000005</v>
      </c>
      <c r="F413" s="2">
        <v>-168.535</v>
      </c>
      <c r="G413" s="2" t="s">
        <v>7</v>
      </c>
      <c r="H413" s="2" t="s">
        <v>315</v>
      </c>
      <c r="I413" s="9">
        <v>399837688</v>
      </c>
      <c r="J413" s="9" t="s">
        <v>2115</v>
      </c>
    </row>
    <row r="414" spans="2:10">
      <c r="B414" s="2" t="s">
        <v>20</v>
      </c>
      <c r="C414" s="2" t="s">
        <v>527</v>
      </c>
      <c r="D414" s="2">
        <v>194</v>
      </c>
      <c r="E414" s="2">
        <v>73.382000000000005</v>
      </c>
      <c r="F414" s="2">
        <v>-168.535</v>
      </c>
      <c r="G414" s="2" t="s">
        <v>7</v>
      </c>
      <c r="H414" s="2" t="s">
        <v>510</v>
      </c>
      <c r="I414" s="9">
        <v>364140298</v>
      </c>
      <c r="J414" s="9" t="s">
        <v>2114</v>
      </c>
    </row>
    <row r="415" spans="2:10">
      <c r="B415" s="2" t="s">
        <v>20</v>
      </c>
      <c r="C415" s="2" t="s">
        <v>43</v>
      </c>
      <c r="D415" s="2">
        <v>196</v>
      </c>
      <c r="E415" s="2">
        <v>71.891000000000005</v>
      </c>
      <c r="F415" s="2">
        <v>-154.90799999999999</v>
      </c>
      <c r="G415" s="2" t="s">
        <v>7</v>
      </c>
      <c r="H415" s="2" t="s">
        <v>22</v>
      </c>
      <c r="I415" s="9">
        <v>288661550</v>
      </c>
      <c r="J415" s="9" t="s">
        <v>2113</v>
      </c>
    </row>
    <row r="416" spans="2:10">
      <c r="B416" s="2" t="s">
        <v>20</v>
      </c>
      <c r="C416" s="2" t="s">
        <v>724</v>
      </c>
      <c r="D416" s="2">
        <v>196</v>
      </c>
      <c r="E416" s="2">
        <v>71.891000000000005</v>
      </c>
      <c r="F416" s="2">
        <v>-154.90799999999999</v>
      </c>
      <c r="G416" s="2" t="s">
        <v>7</v>
      </c>
      <c r="H416" s="3" t="s">
        <v>703</v>
      </c>
      <c r="I416" s="9">
        <v>321452504</v>
      </c>
      <c r="J416" s="9" t="s">
        <v>2117</v>
      </c>
    </row>
    <row r="417" spans="2:10">
      <c r="B417" s="2" t="s">
        <v>20</v>
      </c>
      <c r="C417" s="2" t="s">
        <v>528</v>
      </c>
      <c r="D417" s="2">
        <v>196</v>
      </c>
      <c r="E417" s="2">
        <v>71.891000000000005</v>
      </c>
      <c r="F417" s="2">
        <v>-154.90799999999999</v>
      </c>
      <c r="G417" s="2" t="s">
        <v>7</v>
      </c>
      <c r="H417" s="2" t="s">
        <v>510</v>
      </c>
      <c r="I417" s="9">
        <v>301839722</v>
      </c>
      <c r="J417" s="9" t="s">
        <v>2114</v>
      </c>
    </row>
    <row r="418" spans="2:10">
      <c r="B418" s="2" t="s">
        <v>20</v>
      </c>
      <c r="C418" s="2" t="s">
        <v>335</v>
      </c>
      <c r="D418" s="2">
        <v>196</v>
      </c>
      <c r="E418" s="2">
        <v>71.891000000000005</v>
      </c>
      <c r="F418" s="2">
        <v>-154.90799999999999</v>
      </c>
      <c r="G418" s="2" t="s">
        <v>7</v>
      </c>
      <c r="H418" s="2" t="s">
        <v>315</v>
      </c>
      <c r="I418" s="9">
        <v>294111014</v>
      </c>
      <c r="J418" s="9" t="s">
        <v>2115</v>
      </c>
    </row>
    <row r="419" spans="2:10">
      <c r="B419" s="2" t="s">
        <v>14</v>
      </c>
      <c r="C419" s="2" t="s">
        <v>239</v>
      </c>
      <c r="D419" s="2">
        <v>19</v>
      </c>
      <c r="E419" s="2">
        <v>34.215000000000003</v>
      </c>
      <c r="F419" s="2">
        <v>13.849</v>
      </c>
      <c r="G419" s="2" t="s">
        <v>7</v>
      </c>
      <c r="H419" s="2" t="s">
        <v>156</v>
      </c>
      <c r="I419" s="9">
        <v>357472520</v>
      </c>
      <c r="J419" s="9" t="s">
        <v>2112</v>
      </c>
    </row>
    <row r="420" spans="2:10">
      <c r="B420" s="2" t="s">
        <v>14</v>
      </c>
      <c r="C420" s="2" t="s">
        <v>769</v>
      </c>
      <c r="D420" s="2">
        <v>19</v>
      </c>
      <c r="E420" s="2">
        <v>34.215000000000003</v>
      </c>
      <c r="F420" s="2">
        <v>13.849</v>
      </c>
      <c r="G420" s="2" t="s">
        <v>7</v>
      </c>
      <c r="H420" s="2" t="s">
        <v>733</v>
      </c>
      <c r="I420" s="9">
        <v>405755804</v>
      </c>
      <c r="J420" s="9" t="s">
        <v>2116</v>
      </c>
    </row>
    <row r="421" spans="2:10">
      <c r="B421" s="2" t="s">
        <v>14</v>
      </c>
      <c r="C421" s="2" t="s">
        <v>617</v>
      </c>
      <c r="D421" s="2">
        <v>19</v>
      </c>
      <c r="E421" s="2">
        <v>34.215000000000003</v>
      </c>
      <c r="F421" s="2">
        <v>13.849</v>
      </c>
      <c r="G421" s="2" t="s">
        <v>7</v>
      </c>
      <c r="H421" s="2" t="s">
        <v>510</v>
      </c>
      <c r="I421" s="9">
        <v>398256856</v>
      </c>
      <c r="J421" s="9" t="s">
        <v>2114</v>
      </c>
    </row>
    <row r="422" spans="2:10">
      <c r="B422" s="2" t="s">
        <v>14</v>
      </c>
      <c r="C422" s="2" t="s">
        <v>425</v>
      </c>
      <c r="D422" s="2">
        <v>19</v>
      </c>
      <c r="E422" s="2">
        <v>34.215000000000003</v>
      </c>
      <c r="F422" s="2">
        <v>13.849</v>
      </c>
      <c r="G422" s="2" t="s">
        <v>7</v>
      </c>
      <c r="H422" s="2" t="s">
        <v>315</v>
      </c>
      <c r="I422" s="9">
        <v>388051386</v>
      </c>
      <c r="J422" s="9" t="s">
        <v>2115</v>
      </c>
    </row>
    <row r="423" spans="2:10">
      <c r="B423" s="2" t="s">
        <v>20</v>
      </c>
      <c r="C423" s="2" t="s">
        <v>30</v>
      </c>
      <c r="D423" s="2">
        <v>201</v>
      </c>
      <c r="E423" s="2">
        <v>74.361999999999995</v>
      </c>
      <c r="F423" s="2">
        <v>-85.825000000000003</v>
      </c>
      <c r="G423" s="2" t="s">
        <v>21</v>
      </c>
      <c r="H423" s="2" t="s">
        <v>22</v>
      </c>
      <c r="I423" s="9">
        <v>257041926</v>
      </c>
      <c r="J423" s="9" t="s">
        <v>2113</v>
      </c>
    </row>
    <row r="424" spans="2:10">
      <c r="B424" s="2" t="s">
        <v>20</v>
      </c>
      <c r="C424" s="2" t="s">
        <v>711</v>
      </c>
      <c r="D424" s="2">
        <v>201</v>
      </c>
      <c r="E424" s="2">
        <v>74.361999999999995</v>
      </c>
      <c r="F424" s="2">
        <v>-85.825000000000003</v>
      </c>
      <c r="G424" s="2" t="s">
        <v>21</v>
      </c>
      <c r="H424" s="3" t="s">
        <v>703</v>
      </c>
      <c r="I424" s="9">
        <v>273879882</v>
      </c>
      <c r="J424" s="9" t="s">
        <v>2117</v>
      </c>
    </row>
    <row r="425" spans="2:10">
      <c r="B425" s="2" t="s">
        <v>20</v>
      </c>
      <c r="C425" s="2" t="s">
        <v>516</v>
      </c>
      <c r="D425" s="2">
        <v>201</v>
      </c>
      <c r="E425" s="2">
        <v>74.361999999999995</v>
      </c>
      <c r="F425" s="2">
        <v>-85.825000000000003</v>
      </c>
      <c r="G425" s="2" t="s">
        <v>21</v>
      </c>
      <c r="H425" s="2" t="s">
        <v>510</v>
      </c>
      <c r="I425" s="9">
        <v>380564106</v>
      </c>
      <c r="J425" s="9" t="s">
        <v>2114</v>
      </c>
    </row>
    <row r="426" spans="2:10">
      <c r="B426" s="2" t="s">
        <v>20</v>
      </c>
      <c r="C426" s="2" t="s">
        <v>322</v>
      </c>
      <c r="D426" s="2">
        <v>201</v>
      </c>
      <c r="E426" s="2">
        <v>74.361999999999995</v>
      </c>
      <c r="F426" s="2">
        <v>-85.825000000000003</v>
      </c>
      <c r="G426" s="2" t="s">
        <v>21</v>
      </c>
      <c r="H426" s="2" t="s">
        <v>315</v>
      </c>
      <c r="I426" s="9">
        <v>301064778</v>
      </c>
      <c r="J426" s="9" t="s">
        <v>2115</v>
      </c>
    </row>
    <row r="427" spans="2:10">
      <c r="B427" s="2" t="s">
        <v>20</v>
      </c>
      <c r="C427" s="2" t="s">
        <v>44</v>
      </c>
      <c r="D427" s="2">
        <v>201</v>
      </c>
      <c r="E427" s="2">
        <v>74.361999999999995</v>
      </c>
      <c r="F427" s="2">
        <v>-85.825000000000003</v>
      </c>
      <c r="G427" s="2" t="s">
        <v>7</v>
      </c>
      <c r="H427" s="2" t="s">
        <v>22</v>
      </c>
      <c r="I427" s="9">
        <v>231853400</v>
      </c>
      <c r="J427" s="9" t="s">
        <v>2113</v>
      </c>
    </row>
    <row r="428" spans="2:10">
      <c r="B428" s="2" t="s">
        <v>20</v>
      </c>
      <c r="C428" s="2" t="s">
        <v>725</v>
      </c>
      <c r="D428" s="2">
        <v>201</v>
      </c>
      <c r="E428" s="2">
        <v>74.361999999999995</v>
      </c>
      <c r="F428" s="2">
        <v>-85.825000000000003</v>
      </c>
      <c r="G428" s="2" t="s">
        <v>7</v>
      </c>
      <c r="H428" s="3" t="s">
        <v>703</v>
      </c>
      <c r="I428" s="9">
        <v>321461862</v>
      </c>
      <c r="J428" s="9" t="s">
        <v>2117</v>
      </c>
    </row>
    <row r="429" spans="2:10">
      <c r="B429" s="2" t="s">
        <v>20</v>
      </c>
      <c r="C429" s="2" t="s">
        <v>529</v>
      </c>
      <c r="D429" s="2">
        <v>201</v>
      </c>
      <c r="E429" s="2">
        <v>74.361999999999995</v>
      </c>
      <c r="F429" s="2">
        <v>-85.825000000000003</v>
      </c>
      <c r="G429" s="2" t="s">
        <v>7</v>
      </c>
      <c r="H429" s="2" t="s">
        <v>510</v>
      </c>
      <c r="I429" s="9">
        <v>334047654</v>
      </c>
      <c r="J429" s="9" t="s">
        <v>2114</v>
      </c>
    </row>
    <row r="430" spans="2:10">
      <c r="B430" s="2" t="s">
        <v>20</v>
      </c>
      <c r="C430" s="2" t="s">
        <v>336</v>
      </c>
      <c r="D430" s="2">
        <v>201</v>
      </c>
      <c r="E430" s="2">
        <v>74.361999999999995</v>
      </c>
      <c r="F430" s="2">
        <v>-85.825000000000003</v>
      </c>
      <c r="G430" s="2" t="s">
        <v>7</v>
      </c>
      <c r="H430" s="2" t="s">
        <v>315</v>
      </c>
      <c r="I430" s="9">
        <v>313546746</v>
      </c>
      <c r="J430" s="9" t="s">
        <v>2115</v>
      </c>
    </row>
    <row r="431" spans="2:10">
      <c r="B431" s="2" t="s">
        <v>20</v>
      </c>
      <c r="C431" s="2" t="s">
        <v>45</v>
      </c>
      <c r="D431" s="2">
        <v>205</v>
      </c>
      <c r="E431" s="2">
        <v>72.441000000000003</v>
      </c>
      <c r="F431" s="2">
        <v>-71.906000000000006</v>
      </c>
      <c r="G431" s="2" t="s">
        <v>7</v>
      </c>
      <c r="H431" s="2" t="s">
        <v>22</v>
      </c>
      <c r="I431" s="9">
        <v>299265878</v>
      </c>
      <c r="J431" s="9" t="s">
        <v>2113</v>
      </c>
    </row>
    <row r="432" spans="2:10">
      <c r="B432" s="2" t="s">
        <v>20</v>
      </c>
      <c r="C432" s="2" t="s">
        <v>726</v>
      </c>
      <c r="D432" s="2">
        <v>205</v>
      </c>
      <c r="E432" s="2">
        <v>72.441000000000003</v>
      </c>
      <c r="F432" s="2">
        <v>-71.906000000000006</v>
      </c>
      <c r="G432" s="2" t="s">
        <v>7</v>
      </c>
      <c r="H432" s="3" t="s">
        <v>703</v>
      </c>
      <c r="I432" s="9">
        <v>337051894</v>
      </c>
      <c r="J432" s="9" t="s">
        <v>2117</v>
      </c>
    </row>
    <row r="433" spans="2:10">
      <c r="B433" s="2" t="s">
        <v>20</v>
      </c>
      <c r="C433" s="2" t="s">
        <v>530</v>
      </c>
      <c r="D433" s="2">
        <v>205</v>
      </c>
      <c r="E433" s="2">
        <v>72.441000000000003</v>
      </c>
      <c r="F433" s="2">
        <v>-71.906000000000006</v>
      </c>
      <c r="G433" s="2" t="s">
        <v>7</v>
      </c>
      <c r="H433" s="2" t="s">
        <v>510</v>
      </c>
      <c r="I433" s="9">
        <v>363910022</v>
      </c>
      <c r="J433" s="9" t="s">
        <v>2114</v>
      </c>
    </row>
    <row r="434" spans="2:10">
      <c r="B434" s="2" t="s">
        <v>20</v>
      </c>
      <c r="C434" s="2" t="s">
        <v>337</v>
      </c>
      <c r="D434" s="2">
        <v>205</v>
      </c>
      <c r="E434" s="2">
        <v>72.441000000000003</v>
      </c>
      <c r="F434" s="2">
        <v>-71.906000000000006</v>
      </c>
      <c r="G434" s="2" t="s">
        <v>7</v>
      </c>
      <c r="H434" s="2" t="s">
        <v>315</v>
      </c>
      <c r="I434" s="9">
        <v>342367312</v>
      </c>
      <c r="J434" s="9" t="s">
        <v>2115</v>
      </c>
    </row>
    <row r="435" spans="2:10">
      <c r="B435" s="2" t="s">
        <v>20</v>
      </c>
      <c r="C435" s="2" t="s">
        <v>46</v>
      </c>
      <c r="D435" s="2">
        <v>206</v>
      </c>
      <c r="E435" s="2">
        <v>70.930999999999997</v>
      </c>
      <c r="F435" s="2">
        <v>-53.506</v>
      </c>
      <c r="G435" s="2" t="s">
        <v>7</v>
      </c>
      <c r="H435" s="2" t="s">
        <v>22</v>
      </c>
      <c r="I435" s="9">
        <v>216336646</v>
      </c>
      <c r="J435" s="9" t="s">
        <v>2113</v>
      </c>
    </row>
    <row r="436" spans="2:10">
      <c r="B436" s="2" t="s">
        <v>20</v>
      </c>
      <c r="C436" s="2" t="s">
        <v>727</v>
      </c>
      <c r="D436" s="2">
        <v>206</v>
      </c>
      <c r="E436" s="2">
        <v>70.930999999999997</v>
      </c>
      <c r="F436" s="2">
        <v>-53.506</v>
      </c>
      <c r="G436" s="2" t="s">
        <v>7</v>
      </c>
      <c r="H436" s="3" t="s">
        <v>703</v>
      </c>
      <c r="I436" s="9">
        <v>265480248</v>
      </c>
      <c r="J436" s="9" t="s">
        <v>2117</v>
      </c>
    </row>
    <row r="437" spans="2:10">
      <c r="B437" s="2" t="s">
        <v>20</v>
      </c>
      <c r="C437" s="2" t="s">
        <v>531</v>
      </c>
      <c r="D437" s="2">
        <v>206</v>
      </c>
      <c r="E437" s="2">
        <v>70.930999999999997</v>
      </c>
      <c r="F437" s="2">
        <v>-53.506</v>
      </c>
      <c r="G437" s="2" t="s">
        <v>7</v>
      </c>
      <c r="H437" s="2" t="s">
        <v>510</v>
      </c>
      <c r="I437" s="9">
        <v>428145832</v>
      </c>
      <c r="J437" s="9" t="s">
        <v>2114</v>
      </c>
    </row>
    <row r="438" spans="2:10">
      <c r="B438" s="2" t="s">
        <v>20</v>
      </c>
      <c r="C438" s="2" t="s">
        <v>338</v>
      </c>
      <c r="D438" s="2">
        <v>206</v>
      </c>
      <c r="E438" s="2">
        <v>70.930999999999997</v>
      </c>
      <c r="F438" s="2">
        <v>-53.506</v>
      </c>
      <c r="G438" s="2" t="s">
        <v>7</v>
      </c>
      <c r="H438" s="2" t="s">
        <v>315</v>
      </c>
      <c r="I438" s="9">
        <v>293174424</v>
      </c>
      <c r="J438" s="9" t="s">
        <v>2115</v>
      </c>
    </row>
    <row r="439" spans="2:10">
      <c r="B439" s="2" t="s">
        <v>20</v>
      </c>
      <c r="C439" s="2" t="s">
        <v>47</v>
      </c>
      <c r="D439" s="2">
        <v>208</v>
      </c>
      <c r="E439" s="2">
        <v>69.111999999999995</v>
      </c>
      <c r="F439" s="2">
        <v>-51.512</v>
      </c>
      <c r="G439" s="2" t="s">
        <v>7</v>
      </c>
      <c r="H439" s="2" t="s">
        <v>22</v>
      </c>
      <c r="I439" s="9">
        <v>353863922</v>
      </c>
      <c r="J439" s="9" t="s">
        <v>2113</v>
      </c>
    </row>
    <row r="440" spans="2:10">
      <c r="B440" s="2" t="s">
        <v>20</v>
      </c>
      <c r="C440" s="2" t="s">
        <v>728</v>
      </c>
      <c r="D440" s="2">
        <v>208</v>
      </c>
      <c r="E440" s="2">
        <v>69.111999999999995</v>
      </c>
      <c r="F440" s="2">
        <v>-51.512</v>
      </c>
      <c r="G440" s="2" t="s">
        <v>7</v>
      </c>
      <c r="H440" s="3" t="s">
        <v>703</v>
      </c>
      <c r="I440" s="9">
        <v>286065988</v>
      </c>
      <c r="J440" s="9" t="s">
        <v>2117</v>
      </c>
    </row>
    <row r="441" spans="2:10">
      <c r="B441" s="2" t="s">
        <v>20</v>
      </c>
      <c r="C441" s="2" t="s">
        <v>532</v>
      </c>
      <c r="D441" s="2">
        <v>208</v>
      </c>
      <c r="E441" s="2">
        <v>69.111999999999995</v>
      </c>
      <c r="F441" s="2">
        <v>-51.512</v>
      </c>
      <c r="G441" s="2" t="s">
        <v>7</v>
      </c>
      <c r="H441" s="2" t="s">
        <v>510</v>
      </c>
      <c r="I441" s="9">
        <v>425884786</v>
      </c>
      <c r="J441" s="9" t="s">
        <v>2114</v>
      </c>
    </row>
    <row r="442" spans="2:10">
      <c r="B442" s="2" t="s">
        <v>20</v>
      </c>
      <c r="C442" s="2" t="s">
        <v>339</v>
      </c>
      <c r="D442" s="2">
        <v>208</v>
      </c>
      <c r="E442" s="2">
        <v>69.111999999999995</v>
      </c>
      <c r="F442" s="2">
        <v>-51.512</v>
      </c>
      <c r="G442" s="2" t="s">
        <v>7</v>
      </c>
      <c r="H442" s="2" t="s">
        <v>315</v>
      </c>
      <c r="I442" s="9">
        <v>416067436</v>
      </c>
      <c r="J442" s="9" t="s">
        <v>2115</v>
      </c>
    </row>
    <row r="443" spans="2:10">
      <c r="B443" s="2" t="s">
        <v>20</v>
      </c>
      <c r="C443" s="2" t="s">
        <v>48</v>
      </c>
      <c r="D443" s="2">
        <v>209</v>
      </c>
      <c r="E443" s="2">
        <v>64.718999999999994</v>
      </c>
      <c r="F443" s="2">
        <v>-53.06</v>
      </c>
      <c r="G443" s="2" t="s">
        <v>7</v>
      </c>
      <c r="H443" s="2" t="s">
        <v>22</v>
      </c>
      <c r="I443" s="9">
        <v>376163456</v>
      </c>
      <c r="J443" s="9" t="s">
        <v>2113</v>
      </c>
    </row>
    <row r="444" spans="2:10">
      <c r="B444" s="2" t="s">
        <v>20</v>
      </c>
      <c r="C444" s="2" t="s">
        <v>729</v>
      </c>
      <c r="D444" s="2">
        <v>209</v>
      </c>
      <c r="E444" s="2">
        <v>64.718999999999994</v>
      </c>
      <c r="F444" s="2">
        <v>-53.06</v>
      </c>
      <c r="G444" s="2" t="s">
        <v>7</v>
      </c>
      <c r="H444" s="3" t="s">
        <v>703</v>
      </c>
      <c r="I444" s="9">
        <v>382337620</v>
      </c>
      <c r="J444" s="9" t="s">
        <v>2117</v>
      </c>
    </row>
    <row r="445" spans="2:10">
      <c r="B445" s="2" t="s">
        <v>20</v>
      </c>
      <c r="C445" s="2" t="s">
        <v>533</v>
      </c>
      <c r="D445" s="2">
        <v>209</v>
      </c>
      <c r="E445" s="2">
        <v>64.718999999999994</v>
      </c>
      <c r="F445" s="2">
        <v>-53.06</v>
      </c>
      <c r="G445" s="2" t="s">
        <v>7</v>
      </c>
      <c r="H445" s="2" t="s">
        <v>510</v>
      </c>
      <c r="I445" s="9">
        <v>348577300</v>
      </c>
      <c r="J445" s="9" t="s">
        <v>2114</v>
      </c>
    </row>
    <row r="446" spans="2:10">
      <c r="B446" s="2" t="s">
        <v>20</v>
      </c>
      <c r="C446" s="2" t="s">
        <v>340</v>
      </c>
      <c r="D446" s="2">
        <v>209</v>
      </c>
      <c r="E446" s="2">
        <v>64.718999999999994</v>
      </c>
      <c r="F446" s="2">
        <v>-53.06</v>
      </c>
      <c r="G446" s="2" t="s">
        <v>7</v>
      </c>
      <c r="H446" s="2" t="s">
        <v>315</v>
      </c>
      <c r="I446" s="9">
        <v>362149320</v>
      </c>
      <c r="J446" s="9" t="s">
        <v>2115</v>
      </c>
    </row>
    <row r="447" spans="2:10">
      <c r="B447" s="2" t="s">
        <v>14</v>
      </c>
      <c r="C447" s="2" t="s">
        <v>240</v>
      </c>
      <c r="D447" s="2">
        <v>20</v>
      </c>
      <c r="E447" s="2">
        <v>34.505000000000003</v>
      </c>
      <c r="F447" s="2">
        <v>14.898999999999999</v>
      </c>
      <c r="G447" s="2" t="s">
        <v>7</v>
      </c>
      <c r="H447" s="2" t="s">
        <v>156</v>
      </c>
      <c r="I447" s="9">
        <v>314399518</v>
      </c>
      <c r="J447" s="9" t="s">
        <v>2112</v>
      </c>
    </row>
    <row r="448" spans="2:10">
      <c r="B448" s="2" t="s">
        <v>14</v>
      </c>
      <c r="C448" s="2" t="s">
        <v>618</v>
      </c>
      <c r="D448" s="2">
        <v>20</v>
      </c>
      <c r="E448" s="2">
        <v>34.505000000000003</v>
      </c>
      <c r="F448" s="2">
        <v>14.898999999999999</v>
      </c>
      <c r="G448" s="2" t="s">
        <v>7</v>
      </c>
      <c r="H448" s="2" t="s">
        <v>510</v>
      </c>
      <c r="I448" s="9">
        <v>318707606</v>
      </c>
      <c r="J448" s="9" t="s">
        <v>2114</v>
      </c>
    </row>
    <row r="449" spans="2:10">
      <c r="B449" s="2" t="s">
        <v>14</v>
      </c>
      <c r="C449" s="2" t="s">
        <v>426</v>
      </c>
      <c r="D449" s="2">
        <v>20</v>
      </c>
      <c r="E449" s="2">
        <v>34.505000000000003</v>
      </c>
      <c r="F449" s="2">
        <v>14.898999999999999</v>
      </c>
      <c r="G449" s="2" t="s">
        <v>7</v>
      </c>
      <c r="H449" s="2" t="s">
        <v>315</v>
      </c>
      <c r="I449" s="9">
        <v>334134768</v>
      </c>
      <c r="J449" s="9" t="s">
        <v>2115</v>
      </c>
    </row>
    <row r="450" spans="2:10">
      <c r="B450" s="2" t="s">
        <v>20</v>
      </c>
      <c r="C450" s="2" t="s">
        <v>49</v>
      </c>
      <c r="D450" s="2">
        <v>210</v>
      </c>
      <c r="E450" s="2">
        <v>61.563000000000002</v>
      </c>
      <c r="F450" s="2">
        <v>-55.976999999999997</v>
      </c>
      <c r="G450" s="2" t="s">
        <v>7</v>
      </c>
      <c r="H450" s="2" t="s">
        <v>22</v>
      </c>
      <c r="I450" s="9">
        <v>348867758</v>
      </c>
      <c r="J450" s="9" t="s">
        <v>2113</v>
      </c>
    </row>
    <row r="451" spans="2:10">
      <c r="B451" s="2" t="s">
        <v>20</v>
      </c>
      <c r="C451" s="2" t="s">
        <v>730</v>
      </c>
      <c r="D451" s="2">
        <v>210</v>
      </c>
      <c r="E451" s="2">
        <v>61.563000000000002</v>
      </c>
      <c r="F451" s="2">
        <v>-55.976999999999997</v>
      </c>
      <c r="G451" s="2" t="s">
        <v>7</v>
      </c>
      <c r="H451" s="3" t="s">
        <v>703</v>
      </c>
      <c r="I451" s="9">
        <v>342831212</v>
      </c>
      <c r="J451" s="9" t="s">
        <v>2117</v>
      </c>
    </row>
    <row r="452" spans="2:10">
      <c r="B452" s="2" t="s">
        <v>20</v>
      </c>
      <c r="C452" s="2" t="s">
        <v>534</v>
      </c>
      <c r="D452" s="2">
        <v>210</v>
      </c>
      <c r="E452" s="2">
        <v>61.563000000000002</v>
      </c>
      <c r="F452" s="2">
        <v>-55.976999999999997</v>
      </c>
      <c r="G452" s="2" t="s">
        <v>7</v>
      </c>
      <c r="H452" s="2" t="s">
        <v>510</v>
      </c>
      <c r="I452" s="9">
        <v>337990564</v>
      </c>
      <c r="J452" s="9" t="s">
        <v>2114</v>
      </c>
    </row>
    <row r="453" spans="2:10">
      <c r="B453" s="2" t="s">
        <v>20</v>
      </c>
      <c r="C453" s="2" t="s">
        <v>341</v>
      </c>
      <c r="D453" s="2">
        <v>210</v>
      </c>
      <c r="E453" s="2">
        <v>61.563000000000002</v>
      </c>
      <c r="F453" s="2">
        <v>-55.976999999999997</v>
      </c>
      <c r="G453" s="2" t="s">
        <v>7</v>
      </c>
      <c r="H453" s="2" t="s">
        <v>315</v>
      </c>
      <c r="I453" s="9">
        <v>333504102</v>
      </c>
      <c r="J453" s="9" t="s">
        <v>2115</v>
      </c>
    </row>
    <row r="454" spans="2:10">
      <c r="B454" s="2" t="s">
        <v>14</v>
      </c>
      <c r="C454" s="2" t="s">
        <v>241</v>
      </c>
      <c r="D454" s="2">
        <v>21</v>
      </c>
      <c r="E454" s="2">
        <v>37.511000000000003</v>
      </c>
      <c r="F454" s="2">
        <v>17.282</v>
      </c>
      <c r="G454" s="2" t="s">
        <v>7</v>
      </c>
      <c r="H454" s="2" t="s">
        <v>156</v>
      </c>
      <c r="I454" s="9">
        <v>384418994</v>
      </c>
      <c r="J454" s="9" t="s">
        <v>2112</v>
      </c>
    </row>
    <row r="455" spans="2:10">
      <c r="B455" s="2" t="s">
        <v>14</v>
      </c>
      <c r="C455" s="2" t="s">
        <v>619</v>
      </c>
      <c r="D455" s="2">
        <v>21</v>
      </c>
      <c r="E455" s="2">
        <v>37.511000000000003</v>
      </c>
      <c r="F455" s="2">
        <v>17.282</v>
      </c>
      <c r="G455" s="2" t="s">
        <v>7</v>
      </c>
      <c r="H455" s="2" t="s">
        <v>510</v>
      </c>
      <c r="I455" s="9">
        <v>398637300</v>
      </c>
      <c r="J455" s="9" t="s">
        <v>2114</v>
      </c>
    </row>
    <row r="456" spans="2:10">
      <c r="B456" s="2" t="s">
        <v>14</v>
      </c>
      <c r="C456" s="2" t="s">
        <v>427</v>
      </c>
      <c r="D456" s="2">
        <v>21</v>
      </c>
      <c r="E456" s="2">
        <v>37.511000000000003</v>
      </c>
      <c r="F456" s="2">
        <v>17.282</v>
      </c>
      <c r="G456" s="2" t="s">
        <v>7</v>
      </c>
      <c r="H456" s="2" t="s">
        <v>315</v>
      </c>
      <c r="I456" s="9">
        <v>321971078</v>
      </c>
      <c r="J456" s="9" t="s">
        <v>2115</v>
      </c>
    </row>
    <row r="457" spans="2:10">
      <c r="B457" s="2" t="s">
        <v>14</v>
      </c>
      <c r="C457" s="2" t="s">
        <v>414</v>
      </c>
      <c r="D457" s="2">
        <v>22</v>
      </c>
      <c r="E457" s="2">
        <v>39.828000000000003</v>
      </c>
      <c r="F457" s="2">
        <v>17.404</v>
      </c>
      <c r="G457" s="2" t="s">
        <v>21</v>
      </c>
      <c r="H457" s="2" t="s">
        <v>315</v>
      </c>
      <c r="I457" s="9">
        <v>382872250</v>
      </c>
      <c r="J457" s="9" t="s">
        <v>2115</v>
      </c>
    </row>
    <row r="458" spans="2:10">
      <c r="B458" s="2" t="s">
        <v>14</v>
      </c>
      <c r="C458" s="2" t="s">
        <v>228</v>
      </c>
      <c r="D458" s="2">
        <v>22</v>
      </c>
      <c r="E458" s="2">
        <v>39.828000000000003</v>
      </c>
      <c r="F458" s="2">
        <v>17.404</v>
      </c>
      <c r="G458" s="2" t="s">
        <v>21</v>
      </c>
      <c r="H458" s="2" t="s">
        <v>156</v>
      </c>
      <c r="I458" s="9">
        <v>306331156</v>
      </c>
      <c r="J458" s="9" t="s">
        <v>2112</v>
      </c>
    </row>
    <row r="459" spans="2:10">
      <c r="B459" s="2" t="s">
        <v>14</v>
      </c>
      <c r="C459" s="2" t="s">
        <v>763</v>
      </c>
      <c r="D459" s="2">
        <v>22</v>
      </c>
      <c r="E459" s="2">
        <v>39.828000000000003</v>
      </c>
      <c r="F459" s="2">
        <v>17.404</v>
      </c>
      <c r="G459" s="2" t="s">
        <v>21</v>
      </c>
      <c r="H459" s="2" t="s">
        <v>733</v>
      </c>
      <c r="I459" s="9">
        <v>310532436</v>
      </c>
      <c r="J459" s="9" t="s">
        <v>2116</v>
      </c>
    </row>
    <row r="460" spans="2:10">
      <c r="B460" s="2" t="s">
        <v>14</v>
      </c>
      <c r="C460" s="2" t="s">
        <v>605</v>
      </c>
      <c r="D460" s="2">
        <v>22</v>
      </c>
      <c r="E460" s="2">
        <v>39.828000000000003</v>
      </c>
      <c r="F460" s="2">
        <v>17.404</v>
      </c>
      <c r="G460" s="2" t="s">
        <v>21</v>
      </c>
      <c r="H460" s="2" t="s">
        <v>510</v>
      </c>
      <c r="I460" s="9">
        <v>363613670</v>
      </c>
      <c r="J460" s="9" t="s">
        <v>2114</v>
      </c>
    </row>
    <row r="461" spans="2:10">
      <c r="B461" s="2" t="s">
        <v>14</v>
      </c>
      <c r="C461" s="2" t="s">
        <v>428</v>
      </c>
      <c r="D461" s="2">
        <v>22</v>
      </c>
      <c r="E461" s="2">
        <v>39.828000000000003</v>
      </c>
      <c r="F461" s="2">
        <v>17.404</v>
      </c>
      <c r="G461" s="2" t="s">
        <v>7</v>
      </c>
      <c r="H461" s="2" t="s">
        <v>315</v>
      </c>
      <c r="I461" s="9">
        <v>340489318</v>
      </c>
      <c r="J461" s="9" t="s">
        <v>2115</v>
      </c>
    </row>
    <row r="462" spans="2:10">
      <c r="B462" s="2" t="s">
        <v>14</v>
      </c>
      <c r="C462" s="2" t="s">
        <v>242</v>
      </c>
      <c r="D462" s="2">
        <v>22</v>
      </c>
      <c r="E462" s="2">
        <v>39.828000000000003</v>
      </c>
      <c r="F462" s="2">
        <v>17.404</v>
      </c>
      <c r="G462" s="2" t="s">
        <v>7</v>
      </c>
      <c r="H462" s="2" t="s">
        <v>156</v>
      </c>
      <c r="I462" s="9">
        <v>382554692</v>
      </c>
      <c r="J462" s="9" t="s">
        <v>2112</v>
      </c>
    </row>
    <row r="463" spans="2:10">
      <c r="B463" s="2" t="s">
        <v>14</v>
      </c>
      <c r="C463" s="2" t="s">
        <v>770</v>
      </c>
      <c r="D463" s="2">
        <v>22</v>
      </c>
      <c r="E463" s="2">
        <v>39.828000000000003</v>
      </c>
      <c r="F463" s="2">
        <v>17.404</v>
      </c>
      <c r="G463" s="2" t="s">
        <v>7</v>
      </c>
      <c r="H463" s="2" t="s">
        <v>733</v>
      </c>
      <c r="I463" s="9">
        <v>359374312</v>
      </c>
      <c r="J463" s="9" t="s">
        <v>2116</v>
      </c>
    </row>
    <row r="464" spans="2:10">
      <c r="B464" s="2" t="s">
        <v>14</v>
      </c>
      <c r="C464" s="2" t="s">
        <v>620</v>
      </c>
      <c r="D464" s="2">
        <v>22</v>
      </c>
      <c r="E464" s="2">
        <v>39.828000000000003</v>
      </c>
      <c r="F464" s="2">
        <v>17.404</v>
      </c>
      <c r="G464" s="2" t="s">
        <v>7</v>
      </c>
      <c r="H464" s="2" t="s">
        <v>510</v>
      </c>
      <c r="I464" s="9">
        <v>299045468</v>
      </c>
      <c r="J464" s="9" t="s">
        <v>2114</v>
      </c>
    </row>
    <row r="465" spans="2:10">
      <c r="B465" s="2" t="s">
        <v>14</v>
      </c>
      <c r="C465" s="2" t="s">
        <v>229</v>
      </c>
      <c r="D465" s="2">
        <v>23</v>
      </c>
      <c r="E465" s="2">
        <v>42.176000000000002</v>
      </c>
      <c r="F465" s="2">
        <v>17.725999999999999</v>
      </c>
      <c r="G465" s="2" t="s">
        <v>21</v>
      </c>
      <c r="H465" s="2" t="s">
        <v>156</v>
      </c>
      <c r="I465" s="9">
        <v>589241028</v>
      </c>
      <c r="J465" s="9" t="s">
        <v>2112</v>
      </c>
    </row>
    <row r="466" spans="2:10">
      <c r="B466" s="2" t="s">
        <v>14</v>
      </c>
      <c r="C466" s="2" t="s">
        <v>764</v>
      </c>
      <c r="D466" s="2">
        <v>23</v>
      </c>
      <c r="E466" s="2">
        <v>42.176000000000002</v>
      </c>
      <c r="F466" s="2">
        <v>17.725999999999999</v>
      </c>
      <c r="G466" s="2" t="s">
        <v>21</v>
      </c>
      <c r="H466" s="2" t="s">
        <v>733</v>
      </c>
      <c r="I466" s="9">
        <v>518891296</v>
      </c>
      <c r="J466" s="9" t="s">
        <v>2116</v>
      </c>
    </row>
    <row r="467" spans="2:10">
      <c r="B467" s="2" t="s">
        <v>14</v>
      </c>
      <c r="C467" s="2" t="s">
        <v>606</v>
      </c>
      <c r="D467" s="2">
        <v>23</v>
      </c>
      <c r="E467" s="2">
        <v>42.176000000000002</v>
      </c>
      <c r="F467" s="2">
        <v>17.725999999999999</v>
      </c>
      <c r="G467" s="2" t="s">
        <v>21</v>
      </c>
      <c r="H467" s="2" t="s">
        <v>510</v>
      </c>
      <c r="I467" s="9">
        <v>511961698</v>
      </c>
      <c r="J467" s="9" t="s">
        <v>2114</v>
      </c>
    </row>
    <row r="468" spans="2:10">
      <c r="B468" s="2" t="s">
        <v>14</v>
      </c>
      <c r="C468" s="2" t="s">
        <v>415</v>
      </c>
      <c r="D468" s="2">
        <v>23</v>
      </c>
      <c r="E468" s="2">
        <v>42.176000000000002</v>
      </c>
      <c r="F468" s="2">
        <v>17.725999999999999</v>
      </c>
      <c r="G468" s="2" t="s">
        <v>21</v>
      </c>
      <c r="H468" s="2" t="s">
        <v>315</v>
      </c>
      <c r="I468" s="9">
        <v>583958636</v>
      </c>
      <c r="J468" s="9" t="s">
        <v>2115</v>
      </c>
    </row>
    <row r="469" spans="2:10">
      <c r="B469" s="2" t="s">
        <v>14</v>
      </c>
      <c r="C469" s="2" t="s">
        <v>243</v>
      </c>
      <c r="D469" s="2">
        <v>23</v>
      </c>
      <c r="E469" s="2">
        <v>42.176000000000002</v>
      </c>
      <c r="F469" s="2">
        <v>17.725999999999999</v>
      </c>
      <c r="G469" s="2" t="s">
        <v>7</v>
      </c>
      <c r="H469" s="2" t="s">
        <v>156</v>
      </c>
      <c r="I469" s="9">
        <v>497607918</v>
      </c>
      <c r="J469" s="9" t="s">
        <v>2112</v>
      </c>
    </row>
    <row r="470" spans="2:10">
      <c r="B470" s="2" t="s">
        <v>14</v>
      </c>
      <c r="C470" s="2" t="s">
        <v>771</v>
      </c>
      <c r="D470" s="2">
        <v>23</v>
      </c>
      <c r="E470" s="2">
        <v>42.176000000000002</v>
      </c>
      <c r="F470" s="2">
        <v>17.725999999999999</v>
      </c>
      <c r="G470" s="2" t="s">
        <v>7</v>
      </c>
      <c r="H470" s="2" t="s">
        <v>733</v>
      </c>
      <c r="I470" s="9">
        <v>516220012</v>
      </c>
      <c r="J470" s="9" t="s">
        <v>2116</v>
      </c>
    </row>
    <row r="471" spans="2:10">
      <c r="B471" s="2" t="s">
        <v>14</v>
      </c>
      <c r="C471" s="2" t="s">
        <v>621</v>
      </c>
      <c r="D471" s="2">
        <v>23</v>
      </c>
      <c r="E471" s="2">
        <v>42.176000000000002</v>
      </c>
      <c r="F471" s="2">
        <v>17.725999999999999</v>
      </c>
      <c r="G471" s="2" t="s">
        <v>7</v>
      </c>
      <c r="H471" s="2" t="s">
        <v>510</v>
      </c>
      <c r="I471" s="9">
        <v>519287634</v>
      </c>
      <c r="J471" s="9" t="s">
        <v>2114</v>
      </c>
    </row>
    <row r="472" spans="2:10">
      <c r="B472" s="2" t="s">
        <v>14</v>
      </c>
      <c r="C472" s="2" t="s">
        <v>429</v>
      </c>
      <c r="D472" s="2">
        <v>23</v>
      </c>
      <c r="E472" s="2">
        <v>42.176000000000002</v>
      </c>
      <c r="F472" s="2">
        <v>17.725999999999999</v>
      </c>
      <c r="G472" s="2" t="s">
        <v>7</v>
      </c>
      <c r="H472" s="2" t="s">
        <v>315</v>
      </c>
      <c r="I472" s="9">
        <v>468258452</v>
      </c>
      <c r="J472" s="9" t="s">
        <v>2115</v>
      </c>
    </row>
    <row r="473" spans="2:10">
      <c r="B473" s="2" t="s">
        <v>14</v>
      </c>
      <c r="C473" s="2" t="s">
        <v>13</v>
      </c>
      <c r="D473" s="2">
        <v>24</v>
      </c>
      <c r="E473" s="2">
        <v>42.457000000000001</v>
      </c>
      <c r="F473" s="2">
        <v>17.952000000000002</v>
      </c>
      <c r="G473" s="2" t="s">
        <v>7</v>
      </c>
      <c r="H473" s="2" t="s">
        <v>8</v>
      </c>
      <c r="I473" s="9">
        <v>289212342</v>
      </c>
      <c r="J473" s="9" t="s">
        <v>2118</v>
      </c>
    </row>
    <row r="474" spans="2:10">
      <c r="B474" s="2" t="s">
        <v>14</v>
      </c>
      <c r="C474" s="2" t="s">
        <v>622</v>
      </c>
      <c r="D474" s="2">
        <v>24</v>
      </c>
      <c r="E474" s="2">
        <v>42.457000000000001</v>
      </c>
      <c r="F474" s="2">
        <v>17.952000000000002</v>
      </c>
      <c r="G474" s="2" t="s">
        <v>7</v>
      </c>
      <c r="H474" s="2" t="s">
        <v>510</v>
      </c>
      <c r="I474" s="9">
        <v>258539338</v>
      </c>
      <c r="J474" s="9" t="s">
        <v>2114</v>
      </c>
    </row>
    <row r="475" spans="2:10">
      <c r="B475" s="2" t="s">
        <v>14</v>
      </c>
      <c r="C475" s="2" t="s">
        <v>430</v>
      </c>
      <c r="D475" s="2">
        <v>24</v>
      </c>
      <c r="E475" s="2">
        <v>42.457000000000001</v>
      </c>
      <c r="F475" s="2">
        <v>17.952000000000002</v>
      </c>
      <c r="G475" s="2" t="s">
        <v>7</v>
      </c>
      <c r="H475" s="2" t="s">
        <v>315</v>
      </c>
      <c r="I475" s="9">
        <v>353608970</v>
      </c>
      <c r="J475" s="9" t="s">
        <v>2115</v>
      </c>
    </row>
    <row r="476" spans="2:10">
      <c r="B476" s="2" t="s">
        <v>14</v>
      </c>
      <c r="C476" s="2" t="s">
        <v>230</v>
      </c>
      <c r="D476" s="2">
        <v>25</v>
      </c>
      <c r="E476" s="2">
        <v>39.375</v>
      </c>
      <c r="F476" s="2">
        <v>19.41</v>
      </c>
      <c r="G476" s="2" t="s">
        <v>21</v>
      </c>
      <c r="H476" s="2" t="s">
        <v>156</v>
      </c>
      <c r="I476" s="9">
        <v>319584302</v>
      </c>
      <c r="J476" s="9" t="s">
        <v>2112</v>
      </c>
    </row>
    <row r="477" spans="2:10">
      <c r="B477" s="2" t="s">
        <v>14</v>
      </c>
      <c r="C477" s="2" t="s">
        <v>607</v>
      </c>
      <c r="D477" s="2">
        <v>25</v>
      </c>
      <c r="E477" s="2">
        <v>39.375</v>
      </c>
      <c r="F477" s="2">
        <v>19.41</v>
      </c>
      <c r="G477" s="2" t="s">
        <v>21</v>
      </c>
      <c r="H477" s="2" t="s">
        <v>510</v>
      </c>
      <c r="I477" s="9">
        <v>308020602</v>
      </c>
      <c r="J477" s="9" t="s">
        <v>2114</v>
      </c>
    </row>
    <row r="478" spans="2:10">
      <c r="B478" s="2" t="s">
        <v>14</v>
      </c>
      <c r="C478" s="2" t="s">
        <v>416</v>
      </c>
      <c r="D478" s="2">
        <v>25</v>
      </c>
      <c r="E478" s="2">
        <v>39.375</v>
      </c>
      <c r="F478" s="2">
        <v>19.41</v>
      </c>
      <c r="G478" s="2" t="s">
        <v>21</v>
      </c>
      <c r="H478" s="2" t="s">
        <v>315</v>
      </c>
      <c r="I478" s="9">
        <v>358716262</v>
      </c>
      <c r="J478" s="9" t="s">
        <v>2115</v>
      </c>
    </row>
    <row r="479" spans="2:10">
      <c r="B479" s="2" t="s">
        <v>14</v>
      </c>
      <c r="C479" s="2" t="s">
        <v>244</v>
      </c>
      <c r="D479" s="2">
        <v>25</v>
      </c>
      <c r="E479" s="2">
        <v>39.375</v>
      </c>
      <c r="F479" s="2">
        <v>19.41</v>
      </c>
      <c r="G479" s="2" t="s">
        <v>7</v>
      </c>
      <c r="H479" s="2" t="s">
        <v>156</v>
      </c>
      <c r="I479" s="9">
        <v>335502776</v>
      </c>
      <c r="J479" s="9" t="s">
        <v>2112</v>
      </c>
    </row>
    <row r="480" spans="2:10">
      <c r="B480" s="2" t="s">
        <v>14</v>
      </c>
      <c r="C480" s="2" t="s">
        <v>772</v>
      </c>
      <c r="D480" s="2">
        <v>25</v>
      </c>
      <c r="E480" s="2">
        <v>39.375</v>
      </c>
      <c r="F480" s="2">
        <v>19.41</v>
      </c>
      <c r="G480" s="2" t="s">
        <v>7</v>
      </c>
      <c r="H480" s="2" t="s">
        <v>733</v>
      </c>
      <c r="I480" s="9">
        <v>333347442</v>
      </c>
      <c r="J480" s="9" t="s">
        <v>2116</v>
      </c>
    </row>
    <row r="481" spans="2:10">
      <c r="B481" s="2" t="s">
        <v>14</v>
      </c>
      <c r="C481" s="2" t="s">
        <v>623</v>
      </c>
      <c r="D481" s="2">
        <v>25</v>
      </c>
      <c r="E481" s="2">
        <v>39.375</v>
      </c>
      <c r="F481" s="2">
        <v>19.41</v>
      </c>
      <c r="G481" s="2" t="s">
        <v>7</v>
      </c>
      <c r="H481" s="2" t="s">
        <v>510</v>
      </c>
      <c r="I481" s="9">
        <v>302002708</v>
      </c>
      <c r="J481" s="9" t="s">
        <v>2114</v>
      </c>
    </row>
    <row r="482" spans="2:10">
      <c r="B482" s="2" t="s">
        <v>14</v>
      </c>
      <c r="C482" s="2" t="s">
        <v>431</v>
      </c>
      <c r="D482" s="2">
        <v>25</v>
      </c>
      <c r="E482" s="2">
        <v>39.375</v>
      </c>
      <c r="F482" s="2">
        <v>19.41</v>
      </c>
      <c r="G482" s="2" t="s">
        <v>7</v>
      </c>
      <c r="H482" s="2" t="s">
        <v>315</v>
      </c>
      <c r="I482" s="9">
        <v>368103852</v>
      </c>
      <c r="J482" s="9" t="s">
        <v>2115</v>
      </c>
    </row>
    <row r="483" spans="2:10">
      <c r="B483" s="2" t="s">
        <v>14</v>
      </c>
      <c r="C483" s="2" t="s">
        <v>15</v>
      </c>
      <c r="D483" s="2">
        <v>26</v>
      </c>
      <c r="E483" s="2">
        <v>38.432000000000002</v>
      </c>
      <c r="F483" s="2">
        <v>20.187000000000001</v>
      </c>
      <c r="G483" s="2" t="s">
        <v>7</v>
      </c>
      <c r="H483" s="2" t="s">
        <v>8</v>
      </c>
      <c r="I483" s="9">
        <v>328770454</v>
      </c>
      <c r="J483" s="9" t="s">
        <v>2118</v>
      </c>
    </row>
    <row r="484" spans="2:10">
      <c r="B484" s="2" t="s">
        <v>14</v>
      </c>
      <c r="C484" s="2" t="s">
        <v>624</v>
      </c>
      <c r="D484" s="2">
        <v>26</v>
      </c>
      <c r="E484" s="2">
        <v>38.432000000000002</v>
      </c>
      <c r="F484" s="2">
        <v>20.187000000000001</v>
      </c>
      <c r="G484" s="2" t="s">
        <v>7</v>
      </c>
      <c r="H484" s="2" t="s">
        <v>510</v>
      </c>
      <c r="I484" s="9">
        <v>316190482</v>
      </c>
      <c r="J484" s="9" t="s">
        <v>2114</v>
      </c>
    </row>
    <row r="485" spans="2:10">
      <c r="B485" s="2" t="s">
        <v>14</v>
      </c>
      <c r="C485" s="2" t="s">
        <v>432</v>
      </c>
      <c r="D485" s="2">
        <v>26</v>
      </c>
      <c r="E485" s="2">
        <v>38.432000000000002</v>
      </c>
      <c r="F485" s="2">
        <v>20.187000000000001</v>
      </c>
      <c r="G485" s="2" t="s">
        <v>7</v>
      </c>
      <c r="H485" s="2" t="s">
        <v>315</v>
      </c>
      <c r="I485" s="9">
        <v>320313092</v>
      </c>
      <c r="J485" s="9" t="s">
        <v>2115</v>
      </c>
    </row>
    <row r="486" spans="2:10">
      <c r="B486" s="2" t="s">
        <v>14</v>
      </c>
      <c r="C486" s="2" t="s">
        <v>231</v>
      </c>
      <c r="D486" s="2">
        <v>30</v>
      </c>
      <c r="E486" s="2">
        <v>33.920999999999999</v>
      </c>
      <c r="F486" s="2">
        <v>32.832000000000001</v>
      </c>
      <c r="G486" s="2" t="s">
        <v>21</v>
      </c>
      <c r="H486" s="2" t="s">
        <v>156</v>
      </c>
      <c r="I486" s="9">
        <v>514293236</v>
      </c>
      <c r="J486" s="9" t="s">
        <v>2112</v>
      </c>
    </row>
    <row r="487" spans="2:10">
      <c r="B487" s="2" t="s">
        <v>14</v>
      </c>
      <c r="C487" s="2" t="s">
        <v>765</v>
      </c>
      <c r="D487" s="2">
        <v>30</v>
      </c>
      <c r="E487" s="2">
        <v>33.920999999999999</v>
      </c>
      <c r="F487" s="2">
        <v>32.832000000000001</v>
      </c>
      <c r="G487" s="2" t="s">
        <v>21</v>
      </c>
      <c r="H487" s="2" t="s">
        <v>733</v>
      </c>
      <c r="I487" s="9">
        <v>517159550</v>
      </c>
      <c r="J487" s="9" t="s">
        <v>2116</v>
      </c>
    </row>
    <row r="488" spans="2:10">
      <c r="B488" s="2" t="s">
        <v>14</v>
      </c>
      <c r="C488" s="2" t="s">
        <v>608</v>
      </c>
      <c r="D488" s="2">
        <v>30</v>
      </c>
      <c r="E488" s="2">
        <v>33.920999999999999</v>
      </c>
      <c r="F488" s="2">
        <v>32.832000000000001</v>
      </c>
      <c r="G488" s="2" t="s">
        <v>21</v>
      </c>
      <c r="H488" s="2" t="s">
        <v>510</v>
      </c>
      <c r="I488" s="9">
        <v>104232004</v>
      </c>
      <c r="J488" s="9" t="s">
        <v>2114</v>
      </c>
    </row>
    <row r="489" spans="2:10">
      <c r="B489" s="2" t="s">
        <v>14</v>
      </c>
      <c r="C489" s="2" t="s">
        <v>245</v>
      </c>
      <c r="D489" s="2">
        <v>30</v>
      </c>
      <c r="E489" s="2">
        <v>33.920999999999999</v>
      </c>
      <c r="F489" s="2">
        <v>32.832000000000001</v>
      </c>
      <c r="G489" s="2" t="s">
        <v>7</v>
      </c>
      <c r="H489" s="2" t="s">
        <v>156</v>
      </c>
      <c r="I489" s="9">
        <v>528537246</v>
      </c>
      <c r="J489" s="9" t="s">
        <v>2112</v>
      </c>
    </row>
    <row r="490" spans="2:10">
      <c r="B490" s="2" t="s">
        <v>14</v>
      </c>
      <c r="C490" s="2" t="s">
        <v>773</v>
      </c>
      <c r="D490" s="2">
        <v>30</v>
      </c>
      <c r="E490" s="2">
        <v>33.920999999999999</v>
      </c>
      <c r="F490" s="2">
        <v>32.832000000000001</v>
      </c>
      <c r="G490" s="2" t="s">
        <v>7</v>
      </c>
      <c r="H490" s="2" t="s">
        <v>733</v>
      </c>
      <c r="I490" s="9">
        <v>423157124</v>
      </c>
      <c r="J490" s="9" t="s">
        <v>2116</v>
      </c>
    </row>
    <row r="491" spans="2:10">
      <c r="B491" s="2" t="s">
        <v>14</v>
      </c>
      <c r="C491" s="2" t="s">
        <v>625</v>
      </c>
      <c r="D491" s="2">
        <v>30</v>
      </c>
      <c r="E491" s="2">
        <v>33.920999999999999</v>
      </c>
      <c r="F491" s="2">
        <v>32.832000000000001</v>
      </c>
      <c r="G491" s="2" t="s">
        <v>7</v>
      </c>
      <c r="H491" s="2" t="s">
        <v>510</v>
      </c>
      <c r="I491" s="9">
        <v>406661984</v>
      </c>
      <c r="J491" s="9" t="s">
        <v>2114</v>
      </c>
    </row>
    <row r="492" spans="2:10">
      <c r="B492" s="2" t="s">
        <v>14</v>
      </c>
      <c r="C492" s="2" t="s">
        <v>433</v>
      </c>
      <c r="D492" s="2">
        <v>30</v>
      </c>
      <c r="E492" s="2">
        <v>33.920999999999999</v>
      </c>
      <c r="F492" s="2">
        <v>32.832000000000001</v>
      </c>
      <c r="G492" s="2" t="s">
        <v>7</v>
      </c>
      <c r="H492" s="2" t="s">
        <v>315</v>
      </c>
      <c r="I492" s="9">
        <v>126980734</v>
      </c>
      <c r="J492" s="9" t="s">
        <v>2115</v>
      </c>
    </row>
    <row r="493" spans="2:10">
      <c r="B493" s="2" t="s">
        <v>17</v>
      </c>
      <c r="C493" s="2" t="s">
        <v>16</v>
      </c>
      <c r="D493" s="2">
        <v>31</v>
      </c>
      <c r="E493" s="2">
        <v>27.15</v>
      </c>
      <c r="F493" s="2">
        <v>34.817999999999998</v>
      </c>
      <c r="G493" s="2" t="s">
        <v>7</v>
      </c>
      <c r="H493" s="2" t="s">
        <v>8</v>
      </c>
      <c r="I493" s="9">
        <v>293242476</v>
      </c>
      <c r="J493" s="9" t="s">
        <v>2118</v>
      </c>
    </row>
    <row r="494" spans="2:10">
      <c r="B494" s="2" t="s">
        <v>17</v>
      </c>
      <c r="C494" s="2" t="s">
        <v>688</v>
      </c>
      <c r="D494" s="2">
        <v>31</v>
      </c>
      <c r="E494" s="2">
        <v>27.15</v>
      </c>
      <c r="F494" s="2">
        <v>34.817999999999998</v>
      </c>
      <c r="G494" s="2" t="s">
        <v>7</v>
      </c>
      <c r="H494" s="2" t="s">
        <v>510</v>
      </c>
      <c r="I494" s="9">
        <v>363525840</v>
      </c>
      <c r="J494" s="9" t="s">
        <v>2114</v>
      </c>
    </row>
    <row r="495" spans="2:10">
      <c r="B495" s="2" t="s">
        <v>17</v>
      </c>
      <c r="C495" s="2" t="s">
        <v>499</v>
      </c>
      <c r="D495" s="2">
        <v>31</v>
      </c>
      <c r="E495" s="2">
        <v>27.15</v>
      </c>
      <c r="F495" s="2">
        <v>34.817999999999998</v>
      </c>
      <c r="G495" s="2" t="s">
        <v>7</v>
      </c>
      <c r="H495" s="2" t="s">
        <v>315</v>
      </c>
      <c r="I495" s="9">
        <v>273647780</v>
      </c>
      <c r="J495" s="9" t="s">
        <v>2115</v>
      </c>
    </row>
    <row r="496" spans="2:10">
      <c r="B496" s="2" t="s">
        <v>17</v>
      </c>
      <c r="C496" s="2" t="s">
        <v>303</v>
      </c>
      <c r="D496" s="2">
        <v>32</v>
      </c>
      <c r="E496" s="2">
        <v>23.376000000000001</v>
      </c>
      <c r="F496" s="2">
        <v>37.241</v>
      </c>
      <c r="G496" s="2" t="s">
        <v>21</v>
      </c>
      <c r="H496" s="2" t="s">
        <v>156</v>
      </c>
      <c r="I496" s="9">
        <v>344200590</v>
      </c>
      <c r="J496" s="9" t="s">
        <v>2112</v>
      </c>
    </row>
    <row r="497" spans="2:10">
      <c r="B497" s="2" t="s">
        <v>17</v>
      </c>
      <c r="C497" s="2" t="s">
        <v>686</v>
      </c>
      <c r="D497" s="2">
        <v>32</v>
      </c>
      <c r="E497" s="2">
        <v>23.376000000000001</v>
      </c>
      <c r="F497" s="2">
        <v>37.241</v>
      </c>
      <c r="G497" s="2" t="s">
        <v>21</v>
      </c>
      <c r="H497" s="2" t="s">
        <v>510</v>
      </c>
      <c r="I497" s="9">
        <v>373670172</v>
      </c>
      <c r="J497" s="9" t="s">
        <v>2114</v>
      </c>
    </row>
    <row r="498" spans="2:10">
      <c r="B498" s="2" t="s">
        <v>17</v>
      </c>
      <c r="C498" s="2" t="s">
        <v>497</v>
      </c>
      <c r="D498" s="2">
        <v>32</v>
      </c>
      <c r="E498" s="2">
        <v>23.376000000000001</v>
      </c>
      <c r="F498" s="2">
        <v>37.241</v>
      </c>
      <c r="G498" s="2" t="s">
        <v>21</v>
      </c>
      <c r="H498" s="2" t="s">
        <v>315</v>
      </c>
      <c r="I498" s="9">
        <v>325695768</v>
      </c>
      <c r="J498" s="9" t="s">
        <v>2115</v>
      </c>
    </row>
    <row r="499" spans="2:10">
      <c r="B499" s="2" t="s">
        <v>17</v>
      </c>
      <c r="C499" s="2" t="s">
        <v>305</v>
      </c>
      <c r="D499" s="2">
        <v>32</v>
      </c>
      <c r="E499" s="2">
        <v>23.376000000000001</v>
      </c>
      <c r="F499" s="2">
        <v>37.241</v>
      </c>
      <c r="G499" s="2" t="s">
        <v>7</v>
      </c>
      <c r="H499" s="2" t="s">
        <v>156</v>
      </c>
      <c r="I499" s="9">
        <v>273506922</v>
      </c>
      <c r="J499" s="9" t="s">
        <v>2112</v>
      </c>
    </row>
    <row r="500" spans="2:10">
      <c r="B500" s="2" t="s">
        <v>17</v>
      </c>
      <c r="C500" s="2" t="s">
        <v>689</v>
      </c>
      <c r="D500" s="2">
        <v>32</v>
      </c>
      <c r="E500" s="2">
        <v>23.376000000000001</v>
      </c>
      <c r="F500" s="2">
        <v>37.241</v>
      </c>
      <c r="G500" s="2" t="s">
        <v>7</v>
      </c>
      <c r="H500" s="2" t="s">
        <v>510</v>
      </c>
      <c r="I500" s="9">
        <v>268176432</v>
      </c>
      <c r="J500" s="9" t="s">
        <v>2114</v>
      </c>
    </row>
    <row r="501" spans="2:10">
      <c r="B501" s="2" t="s">
        <v>17</v>
      </c>
      <c r="C501" s="2" t="s">
        <v>500</v>
      </c>
      <c r="D501" s="2">
        <v>32</v>
      </c>
      <c r="E501" s="2">
        <v>23.376000000000001</v>
      </c>
      <c r="F501" s="2">
        <v>37.241</v>
      </c>
      <c r="G501" s="2" t="s">
        <v>7</v>
      </c>
      <c r="H501" s="2" t="s">
        <v>315</v>
      </c>
      <c r="I501" s="9">
        <v>364291202</v>
      </c>
      <c r="J501" s="9" t="s">
        <v>2115</v>
      </c>
    </row>
    <row r="502" spans="2:10">
      <c r="B502" s="2" t="s">
        <v>17</v>
      </c>
      <c r="C502" s="2" t="s">
        <v>18</v>
      </c>
      <c r="D502" s="2">
        <v>33</v>
      </c>
      <c r="E502" s="2">
        <v>22.052</v>
      </c>
      <c r="F502" s="2">
        <v>38.216999999999999</v>
      </c>
      <c r="G502" s="2" t="s">
        <v>7</v>
      </c>
      <c r="H502" s="2" t="s">
        <v>8</v>
      </c>
      <c r="I502" s="9">
        <v>306591276</v>
      </c>
      <c r="J502" s="9" t="s">
        <v>2118</v>
      </c>
    </row>
    <row r="503" spans="2:10">
      <c r="B503" s="2" t="s">
        <v>17</v>
      </c>
      <c r="C503" s="2" t="s">
        <v>690</v>
      </c>
      <c r="D503" s="2">
        <v>33</v>
      </c>
      <c r="E503" s="2">
        <v>22.052</v>
      </c>
      <c r="F503" s="2">
        <v>38.216999999999999</v>
      </c>
      <c r="G503" s="2" t="s">
        <v>7</v>
      </c>
      <c r="H503" s="2" t="s">
        <v>510</v>
      </c>
      <c r="I503" s="9">
        <v>341747940</v>
      </c>
      <c r="J503" s="9" t="s">
        <v>2114</v>
      </c>
    </row>
    <row r="504" spans="2:10">
      <c r="B504" s="2" t="s">
        <v>17</v>
      </c>
      <c r="C504" s="2" t="s">
        <v>501</v>
      </c>
      <c r="D504" s="2">
        <v>33</v>
      </c>
      <c r="E504" s="2">
        <v>22.052</v>
      </c>
      <c r="F504" s="2">
        <v>38.216999999999999</v>
      </c>
      <c r="G504" s="2" t="s">
        <v>7</v>
      </c>
      <c r="H504" s="2" t="s">
        <v>315</v>
      </c>
      <c r="I504" s="9">
        <v>385475604</v>
      </c>
      <c r="J504" s="9" t="s">
        <v>2115</v>
      </c>
    </row>
    <row r="505" spans="2:10">
      <c r="B505" s="2" t="s">
        <v>17</v>
      </c>
      <c r="C505" s="2" t="s">
        <v>304</v>
      </c>
      <c r="D505" s="2">
        <v>34</v>
      </c>
      <c r="E505" s="2">
        <v>18.398</v>
      </c>
      <c r="F505" s="2">
        <v>39.869</v>
      </c>
      <c r="G505" s="2" t="s">
        <v>21</v>
      </c>
      <c r="H505" s="2" t="s">
        <v>156</v>
      </c>
      <c r="I505" s="9">
        <v>635104254</v>
      </c>
      <c r="J505" s="9" t="s">
        <v>2112</v>
      </c>
    </row>
    <row r="506" spans="2:10">
      <c r="B506" s="2" t="s">
        <v>17</v>
      </c>
      <c r="C506" s="2" t="s">
        <v>822</v>
      </c>
      <c r="D506" s="2">
        <v>34</v>
      </c>
      <c r="E506" s="2">
        <v>18.398</v>
      </c>
      <c r="F506" s="2">
        <v>39.869</v>
      </c>
      <c r="G506" s="2" t="s">
        <v>21</v>
      </c>
      <c r="H506" s="2" t="s">
        <v>733</v>
      </c>
      <c r="I506" s="9">
        <v>332528386</v>
      </c>
      <c r="J506" s="9" t="s">
        <v>2116</v>
      </c>
    </row>
    <row r="507" spans="2:10">
      <c r="B507" s="2" t="s">
        <v>17</v>
      </c>
      <c r="C507" s="2" t="s">
        <v>687</v>
      </c>
      <c r="D507" s="2">
        <v>34</v>
      </c>
      <c r="E507" s="2">
        <v>18.398</v>
      </c>
      <c r="F507" s="2">
        <v>39.869</v>
      </c>
      <c r="G507" s="2" t="s">
        <v>21</v>
      </c>
      <c r="H507" s="2" t="s">
        <v>510</v>
      </c>
      <c r="I507" s="9">
        <v>301764044</v>
      </c>
      <c r="J507" s="9" t="s">
        <v>2114</v>
      </c>
    </row>
    <row r="508" spans="2:10">
      <c r="B508" s="2" t="s">
        <v>17</v>
      </c>
      <c r="C508" s="2" t="s">
        <v>498</v>
      </c>
      <c r="D508" s="2">
        <v>34</v>
      </c>
      <c r="E508" s="2">
        <v>18.398</v>
      </c>
      <c r="F508" s="2">
        <v>39.869</v>
      </c>
      <c r="G508" s="2" t="s">
        <v>21</v>
      </c>
      <c r="H508" s="2" t="s">
        <v>315</v>
      </c>
      <c r="I508" s="9">
        <v>308289156</v>
      </c>
      <c r="J508" s="9" t="s">
        <v>2115</v>
      </c>
    </row>
    <row r="509" spans="2:10">
      <c r="B509" s="2" t="s">
        <v>17</v>
      </c>
      <c r="C509" s="2" t="s">
        <v>691</v>
      </c>
      <c r="D509" s="2">
        <v>34</v>
      </c>
      <c r="E509" s="2">
        <v>18.398</v>
      </c>
      <c r="F509" s="2">
        <v>39.869</v>
      </c>
      <c r="G509" s="2" t="s">
        <v>7</v>
      </c>
      <c r="H509" s="2" t="s">
        <v>510</v>
      </c>
      <c r="I509" s="9">
        <v>306657278</v>
      </c>
      <c r="J509" s="9" t="s">
        <v>2114</v>
      </c>
    </row>
    <row r="510" spans="2:10">
      <c r="B510" s="2" t="s">
        <v>17</v>
      </c>
      <c r="C510" s="2" t="s">
        <v>502</v>
      </c>
      <c r="D510" s="2">
        <v>34</v>
      </c>
      <c r="E510" s="2">
        <v>18.398</v>
      </c>
      <c r="F510" s="2">
        <v>39.869</v>
      </c>
      <c r="G510" s="2" t="s">
        <v>7</v>
      </c>
      <c r="H510" s="2" t="s">
        <v>315</v>
      </c>
      <c r="I510" s="9">
        <v>209614204</v>
      </c>
      <c r="J510" s="9" t="s">
        <v>2115</v>
      </c>
    </row>
    <row r="511" spans="2:10">
      <c r="B511" s="2" t="s">
        <v>6</v>
      </c>
      <c r="C511" s="2" t="s">
        <v>192</v>
      </c>
      <c r="D511" s="2">
        <v>36</v>
      </c>
      <c r="E511" s="2">
        <v>20.818000000000001</v>
      </c>
      <c r="F511" s="2">
        <v>63.508000000000003</v>
      </c>
      <c r="G511" s="2" t="s">
        <v>21</v>
      </c>
      <c r="H511" s="2" t="s">
        <v>156</v>
      </c>
      <c r="I511" s="9">
        <v>325723998</v>
      </c>
      <c r="J511" s="9" t="s">
        <v>2112</v>
      </c>
    </row>
    <row r="512" spans="2:10">
      <c r="B512" s="2" t="s">
        <v>6</v>
      </c>
      <c r="C512" s="2" t="s">
        <v>571</v>
      </c>
      <c r="D512" s="2">
        <v>36</v>
      </c>
      <c r="E512" s="2">
        <v>20.818000000000001</v>
      </c>
      <c r="F512" s="2">
        <v>63.508000000000003</v>
      </c>
      <c r="G512" s="2" t="s">
        <v>21</v>
      </c>
      <c r="H512" s="2" t="s">
        <v>510</v>
      </c>
      <c r="I512" s="9">
        <v>315588940</v>
      </c>
      <c r="J512" s="9" t="s">
        <v>2114</v>
      </c>
    </row>
    <row r="513" spans="2:10">
      <c r="B513" s="2" t="s">
        <v>6</v>
      </c>
      <c r="C513" s="2" t="s">
        <v>381</v>
      </c>
      <c r="D513" s="2">
        <v>36</v>
      </c>
      <c r="E513" s="2">
        <v>20.818000000000001</v>
      </c>
      <c r="F513" s="2">
        <v>63.508000000000003</v>
      </c>
      <c r="G513" s="2" t="s">
        <v>21</v>
      </c>
      <c r="H513" s="2" t="s">
        <v>315</v>
      </c>
      <c r="I513" s="9">
        <v>310858362</v>
      </c>
      <c r="J513" s="9" t="s">
        <v>2115</v>
      </c>
    </row>
    <row r="514" spans="2:10">
      <c r="B514" s="2" t="s">
        <v>6</v>
      </c>
      <c r="C514" s="2" t="s">
        <v>197</v>
      </c>
      <c r="D514" s="2">
        <v>36</v>
      </c>
      <c r="E514" s="2">
        <v>20.818000000000001</v>
      </c>
      <c r="F514" s="2">
        <v>63.508000000000003</v>
      </c>
      <c r="G514" s="2" t="s">
        <v>7</v>
      </c>
      <c r="H514" s="2" t="s">
        <v>156</v>
      </c>
      <c r="I514" s="9">
        <v>298317236</v>
      </c>
      <c r="J514" s="9" t="s">
        <v>2112</v>
      </c>
    </row>
    <row r="515" spans="2:10">
      <c r="B515" s="2" t="s">
        <v>6</v>
      </c>
      <c r="C515" s="2" t="s">
        <v>576</v>
      </c>
      <c r="D515" s="2">
        <v>36</v>
      </c>
      <c r="E515" s="2">
        <v>20.818000000000001</v>
      </c>
      <c r="F515" s="2">
        <v>63.508000000000003</v>
      </c>
      <c r="G515" s="2" t="s">
        <v>7</v>
      </c>
      <c r="H515" s="2" t="s">
        <v>510</v>
      </c>
      <c r="I515" s="9">
        <v>311527792</v>
      </c>
      <c r="J515" s="9" t="s">
        <v>2114</v>
      </c>
    </row>
    <row r="516" spans="2:10">
      <c r="B516" s="2" t="s">
        <v>6</v>
      </c>
      <c r="C516" s="2" t="s">
        <v>386</v>
      </c>
      <c r="D516" s="2">
        <v>36</v>
      </c>
      <c r="E516" s="2">
        <v>20.818000000000001</v>
      </c>
      <c r="F516" s="2">
        <v>63.508000000000003</v>
      </c>
      <c r="G516" s="2" t="s">
        <v>7</v>
      </c>
      <c r="H516" s="2" t="s">
        <v>315</v>
      </c>
      <c r="I516" s="9">
        <v>315388850</v>
      </c>
      <c r="J516" s="9" t="s">
        <v>2115</v>
      </c>
    </row>
    <row r="517" spans="2:10">
      <c r="B517" s="2" t="s">
        <v>6</v>
      </c>
      <c r="C517" s="2" t="s">
        <v>193</v>
      </c>
      <c r="D517" s="2">
        <v>38</v>
      </c>
      <c r="E517" s="2">
        <v>19.03</v>
      </c>
      <c r="F517" s="2">
        <v>64.546000000000006</v>
      </c>
      <c r="G517" s="2" t="s">
        <v>21</v>
      </c>
      <c r="H517" s="2" t="s">
        <v>156</v>
      </c>
      <c r="I517" s="9">
        <v>305260292</v>
      </c>
      <c r="J517" s="9" t="s">
        <v>2112</v>
      </c>
    </row>
    <row r="518" spans="2:10">
      <c r="B518" s="2" t="s">
        <v>6</v>
      </c>
      <c r="C518" s="2" t="s">
        <v>572</v>
      </c>
      <c r="D518" s="2">
        <v>38</v>
      </c>
      <c r="E518" s="2">
        <v>19.03</v>
      </c>
      <c r="F518" s="2">
        <v>64.546000000000006</v>
      </c>
      <c r="G518" s="2" t="s">
        <v>21</v>
      </c>
      <c r="H518" s="2" t="s">
        <v>510</v>
      </c>
      <c r="I518" s="9">
        <v>331676946</v>
      </c>
      <c r="J518" s="9" t="s">
        <v>2114</v>
      </c>
    </row>
    <row r="519" spans="2:10">
      <c r="B519" s="2" t="s">
        <v>6</v>
      </c>
      <c r="C519" s="2" t="s">
        <v>382</v>
      </c>
      <c r="D519" s="2">
        <v>38</v>
      </c>
      <c r="E519" s="2">
        <v>19.03</v>
      </c>
      <c r="F519" s="2">
        <v>64.546000000000006</v>
      </c>
      <c r="G519" s="2" t="s">
        <v>21</v>
      </c>
      <c r="H519" s="2" t="s">
        <v>315</v>
      </c>
      <c r="I519" s="9">
        <v>352111792</v>
      </c>
      <c r="J519" s="9" t="s">
        <v>2115</v>
      </c>
    </row>
    <row r="520" spans="2:10">
      <c r="B520" s="2" t="s">
        <v>6</v>
      </c>
      <c r="C520" s="2" t="s">
        <v>198</v>
      </c>
      <c r="D520" s="2">
        <v>38</v>
      </c>
      <c r="E520" s="2">
        <v>19.03</v>
      </c>
      <c r="F520" s="2">
        <v>64.546000000000006</v>
      </c>
      <c r="G520" s="2" t="s">
        <v>7</v>
      </c>
      <c r="H520" s="2" t="s">
        <v>156</v>
      </c>
      <c r="I520" s="9">
        <v>354758954</v>
      </c>
      <c r="J520" s="9" t="s">
        <v>2112</v>
      </c>
    </row>
    <row r="521" spans="2:10">
      <c r="B521" s="2" t="s">
        <v>6</v>
      </c>
      <c r="C521" s="2" t="s">
        <v>194</v>
      </c>
      <c r="D521" s="2">
        <v>39</v>
      </c>
      <c r="E521" s="2">
        <v>18.620999999999999</v>
      </c>
      <c r="F521" s="2">
        <v>66.459000000000003</v>
      </c>
      <c r="G521" s="2" t="s">
        <v>21</v>
      </c>
      <c r="H521" s="2" t="s">
        <v>156</v>
      </c>
      <c r="I521" s="9">
        <v>327771954</v>
      </c>
      <c r="J521" s="9" t="s">
        <v>2112</v>
      </c>
    </row>
    <row r="522" spans="2:10">
      <c r="B522" s="2" t="s">
        <v>6</v>
      </c>
      <c r="C522" s="2" t="s">
        <v>573</v>
      </c>
      <c r="D522" s="2">
        <v>39</v>
      </c>
      <c r="E522" s="2">
        <v>18.620999999999999</v>
      </c>
      <c r="F522" s="2">
        <v>66.459000000000003</v>
      </c>
      <c r="G522" s="2" t="s">
        <v>21</v>
      </c>
      <c r="H522" s="2" t="s">
        <v>510</v>
      </c>
      <c r="I522" s="9">
        <v>301162174</v>
      </c>
      <c r="J522" s="9" t="s">
        <v>2114</v>
      </c>
    </row>
    <row r="523" spans="2:10">
      <c r="B523" s="2" t="s">
        <v>6</v>
      </c>
      <c r="C523" s="2" t="s">
        <v>383</v>
      </c>
      <c r="D523" s="2">
        <v>39</v>
      </c>
      <c r="E523" s="2">
        <v>18.620999999999999</v>
      </c>
      <c r="F523" s="2">
        <v>66.459000000000003</v>
      </c>
      <c r="G523" s="2" t="s">
        <v>21</v>
      </c>
      <c r="H523" s="2" t="s">
        <v>315</v>
      </c>
      <c r="I523" s="9">
        <v>339624470</v>
      </c>
      <c r="J523" s="9" t="s">
        <v>2115</v>
      </c>
    </row>
    <row r="524" spans="2:10">
      <c r="B524" s="2" t="s">
        <v>6</v>
      </c>
      <c r="C524" s="2" t="s">
        <v>199</v>
      </c>
      <c r="D524" s="2">
        <v>39</v>
      </c>
      <c r="E524" s="2">
        <v>18.620999999999999</v>
      </c>
      <c r="F524" s="2">
        <v>66.459000000000003</v>
      </c>
      <c r="G524" s="2" t="s">
        <v>7</v>
      </c>
      <c r="H524" s="2" t="s">
        <v>156</v>
      </c>
      <c r="I524" s="9">
        <v>310727782</v>
      </c>
      <c r="J524" s="9" t="s">
        <v>2112</v>
      </c>
    </row>
    <row r="525" spans="2:10">
      <c r="B525" s="2" t="s">
        <v>6</v>
      </c>
      <c r="C525" s="2" t="s">
        <v>577</v>
      </c>
      <c r="D525" s="2">
        <v>39</v>
      </c>
      <c r="E525" s="2">
        <v>18.620999999999999</v>
      </c>
      <c r="F525" s="2">
        <v>66.459000000000003</v>
      </c>
      <c r="G525" s="2" t="s">
        <v>7</v>
      </c>
      <c r="H525" s="2" t="s">
        <v>510</v>
      </c>
      <c r="I525" s="9">
        <v>342794138</v>
      </c>
      <c r="J525" s="9" t="s">
        <v>2114</v>
      </c>
    </row>
    <row r="526" spans="2:10">
      <c r="B526" s="2" t="s">
        <v>6</v>
      </c>
      <c r="C526" s="2" t="s">
        <v>195</v>
      </c>
      <c r="D526" s="2">
        <v>41</v>
      </c>
      <c r="E526" s="2">
        <v>14.579000000000001</v>
      </c>
      <c r="F526" s="2">
        <v>70</v>
      </c>
      <c r="G526" s="2" t="s">
        <v>21</v>
      </c>
      <c r="H526" s="2" t="s">
        <v>156</v>
      </c>
      <c r="I526" s="9">
        <v>335388538</v>
      </c>
      <c r="J526" s="9" t="s">
        <v>2112</v>
      </c>
    </row>
    <row r="527" spans="2:10">
      <c r="B527" s="2" t="s">
        <v>6</v>
      </c>
      <c r="C527" s="2" t="s">
        <v>574</v>
      </c>
      <c r="D527" s="2">
        <v>41</v>
      </c>
      <c r="E527" s="2">
        <v>14.579000000000001</v>
      </c>
      <c r="F527" s="2">
        <v>70</v>
      </c>
      <c r="G527" s="2" t="s">
        <v>21</v>
      </c>
      <c r="H527" s="2" t="s">
        <v>510</v>
      </c>
      <c r="I527" s="9">
        <v>316952736</v>
      </c>
      <c r="J527" s="9" t="s">
        <v>2114</v>
      </c>
    </row>
    <row r="528" spans="2:10">
      <c r="B528" s="2" t="s">
        <v>6</v>
      </c>
      <c r="C528" s="2" t="s">
        <v>384</v>
      </c>
      <c r="D528" s="2">
        <v>41</v>
      </c>
      <c r="E528" s="2">
        <v>14.579000000000001</v>
      </c>
      <c r="F528" s="2">
        <v>70</v>
      </c>
      <c r="G528" s="2" t="s">
        <v>21</v>
      </c>
      <c r="H528" s="2" t="s">
        <v>315</v>
      </c>
      <c r="I528" s="9">
        <v>345166178</v>
      </c>
      <c r="J528" s="9" t="s">
        <v>2115</v>
      </c>
    </row>
    <row r="529" spans="2:10">
      <c r="B529" s="2" t="s">
        <v>6</v>
      </c>
      <c r="C529" s="2" t="s">
        <v>200</v>
      </c>
      <c r="D529" s="2">
        <v>41</v>
      </c>
      <c r="E529" s="2">
        <v>14.579000000000001</v>
      </c>
      <c r="F529" s="2">
        <v>70</v>
      </c>
      <c r="G529" s="2" t="s">
        <v>7</v>
      </c>
      <c r="H529" s="2" t="s">
        <v>156</v>
      </c>
      <c r="I529" s="9">
        <v>361383404</v>
      </c>
      <c r="J529" s="9" t="s">
        <v>2112</v>
      </c>
    </row>
    <row r="530" spans="2:10">
      <c r="B530" s="2" t="s">
        <v>6</v>
      </c>
      <c r="C530" s="2" t="s">
        <v>578</v>
      </c>
      <c r="D530" s="2">
        <v>41</v>
      </c>
      <c r="E530" s="2">
        <v>14.579000000000001</v>
      </c>
      <c r="F530" s="2">
        <v>70</v>
      </c>
      <c r="G530" s="2" t="s">
        <v>7</v>
      </c>
      <c r="H530" s="2" t="s">
        <v>510</v>
      </c>
      <c r="I530" s="9">
        <v>366263302</v>
      </c>
      <c r="J530" s="9" t="s">
        <v>2114</v>
      </c>
    </row>
    <row r="531" spans="2:10">
      <c r="B531" s="2" t="s">
        <v>6</v>
      </c>
      <c r="C531" s="2" t="s">
        <v>387</v>
      </c>
      <c r="D531" s="2">
        <v>41</v>
      </c>
      <c r="E531" s="2">
        <v>14.579000000000001</v>
      </c>
      <c r="F531" s="2">
        <v>70</v>
      </c>
      <c r="G531" s="2" t="s">
        <v>7</v>
      </c>
      <c r="H531" s="2" t="s">
        <v>315</v>
      </c>
      <c r="I531" s="9">
        <v>331300214</v>
      </c>
      <c r="J531" s="9" t="s">
        <v>2115</v>
      </c>
    </row>
    <row r="532" spans="2:10">
      <c r="B532" s="2" t="s">
        <v>6</v>
      </c>
      <c r="C532" s="2" t="s">
        <v>196</v>
      </c>
      <c r="D532" s="2">
        <v>42</v>
      </c>
      <c r="E532" s="2">
        <v>6.016</v>
      </c>
      <c r="F532" s="2">
        <v>73.897999999999996</v>
      </c>
      <c r="G532" s="2" t="s">
        <v>21</v>
      </c>
      <c r="H532" s="2" t="s">
        <v>156</v>
      </c>
      <c r="I532" s="9">
        <v>330139714</v>
      </c>
      <c r="J532" s="9" t="s">
        <v>2112</v>
      </c>
    </row>
    <row r="533" spans="2:10">
      <c r="B533" s="2" t="s">
        <v>6</v>
      </c>
      <c r="C533" s="2" t="s">
        <v>575</v>
      </c>
      <c r="D533" s="2">
        <v>42</v>
      </c>
      <c r="E533" s="2">
        <v>6.016</v>
      </c>
      <c r="F533" s="2">
        <v>73.897999999999996</v>
      </c>
      <c r="G533" s="2" t="s">
        <v>21</v>
      </c>
      <c r="H533" s="2" t="s">
        <v>510</v>
      </c>
      <c r="I533" s="9">
        <v>326770774</v>
      </c>
      <c r="J533" s="9" t="s">
        <v>2114</v>
      </c>
    </row>
    <row r="534" spans="2:10">
      <c r="B534" s="2" t="s">
        <v>6</v>
      </c>
      <c r="C534" s="2" t="s">
        <v>385</v>
      </c>
      <c r="D534" s="2">
        <v>42</v>
      </c>
      <c r="E534" s="2">
        <v>6.016</v>
      </c>
      <c r="F534" s="2">
        <v>73.897999999999996</v>
      </c>
      <c r="G534" s="2" t="s">
        <v>21</v>
      </c>
      <c r="H534" s="2" t="s">
        <v>315</v>
      </c>
      <c r="I534" s="9">
        <v>319796660</v>
      </c>
      <c r="J534" s="9" t="s">
        <v>2115</v>
      </c>
    </row>
    <row r="535" spans="2:10">
      <c r="B535" s="2" t="s">
        <v>6</v>
      </c>
      <c r="C535" s="2" t="s">
        <v>201</v>
      </c>
      <c r="D535" s="2">
        <v>42</v>
      </c>
      <c r="E535" s="2">
        <v>6.016</v>
      </c>
      <c r="F535" s="2">
        <v>73.897999999999996</v>
      </c>
      <c r="G535" s="2" t="s">
        <v>7</v>
      </c>
      <c r="H535" s="2" t="s">
        <v>156</v>
      </c>
      <c r="I535" s="9">
        <v>270146216</v>
      </c>
      <c r="J535" s="9" t="s">
        <v>2112</v>
      </c>
    </row>
    <row r="536" spans="2:10">
      <c r="B536" s="2" t="s">
        <v>6</v>
      </c>
      <c r="C536" s="2" t="s">
        <v>579</v>
      </c>
      <c r="D536" s="2">
        <v>42</v>
      </c>
      <c r="E536" s="2">
        <v>6.016</v>
      </c>
      <c r="F536" s="2">
        <v>73.897999999999996</v>
      </c>
      <c r="G536" s="2" t="s">
        <v>7</v>
      </c>
      <c r="H536" s="2" t="s">
        <v>510</v>
      </c>
      <c r="I536" s="9">
        <v>294556970</v>
      </c>
      <c r="J536" s="9" t="s">
        <v>2114</v>
      </c>
    </row>
    <row r="537" spans="2:10">
      <c r="B537" s="2" t="s">
        <v>6</v>
      </c>
      <c r="C537" s="2" t="s">
        <v>388</v>
      </c>
      <c r="D537" s="2">
        <v>42</v>
      </c>
      <c r="E537" s="2">
        <v>6.016</v>
      </c>
      <c r="F537" s="2">
        <v>73.897999999999996</v>
      </c>
      <c r="G537" s="2" t="s">
        <v>7</v>
      </c>
      <c r="H537" s="2" t="s">
        <v>315</v>
      </c>
      <c r="I537" s="9">
        <v>348521604</v>
      </c>
      <c r="J537" s="9" t="s">
        <v>2115</v>
      </c>
    </row>
    <row r="538" spans="2:10">
      <c r="B538" s="2" t="s">
        <v>6</v>
      </c>
      <c r="C538" s="2" t="s">
        <v>202</v>
      </c>
      <c r="D538" s="2">
        <v>43</v>
      </c>
      <c r="E538" s="2">
        <v>4.66</v>
      </c>
      <c r="F538" s="2">
        <v>73.486000000000004</v>
      </c>
      <c r="G538" s="2" t="s">
        <v>7</v>
      </c>
      <c r="H538" s="2" t="s">
        <v>156</v>
      </c>
      <c r="I538" s="9">
        <v>339638900</v>
      </c>
      <c r="J538" s="9" t="s">
        <v>2112</v>
      </c>
    </row>
    <row r="539" spans="2:10">
      <c r="B539" s="2" t="s">
        <v>6</v>
      </c>
      <c r="C539" s="2" t="s">
        <v>754</v>
      </c>
      <c r="D539" s="2">
        <v>43</v>
      </c>
      <c r="E539" s="2">
        <v>4.66</v>
      </c>
      <c r="F539" s="2">
        <v>73.486000000000004</v>
      </c>
      <c r="G539" s="2" t="s">
        <v>7</v>
      </c>
      <c r="H539" s="2" t="s">
        <v>733</v>
      </c>
      <c r="I539" s="9">
        <v>323348030</v>
      </c>
      <c r="J539" s="9" t="s">
        <v>2116</v>
      </c>
    </row>
    <row r="540" spans="2:10">
      <c r="B540" s="2" t="s">
        <v>6</v>
      </c>
      <c r="C540" s="2" t="s">
        <v>580</v>
      </c>
      <c r="D540" s="2">
        <v>43</v>
      </c>
      <c r="E540" s="2">
        <v>4.66</v>
      </c>
      <c r="F540" s="2">
        <v>73.486000000000004</v>
      </c>
      <c r="G540" s="2" t="s">
        <v>7</v>
      </c>
      <c r="H540" s="2" t="s">
        <v>510</v>
      </c>
      <c r="I540" s="9">
        <v>393527240</v>
      </c>
      <c r="J540" s="9" t="s">
        <v>2114</v>
      </c>
    </row>
    <row r="541" spans="2:10">
      <c r="B541" s="2" t="s">
        <v>6</v>
      </c>
      <c r="C541" s="2" t="s">
        <v>389</v>
      </c>
      <c r="D541" s="2">
        <v>43</v>
      </c>
      <c r="E541" s="2">
        <v>4.66</v>
      </c>
      <c r="F541" s="2">
        <v>73.486000000000004</v>
      </c>
      <c r="G541" s="2" t="s">
        <v>7</v>
      </c>
      <c r="H541" s="2" t="s">
        <v>315</v>
      </c>
      <c r="I541" s="9">
        <v>362371828</v>
      </c>
      <c r="J541" s="9" t="s">
        <v>2115</v>
      </c>
    </row>
    <row r="542" spans="2:10">
      <c r="B542" s="2" t="s">
        <v>6</v>
      </c>
      <c r="C542" s="2" t="s">
        <v>5</v>
      </c>
      <c r="D542" s="2">
        <v>44</v>
      </c>
      <c r="E542" s="2">
        <v>2.8180000000000001</v>
      </c>
      <c r="F542" s="2">
        <v>71.542000000000002</v>
      </c>
      <c r="G542" s="2" t="s">
        <v>7</v>
      </c>
      <c r="H542" s="2" t="s">
        <v>8</v>
      </c>
      <c r="I542" s="9">
        <v>299125732</v>
      </c>
      <c r="J542" s="9" t="s">
        <v>2118</v>
      </c>
    </row>
    <row r="543" spans="2:10">
      <c r="B543" s="2" t="s">
        <v>6</v>
      </c>
      <c r="C543" s="2" t="s">
        <v>203</v>
      </c>
      <c r="D543" s="2">
        <v>45</v>
      </c>
      <c r="E543" s="2">
        <v>5.0000000000000001E-3</v>
      </c>
      <c r="F543" s="2">
        <v>71.644000000000005</v>
      </c>
      <c r="G543" s="2" t="s">
        <v>7</v>
      </c>
      <c r="H543" s="2" t="s">
        <v>156</v>
      </c>
      <c r="I543" s="9">
        <v>358286038</v>
      </c>
      <c r="J543" s="9" t="s">
        <v>2112</v>
      </c>
    </row>
    <row r="544" spans="2:10">
      <c r="B544" s="2" t="s">
        <v>6</v>
      </c>
      <c r="C544" s="2" t="s">
        <v>755</v>
      </c>
      <c r="D544" s="2">
        <v>45</v>
      </c>
      <c r="E544" s="2">
        <v>5.0000000000000001E-3</v>
      </c>
      <c r="F544" s="2">
        <v>71.644000000000005</v>
      </c>
      <c r="G544" s="2" t="s">
        <v>7</v>
      </c>
      <c r="H544" s="2" t="s">
        <v>733</v>
      </c>
      <c r="I544" s="9">
        <v>338504176</v>
      </c>
      <c r="J544" s="9" t="s">
        <v>2116</v>
      </c>
    </row>
    <row r="545" spans="2:10">
      <c r="B545" s="2" t="s">
        <v>6</v>
      </c>
      <c r="C545" s="2" t="s">
        <v>581</v>
      </c>
      <c r="D545" s="2">
        <v>45</v>
      </c>
      <c r="E545" s="2">
        <v>5.0000000000000001E-3</v>
      </c>
      <c r="F545" s="2">
        <v>71.644000000000005</v>
      </c>
      <c r="G545" s="2" t="s">
        <v>7</v>
      </c>
      <c r="H545" s="2" t="s">
        <v>510</v>
      </c>
      <c r="I545" s="9">
        <v>284301386</v>
      </c>
      <c r="J545" s="9" t="s">
        <v>2114</v>
      </c>
    </row>
    <row r="546" spans="2:10">
      <c r="B546" s="2" t="s">
        <v>6</v>
      </c>
      <c r="C546" s="2" t="s">
        <v>390</v>
      </c>
      <c r="D546" s="2">
        <v>45</v>
      </c>
      <c r="E546" s="2">
        <v>5.0000000000000001E-3</v>
      </c>
      <c r="F546" s="2">
        <v>71.644000000000005</v>
      </c>
      <c r="G546" s="2" t="s">
        <v>7</v>
      </c>
      <c r="H546" s="2" t="s">
        <v>315</v>
      </c>
      <c r="I546" s="9">
        <v>330570208</v>
      </c>
      <c r="J546" s="9" t="s">
        <v>2115</v>
      </c>
    </row>
    <row r="547" spans="2:10">
      <c r="B547" s="2" t="s">
        <v>6</v>
      </c>
      <c r="C547" s="2" t="s">
        <v>204</v>
      </c>
      <c r="D547" s="2">
        <v>46</v>
      </c>
      <c r="E547" s="2">
        <v>-0.66200000000000003</v>
      </c>
      <c r="F547" s="2">
        <v>73.161000000000001</v>
      </c>
      <c r="G547" s="2" t="s">
        <v>7</v>
      </c>
      <c r="H547" s="2" t="s">
        <v>156</v>
      </c>
      <c r="I547" s="9">
        <v>322504638</v>
      </c>
      <c r="J547" s="9" t="s">
        <v>2112</v>
      </c>
    </row>
    <row r="548" spans="2:10">
      <c r="B548" s="2" t="s">
        <v>6</v>
      </c>
      <c r="C548" s="2" t="s">
        <v>756</v>
      </c>
      <c r="D548" s="2">
        <v>46</v>
      </c>
      <c r="E548" s="2">
        <v>-0.66200000000000003</v>
      </c>
      <c r="F548" s="2">
        <v>73.161000000000001</v>
      </c>
      <c r="G548" s="2" t="s">
        <v>7</v>
      </c>
      <c r="H548" s="2" t="s">
        <v>733</v>
      </c>
      <c r="I548" s="9">
        <v>329193372</v>
      </c>
      <c r="J548" s="9" t="s">
        <v>2116</v>
      </c>
    </row>
    <row r="549" spans="2:10">
      <c r="B549" s="2" t="s">
        <v>6</v>
      </c>
      <c r="C549" s="2" t="s">
        <v>582</v>
      </c>
      <c r="D549" s="2">
        <v>46</v>
      </c>
      <c r="E549" s="2">
        <v>-0.66200000000000003</v>
      </c>
      <c r="F549" s="2">
        <v>73.161000000000001</v>
      </c>
      <c r="G549" s="2" t="s">
        <v>7</v>
      </c>
      <c r="H549" s="2" t="s">
        <v>510</v>
      </c>
      <c r="I549" s="9">
        <v>316450762</v>
      </c>
      <c r="J549" s="9" t="s">
        <v>2114</v>
      </c>
    </row>
    <row r="550" spans="2:10">
      <c r="B550" s="2" t="s">
        <v>6</v>
      </c>
      <c r="C550" s="2" t="s">
        <v>391</v>
      </c>
      <c r="D550" s="2">
        <v>46</v>
      </c>
      <c r="E550" s="2">
        <v>-0.66200000000000003</v>
      </c>
      <c r="F550" s="2">
        <v>73.161000000000001</v>
      </c>
      <c r="G550" s="2" t="s">
        <v>7</v>
      </c>
      <c r="H550" s="2" t="s">
        <v>315</v>
      </c>
      <c r="I550" s="9">
        <v>302833770</v>
      </c>
      <c r="J550" s="9" t="s">
        <v>2115</v>
      </c>
    </row>
    <row r="551" spans="2:10">
      <c r="B551" s="2" t="s">
        <v>6</v>
      </c>
      <c r="C551" s="2" t="s">
        <v>85</v>
      </c>
      <c r="D551" s="2">
        <v>47</v>
      </c>
      <c r="E551" s="2">
        <v>-2.0470000000000002</v>
      </c>
      <c r="F551" s="2">
        <v>72.156999999999996</v>
      </c>
      <c r="G551" s="2" t="s">
        <v>21</v>
      </c>
      <c r="H551" s="2" t="s">
        <v>22</v>
      </c>
      <c r="I551" s="9">
        <v>323382386</v>
      </c>
      <c r="J551" s="9" t="s">
        <v>2113</v>
      </c>
    </row>
    <row r="552" spans="2:10">
      <c r="B552" s="2" t="s">
        <v>6</v>
      </c>
      <c r="C552" s="2" t="s">
        <v>9</v>
      </c>
      <c r="D552" s="2">
        <v>47</v>
      </c>
      <c r="E552" s="2">
        <v>-2.0470000000000002</v>
      </c>
      <c r="F552" s="2">
        <v>72.156999999999996</v>
      </c>
      <c r="G552" s="2" t="s">
        <v>7</v>
      </c>
      <c r="H552" s="2" t="s">
        <v>8</v>
      </c>
      <c r="I552" s="9">
        <v>328986342</v>
      </c>
      <c r="J552" s="9" t="s">
        <v>2118</v>
      </c>
    </row>
    <row r="553" spans="2:10">
      <c r="B553" s="2" t="s">
        <v>6</v>
      </c>
      <c r="C553" s="2" t="s">
        <v>583</v>
      </c>
      <c r="D553" s="2">
        <v>47</v>
      </c>
      <c r="E553" s="2">
        <v>-2.0470000000000002</v>
      </c>
      <c r="F553" s="2">
        <v>72.156999999999996</v>
      </c>
      <c r="G553" s="2" t="s">
        <v>7</v>
      </c>
      <c r="H553" s="2" t="s">
        <v>510</v>
      </c>
      <c r="I553" s="9">
        <v>335186284</v>
      </c>
      <c r="J553" s="9" t="s">
        <v>2114</v>
      </c>
    </row>
    <row r="554" spans="2:10">
      <c r="B554" s="2" t="s">
        <v>6</v>
      </c>
      <c r="C554" s="2" t="s">
        <v>392</v>
      </c>
      <c r="D554" s="2">
        <v>47</v>
      </c>
      <c r="E554" s="2">
        <v>-2.0470000000000002</v>
      </c>
      <c r="F554" s="2">
        <v>72.156999999999996</v>
      </c>
      <c r="G554" s="2" t="s">
        <v>7</v>
      </c>
      <c r="H554" s="2" t="s">
        <v>315</v>
      </c>
      <c r="I554" s="9">
        <v>326951892</v>
      </c>
      <c r="J554" s="9" t="s">
        <v>2115</v>
      </c>
    </row>
    <row r="555" spans="2:10">
      <c r="B555" s="2" t="s">
        <v>6</v>
      </c>
      <c r="C555" s="2" t="s">
        <v>10</v>
      </c>
      <c r="D555" s="2">
        <v>48</v>
      </c>
      <c r="E555" s="2">
        <v>-9.4030000000000005</v>
      </c>
      <c r="F555" s="2">
        <v>66.367999999999995</v>
      </c>
      <c r="G555" s="2" t="s">
        <v>7</v>
      </c>
      <c r="H555" s="2" t="s">
        <v>8</v>
      </c>
      <c r="I555" s="9">
        <v>341346582</v>
      </c>
      <c r="J555" s="9" t="s">
        <v>2118</v>
      </c>
    </row>
    <row r="556" spans="2:10">
      <c r="B556" s="2" t="s">
        <v>12</v>
      </c>
      <c r="C556" s="2" t="s">
        <v>11</v>
      </c>
      <c r="D556" s="2">
        <v>49</v>
      </c>
      <c r="E556" s="2">
        <v>-16.808</v>
      </c>
      <c r="F556" s="2">
        <v>59.503999999999998</v>
      </c>
      <c r="G556" s="2" t="s">
        <v>7</v>
      </c>
      <c r="H556" s="2" t="s">
        <v>8</v>
      </c>
      <c r="I556" s="9">
        <v>344419450</v>
      </c>
      <c r="J556" s="9" t="s">
        <v>2118</v>
      </c>
    </row>
    <row r="557" spans="2:10">
      <c r="B557" s="2" t="s">
        <v>12</v>
      </c>
      <c r="C557" s="2" t="s">
        <v>587</v>
      </c>
      <c r="D557" s="2">
        <v>49</v>
      </c>
      <c r="E557" s="2">
        <v>-16.808</v>
      </c>
      <c r="F557" s="2">
        <v>59.503999999999998</v>
      </c>
      <c r="G557" s="2" t="s">
        <v>7</v>
      </c>
      <c r="H557" s="2" t="s">
        <v>510</v>
      </c>
      <c r="I557" s="9">
        <v>363599172</v>
      </c>
      <c r="J557" s="9" t="s">
        <v>2114</v>
      </c>
    </row>
    <row r="558" spans="2:10">
      <c r="B558" s="2" t="s">
        <v>12</v>
      </c>
      <c r="C558" s="2" t="s">
        <v>398</v>
      </c>
      <c r="D558" s="2">
        <v>49</v>
      </c>
      <c r="E558" s="2">
        <v>-16.808</v>
      </c>
      <c r="F558" s="2">
        <v>59.503999999999998</v>
      </c>
      <c r="G558" s="2" t="s">
        <v>7</v>
      </c>
      <c r="H558" s="2" t="s">
        <v>315</v>
      </c>
      <c r="I558" s="9">
        <v>287233762</v>
      </c>
      <c r="J558" s="9" t="s">
        <v>2115</v>
      </c>
    </row>
    <row r="559" spans="2:10">
      <c r="B559" s="2" t="s">
        <v>51</v>
      </c>
      <c r="C559" s="2" t="s">
        <v>155</v>
      </c>
      <c r="D559" s="2">
        <v>4</v>
      </c>
      <c r="E559" s="2">
        <v>36.563000000000002</v>
      </c>
      <c r="F559" s="2">
        <v>-6.5529999999999999</v>
      </c>
      <c r="G559" s="2" t="s">
        <v>21</v>
      </c>
      <c r="H559" s="2" t="s">
        <v>156</v>
      </c>
      <c r="I559" s="9">
        <v>403654194</v>
      </c>
      <c r="J559" s="9" t="s">
        <v>2112</v>
      </c>
    </row>
    <row r="560" spans="2:10">
      <c r="B560" s="2" t="s">
        <v>51</v>
      </c>
      <c r="C560" s="2" t="s">
        <v>161</v>
      </c>
      <c r="D560" s="2">
        <v>4</v>
      </c>
      <c r="E560" s="2">
        <v>36.563000000000002</v>
      </c>
      <c r="F560" s="2">
        <v>-6.5529999999999999</v>
      </c>
      <c r="G560" s="2" t="s">
        <v>7</v>
      </c>
      <c r="H560" s="2" t="s">
        <v>156</v>
      </c>
      <c r="I560" s="9">
        <v>334554154</v>
      </c>
      <c r="J560" s="9" t="s">
        <v>2112</v>
      </c>
    </row>
    <row r="561" spans="2:10">
      <c r="B561" s="2" t="s">
        <v>51</v>
      </c>
      <c r="C561" s="2" t="s">
        <v>735</v>
      </c>
      <c r="D561" s="2">
        <v>4</v>
      </c>
      <c r="E561" s="2">
        <v>36.563000000000002</v>
      </c>
      <c r="F561" s="2">
        <v>-6.5529999999999999</v>
      </c>
      <c r="G561" s="2" t="s">
        <v>7</v>
      </c>
      <c r="H561" s="2" t="s">
        <v>733</v>
      </c>
      <c r="I561" s="9">
        <v>350687628</v>
      </c>
      <c r="J561" s="9" t="s">
        <v>2116</v>
      </c>
    </row>
    <row r="562" spans="2:10">
      <c r="B562" s="2" t="s">
        <v>51</v>
      </c>
      <c r="C562" s="2" t="s">
        <v>347</v>
      </c>
      <c r="D562" s="2">
        <v>4</v>
      </c>
      <c r="E562" s="2">
        <v>36.563000000000002</v>
      </c>
      <c r="F562" s="2">
        <v>-6.5529999999999999</v>
      </c>
      <c r="G562" s="2" t="s">
        <v>7</v>
      </c>
      <c r="H562" s="2" t="s">
        <v>315</v>
      </c>
      <c r="I562" s="9">
        <v>308955320</v>
      </c>
      <c r="J562" s="9" t="s">
        <v>2115</v>
      </c>
    </row>
    <row r="563" spans="2:10">
      <c r="B563" s="2" t="s">
        <v>12</v>
      </c>
      <c r="C563" s="2" t="s">
        <v>757</v>
      </c>
      <c r="D563" s="2">
        <v>50</v>
      </c>
      <c r="E563" s="2">
        <v>-21.478999999999999</v>
      </c>
      <c r="F563" s="2">
        <v>56.835000000000001</v>
      </c>
      <c r="G563" s="2" t="s">
        <v>21</v>
      </c>
      <c r="H563" s="2" t="s">
        <v>733</v>
      </c>
      <c r="I563" s="9">
        <v>305257792</v>
      </c>
      <c r="J563" s="9" t="s">
        <v>2116</v>
      </c>
    </row>
    <row r="564" spans="2:10">
      <c r="B564" s="2" t="s">
        <v>12</v>
      </c>
      <c r="C564" s="2" t="s">
        <v>205</v>
      </c>
      <c r="D564" s="2">
        <v>50</v>
      </c>
      <c r="E564" s="2">
        <v>-21.478999999999999</v>
      </c>
      <c r="F564" s="2">
        <v>56.835000000000001</v>
      </c>
      <c r="G564" s="2" t="s">
        <v>21</v>
      </c>
      <c r="H564" s="2" t="s">
        <v>156</v>
      </c>
      <c r="I564" s="9">
        <v>290566306</v>
      </c>
      <c r="J564" s="9" t="s">
        <v>2112</v>
      </c>
    </row>
    <row r="565" spans="2:10">
      <c r="B565" s="2" t="s">
        <v>12</v>
      </c>
      <c r="C565" s="2" t="s">
        <v>393</v>
      </c>
      <c r="D565" s="2">
        <v>50</v>
      </c>
      <c r="E565" s="2">
        <v>-21.478999999999999</v>
      </c>
      <c r="F565" s="2">
        <v>56.835000000000001</v>
      </c>
      <c r="G565" s="2" t="s">
        <v>21</v>
      </c>
      <c r="H565" s="2" t="s">
        <v>315</v>
      </c>
      <c r="I565" s="9">
        <v>286784694</v>
      </c>
      <c r="J565" s="9" t="s">
        <v>2115</v>
      </c>
    </row>
    <row r="566" spans="2:10">
      <c r="B566" s="2" t="s">
        <v>12</v>
      </c>
      <c r="C566" s="2" t="s">
        <v>588</v>
      </c>
      <c r="D566" s="2">
        <v>50</v>
      </c>
      <c r="E566" s="2">
        <v>-21.478999999999999</v>
      </c>
      <c r="F566" s="2">
        <v>56.835000000000001</v>
      </c>
      <c r="G566" s="2" t="s">
        <v>7</v>
      </c>
      <c r="H566" s="2" t="s">
        <v>510</v>
      </c>
      <c r="I566" s="9">
        <v>377613404</v>
      </c>
      <c r="J566" s="9" t="s">
        <v>2114</v>
      </c>
    </row>
    <row r="567" spans="2:10">
      <c r="B567" s="2" t="s">
        <v>12</v>
      </c>
      <c r="C567" s="2" t="s">
        <v>211</v>
      </c>
      <c r="D567" s="2">
        <v>50</v>
      </c>
      <c r="E567" s="2">
        <v>-21.478999999999999</v>
      </c>
      <c r="F567" s="2">
        <v>56.835000000000001</v>
      </c>
      <c r="G567" s="2" t="s">
        <v>7</v>
      </c>
      <c r="H567" s="2" t="s">
        <v>156</v>
      </c>
      <c r="I567" s="9">
        <v>391648452</v>
      </c>
      <c r="J567" s="9" t="s">
        <v>2112</v>
      </c>
    </row>
    <row r="568" spans="2:10">
      <c r="B568" s="2" t="s">
        <v>12</v>
      </c>
      <c r="C568" s="2" t="s">
        <v>699</v>
      </c>
      <c r="D568" s="2">
        <v>51</v>
      </c>
      <c r="E568" s="2">
        <v>-21.495000000000001</v>
      </c>
      <c r="F568" s="2">
        <v>54.344999999999999</v>
      </c>
      <c r="G568" s="2" t="s">
        <v>21</v>
      </c>
      <c r="H568" s="2" t="s">
        <v>698</v>
      </c>
      <c r="I568" s="9">
        <v>286241266</v>
      </c>
      <c r="J568" s="9" t="s">
        <v>2119</v>
      </c>
    </row>
    <row r="569" spans="2:10">
      <c r="B569" s="2" t="s">
        <v>12</v>
      </c>
      <c r="C569" s="2" t="s">
        <v>206</v>
      </c>
      <c r="D569" s="2">
        <v>51</v>
      </c>
      <c r="E569" s="2">
        <v>-21.495000000000001</v>
      </c>
      <c r="F569" s="2">
        <v>54.344999999999999</v>
      </c>
      <c r="G569" s="2" t="s">
        <v>21</v>
      </c>
      <c r="H569" s="2" t="s">
        <v>156</v>
      </c>
      <c r="I569" s="9">
        <v>347945060</v>
      </c>
      <c r="J569" s="9" t="s">
        <v>2112</v>
      </c>
    </row>
    <row r="570" spans="2:10">
      <c r="B570" s="2" t="s">
        <v>12</v>
      </c>
      <c r="C570" s="2" t="s">
        <v>394</v>
      </c>
      <c r="D570" s="2">
        <v>51</v>
      </c>
      <c r="E570" s="2">
        <v>-21.495000000000001</v>
      </c>
      <c r="F570" s="2">
        <v>54.344999999999999</v>
      </c>
      <c r="G570" s="2" t="s">
        <v>21</v>
      </c>
      <c r="H570" s="2" t="s">
        <v>315</v>
      </c>
      <c r="I570" s="9">
        <v>281429676</v>
      </c>
      <c r="J570" s="9" t="s">
        <v>2115</v>
      </c>
    </row>
    <row r="571" spans="2:10">
      <c r="B571" s="2" t="s">
        <v>12</v>
      </c>
      <c r="C571" s="2" t="s">
        <v>212</v>
      </c>
      <c r="D571" s="2">
        <v>51</v>
      </c>
      <c r="E571" s="2">
        <v>-21.495000000000001</v>
      </c>
      <c r="F571" s="2">
        <v>54.344999999999999</v>
      </c>
      <c r="G571" s="2" t="s">
        <v>7</v>
      </c>
      <c r="H571" s="2" t="s">
        <v>156</v>
      </c>
      <c r="I571" s="9">
        <v>325838270</v>
      </c>
      <c r="J571" s="9" t="s">
        <v>2112</v>
      </c>
    </row>
    <row r="572" spans="2:10">
      <c r="B572" s="2" t="s">
        <v>12</v>
      </c>
      <c r="C572" s="2" t="s">
        <v>589</v>
      </c>
      <c r="D572" s="2">
        <v>51</v>
      </c>
      <c r="E572" s="2">
        <v>-21.495000000000001</v>
      </c>
      <c r="F572" s="2">
        <v>54.344999999999999</v>
      </c>
      <c r="G572" s="2" t="s">
        <v>7</v>
      </c>
      <c r="H572" s="2" t="s">
        <v>510</v>
      </c>
      <c r="I572" s="9">
        <v>272609672</v>
      </c>
      <c r="J572" s="9" t="s">
        <v>2114</v>
      </c>
    </row>
    <row r="573" spans="2:10">
      <c r="B573" s="2" t="s">
        <v>12</v>
      </c>
      <c r="C573" s="2" t="s">
        <v>399</v>
      </c>
      <c r="D573" s="2">
        <v>51</v>
      </c>
      <c r="E573" s="2">
        <v>-21.495000000000001</v>
      </c>
      <c r="F573" s="2">
        <v>54.344999999999999</v>
      </c>
      <c r="G573" s="2" t="s">
        <v>7</v>
      </c>
      <c r="H573" s="2" t="s">
        <v>315</v>
      </c>
      <c r="I573" s="9">
        <v>277567726</v>
      </c>
      <c r="J573" s="9" t="s">
        <v>2115</v>
      </c>
    </row>
    <row r="574" spans="2:10">
      <c r="B574" s="2" t="s">
        <v>12</v>
      </c>
      <c r="C574" s="2" t="s">
        <v>207</v>
      </c>
      <c r="D574" s="2">
        <v>52</v>
      </c>
      <c r="E574" s="2">
        <v>-16.957000000000001</v>
      </c>
      <c r="F574" s="2">
        <v>54.000999999999998</v>
      </c>
      <c r="G574" s="2" t="s">
        <v>21</v>
      </c>
      <c r="H574" s="2" t="s">
        <v>156</v>
      </c>
      <c r="I574" s="9">
        <v>287710362</v>
      </c>
      <c r="J574" s="9" t="s">
        <v>2112</v>
      </c>
    </row>
    <row r="575" spans="2:10">
      <c r="B575" s="2" t="s">
        <v>12</v>
      </c>
      <c r="C575" s="2" t="s">
        <v>584</v>
      </c>
      <c r="D575" s="2">
        <v>52</v>
      </c>
      <c r="E575" s="2">
        <v>-16.957000000000001</v>
      </c>
      <c r="F575" s="2">
        <v>54.000999999999998</v>
      </c>
      <c r="G575" s="2" t="s">
        <v>21</v>
      </c>
      <c r="H575" s="2" t="s">
        <v>510</v>
      </c>
      <c r="I575" s="9">
        <v>280198674</v>
      </c>
      <c r="J575" s="9" t="s">
        <v>2114</v>
      </c>
    </row>
    <row r="576" spans="2:10">
      <c r="B576" s="2" t="s">
        <v>12</v>
      </c>
      <c r="C576" s="2" t="s">
        <v>395</v>
      </c>
      <c r="D576" s="2">
        <v>52</v>
      </c>
      <c r="E576" s="2">
        <v>-16.957000000000001</v>
      </c>
      <c r="F576" s="2">
        <v>54.000999999999998</v>
      </c>
      <c r="G576" s="2" t="s">
        <v>21</v>
      </c>
      <c r="H576" s="2" t="s">
        <v>315</v>
      </c>
      <c r="I576" s="9">
        <v>311604124</v>
      </c>
      <c r="J576" s="9" t="s">
        <v>2115</v>
      </c>
    </row>
    <row r="577" spans="2:10">
      <c r="B577" s="2" t="s">
        <v>12</v>
      </c>
      <c r="C577" s="2" t="s">
        <v>213</v>
      </c>
      <c r="D577" s="2">
        <v>52</v>
      </c>
      <c r="E577" s="2">
        <v>-16.957000000000001</v>
      </c>
      <c r="F577" s="2">
        <v>54.000999999999998</v>
      </c>
      <c r="G577" s="2" t="s">
        <v>7</v>
      </c>
      <c r="H577" s="2" t="s">
        <v>156</v>
      </c>
      <c r="I577" s="9">
        <v>350337418</v>
      </c>
      <c r="J577" s="9" t="s">
        <v>2112</v>
      </c>
    </row>
    <row r="578" spans="2:10">
      <c r="B578" s="2" t="s">
        <v>12</v>
      </c>
      <c r="C578" s="2" t="s">
        <v>590</v>
      </c>
      <c r="D578" s="2">
        <v>52</v>
      </c>
      <c r="E578" s="2">
        <v>-16.957000000000001</v>
      </c>
      <c r="F578" s="2">
        <v>54.000999999999998</v>
      </c>
      <c r="G578" s="2" t="s">
        <v>7</v>
      </c>
      <c r="H578" s="2" t="s">
        <v>510</v>
      </c>
      <c r="I578" s="9">
        <v>323732754</v>
      </c>
      <c r="J578" s="9" t="s">
        <v>2114</v>
      </c>
    </row>
    <row r="579" spans="2:10">
      <c r="B579" s="2" t="s">
        <v>12</v>
      </c>
      <c r="C579" s="2" t="s">
        <v>400</v>
      </c>
      <c r="D579" s="2">
        <v>52</v>
      </c>
      <c r="E579" s="2">
        <v>-16.957000000000001</v>
      </c>
      <c r="F579" s="2">
        <v>54.000999999999998</v>
      </c>
      <c r="G579" s="2" t="s">
        <v>7</v>
      </c>
      <c r="H579" s="2" t="s">
        <v>315</v>
      </c>
      <c r="I579" s="9">
        <v>369140734</v>
      </c>
      <c r="J579" s="9" t="s">
        <v>2115</v>
      </c>
    </row>
    <row r="580" spans="2:10">
      <c r="B580" s="2" t="s">
        <v>12</v>
      </c>
      <c r="C580" s="2" t="s">
        <v>214</v>
      </c>
      <c r="D580" s="2">
        <v>53</v>
      </c>
      <c r="E580" s="2">
        <v>-13.083</v>
      </c>
      <c r="F580" s="2">
        <v>46.970999999999997</v>
      </c>
      <c r="G580" s="2" t="s">
        <v>7</v>
      </c>
      <c r="H580" s="2" t="s">
        <v>156</v>
      </c>
      <c r="I580" s="9">
        <v>283575024</v>
      </c>
      <c r="J580" s="9" t="s">
        <v>2112</v>
      </c>
    </row>
    <row r="581" spans="2:10">
      <c r="B581" s="2" t="s">
        <v>12</v>
      </c>
      <c r="C581" s="2" t="s">
        <v>758</v>
      </c>
      <c r="D581" s="2">
        <v>53</v>
      </c>
      <c r="E581" s="2">
        <v>-13.083</v>
      </c>
      <c r="F581" s="2">
        <v>46.970999999999997</v>
      </c>
      <c r="G581" s="2" t="s">
        <v>7</v>
      </c>
      <c r="H581" s="2" t="s">
        <v>733</v>
      </c>
      <c r="I581" s="9">
        <v>314283270</v>
      </c>
      <c r="J581" s="9" t="s">
        <v>2116</v>
      </c>
    </row>
    <row r="582" spans="2:10">
      <c r="B582" s="2" t="s">
        <v>12</v>
      </c>
      <c r="C582" s="2" t="s">
        <v>591</v>
      </c>
      <c r="D582" s="2">
        <v>53</v>
      </c>
      <c r="E582" s="2">
        <v>-13.083</v>
      </c>
      <c r="F582" s="2">
        <v>46.970999999999997</v>
      </c>
      <c r="G582" s="2" t="s">
        <v>7</v>
      </c>
      <c r="H582" s="2" t="s">
        <v>510</v>
      </c>
      <c r="I582" s="9">
        <v>306839322</v>
      </c>
      <c r="J582" s="9" t="s">
        <v>2114</v>
      </c>
    </row>
    <row r="583" spans="2:10">
      <c r="B583" s="2" t="s">
        <v>12</v>
      </c>
      <c r="C583" s="2" t="s">
        <v>401</v>
      </c>
      <c r="D583" s="2">
        <v>53</v>
      </c>
      <c r="E583" s="2">
        <v>-13.083</v>
      </c>
      <c r="F583" s="2">
        <v>46.970999999999997</v>
      </c>
      <c r="G583" s="2" t="s">
        <v>7</v>
      </c>
      <c r="H583" s="2" t="s">
        <v>315</v>
      </c>
      <c r="I583" s="9">
        <v>363870016</v>
      </c>
      <c r="J583" s="9" t="s">
        <v>2115</v>
      </c>
    </row>
    <row r="584" spans="2:10">
      <c r="B584" s="2" t="s">
        <v>12</v>
      </c>
      <c r="C584" s="2" t="s">
        <v>215</v>
      </c>
      <c r="D584" s="2">
        <v>54</v>
      </c>
      <c r="E584" s="2">
        <v>-12.807</v>
      </c>
      <c r="F584" s="2">
        <v>45.225000000000001</v>
      </c>
      <c r="G584" s="2" t="s">
        <v>7</v>
      </c>
      <c r="H584" s="2" t="s">
        <v>156</v>
      </c>
      <c r="I584" s="9">
        <v>290580302</v>
      </c>
      <c r="J584" s="9" t="s">
        <v>2112</v>
      </c>
    </row>
    <row r="585" spans="2:10">
      <c r="B585" s="2" t="s">
        <v>12</v>
      </c>
      <c r="C585" s="2" t="s">
        <v>592</v>
      </c>
      <c r="D585" s="2">
        <v>54</v>
      </c>
      <c r="E585" s="2">
        <v>-12.807</v>
      </c>
      <c r="F585" s="2">
        <v>45.225000000000001</v>
      </c>
      <c r="G585" s="2" t="s">
        <v>7</v>
      </c>
      <c r="H585" s="2" t="s">
        <v>510</v>
      </c>
      <c r="I585" s="9">
        <v>237699304</v>
      </c>
      <c r="J585" s="9" t="s">
        <v>2114</v>
      </c>
    </row>
    <row r="586" spans="2:10">
      <c r="B586" s="2" t="s">
        <v>12</v>
      </c>
      <c r="C586" s="2" t="s">
        <v>402</v>
      </c>
      <c r="D586" s="2">
        <v>54</v>
      </c>
      <c r="E586" s="2">
        <v>-12.807</v>
      </c>
      <c r="F586" s="2">
        <v>45.225000000000001</v>
      </c>
      <c r="G586" s="2" t="s">
        <v>7</v>
      </c>
      <c r="H586" s="2" t="s">
        <v>315</v>
      </c>
      <c r="I586" s="9">
        <v>311064272</v>
      </c>
      <c r="J586" s="9" t="s">
        <v>2115</v>
      </c>
    </row>
    <row r="587" spans="2:10">
      <c r="B587" s="2" t="s">
        <v>12</v>
      </c>
      <c r="C587" s="2" t="s">
        <v>759</v>
      </c>
      <c r="D587" s="2">
        <v>54</v>
      </c>
      <c r="E587" s="2">
        <v>-12.807</v>
      </c>
      <c r="F587" s="2">
        <v>45.225000000000001</v>
      </c>
      <c r="G587" s="2" t="s">
        <v>7</v>
      </c>
      <c r="H587" s="2" t="s">
        <v>733</v>
      </c>
      <c r="I587" s="9">
        <v>206430434</v>
      </c>
      <c r="J587" s="9" t="s">
        <v>2116</v>
      </c>
    </row>
    <row r="588" spans="2:10">
      <c r="B588" s="2" t="s">
        <v>12</v>
      </c>
      <c r="C588" s="2" t="s">
        <v>216</v>
      </c>
      <c r="D588" s="2">
        <v>57</v>
      </c>
      <c r="E588" s="2">
        <v>-16.558</v>
      </c>
      <c r="F588" s="2">
        <v>42.786999999999999</v>
      </c>
      <c r="G588" s="2" t="s">
        <v>7</v>
      </c>
      <c r="H588" s="2" t="s">
        <v>156</v>
      </c>
      <c r="I588" s="9">
        <v>260632154</v>
      </c>
      <c r="J588" s="9" t="s">
        <v>2112</v>
      </c>
    </row>
    <row r="589" spans="2:10">
      <c r="B589" s="2" t="s">
        <v>12</v>
      </c>
      <c r="C589" s="2" t="s">
        <v>593</v>
      </c>
      <c r="D589" s="2">
        <v>57</v>
      </c>
      <c r="E589" s="2">
        <v>-16.558</v>
      </c>
      <c r="F589" s="2">
        <v>42.786999999999999</v>
      </c>
      <c r="G589" s="2" t="s">
        <v>7</v>
      </c>
      <c r="H589" s="2" t="s">
        <v>510</v>
      </c>
      <c r="I589" s="9">
        <v>349301678</v>
      </c>
      <c r="J589" s="9" t="s">
        <v>2114</v>
      </c>
    </row>
    <row r="590" spans="2:10">
      <c r="B590" s="2" t="s">
        <v>12</v>
      </c>
      <c r="C590" s="2" t="s">
        <v>208</v>
      </c>
      <c r="D590" s="2">
        <v>58</v>
      </c>
      <c r="E590" s="2">
        <v>-17.427</v>
      </c>
      <c r="F590" s="2">
        <v>42.244999999999997</v>
      </c>
      <c r="G590" s="2" t="s">
        <v>21</v>
      </c>
      <c r="H590" s="2" t="s">
        <v>156</v>
      </c>
      <c r="I590" s="9">
        <v>316666160</v>
      </c>
      <c r="J590" s="9" t="s">
        <v>2112</v>
      </c>
    </row>
    <row r="591" spans="2:10">
      <c r="B591" s="2" t="s">
        <v>12</v>
      </c>
      <c r="C591" s="2" t="s">
        <v>585</v>
      </c>
      <c r="D591" s="2">
        <v>58</v>
      </c>
      <c r="E591" s="2">
        <v>-17.427</v>
      </c>
      <c r="F591" s="2">
        <v>42.244999999999997</v>
      </c>
      <c r="G591" s="2" t="s">
        <v>21</v>
      </c>
      <c r="H591" s="2" t="s">
        <v>510</v>
      </c>
      <c r="I591" s="9">
        <v>284583366</v>
      </c>
      <c r="J591" s="9" t="s">
        <v>2114</v>
      </c>
    </row>
    <row r="592" spans="2:10">
      <c r="B592" s="2" t="s">
        <v>12</v>
      </c>
      <c r="C592" s="2" t="s">
        <v>396</v>
      </c>
      <c r="D592" s="2">
        <v>58</v>
      </c>
      <c r="E592" s="2">
        <v>-17.427</v>
      </c>
      <c r="F592" s="2">
        <v>42.244999999999997</v>
      </c>
      <c r="G592" s="2" t="s">
        <v>21</v>
      </c>
      <c r="H592" s="2" t="s">
        <v>315</v>
      </c>
      <c r="I592" s="9">
        <v>333280550</v>
      </c>
      <c r="J592" s="9" t="s">
        <v>2115</v>
      </c>
    </row>
    <row r="593" spans="2:10">
      <c r="B593" s="2" t="s">
        <v>12</v>
      </c>
      <c r="C593" s="2" t="s">
        <v>217</v>
      </c>
      <c r="D593" s="2">
        <v>58</v>
      </c>
      <c r="E593" s="2">
        <v>-17.427</v>
      </c>
      <c r="F593" s="2">
        <v>42.244999999999997</v>
      </c>
      <c r="G593" s="2" t="s">
        <v>7</v>
      </c>
      <c r="H593" s="2" t="s">
        <v>156</v>
      </c>
      <c r="I593" s="9">
        <v>314087400</v>
      </c>
      <c r="J593" s="9" t="s">
        <v>2112</v>
      </c>
    </row>
    <row r="594" spans="2:10">
      <c r="B594" s="2" t="s">
        <v>12</v>
      </c>
      <c r="C594" s="2" t="s">
        <v>760</v>
      </c>
      <c r="D594" s="2">
        <v>58</v>
      </c>
      <c r="E594" s="2">
        <v>-17.427</v>
      </c>
      <c r="F594" s="2">
        <v>42.244999999999997</v>
      </c>
      <c r="G594" s="2" t="s">
        <v>7</v>
      </c>
      <c r="H594" s="2" t="s">
        <v>733</v>
      </c>
      <c r="I594" s="9">
        <v>431128186</v>
      </c>
      <c r="J594" s="9" t="s">
        <v>2116</v>
      </c>
    </row>
    <row r="595" spans="2:10">
      <c r="B595" s="2" t="s">
        <v>12</v>
      </c>
      <c r="C595" s="2" t="s">
        <v>594</v>
      </c>
      <c r="D595" s="2">
        <v>58</v>
      </c>
      <c r="E595" s="2">
        <v>-17.427</v>
      </c>
      <c r="F595" s="2">
        <v>42.244999999999997</v>
      </c>
      <c r="G595" s="2" t="s">
        <v>7</v>
      </c>
      <c r="H595" s="2" t="s">
        <v>510</v>
      </c>
      <c r="I595" s="9">
        <v>427084058</v>
      </c>
      <c r="J595" s="9" t="s">
        <v>2114</v>
      </c>
    </row>
    <row r="596" spans="2:10">
      <c r="B596" s="2" t="s">
        <v>12</v>
      </c>
      <c r="C596" s="2" t="s">
        <v>403</v>
      </c>
      <c r="D596" s="2">
        <v>58</v>
      </c>
      <c r="E596" s="2">
        <v>-17.427</v>
      </c>
      <c r="F596" s="2">
        <v>42.244999999999997</v>
      </c>
      <c r="G596" s="2" t="s">
        <v>7</v>
      </c>
      <c r="H596" s="2" t="s">
        <v>315</v>
      </c>
      <c r="I596" s="9">
        <v>376035476</v>
      </c>
      <c r="J596" s="9" t="s">
        <v>2115</v>
      </c>
    </row>
    <row r="597" spans="2:10">
      <c r="B597" s="2" t="s">
        <v>14</v>
      </c>
      <c r="C597" s="2" t="s">
        <v>220</v>
      </c>
      <c r="D597" s="2">
        <v>5</v>
      </c>
      <c r="E597" s="2">
        <v>36.03</v>
      </c>
      <c r="F597" s="2">
        <v>-4.4240000000000004</v>
      </c>
      <c r="G597" s="2" t="s">
        <v>21</v>
      </c>
      <c r="H597" s="2" t="s">
        <v>156</v>
      </c>
      <c r="I597" s="9">
        <v>368680550</v>
      </c>
      <c r="J597" s="9" t="s">
        <v>2112</v>
      </c>
    </row>
    <row r="598" spans="2:10">
      <c r="B598" s="2" t="s">
        <v>14</v>
      </c>
      <c r="C598" s="2" t="s">
        <v>407</v>
      </c>
      <c r="D598" s="2">
        <v>5</v>
      </c>
      <c r="E598" s="2">
        <v>36.03</v>
      </c>
      <c r="F598" s="2">
        <v>-4.4240000000000004</v>
      </c>
      <c r="G598" s="2" t="s">
        <v>21</v>
      </c>
      <c r="H598" s="2" t="s">
        <v>315</v>
      </c>
      <c r="I598" s="9">
        <v>441971364</v>
      </c>
      <c r="J598" s="9" t="s">
        <v>2115</v>
      </c>
    </row>
    <row r="599" spans="2:10">
      <c r="B599" s="2" t="s">
        <v>14</v>
      </c>
      <c r="C599" s="2" t="s">
        <v>232</v>
      </c>
      <c r="D599" s="2">
        <v>5</v>
      </c>
      <c r="E599" s="2">
        <v>36.03</v>
      </c>
      <c r="F599" s="2">
        <v>-4.4240000000000004</v>
      </c>
      <c r="G599" s="2" t="s">
        <v>7</v>
      </c>
      <c r="H599" s="2" t="s">
        <v>156</v>
      </c>
      <c r="I599" s="9">
        <v>410837790</v>
      </c>
      <c r="J599" s="9" t="s">
        <v>2112</v>
      </c>
    </row>
    <row r="600" spans="2:10">
      <c r="B600" s="2" t="s">
        <v>14</v>
      </c>
      <c r="C600" s="2" t="s">
        <v>417</v>
      </c>
      <c r="D600" s="2">
        <v>5</v>
      </c>
      <c r="E600" s="2">
        <v>36.03</v>
      </c>
      <c r="F600" s="2">
        <v>-4.4240000000000004</v>
      </c>
      <c r="G600" s="2" t="s">
        <v>7</v>
      </c>
      <c r="H600" s="2" t="s">
        <v>315</v>
      </c>
      <c r="I600" s="9">
        <v>419388584</v>
      </c>
      <c r="J600" s="9" t="s">
        <v>2115</v>
      </c>
    </row>
    <row r="601" spans="2:10">
      <c r="B601" s="2" t="s">
        <v>12</v>
      </c>
      <c r="C601" s="2" t="s">
        <v>218</v>
      </c>
      <c r="D601" s="2">
        <v>62</v>
      </c>
      <c r="E601" s="2">
        <v>-21.375</v>
      </c>
      <c r="F601" s="2">
        <v>39.563000000000002</v>
      </c>
      <c r="G601" s="2" t="s">
        <v>7</v>
      </c>
      <c r="H601" s="2" t="s">
        <v>156</v>
      </c>
      <c r="I601" s="9">
        <v>311941986</v>
      </c>
      <c r="J601" s="9" t="s">
        <v>2112</v>
      </c>
    </row>
    <row r="602" spans="2:10">
      <c r="B602" s="2" t="s">
        <v>12</v>
      </c>
      <c r="C602" s="2" t="s">
        <v>595</v>
      </c>
      <c r="D602" s="2">
        <v>62</v>
      </c>
      <c r="E602" s="2">
        <v>-21.375</v>
      </c>
      <c r="F602" s="2">
        <v>39.563000000000002</v>
      </c>
      <c r="G602" s="2" t="s">
        <v>7</v>
      </c>
      <c r="H602" s="2" t="s">
        <v>510</v>
      </c>
      <c r="I602" s="9">
        <v>288855664</v>
      </c>
      <c r="J602" s="9" t="s">
        <v>2114</v>
      </c>
    </row>
    <row r="603" spans="2:10">
      <c r="B603" s="2" t="s">
        <v>12</v>
      </c>
      <c r="C603" s="2" t="s">
        <v>404</v>
      </c>
      <c r="D603" s="2">
        <v>62</v>
      </c>
      <c r="E603" s="2">
        <v>-21.375</v>
      </c>
      <c r="F603" s="2">
        <v>39.563000000000002</v>
      </c>
      <c r="G603" s="2" t="s">
        <v>7</v>
      </c>
      <c r="H603" s="2" t="s">
        <v>315</v>
      </c>
      <c r="I603" s="9">
        <v>304649620</v>
      </c>
      <c r="J603" s="9" t="s">
        <v>2115</v>
      </c>
    </row>
    <row r="604" spans="2:10">
      <c r="B604" s="2" t="s">
        <v>12</v>
      </c>
      <c r="C604" s="2" t="s">
        <v>209</v>
      </c>
      <c r="D604" s="2">
        <v>64</v>
      </c>
      <c r="E604" s="2">
        <v>-29.51</v>
      </c>
      <c r="F604" s="2">
        <v>37.956000000000003</v>
      </c>
      <c r="G604" s="2" t="s">
        <v>21</v>
      </c>
      <c r="H604" s="2" t="s">
        <v>156</v>
      </c>
      <c r="I604" s="9">
        <v>265049612</v>
      </c>
      <c r="J604" s="9" t="s">
        <v>2112</v>
      </c>
    </row>
    <row r="605" spans="2:10">
      <c r="B605" s="2" t="s">
        <v>12</v>
      </c>
      <c r="C605" s="2" t="s">
        <v>586</v>
      </c>
      <c r="D605" s="2">
        <v>64</v>
      </c>
      <c r="E605" s="2">
        <v>-29.51</v>
      </c>
      <c r="F605" s="2">
        <v>37.956000000000003</v>
      </c>
      <c r="G605" s="2" t="s">
        <v>21</v>
      </c>
      <c r="H605" s="2" t="s">
        <v>510</v>
      </c>
      <c r="I605" s="9">
        <v>293838436</v>
      </c>
      <c r="J605" s="9" t="s">
        <v>2114</v>
      </c>
    </row>
    <row r="606" spans="2:10">
      <c r="B606" s="2" t="s">
        <v>12</v>
      </c>
      <c r="C606" s="2" t="s">
        <v>397</v>
      </c>
      <c r="D606" s="2">
        <v>64</v>
      </c>
      <c r="E606" s="2">
        <v>-29.51</v>
      </c>
      <c r="F606" s="2">
        <v>37.956000000000003</v>
      </c>
      <c r="G606" s="2" t="s">
        <v>21</v>
      </c>
      <c r="H606" s="2" t="s">
        <v>315</v>
      </c>
      <c r="I606" s="9">
        <v>293106922</v>
      </c>
      <c r="J606" s="9" t="s">
        <v>2115</v>
      </c>
    </row>
    <row r="607" spans="2:10">
      <c r="B607" s="2" t="s">
        <v>12</v>
      </c>
      <c r="C607" s="2" t="s">
        <v>219</v>
      </c>
      <c r="D607" s="2">
        <v>64</v>
      </c>
      <c r="E607" s="2">
        <v>-29.51</v>
      </c>
      <c r="F607" s="2">
        <v>37.956000000000003</v>
      </c>
      <c r="G607" s="2" t="s">
        <v>7</v>
      </c>
      <c r="H607" s="2" t="s">
        <v>156</v>
      </c>
      <c r="I607" s="9">
        <v>281984314</v>
      </c>
      <c r="J607" s="9" t="s">
        <v>2112</v>
      </c>
    </row>
    <row r="608" spans="2:10">
      <c r="B608" s="2" t="s">
        <v>12</v>
      </c>
      <c r="C608" s="2" t="s">
        <v>596</v>
      </c>
      <c r="D608" s="2">
        <v>64</v>
      </c>
      <c r="E608" s="2">
        <v>-29.51</v>
      </c>
      <c r="F608" s="2">
        <v>37.956000000000003</v>
      </c>
      <c r="G608" s="2" t="s">
        <v>7</v>
      </c>
      <c r="H608" s="2" t="s">
        <v>510</v>
      </c>
      <c r="I608" s="9">
        <v>306682606</v>
      </c>
      <c r="J608" s="9" t="s">
        <v>2114</v>
      </c>
    </row>
    <row r="609" spans="2:10">
      <c r="B609" s="2" t="s">
        <v>12</v>
      </c>
      <c r="C609" s="2" t="s">
        <v>405</v>
      </c>
      <c r="D609" s="2">
        <v>64</v>
      </c>
      <c r="E609" s="2">
        <v>-29.51</v>
      </c>
      <c r="F609" s="2">
        <v>37.956000000000003</v>
      </c>
      <c r="G609" s="2" t="s">
        <v>7</v>
      </c>
      <c r="H609" s="2" t="s">
        <v>315</v>
      </c>
      <c r="I609" s="9">
        <v>414394614</v>
      </c>
      <c r="J609" s="9" t="s">
        <v>2115</v>
      </c>
    </row>
    <row r="610" spans="2:10">
      <c r="B610" s="2" t="s">
        <v>12</v>
      </c>
      <c r="C610" s="2" t="s">
        <v>761</v>
      </c>
      <c r="D610" s="2">
        <v>64</v>
      </c>
      <c r="E610" s="2">
        <v>-29.51</v>
      </c>
      <c r="F610" s="2">
        <v>37.956000000000003</v>
      </c>
      <c r="G610" s="2" t="s">
        <v>7</v>
      </c>
      <c r="H610" s="2" t="s">
        <v>733</v>
      </c>
      <c r="I610" s="9">
        <v>306952346</v>
      </c>
      <c r="J610" s="9" t="s">
        <v>2116</v>
      </c>
    </row>
    <row r="611" spans="2:10">
      <c r="B611" s="2" t="s">
        <v>12</v>
      </c>
      <c r="C611" s="2" t="s">
        <v>210</v>
      </c>
      <c r="D611" s="2">
        <v>65</v>
      </c>
      <c r="E611" s="2">
        <v>-35.234999999999999</v>
      </c>
      <c r="F611" s="2">
        <v>26.312000000000001</v>
      </c>
      <c r="G611" s="2" t="s">
        <v>21</v>
      </c>
      <c r="H611" s="2" t="s">
        <v>156</v>
      </c>
      <c r="I611" s="9">
        <v>249405474</v>
      </c>
      <c r="J611" s="9" t="s">
        <v>2112</v>
      </c>
    </row>
    <row r="612" spans="2:10">
      <c r="B612" s="2" t="s">
        <v>12</v>
      </c>
      <c r="C612" s="2" t="s">
        <v>597</v>
      </c>
      <c r="D612" s="2">
        <v>65</v>
      </c>
      <c r="E612" s="2">
        <v>-35.234999999999999</v>
      </c>
      <c r="F612" s="2">
        <v>26.312000000000001</v>
      </c>
      <c r="G612" s="2" t="s">
        <v>7</v>
      </c>
      <c r="H612" s="2" t="s">
        <v>510</v>
      </c>
      <c r="I612" s="9">
        <v>350494184</v>
      </c>
      <c r="J612" s="9" t="s">
        <v>2114</v>
      </c>
    </row>
    <row r="613" spans="2:10">
      <c r="B613" s="2" t="s">
        <v>12</v>
      </c>
      <c r="C613" s="2" t="s">
        <v>406</v>
      </c>
      <c r="D613" s="2">
        <v>65</v>
      </c>
      <c r="E613" s="2">
        <v>-35.234999999999999</v>
      </c>
      <c r="F613" s="2">
        <v>26.312000000000001</v>
      </c>
      <c r="G613" s="2" t="s">
        <v>7</v>
      </c>
      <c r="H613" s="2" t="s">
        <v>315</v>
      </c>
      <c r="I613" s="9">
        <v>285797638</v>
      </c>
      <c r="J613" s="9" t="s">
        <v>2115</v>
      </c>
    </row>
    <row r="614" spans="2:10">
      <c r="B614" s="2" t="s">
        <v>69</v>
      </c>
      <c r="C614" s="2" t="s">
        <v>179</v>
      </c>
      <c r="D614" s="2">
        <v>66</v>
      </c>
      <c r="E614" s="2">
        <v>-34.906999999999996</v>
      </c>
      <c r="F614" s="2">
        <v>18.018000000000001</v>
      </c>
      <c r="G614" s="2" t="s">
        <v>7</v>
      </c>
      <c r="H614" s="2" t="s">
        <v>156</v>
      </c>
      <c r="I614" s="9">
        <v>236386102</v>
      </c>
      <c r="J614" s="9" t="s">
        <v>2112</v>
      </c>
    </row>
    <row r="615" spans="2:10">
      <c r="B615" s="2" t="s">
        <v>69</v>
      </c>
      <c r="C615" s="2" t="s">
        <v>559</v>
      </c>
      <c r="D615" s="2">
        <v>66</v>
      </c>
      <c r="E615" s="2">
        <v>-34.906999999999996</v>
      </c>
      <c r="F615" s="2">
        <v>18.018000000000001</v>
      </c>
      <c r="G615" s="2" t="s">
        <v>7</v>
      </c>
      <c r="H615" s="2" t="s">
        <v>510</v>
      </c>
      <c r="I615" s="9">
        <v>362615158</v>
      </c>
      <c r="J615" s="9" t="s">
        <v>2114</v>
      </c>
    </row>
    <row r="616" spans="2:10">
      <c r="B616" s="2" t="s">
        <v>69</v>
      </c>
      <c r="C616" s="2" t="s">
        <v>368</v>
      </c>
      <c r="D616" s="2">
        <v>66</v>
      </c>
      <c r="E616" s="2">
        <v>-34.906999999999996</v>
      </c>
      <c r="F616" s="2">
        <v>18.018000000000001</v>
      </c>
      <c r="G616" s="2" t="s">
        <v>7</v>
      </c>
      <c r="H616" s="2" t="s">
        <v>315</v>
      </c>
      <c r="I616" s="9">
        <v>357023504</v>
      </c>
      <c r="J616" s="9" t="s">
        <v>2115</v>
      </c>
    </row>
    <row r="617" spans="2:10">
      <c r="B617" s="2" t="s">
        <v>69</v>
      </c>
      <c r="C617" s="2" t="s">
        <v>180</v>
      </c>
      <c r="D617" s="2">
        <v>67</v>
      </c>
      <c r="E617" s="2">
        <v>-32.18</v>
      </c>
      <c r="F617" s="2">
        <v>17.702999999999999</v>
      </c>
      <c r="G617" s="2" t="s">
        <v>7</v>
      </c>
      <c r="H617" s="2" t="s">
        <v>156</v>
      </c>
      <c r="I617" s="9">
        <v>280993828</v>
      </c>
      <c r="J617" s="9" t="s">
        <v>2112</v>
      </c>
    </row>
    <row r="618" spans="2:10">
      <c r="B618" s="2" t="s">
        <v>69</v>
      </c>
      <c r="C618" s="2" t="s">
        <v>74</v>
      </c>
      <c r="D618" s="2">
        <v>67</v>
      </c>
      <c r="E618" s="2">
        <v>-32.18</v>
      </c>
      <c r="F618" s="2">
        <v>17.702999999999999</v>
      </c>
      <c r="G618" s="2" t="s">
        <v>7</v>
      </c>
      <c r="H618" s="2" t="s">
        <v>22</v>
      </c>
      <c r="I618" s="9">
        <v>333557068</v>
      </c>
      <c r="J618" s="9" t="s">
        <v>2113</v>
      </c>
    </row>
    <row r="619" spans="2:10">
      <c r="B619" s="2" t="s">
        <v>69</v>
      </c>
      <c r="C619" s="2" t="s">
        <v>748</v>
      </c>
      <c r="D619" s="2">
        <v>67</v>
      </c>
      <c r="E619" s="2">
        <v>-32.18</v>
      </c>
      <c r="F619" s="2">
        <v>17.702999999999999</v>
      </c>
      <c r="G619" s="2" t="s">
        <v>7</v>
      </c>
      <c r="H619" s="2" t="s">
        <v>733</v>
      </c>
      <c r="I619" s="9">
        <v>287696698</v>
      </c>
      <c r="J619" s="9" t="s">
        <v>2116</v>
      </c>
    </row>
    <row r="620" spans="2:10">
      <c r="B620" s="2" t="s">
        <v>69</v>
      </c>
      <c r="C620" s="2" t="s">
        <v>560</v>
      </c>
      <c r="D620" s="2">
        <v>67</v>
      </c>
      <c r="E620" s="2">
        <v>-32.18</v>
      </c>
      <c r="F620" s="2">
        <v>17.702999999999999</v>
      </c>
      <c r="G620" s="2" t="s">
        <v>7</v>
      </c>
      <c r="H620" s="2" t="s">
        <v>510</v>
      </c>
      <c r="I620" s="9">
        <v>299093534</v>
      </c>
      <c r="J620" s="9" t="s">
        <v>2114</v>
      </c>
    </row>
    <row r="621" spans="2:10">
      <c r="B621" s="2" t="s">
        <v>69</v>
      </c>
      <c r="C621" s="2" t="s">
        <v>369</v>
      </c>
      <c r="D621" s="2">
        <v>67</v>
      </c>
      <c r="E621" s="2">
        <v>-32.18</v>
      </c>
      <c r="F621" s="2">
        <v>17.702999999999999</v>
      </c>
      <c r="G621" s="2" t="s">
        <v>7</v>
      </c>
      <c r="H621" s="2" t="s">
        <v>315</v>
      </c>
      <c r="I621" s="9">
        <v>319021370</v>
      </c>
      <c r="J621" s="9" t="s">
        <v>2115</v>
      </c>
    </row>
    <row r="622" spans="2:10">
      <c r="B622" s="2" t="s">
        <v>69</v>
      </c>
      <c r="C622" s="2" t="s">
        <v>173</v>
      </c>
      <c r="D622" s="2">
        <v>68</v>
      </c>
      <c r="E622" s="2">
        <v>-31.042000000000002</v>
      </c>
      <c r="F622" s="2">
        <v>4.6630000000000003</v>
      </c>
      <c r="G622" s="2" t="s">
        <v>21</v>
      </c>
      <c r="H622" s="2" t="s">
        <v>156</v>
      </c>
      <c r="I622" s="9">
        <v>414259346</v>
      </c>
      <c r="J622" s="9" t="s">
        <v>2112</v>
      </c>
    </row>
    <row r="623" spans="2:10">
      <c r="B623" s="2" t="s">
        <v>69</v>
      </c>
      <c r="C623" s="2" t="s">
        <v>68</v>
      </c>
      <c r="D623" s="2">
        <v>68</v>
      </c>
      <c r="E623" s="2">
        <v>-31.042000000000002</v>
      </c>
      <c r="F623" s="2">
        <v>4.6630000000000003</v>
      </c>
      <c r="G623" s="2" t="s">
        <v>21</v>
      </c>
      <c r="H623" s="2" t="s">
        <v>22</v>
      </c>
      <c r="I623" s="9">
        <v>298515114</v>
      </c>
      <c r="J623" s="9" t="s">
        <v>2113</v>
      </c>
    </row>
    <row r="624" spans="2:10">
      <c r="B624" s="2" t="s">
        <v>69</v>
      </c>
      <c r="C624" s="2" t="s">
        <v>553</v>
      </c>
      <c r="D624" s="2">
        <v>68</v>
      </c>
      <c r="E624" s="2">
        <v>-31.042000000000002</v>
      </c>
      <c r="F624" s="2">
        <v>4.6630000000000003</v>
      </c>
      <c r="G624" s="2" t="s">
        <v>21</v>
      </c>
      <c r="H624" s="2" t="s">
        <v>510</v>
      </c>
      <c r="I624" s="9">
        <v>377085696</v>
      </c>
      <c r="J624" s="9" t="s">
        <v>2114</v>
      </c>
    </row>
    <row r="625" spans="2:10">
      <c r="B625" s="2" t="s">
        <v>69</v>
      </c>
      <c r="C625" s="2" t="s">
        <v>361</v>
      </c>
      <c r="D625" s="2">
        <v>68</v>
      </c>
      <c r="E625" s="2">
        <v>-31.042000000000002</v>
      </c>
      <c r="F625" s="2">
        <v>4.6630000000000003</v>
      </c>
      <c r="G625" s="2" t="s">
        <v>21</v>
      </c>
      <c r="H625" s="2" t="s">
        <v>315</v>
      </c>
      <c r="I625" s="9">
        <v>349473120</v>
      </c>
      <c r="J625" s="9" t="s">
        <v>2115</v>
      </c>
    </row>
    <row r="626" spans="2:10">
      <c r="B626" s="2" t="s">
        <v>69</v>
      </c>
      <c r="C626" s="2" t="s">
        <v>181</v>
      </c>
      <c r="D626" s="2">
        <v>68</v>
      </c>
      <c r="E626" s="2">
        <v>-31.042000000000002</v>
      </c>
      <c r="F626" s="2">
        <v>4.6630000000000003</v>
      </c>
      <c r="G626" s="2" t="s">
        <v>7</v>
      </c>
      <c r="H626" s="2" t="s">
        <v>156</v>
      </c>
      <c r="I626" s="9">
        <v>293010720</v>
      </c>
      <c r="J626" s="9" t="s">
        <v>2112</v>
      </c>
    </row>
    <row r="627" spans="2:10">
      <c r="B627" s="2" t="s">
        <v>69</v>
      </c>
      <c r="C627" s="2" t="s">
        <v>75</v>
      </c>
      <c r="D627" s="2">
        <v>68</v>
      </c>
      <c r="E627" s="2">
        <v>-31.042000000000002</v>
      </c>
      <c r="F627" s="2">
        <v>4.6630000000000003</v>
      </c>
      <c r="G627" s="2" t="s">
        <v>7</v>
      </c>
      <c r="H627" s="2" t="s">
        <v>22</v>
      </c>
      <c r="I627" s="9">
        <v>286453422</v>
      </c>
      <c r="J627" s="9" t="s">
        <v>2113</v>
      </c>
    </row>
    <row r="628" spans="2:10">
      <c r="B628" s="2" t="s">
        <v>69</v>
      </c>
      <c r="C628" s="2" t="s">
        <v>561</v>
      </c>
      <c r="D628" s="2">
        <v>68</v>
      </c>
      <c r="E628" s="2">
        <v>-31.042000000000002</v>
      </c>
      <c r="F628" s="2">
        <v>4.6630000000000003</v>
      </c>
      <c r="G628" s="2" t="s">
        <v>7</v>
      </c>
      <c r="H628" s="2" t="s">
        <v>510</v>
      </c>
      <c r="I628" s="9">
        <v>317418674</v>
      </c>
      <c r="J628" s="9" t="s">
        <v>2114</v>
      </c>
    </row>
    <row r="629" spans="2:10">
      <c r="B629" s="2" t="s">
        <v>69</v>
      </c>
      <c r="C629" s="2" t="s">
        <v>370</v>
      </c>
      <c r="D629" s="2">
        <v>68</v>
      </c>
      <c r="E629" s="2">
        <v>-31.042000000000002</v>
      </c>
      <c r="F629" s="2">
        <v>4.6630000000000003</v>
      </c>
      <c r="G629" s="2" t="s">
        <v>7</v>
      </c>
      <c r="H629" s="2" t="s">
        <v>315</v>
      </c>
      <c r="I629" s="9">
        <v>325768780</v>
      </c>
      <c r="J629" s="9" t="s">
        <v>2115</v>
      </c>
    </row>
    <row r="630" spans="2:10">
      <c r="B630" s="2" t="s">
        <v>14</v>
      </c>
      <c r="C630" s="2" t="s">
        <v>221</v>
      </c>
      <c r="D630" s="2">
        <v>6</v>
      </c>
      <c r="E630" s="2">
        <v>36.521000000000001</v>
      </c>
      <c r="F630" s="2">
        <v>-4.0030000000000001</v>
      </c>
      <c r="G630" s="2" t="s">
        <v>21</v>
      </c>
      <c r="H630" s="2" t="s">
        <v>156</v>
      </c>
      <c r="I630" s="9">
        <v>388339018</v>
      </c>
      <c r="J630" s="9" t="s">
        <v>2112</v>
      </c>
    </row>
    <row r="631" spans="2:10">
      <c r="B631" s="2" t="s">
        <v>14</v>
      </c>
      <c r="C631" s="2" t="s">
        <v>408</v>
      </c>
      <c r="D631" s="2">
        <v>6</v>
      </c>
      <c r="E631" s="2">
        <v>36.521000000000001</v>
      </c>
      <c r="F631" s="2">
        <v>-4.0030000000000001</v>
      </c>
      <c r="G631" s="2" t="s">
        <v>21</v>
      </c>
      <c r="H631" s="2" t="s">
        <v>315</v>
      </c>
      <c r="I631" s="9">
        <v>340412438</v>
      </c>
      <c r="J631" s="9" t="s">
        <v>2115</v>
      </c>
    </row>
    <row r="632" spans="2:10">
      <c r="B632" s="2" t="s">
        <v>14</v>
      </c>
      <c r="C632" s="2" t="s">
        <v>766</v>
      </c>
      <c r="D632" s="2">
        <v>6</v>
      </c>
      <c r="E632" s="2">
        <v>36.521000000000001</v>
      </c>
      <c r="F632" s="2">
        <v>-4.0030000000000001</v>
      </c>
      <c r="G632" s="2" t="s">
        <v>7</v>
      </c>
      <c r="H632" s="2" t="s">
        <v>733</v>
      </c>
      <c r="I632" s="9">
        <v>392650282</v>
      </c>
      <c r="J632" s="9" t="s">
        <v>2116</v>
      </c>
    </row>
    <row r="633" spans="2:10">
      <c r="B633" s="2" t="s">
        <v>14</v>
      </c>
      <c r="C633" s="2" t="s">
        <v>418</v>
      </c>
      <c r="D633" s="2">
        <v>6</v>
      </c>
      <c r="E633" s="2">
        <v>36.521000000000001</v>
      </c>
      <c r="F633" s="2">
        <v>-4.0030000000000001</v>
      </c>
      <c r="G633" s="2" t="s">
        <v>7</v>
      </c>
      <c r="H633" s="2" t="s">
        <v>315</v>
      </c>
      <c r="I633" s="9">
        <v>421322910</v>
      </c>
      <c r="J633" s="9" t="s">
        <v>2115</v>
      </c>
    </row>
    <row r="634" spans="2:10">
      <c r="B634" s="2" t="s">
        <v>69</v>
      </c>
      <c r="C634" s="2" t="s">
        <v>182</v>
      </c>
      <c r="D634" s="2">
        <v>70</v>
      </c>
      <c r="E634" s="2">
        <v>-20.405000000000001</v>
      </c>
      <c r="F634" s="2">
        <v>-3.1930000000000001</v>
      </c>
      <c r="G634" s="2" t="s">
        <v>7</v>
      </c>
      <c r="H634" s="2" t="s">
        <v>156</v>
      </c>
      <c r="I634" s="9">
        <v>282921616</v>
      </c>
      <c r="J634" s="9" t="s">
        <v>2112</v>
      </c>
    </row>
    <row r="635" spans="2:10">
      <c r="B635" s="2" t="s">
        <v>69</v>
      </c>
      <c r="C635" s="2" t="s">
        <v>76</v>
      </c>
      <c r="D635" s="2">
        <v>70</v>
      </c>
      <c r="E635" s="2">
        <v>-20.405000000000001</v>
      </c>
      <c r="F635" s="2">
        <v>-3.1930000000000001</v>
      </c>
      <c r="G635" s="2" t="s">
        <v>7</v>
      </c>
      <c r="H635" s="2" t="s">
        <v>22</v>
      </c>
      <c r="I635" s="9">
        <v>270195334</v>
      </c>
      <c r="J635" s="9" t="s">
        <v>2113</v>
      </c>
    </row>
    <row r="636" spans="2:10">
      <c r="B636" s="2" t="s">
        <v>69</v>
      </c>
      <c r="C636" s="2" t="s">
        <v>749</v>
      </c>
      <c r="D636" s="2">
        <v>70</v>
      </c>
      <c r="E636" s="2">
        <v>-20.405000000000001</v>
      </c>
      <c r="F636" s="2">
        <v>-3.1930000000000001</v>
      </c>
      <c r="G636" s="2" t="s">
        <v>7</v>
      </c>
      <c r="H636" s="2" t="s">
        <v>733</v>
      </c>
      <c r="I636" s="9">
        <v>335352840</v>
      </c>
      <c r="J636" s="9" t="s">
        <v>2116</v>
      </c>
    </row>
    <row r="637" spans="2:10">
      <c r="B637" s="2" t="s">
        <v>69</v>
      </c>
      <c r="C637" s="2" t="s">
        <v>562</v>
      </c>
      <c r="D637" s="2">
        <v>70</v>
      </c>
      <c r="E637" s="2">
        <v>-20.405000000000001</v>
      </c>
      <c r="F637" s="2">
        <v>-3.1930000000000001</v>
      </c>
      <c r="G637" s="2" t="s">
        <v>7</v>
      </c>
      <c r="H637" s="2" t="s">
        <v>510</v>
      </c>
      <c r="I637" s="9">
        <v>336226244</v>
      </c>
      <c r="J637" s="9" t="s">
        <v>2114</v>
      </c>
    </row>
    <row r="638" spans="2:10">
      <c r="B638" s="2" t="s">
        <v>69</v>
      </c>
      <c r="C638" s="2" t="s">
        <v>371</v>
      </c>
      <c r="D638" s="2">
        <v>70</v>
      </c>
      <c r="E638" s="2">
        <v>-20.405000000000001</v>
      </c>
      <c r="F638" s="2">
        <v>-3.1930000000000001</v>
      </c>
      <c r="G638" s="2" t="s">
        <v>7</v>
      </c>
      <c r="H638" s="2" t="s">
        <v>315</v>
      </c>
      <c r="I638" s="9">
        <v>294240294</v>
      </c>
      <c r="J638" s="9" t="s">
        <v>2115</v>
      </c>
    </row>
    <row r="639" spans="2:10">
      <c r="B639" s="2" t="s">
        <v>69</v>
      </c>
      <c r="C639" s="2" t="s">
        <v>183</v>
      </c>
      <c r="D639" s="2">
        <v>71</v>
      </c>
      <c r="E639" s="2">
        <v>-9.2759999999999998</v>
      </c>
      <c r="F639" s="2">
        <v>-9.6140000000000008</v>
      </c>
      <c r="G639" s="2" t="s">
        <v>7</v>
      </c>
      <c r="H639" s="2" t="s">
        <v>156</v>
      </c>
      <c r="I639" s="9">
        <v>306403282</v>
      </c>
      <c r="J639" s="9" t="s">
        <v>2112</v>
      </c>
    </row>
    <row r="640" spans="2:10">
      <c r="B640" s="2" t="s">
        <v>69</v>
      </c>
      <c r="C640" s="2" t="s">
        <v>77</v>
      </c>
      <c r="D640" s="2">
        <v>71</v>
      </c>
      <c r="E640" s="2">
        <v>-9.2759999999999998</v>
      </c>
      <c r="F640" s="2">
        <v>-9.6140000000000008</v>
      </c>
      <c r="G640" s="2" t="s">
        <v>7</v>
      </c>
      <c r="H640" s="2" t="s">
        <v>22</v>
      </c>
      <c r="I640" s="9">
        <v>334757362</v>
      </c>
      <c r="J640" s="9" t="s">
        <v>2113</v>
      </c>
    </row>
    <row r="641" spans="2:10">
      <c r="B641" s="2" t="s">
        <v>69</v>
      </c>
      <c r="C641" s="2" t="s">
        <v>750</v>
      </c>
      <c r="D641" s="2">
        <v>71</v>
      </c>
      <c r="E641" s="2">
        <v>-9.2759999999999998</v>
      </c>
      <c r="F641" s="2">
        <v>-9.6140000000000008</v>
      </c>
      <c r="G641" s="2" t="s">
        <v>7</v>
      </c>
      <c r="H641" s="2" t="s">
        <v>733</v>
      </c>
      <c r="I641" s="9">
        <v>319504162</v>
      </c>
      <c r="J641" s="9" t="s">
        <v>2116</v>
      </c>
    </row>
    <row r="642" spans="2:10">
      <c r="B642" s="2" t="s">
        <v>69</v>
      </c>
      <c r="C642" s="2" t="s">
        <v>563</v>
      </c>
      <c r="D642" s="2">
        <v>71</v>
      </c>
      <c r="E642" s="2">
        <v>-9.2759999999999998</v>
      </c>
      <c r="F642" s="2">
        <v>-9.6140000000000008</v>
      </c>
      <c r="G642" s="2" t="s">
        <v>7</v>
      </c>
      <c r="H642" s="2" t="s">
        <v>510</v>
      </c>
      <c r="I642" s="9">
        <v>349511180</v>
      </c>
      <c r="J642" s="9" t="s">
        <v>2114</v>
      </c>
    </row>
    <row r="643" spans="2:10">
      <c r="B643" s="2" t="s">
        <v>69</v>
      </c>
      <c r="C643" s="2" t="s">
        <v>372</v>
      </c>
      <c r="D643" s="2">
        <v>71</v>
      </c>
      <c r="E643" s="2">
        <v>-9.2759999999999998</v>
      </c>
      <c r="F643" s="2">
        <v>-9.6140000000000008</v>
      </c>
      <c r="G643" s="2" t="s">
        <v>7</v>
      </c>
      <c r="H643" s="2" t="s">
        <v>315</v>
      </c>
      <c r="I643" s="9">
        <v>390212500</v>
      </c>
      <c r="J643" s="9" t="s">
        <v>2115</v>
      </c>
    </row>
    <row r="644" spans="2:10">
      <c r="B644" s="2" t="s">
        <v>69</v>
      </c>
      <c r="C644" s="2" t="s">
        <v>174</v>
      </c>
      <c r="D644" s="2">
        <v>72</v>
      </c>
      <c r="E644" s="2">
        <v>-8.7590000000000003</v>
      </c>
      <c r="F644" s="2">
        <v>-17.919</v>
      </c>
      <c r="G644" s="2" t="s">
        <v>21</v>
      </c>
      <c r="H644" s="2" t="s">
        <v>156</v>
      </c>
      <c r="I644" s="9">
        <v>306582592</v>
      </c>
      <c r="J644" s="9" t="s">
        <v>2112</v>
      </c>
    </row>
    <row r="645" spans="2:10">
      <c r="B645" s="2" t="s">
        <v>69</v>
      </c>
      <c r="C645" s="2" t="s">
        <v>70</v>
      </c>
      <c r="D645" s="2">
        <v>72</v>
      </c>
      <c r="E645" s="2">
        <v>-8.7590000000000003</v>
      </c>
      <c r="F645" s="2">
        <v>-17.919</v>
      </c>
      <c r="G645" s="2" t="s">
        <v>21</v>
      </c>
      <c r="H645" s="2" t="s">
        <v>22</v>
      </c>
      <c r="I645" s="9">
        <v>294522088</v>
      </c>
      <c r="J645" s="9" t="s">
        <v>2113</v>
      </c>
    </row>
    <row r="646" spans="2:10">
      <c r="B646" s="2" t="s">
        <v>69</v>
      </c>
      <c r="C646" s="2" t="s">
        <v>744</v>
      </c>
      <c r="D646" s="2">
        <v>72</v>
      </c>
      <c r="E646" s="2">
        <v>-8.7590000000000003</v>
      </c>
      <c r="F646" s="2">
        <v>-17.919</v>
      </c>
      <c r="G646" s="2" t="s">
        <v>21</v>
      </c>
      <c r="H646" s="2" t="s">
        <v>733</v>
      </c>
      <c r="I646" s="9">
        <v>347886612</v>
      </c>
      <c r="J646" s="9" t="s">
        <v>2116</v>
      </c>
    </row>
    <row r="647" spans="2:10">
      <c r="B647" s="2" t="s">
        <v>69</v>
      </c>
      <c r="C647" s="2" t="s">
        <v>554</v>
      </c>
      <c r="D647" s="2">
        <v>72</v>
      </c>
      <c r="E647" s="2">
        <v>-8.7590000000000003</v>
      </c>
      <c r="F647" s="2">
        <v>-17.919</v>
      </c>
      <c r="G647" s="2" t="s">
        <v>21</v>
      </c>
      <c r="H647" s="2" t="s">
        <v>510</v>
      </c>
      <c r="I647" s="9">
        <v>312053812</v>
      </c>
      <c r="J647" s="9" t="s">
        <v>2114</v>
      </c>
    </row>
    <row r="648" spans="2:10">
      <c r="B648" s="2" t="s">
        <v>69</v>
      </c>
      <c r="C648" s="2" t="s">
        <v>362</v>
      </c>
      <c r="D648" s="2">
        <v>72</v>
      </c>
      <c r="E648" s="2">
        <v>-8.7590000000000003</v>
      </c>
      <c r="F648" s="2">
        <v>-17.919</v>
      </c>
      <c r="G648" s="2" t="s">
        <v>21</v>
      </c>
      <c r="H648" s="2" t="s">
        <v>315</v>
      </c>
      <c r="I648" s="9">
        <v>354762182</v>
      </c>
      <c r="J648" s="9" t="s">
        <v>2115</v>
      </c>
    </row>
    <row r="649" spans="2:10">
      <c r="B649" s="2" t="s">
        <v>69</v>
      </c>
      <c r="C649" s="2" t="s">
        <v>184</v>
      </c>
      <c r="D649" s="2">
        <v>72</v>
      </c>
      <c r="E649" s="2">
        <v>-8.7590000000000003</v>
      </c>
      <c r="F649" s="2">
        <v>-17.919</v>
      </c>
      <c r="G649" s="2" t="s">
        <v>7</v>
      </c>
      <c r="H649" s="2" t="s">
        <v>156</v>
      </c>
      <c r="I649" s="9">
        <v>302395550</v>
      </c>
      <c r="J649" s="9" t="s">
        <v>2112</v>
      </c>
    </row>
    <row r="650" spans="2:10">
      <c r="B650" s="2" t="s">
        <v>69</v>
      </c>
      <c r="C650" s="2" t="s">
        <v>78</v>
      </c>
      <c r="D650" s="2">
        <v>72</v>
      </c>
      <c r="E650" s="2">
        <v>-8.7590000000000003</v>
      </c>
      <c r="F650" s="2">
        <v>-17.919</v>
      </c>
      <c r="G650" s="2" t="s">
        <v>7</v>
      </c>
      <c r="H650" s="2" t="s">
        <v>22</v>
      </c>
      <c r="I650" s="9">
        <v>308491300</v>
      </c>
      <c r="J650" s="9" t="s">
        <v>2113</v>
      </c>
    </row>
    <row r="651" spans="2:10">
      <c r="B651" s="2" t="s">
        <v>69</v>
      </c>
      <c r="C651" s="2" t="s">
        <v>564</v>
      </c>
      <c r="D651" s="2">
        <v>72</v>
      </c>
      <c r="E651" s="2">
        <v>-8.7590000000000003</v>
      </c>
      <c r="F651" s="2">
        <v>-17.919</v>
      </c>
      <c r="G651" s="2" t="s">
        <v>7</v>
      </c>
      <c r="H651" s="2" t="s">
        <v>510</v>
      </c>
      <c r="I651" s="9">
        <v>298442050</v>
      </c>
      <c r="J651" s="9" t="s">
        <v>2114</v>
      </c>
    </row>
    <row r="652" spans="2:10">
      <c r="B652" s="2" t="s">
        <v>69</v>
      </c>
      <c r="C652" s="2" t="s">
        <v>373</v>
      </c>
      <c r="D652" s="2">
        <v>72</v>
      </c>
      <c r="E652" s="2">
        <v>-8.7590000000000003</v>
      </c>
      <c r="F652" s="2">
        <v>-17.919</v>
      </c>
      <c r="G652" s="2" t="s">
        <v>7</v>
      </c>
      <c r="H652" s="2" t="s">
        <v>315</v>
      </c>
      <c r="I652" s="9">
        <v>353222738</v>
      </c>
      <c r="J652" s="9" t="s">
        <v>2115</v>
      </c>
    </row>
    <row r="653" spans="2:10">
      <c r="B653" s="2" t="s">
        <v>69</v>
      </c>
      <c r="C653" s="2" t="s">
        <v>175</v>
      </c>
      <c r="D653" s="2">
        <v>76</v>
      </c>
      <c r="E653" s="2">
        <v>-21.004999999999999</v>
      </c>
      <c r="F653" s="2">
        <v>-35.307000000000002</v>
      </c>
      <c r="G653" s="2" t="s">
        <v>21</v>
      </c>
      <c r="H653" s="2" t="s">
        <v>156</v>
      </c>
      <c r="I653" s="9">
        <v>333390708</v>
      </c>
      <c r="J653" s="9" t="s">
        <v>2112</v>
      </c>
    </row>
    <row r="654" spans="2:10">
      <c r="B654" s="2" t="s">
        <v>69</v>
      </c>
      <c r="C654" s="2" t="s">
        <v>71</v>
      </c>
      <c r="D654" s="2">
        <v>76</v>
      </c>
      <c r="E654" s="2">
        <v>-21.004999999999999</v>
      </c>
      <c r="F654" s="2">
        <v>-35.307000000000002</v>
      </c>
      <c r="G654" s="2" t="s">
        <v>21</v>
      </c>
      <c r="H654" s="2" t="s">
        <v>22</v>
      </c>
      <c r="I654" s="9">
        <v>272608780</v>
      </c>
      <c r="J654" s="9" t="s">
        <v>2113</v>
      </c>
    </row>
    <row r="655" spans="2:10">
      <c r="B655" s="2" t="s">
        <v>69</v>
      </c>
      <c r="C655" s="2" t="s">
        <v>745</v>
      </c>
      <c r="D655" s="2">
        <v>76</v>
      </c>
      <c r="E655" s="2">
        <v>-21.004999999999999</v>
      </c>
      <c r="F655" s="2">
        <v>-35.307000000000002</v>
      </c>
      <c r="G655" s="2" t="s">
        <v>21</v>
      </c>
      <c r="H655" s="2" t="s">
        <v>733</v>
      </c>
      <c r="I655" s="9">
        <v>343406710</v>
      </c>
      <c r="J655" s="9" t="s">
        <v>2116</v>
      </c>
    </row>
    <row r="656" spans="2:10">
      <c r="B656" s="2" t="s">
        <v>69</v>
      </c>
      <c r="C656" s="2" t="s">
        <v>555</v>
      </c>
      <c r="D656" s="2">
        <v>76</v>
      </c>
      <c r="E656" s="2">
        <v>-21.004999999999999</v>
      </c>
      <c r="F656" s="2">
        <v>-35.307000000000002</v>
      </c>
      <c r="G656" s="2" t="s">
        <v>21</v>
      </c>
      <c r="H656" s="2" t="s">
        <v>510</v>
      </c>
      <c r="I656" s="9">
        <v>384079762</v>
      </c>
      <c r="J656" s="9" t="s">
        <v>2114</v>
      </c>
    </row>
    <row r="657" spans="2:10">
      <c r="B657" s="2" t="s">
        <v>69</v>
      </c>
      <c r="C657" s="2" t="s">
        <v>363</v>
      </c>
      <c r="D657" s="2">
        <v>76</v>
      </c>
      <c r="E657" s="2">
        <v>-21.004999999999999</v>
      </c>
      <c r="F657" s="2">
        <v>-35.307000000000002</v>
      </c>
      <c r="G657" s="2" t="s">
        <v>21</v>
      </c>
      <c r="H657" s="2" t="s">
        <v>315</v>
      </c>
      <c r="I657" s="9">
        <v>327071080</v>
      </c>
      <c r="J657" s="9" t="s">
        <v>2115</v>
      </c>
    </row>
    <row r="658" spans="2:10">
      <c r="B658" s="2" t="s">
        <v>69</v>
      </c>
      <c r="C658" s="2" t="s">
        <v>185</v>
      </c>
      <c r="D658" s="2">
        <v>76</v>
      </c>
      <c r="E658" s="2">
        <v>-21.004999999999999</v>
      </c>
      <c r="F658" s="2">
        <v>-35.307000000000002</v>
      </c>
      <c r="G658" s="2" t="s">
        <v>7</v>
      </c>
      <c r="H658" s="2" t="s">
        <v>156</v>
      </c>
      <c r="I658" s="9">
        <v>376988048</v>
      </c>
      <c r="J658" s="9" t="s">
        <v>2112</v>
      </c>
    </row>
    <row r="659" spans="2:10">
      <c r="B659" s="2" t="s">
        <v>69</v>
      </c>
      <c r="C659" s="2" t="s">
        <v>79</v>
      </c>
      <c r="D659" s="2">
        <v>76</v>
      </c>
      <c r="E659" s="2">
        <v>-21.004999999999999</v>
      </c>
      <c r="F659" s="2">
        <v>-35.307000000000002</v>
      </c>
      <c r="G659" s="2" t="s">
        <v>7</v>
      </c>
      <c r="H659" s="2" t="s">
        <v>22</v>
      </c>
      <c r="I659" s="9">
        <v>347792176</v>
      </c>
      <c r="J659" s="9" t="s">
        <v>2113</v>
      </c>
    </row>
    <row r="660" spans="2:10">
      <c r="B660" s="2" t="s">
        <v>69</v>
      </c>
      <c r="C660" s="2" t="s">
        <v>751</v>
      </c>
      <c r="D660" s="2">
        <v>76</v>
      </c>
      <c r="E660" s="2">
        <v>-21.004999999999999</v>
      </c>
      <c r="F660" s="2">
        <v>-35.307000000000002</v>
      </c>
      <c r="G660" s="2" t="s">
        <v>7</v>
      </c>
      <c r="H660" s="2" t="s">
        <v>733</v>
      </c>
      <c r="I660" s="9">
        <v>318924104</v>
      </c>
      <c r="J660" s="9" t="s">
        <v>2116</v>
      </c>
    </row>
    <row r="661" spans="2:10">
      <c r="B661" s="2" t="s">
        <v>69</v>
      </c>
      <c r="C661" s="2" t="s">
        <v>565</v>
      </c>
      <c r="D661" s="2">
        <v>76</v>
      </c>
      <c r="E661" s="2">
        <v>-21.004999999999999</v>
      </c>
      <c r="F661" s="2">
        <v>-35.307000000000002</v>
      </c>
      <c r="G661" s="2" t="s">
        <v>7</v>
      </c>
      <c r="H661" s="2" t="s">
        <v>510</v>
      </c>
      <c r="I661" s="9">
        <v>435800886</v>
      </c>
      <c r="J661" s="9" t="s">
        <v>2114</v>
      </c>
    </row>
    <row r="662" spans="2:10">
      <c r="B662" s="2" t="s">
        <v>69</v>
      </c>
      <c r="C662" s="2" t="s">
        <v>374</v>
      </c>
      <c r="D662" s="2">
        <v>76</v>
      </c>
      <c r="E662" s="2">
        <v>-21.004999999999999</v>
      </c>
      <c r="F662" s="2">
        <v>-35.307000000000002</v>
      </c>
      <c r="G662" s="2" t="s">
        <v>7</v>
      </c>
      <c r="H662" s="2" t="s">
        <v>315</v>
      </c>
      <c r="I662" s="9">
        <v>372016546</v>
      </c>
      <c r="J662" s="9" t="s">
        <v>2115</v>
      </c>
    </row>
    <row r="663" spans="2:10">
      <c r="B663" s="2" t="s">
        <v>69</v>
      </c>
      <c r="C663" s="2" t="s">
        <v>176</v>
      </c>
      <c r="D663" s="2">
        <v>78</v>
      </c>
      <c r="E663" s="2">
        <v>-30.146999999999998</v>
      </c>
      <c r="F663" s="2">
        <v>-43.268000000000001</v>
      </c>
      <c r="G663" s="2" t="s">
        <v>21</v>
      </c>
      <c r="H663" s="2" t="s">
        <v>156</v>
      </c>
      <c r="I663" s="9">
        <v>323719850</v>
      </c>
      <c r="J663" s="9" t="s">
        <v>2112</v>
      </c>
    </row>
    <row r="664" spans="2:10">
      <c r="B664" s="2" t="s">
        <v>69</v>
      </c>
      <c r="C664" s="2" t="s">
        <v>72</v>
      </c>
      <c r="D664" s="2">
        <v>78</v>
      </c>
      <c r="E664" s="2">
        <v>-30.146999999999998</v>
      </c>
      <c r="F664" s="2">
        <v>-43.268000000000001</v>
      </c>
      <c r="G664" s="2" t="s">
        <v>21</v>
      </c>
      <c r="H664" s="2" t="s">
        <v>22</v>
      </c>
      <c r="I664" s="9">
        <v>339687902</v>
      </c>
      <c r="J664" s="9" t="s">
        <v>2113</v>
      </c>
    </row>
    <row r="665" spans="2:10">
      <c r="B665" s="2" t="s">
        <v>69</v>
      </c>
      <c r="C665" s="2" t="s">
        <v>556</v>
      </c>
      <c r="D665" s="2">
        <v>78</v>
      </c>
      <c r="E665" s="2">
        <v>-30.146999999999998</v>
      </c>
      <c r="F665" s="2">
        <v>-43.268000000000001</v>
      </c>
      <c r="G665" s="2" t="s">
        <v>21</v>
      </c>
      <c r="H665" s="2" t="s">
        <v>510</v>
      </c>
      <c r="I665" s="9">
        <v>283141680</v>
      </c>
      <c r="J665" s="9" t="s">
        <v>2114</v>
      </c>
    </row>
    <row r="666" spans="2:10">
      <c r="B666" s="2" t="s">
        <v>69</v>
      </c>
      <c r="C666" s="2" t="s">
        <v>364</v>
      </c>
      <c r="D666" s="2">
        <v>78</v>
      </c>
      <c r="E666" s="2">
        <v>-30.146999999999998</v>
      </c>
      <c r="F666" s="2">
        <v>-43.268000000000001</v>
      </c>
      <c r="G666" s="2" t="s">
        <v>21</v>
      </c>
      <c r="H666" s="2" t="s">
        <v>315</v>
      </c>
      <c r="I666" s="9">
        <v>332083878</v>
      </c>
      <c r="J666" s="9" t="s">
        <v>2115</v>
      </c>
    </row>
    <row r="667" spans="2:10">
      <c r="B667" s="2" t="s">
        <v>69</v>
      </c>
      <c r="C667" s="2" t="s">
        <v>186</v>
      </c>
      <c r="D667" s="2">
        <v>78</v>
      </c>
      <c r="E667" s="2">
        <v>-30.146999999999998</v>
      </c>
      <c r="F667" s="2">
        <v>-43.268000000000001</v>
      </c>
      <c r="G667" s="2" t="s">
        <v>7</v>
      </c>
      <c r="H667" s="2" t="s">
        <v>156</v>
      </c>
      <c r="I667" s="9">
        <v>300385918</v>
      </c>
      <c r="J667" s="9" t="s">
        <v>2112</v>
      </c>
    </row>
    <row r="668" spans="2:10">
      <c r="B668" s="2" t="s">
        <v>69</v>
      </c>
      <c r="C668" s="2" t="s">
        <v>80</v>
      </c>
      <c r="D668" s="2">
        <v>78</v>
      </c>
      <c r="E668" s="2">
        <v>-30.146999999999998</v>
      </c>
      <c r="F668" s="2">
        <v>-43.268000000000001</v>
      </c>
      <c r="G668" s="2" t="s">
        <v>7</v>
      </c>
      <c r="H668" s="2" t="s">
        <v>22</v>
      </c>
      <c r="I668" s="9">
        <v>336252360</v>
      </c>
      <c r="J668" s="9" t="s">
        <v>2113</v>
      </c>
    </row>
    <row r="669" spans="2:10">
      <c r="B669" s="2" t="s">
        <v>69</v>
      </c>
      <c r="C669" s="2" t="s">
        <v>752</v>
      </c>
      <c r="D669" s="2">
        <v>78</v>
      </c>
      <c r="E669" s="2">
        <v>-30.146999999999998</v>
      </c>
      <c r="F669" s="2">
        <v>-43.268000000000001</v>
      </c>
      <c r="G669" s="2" t="s">
        <v>7</v>
      </c>
      <c r="H669" s="2" t="s">
        <v>733</v>
      </c>
      <c r="I669" s="9">
        <v>277392802</v>
      </c>
      <c r="J669" s="9" t="s">
        <v>2116</v>
      </c>
    </row>
    <row r="670" spans="2:10">
      <c r="B670" s="2" t="s">
        <v>69</v>
      </c>
      <c r="C670" s="2" t="s">
        <v>566</v>
      </c>
      <c r="D670" s="2">
        <v>78</v>
      </c>
      <c r="E670" s="2">
        <v>-30.146999999999998</v>
      </c>
      <c r="F670" s="2">
        <v>-43.268000000000001</v>
      </c>
      <c r="G670" s="2" t="s">
        <v>7</v>
      </c>
      <c r="H670" s="2" t="s">
        <v>510</v>
      </c>
      <c r="I670" s="9">
        <v>256216492</v>
      </c>
      <c r="J670" s="9" t="s">
        <v>2114</v>
      </c>
    </row>
    <row r="671" spans="2:10">
      <c r="B671" s="2" t="s">
        <v>69</v>
      </c>
      <c r="C671" s="2" t="s">
        <v>375</v>
      </c>
      <c r="D671" s="2">
        <v>78</v>
      </c>
      <c r="E671" s="2">
        <v>-30.146999999999998</v>
      </c>
      <c r="F671" s="2">
        <v>-43.268000000000001</v>
      </c>
      <c r="G671" s="2" t="s">
        <v>7</v>
      </c>
      <c r="H671" s="2" t="s">
        <v>315</v>
      </c>
      <c r="I671" s="9">
        <v>269952192</v>
      </c>
      <c r="J671" s="9" t="s">
        <v>2115</v>
      </c>
    </row>
    <row r="672" spans="2:10">
      <c r="B672" s="2" t="s">
        <v>14</v>
      </c>
      <c r="C672" s="2" t="s">
        <v>222</v>
      </c>
      <c r="D672" s="2">
        <v>7</v>
      </c>
      <c r="E672" s="2">
        <v>37.030999999999999</v>
      </c>
      <c r="F672" s="2">
        <v>1.9490000000000001</v>
      </c>
      <c r="G672" s="2" t="s">
        <v>21</v>
      </c>
      <c r="H672" s="2" t="s">
        <v>156</v>
      </c>
      <c r="I672" s="9">
        <v>495768972</v>
      </c>
      <c r="J672" s="9" t="s">
        <v>2112</v>
      </c>
    </row>
    <row r="673" spans="2:10">
      <c r="B673" s="2" t="s">
        <v>14</v>
      </c>
      <c r="C673" s="2" t="s">
        <v>598</v>
      </c>
      <c r="D673" s="2">
        <v>7</v>
      </c>
      <c r="E673" s="2">
        <v>37.030999999999999</v>
      </c>
      <c r="F673" s="2">
        <v>1.9490000000000001</v>
      </c>
      <c r="G673" s="2" t="s">
        <v>21</v>
      </c>
      <c r="H673" s="2" t="s">
        <v>510</v>
      </c>
      <c r="I673" s="9">
        <v>557994308</v>
      </c>
      <c r="J673" s="9" t="s">
        <v>2114</v>
      </c>
    </row>
    <row r="674" spans="2:10">
      <c r="B674" s="2" t="s">
        <v>14</v>
      </c>
      <c r="C674" s="2" t="s">
        <v>409</v>
      </c>
      <c r="D674" s="2">
        <v>7</v>
      </c>
      <c r="E674" s="2">
        <v>37.030999999999999</v>
      </c>
      <c r="F674" s="2">
        <v>1.9490000000000001</v>
      </c>
      <c r="G674" s="2" t="s">
        <v>21</v>
      </c>
      <c r="H674" s="2" t="s">
        <v>315</v>
      </c>
      <c r="I674" s="9">
        <v>554535804</v>
      </c>
      <c r="J674" s="9" t="s">
        <v>2115</v>
      </c>
    </row>
    <row r="675" spans="2:10">
      <c r="B675" s="2" t="s">
        <v>14</v>
      </c>
      <c r="C675" s="2" t="s">
        <v>233</v>
      </c>
      <c r="D675" s="2">
        <v>7</v>
      </c>
      <c r="E675" s="2">
        <v>37.030999999999999</v>
      </c>
      <c r="F675" s="2">
        <v>1.9490000000000001</v>
      </c>
      <c r="G675" s="2" t="s">
        <v>7</v>
      </c>
      <c r="H675" s="2" t="s">
        <v>156</v>
      </c>
      <c r="I675" s="9">
        <v>970828704</v>
      </c>
      <c r="J675" s="9" t="s">
        <v>2112</v>
      </c>
    </row>
    <row r="676" spans="2:10">
      <c r="B676" s="2" t="s">
        <v>14</v>
      </c>
      <c r="C676" s="2" t="s">
        <v>609</v>
      </c>
      <c r="D676" s="2">
        <v>7</v>
      </c>
      <c r="E676" s="2">
        <v>37.030999999999999</v>
      </c>
      <c r="F676" s="2">
        <v>1.9490000000000001</v>
      </c>
      <c r="G676" s="2" t="s">
        <v>7</v>
      </c>
      <c r="H676" s="2" t="s">
        <v>510</v>
      </c>
      <c r="I676" s="9">
        <v>554366398</v>
      </c>
      <c r="J676" s="9" t="s">
        <v>2114</v>
      </c>
    </row>
    <row r="677" spans="2:10">
      <c r="B677" s="2" t="s">
        <v>14</v>
      </c>
      <c r="C677" s="2" t="s">
        <v>419</v>
      </c>
      <c r="D677" s="2">
        <v>7</v>
      </c>
      <c r="E677" s="2">
        <v>37.030999999999999</v>
      </c>
      <c r="F677" s="2">
        <v>1.9490000000000001</v>
      </c>
      <c r="G677" s="2" t="s">
        <v>7</v>
      </c>
      <c r="H677" s="2" t="s">
        <v>315</v>
      </c>
      <c r="I677" s="9">
        <v>638264326</v>
      </c>
      <c r="J677" s="9" t="s">
        <v>2115</v>
      </c>
    </row>
    <row r="678" spans="2:10">
      <c r="B678" s="2" t="s">
        <v>69</v>
      </c>
      <c r="C678" s="2" t="s">
        <v>177</v>
      </c>
      <c r="D678" s="2">
        <v>80</v>
      </c>
      <c r="E678" s="2">
        <v>-40.634</v>
      </c>
      <c r="F678" s="2">
        <v>-51.994999999999997</v>
      </c>
      <c r="G678" s="2" t="s">
        <v>21</v>
      </c>
      <c r="H678" s="2" t="s">
        <v>156</v>
      </c>
      <c r="I678" s="9">
        <v>396204688</v>
      </c>
      <c r="J678" s="9" t="s">
        <v>2112</v>
      </c>
    </row>
    <row r="679" spans="2:10">
      <c r="B679" s="2" t="s">
        <v>69</v>
      </c>
      <c r="C679" s="2" t="s">
        <v>746</v>
      </c>
      <c r="D679" s="2">
        <v>80</v>
      </c>
      <c r="E679" s="2">
        <v>-40.634</v>
      </c>
      <c r="F679" s="2">
        <v>-51.994999999999997</v>
      </c>
      <c r="G679" s="2" t="s">
        <v>21</v>
      </c>
      <c r="H679" s="2" t="s">
        <v>733</v>
      </c>
      <c r="I679" s="9">
        <v>396824012</v>
      </c>
      <c r="J679" s="9" t="s">
        <v>2116</v>
      </c>
    </row>
    <row r="680" spans="2:10">
      <c r="B680" s="2" t="s">
        <v>69</v>
      </c>
      <c r="C680" s="2" t="s">
        <v>557</v>
      </c>
      <c r="D680" s="2">
        <v>80</v>
      </c>
      <c r="E680" s="2">
        <v>-40.634</v>
      </c>
      <c r="F680" s="2">
        <v>-51.994999999999997</v>
      </c>
      <c r="G680" s="2" t="s">
        <v>21</v>
      </c>
      <c r="H680" s="2" t="s">
        <v>510</v>
      </c>
      <c r="I680" s="9">
        <v>428410008</v>
      </c>
      <c r="J680" s="9" t="s">
        <v>2114</v>
      </c>
    </row>
    <row r="681" spans="2:10">
      <c r="B681" s="2" t="s">
        <v>69</v>
      </c>
      <c r="C681" s="2" t="s">
        <v>365</v>
      </c>
      <c r="D681" s="2">
        <v>80</v>
      </c>
      <c r="E681" s="2">
        <v>-40.634</v>
      </c>
      <c r="F681" s="2">
        <v>-51.994999999999997</v>
      </c>
      <c r="G681" s="2" t="s">
        <v>21</v>
      </c>
      <c r="H681" s="2" t="s">
        <v>315</v>
      </c>
      <c r="I681" s="9">
        <v>391310826</v>
      </c>
      <c r="J681" s="9" t="s">
        <v>2115</v>
      </c>
    </row>
    <row r="682" spans="2:10">
      <c r="B682" s="2" t="s">
        <v>69</v>
      </c>
      <c r="C682" s="2" t="s">
        <v>81</v>
      </c>
      <c r="D682" s="2">
        <v>80</v>
      </c>
      <c r="E682" s="2">
        <v>-40.634</v>
      </c>
      <c r="F682" s="2">
        <v>-51.994999999999997</v>
      </c>
      <c r="G682" s="2" t="s">
        <v>7</v>
      </c>
      <c r="H682" s="2" t="s">
        <v>22</v>
      </c>
      <c r="I682" s="9">
        <v>379924492</v>
      </c>
      <c r="J682" s="9" t="s">
        <v>2113</v>
      </c>
    </row>
    <row r="683" spans="2:10">
      <c r="B683" s="2" t="s">
        <v>69</v>
      </c>
      <c r="C683" s="2" t="s">
        <v>187</v>
      </c>
      <c r="D683" s="2">
        <v>80</v>
      </c>
      <c r="E683" s="2">
        <v>-40.634</v>
      </c>
      <c r="F683" s="2">
        <v>-51.994999999999997</v>
      </c>
      <c r="G683" s="2" t="s">
        <v>7</v>
      </c>
      <c r="H683" s="2" t="s">
        <v>156</v>
      </c>
      <c r="I683" s="9">
        <v>371940498</v>
      </c>
      <c r="J683" s="9" t="s">
        <v>2112</v>
      </c>
    </row>
    <row r="684" spans="2:10">
      <c r="B684" s="2" t="s">
        <v>69</v>
      </c>
      <c r="C684" s="2" t="s">
        <v>567</v>
      </c>
      <c r="D684" s="2">
        <v>80</v>
      </c>
      <c r="E684" s="2">
        <v>-40.634</v>
      </c>
      <c r="F684" s="2">
        <v>-51.994999999999997</v>
      </c>
      <c r="G684" s="2" t="s">
        <v>7</v>
      </c>
      <c r="H684" s="2" t="s">
        <v>510</v>
      </c>
      <c r="I684" s="9">
        <v>359041526</v>
      </c>
      <c r="J684" s="9" t="s">
        <v>2114</v>
      </c>
    </row>
    <row r="685" spans="2:10">
      <c r="B685" s="2" t="s">
        <v>69</v>
      </c>
      <c r="C685" s="2" t="s">
        <v>376</v>
      </c>
      <c r="D685" s="2">
        <v>80</v>
      </c>
      <c r="E685" s="2">
        <v>-40.634</v>
      </c>
      <c r="F685" s="2">
        <v>-51.994999999999997</v>
      </c>
      <c r="G685" s="2" t="s">
        <v>7</v>
      </c>
      <c r="H685" s="2" t="s">
        <v>315</v>
      </c>
      <c r="I685" s="9">
        <v>453301376</v>
      </c>
      <c r="J685" s="9" t="s">
        <v>2115</v>
      </c>
    </row>
    <row r="686" spans="2:10">
      <c r="B686" s="2" t="s">
        <v>69</v>
      </c>
      <c r="C686" s="2" t="s">
        <v>366</v>
      </c>
      <c r="D686" s="2">
        <v>81</v>
      </c>
      <c r="E686" s="2">
        <v>-44.542999999999999</v>
      </c>
      <c r="F686" s="2">
        <v>-52.378</v>
      </c>
      <c r="G686" s="2" t="s">
        <v>21</v>
      </c>
      <c r="H686" s="2" t="s">
        <v>315</v>
      </c>
      <c r="I686" s="9">
        <v>398947654</v>
      </c>
      <c r="J686" s="9" t="s">
        <v>2115</v>
      </c>
    </row>
    <row r="687" spans="2:10">
      <c r="B687" s="2" t="s">
        <v>69</v>
      </c>
      <c r="C687" s="2" t="s">
        <v>178</v>
      </c>
      <c r="D687" s="2">
        <v>81</v>
      </c>
      <c r="E687" s="2">
        <v>-44.542999999999999</v>
      </c>
      <c r="F687" s="2">
        <v>-52.378</v>
      </c>
      <c r="G687" s="2" t="s">
        <v>21</v>
      </c>
      <c r="H687" s="2" t="s">
        <v>156</v>
      </c>
      <c r="I687" s="9">
        <v>316030528</v>
      </c>
      <c r="J687" s="9" t="s">
        <v>2112</v>
      </c>
    </row>
    <row r="688" spans="2:10">
      <c r="B688" s="2" t="s">
        <v>69</v>
      </c>
      <c r="C688" s="2" t="s">
        <v>747</v>
      </c>
      <c r="D688" s="2">
        <v>81</v>
      </c>
      <c r="E688" s="2">
        <v>-44.542999999999999</v>
      </c>
      <c r="F688" s="2">
        <v>-52.378</v>
      </c>
      <c r="G688" s="2" t="s">
        <v>21</v>
      </c>
      <c r="H688" s="2" t="s">
        <v>733</v>
      </c>
      <c r="I688" s="9">
        <v>411493386</v>
      </c>
      <c r="J688" s="9" t="s">
        <v>2116</v>
      </c>
    </row>
    <row r="689" spans="2:10">
      <c r="B689" s="2" t="s">
        <v>69</v>
      </c>
      <c r="C689" s="2" t="s">
        <v>558</v>
      </c>
      <c r="D689" s="2">
        <v>81</v>
      </c>
      <c r="E689" s="2">
        <v>-44.542999999999999</v>
      </c>
      <c r="F689" s="2">
        <v>-52.378</v>
      </c>
      <c r="G689" s="2" t="s">
        <v>21</v>
      </c>
      <c r="H689" s="2" t="s">
        <v>510</v>
      </c>
      <c r="I689" s="9">
        <v>381381020</v>
      </c>
      <c r="J689" s="9" t="s">
        <v>2114</v>
      </c>
    </row>
    <row r="690" spans="2:10">
      <c r="B690" s="2" t="s">
        <v>69</v>
      </c>
      <c r="C690" s="2" t="s">
        <v>377</v>
      </c>
      <c r="D690" s="2">
        <v>81</v>
      </c>
      <c r="E690" s="2">
        <v>-44.542999999999999</v>
      </c>
      <c r="F690" s="2">
        <v>-52.378</v>
      </c>
      <c r="G690" s="2" t="s">
        <v>7</v>
      </c>
      <c r="H690" s="2" t="s">
        <v>315</v>
      </c>
      <c r="I690" s="9">
        <v>334256346</v>
      </c>
      <c r="J690" s="9" t="s">
        <v>2115</v>
      </c>
    </row>
    <row r="691" spans="2:10">
      <c r="B691" s="2" t="s">
        <v>69</v>
      </c>
      <c r="C691" s="2" t="s">
        <v>188</v>
      </c>
      <c r="D691" s="2">
        <v>81</v>
      </c>
      <c r="E691" s="2">
        <v>-44.542999999999999</v>
      </c>
      <c r="F691" s="2">
        <v>-52.378</v>
      </c>
      <c r="G691" s="2" t="s">
        <v>7</v>
      </c>
      <c r="H691" s="2" t="s">
        <v>156</v>
      </c>
      <c r="I691" s="9">
        <v>342170934</v>
      </c>
      <c r="J691" s="9" t="s">
        <v>2112</v>
      </c>
    </row>
    <row r="692" spans="2:10">
      <c r="B692" s="2" t="s">
        <v>69</v>
      </c>
      <c r="C692" s="2" t="s">
        <v>753</v>
      </c>
      <c r="D692" s="2">
        <v>81</v>
      </c>
      <c r="E692" s="2">
        <v>-44.542999999999999</v>
      </c>
      <c r="F692" s="2">
        <v>-52.378</v>
      </c>
      <c r="G692" s="2" t="s">
        <v>7</v>
      </c>
      <c r="H692" s="2" t="s">
        <v>733</v>
      </c>
      <c r="I692" s="9">
        <v>333655336</v>
      </c>
      <c r="J692" s="9" t="s">
        <v>2116</v>
      </c>
    </row>
    <row r="693" spans="2:10">
      <c r="B693" s="2" t="s">
        <v>69</v>
      </c>
      <c r="C693" s="2" t="s">
        <v>568</v>
      </c>
      <c r="D693" s="2">
        <v>81</v>
      </c>
      <c r="E693" s="2">
        <v>-44.542999999999999</v>
      </c>
      <c r="F693" s="2">
        <v>-52.378</v>
      </c>
      <c r="G693" s="2" t="s">
        <v>7</v>
      </c>
      <c r="H693" s="2" t="s">
        <v>510</v>
      </c>
      <c r="I693" s="9">
        <v>281751174</v>
      </c>
      <c r="J693" s="9" t="s">
        <v>2114</v>
      </c>
    </row>
    <row r="694" spans="2:10">
      <c r="B694" s="2" t="s">
        <v>69</v>
      </c>
      <c r="C694" s="2" t="s">
        <v>73</v>
      </c>
      <c r="D694" s="2">
        <v>82</v>
      </c>
      <c r="E694" s="2">
        <v>-47.198999999999998</v>
      </c>
      <c r="F694" s="2">
        <v>-58.177</v>
      </c>
      <c r="G694" s="2" t="s">
        <v>21</v>
      </c>
      <c r="H694" s="2" t="s">
        <v>22</v>
      </c>
      <c r="I694" s="9">
        <v>295771776</v>
      </c>
      <c r="J694" s="9" t="s">
        <v>2113</v>
      </c>
    </row>
    <row r="695" spans="2:10">
      <c r="B695" s="2" t="s">
        <v>69</v>
      </c>
      <c r="C695" s="2" t="s">
        <v>367</v>
      </c>
      <c r="D695" s="2">
        <v>82</v>
      </c>
      <c r="E695" s="2">
        <v>-47.198999999999998</v>
      </c>
      <c r="F695" s="2">
        <v>-58.177</v>
      </c>
      <c r="G695" s="2" t="s">
        <v>21</v>
      </c>
      <c r="H695" s="2" t="s">
        <v>315</v>
      </c>
      <c r="I695" s="9">
        <v>299532542</v>
      </c>
      <c r="J695" s="9" t="s">
        <v>2115</v>
      </c>
    </row>
    <row r="696" spans="2:10">
      <c r="B696" s="2" t="s">
        <v>69</v>
      </c>
      <c r="C696" s="2" t="s">
        <v>189</v>
      </c>
      <c r="D696" s="2">
        <v>82</v>
      </c>
      <c r="E696" s="2">
        <v>-47.198999999999998</v>
      </c>
      <c r="F696" s="2">
        <v>-58.177</v>
      </c>
      <c r="G696" s="2" t="s">
        <v>7</v>
      </c>
      <c r="H696" s="2" t="s">
        <v>156</v>
      </c>
      <c r="I696" s="9">
        <v>387095922</v>
      </c>
      <c r="J696" s="9" t="s">
        <v>2112</v>
      </c>
    </row>
    <row r="697" spans="2:10">
      <c r="B697" s="2" t="s">
        <v>69</v>
      </c>
      <c r="C697" s="2" t="s">
        <v>82</v>
      </c>
      <c r="D697" s="2">
        <v>82</v>
      </c>
      <c r="E697" s="2">
        <v>-47.198999999999998</v>
      </c>
      <c r="F697" s="2">
        <v>-58.177</v>
      </c>
      <c r="G697" s="2" t="s">
        <v>7</v>
      </c>
      <c r="H697" s="2" t="s">
        <v>22</v>
      </c>
      <c r="I697" s="9">
        <v>280980166</v>
      </c>
      <c r="J697" s="9" t="s">
        <v>2113</v>
      </c>
    </row>
    <row r="698" spans="2:10">
      <c r="B698" s="2" t="s">
        <v>69</v>
      </c>
      <c r="C698" s="2" t="s">
        <v>569</v>
      </c>
      <c r="D698" s="2">
        <v>82</v>
      </c>
      <c r="E698" s="2">
        <v>-47.198999999999998</v>
      </c>
      <c r="F698" s="2">
        <v>-58.177</v>
      </c>
      <c r="G698" s="2" t="s">
        <v>7</v>
      </c>
      <c r="H698" s="2" t="s">
        <v>510</v>
      </c>
      <c r="I698" s="9">
        <v>284101712</v>
      </c>
      <c r="J698" s="9" t="s">
        <v>2114</v>
      </c>
    </row>
    <row r="699" spans="2:10">
      <c r="B699" s="2" t="s">
        <v>69</v>
      </c>
      <c r="C699" s="2" t="s">
        <v>378</v>
      </c>
      <c r="D699" s="2">
        <v>82</v>
      </c>
      <c r="E699" s="2">
        <v>-47.198999999999998</v>
      </c>
      <c r="F699" s="2">
        <v>-58.177</v>
      </c>
      <c r="G699" s="2" t="s">
        <v>7</v>
      </c>
      <c r="H699" s="2" t="s">
        <v>315</v>
      </c>
      <c r="I699" s="9">
        <v>307122290</v>
      </c>
      <c r="J699" s="9" t="s">
        <v>2115</v>
      </c>
    </row>
    <row r="700" spans="2:10">
      <c r="B700" s="2" t="s">
        <v>69</v>
      </c>
      <c r="C700" s="2" t="s">
        <v>697</v>
      </c>
      <c r="D700" s="2">
        <v>83</v>
      </c>
      <c r="E700" s="2">
        <v>-54.377000000000002</v>
      </c>
      <c r="F700" s="2">
        <v>-65.153000000000006</v>
      </c>
      <c r="G700" s="2" t="s">
        <v>7</v>
      </c>
      <c r="H700" s="2" t="s">
        <v>698</v>
      </c>
      <c r="I700" s="9">
        <v>376330304</v>
      </c>
      <c r="J700" s="9" t="s">
        <v>2119</v>
      </c>
    </row>
    <row r="701" spans="2:10">
      <c r="B701" s="2" t="s">
        <v>69</v>
      </c>
      <c r="C701" s="2" t="s">
        <v>379</v>
      </c>
      <c r="D701" s="2">
        <v>83</v>
      </c>
      <c r="E701" s="2">
        <v>-54.377000000000002</v>
      </c>
      <c r="F701" s="2">
        <v>-65.153000000000006</v>
      </c>
      <c r="G701" s="2" t="s">
        <v>7</v>
      </c>
      <c r="H701" s="2" t="s">
        <v>315</v>
      </c>
      <c r="I701" s="9">
        <v>359009870</v>
      </c>
      <c r="J701" s="9" t="s">
        <v>2115</v>
      </c>
    </row>
    <row r="702" spans="2:10">
      <c r="B702" s="2" t="s">
        <v>69</v>
      </c>
      <c r="C702" s="2" t="s">
        <v>190</v>
      </c>
      <c r="D702" s="2">
        <v>83</v>
      </c>
      <c r="E702" s="2">
        <v>-54.377000000000002</v>
      </c>
      <c r="F702" s="2">
        <v>-65.153000000000006</v>
      </c>
      <c r="G702" s="2" t="s">
        <v>7</v>
      </c>
      <c r="H702" s="2" t="s">
        <v>156</v>
      </c>
      <c r="I702" s="9">
        <v>322290596</v>
      </c>
      <c r="J702" s="9" t="s">
        <v>2112</v>
      </c>
    </row>
    <row r="703" spans="2:10">
      <c r="B703" s="2" t="s">
        <v>69</v>
      </c>
      <c r="C703" s="2" t="s">
        <v>83</v>
      </c>
      <c r="D703" s="2">
        <v>83</v>
      </c>
      <c r="E703" s="2">
        <v>-54.377000000000002</v>
      </c>
      <c r="F703" s="2">
        <v>-65.153000000000006</v>
      </c>
      <c r="G703" s="2" t="s">
        <v>7</v>
      </c>
      <c r="H703" s="2" t="s">
        <v>22</v>
      </c>
      <c r="I703" s="9">
        <v>362205262</v>
      </c>
      <c r="J703" s="9" t="s">
        <v>2113</v>
      </c>
    </row>
    <row r="704" spans="2:10">
      <c r="B704" s="2" t="s">
        <v>148</v>
      </c>
      <c r="C704" s="2" t="s">
        <v>309</v>
      </c>
      <c r="D704" s="2">
        <v>84</v>
      </c>
      <c r="E704" s="2">
        <v>-60.320999999999998</v>
      </c>
      <c r="F704" s="2">
        <v>-60.546999999999997</v>
      </c>
      <c r="G704" s="2" t="s">
        <v>7</v>
      </c>
      <c r="H704" s="2" t="s">
        <v>156</v>
      </c>
      <c r="I704" s="9">
        <v>284615656</v>
      </c>
      <c r="J704" s="9" t="s">
        <v>2112</v>
      </c>
    </row>
    <row r="705" spans="2:10">
      <c r="B705" s="2" t="s">
        <v>148</v>
      </c>
      <c r="C705" s="2" t="s">
        <v>150</v>
      </c>
      <c r="D705" s="2">
        <v>84</v>
      </c>
      <c r="E705" s="2">
        <v>-60.320999999999998</v>
      </c>
      <c r="F705" s="2">
        <v>-60.546999999999997</v>
      </c>
      <c r="G705" s="2" t="s">
        <v>7</v>
      </c>
      <c r="H705" s="2" t="s">
        <v>22</v>
      </c>
      <c r="I705" s="9">
        <v>324488700</v>
      </c>
      <c r="J705" s="9" t="s">
        <v>2113</v>
      </c>
    </row>
    <row r="706" spans="2:10">
      <c r="B706" s="2" t="s">
        <v>148</v>
      </c>
      <c r="C706" s="2" t="s">
        <v>693</v>
      </c>
      <c r="D706" s="2">
        <v>84</v>
      </c>
      <c r="E706" s="2">
        <v>-60.320999999999998</v>
      </c>
      <c r="F706" s="2">
        <v>-60.546999999999997</v>
      </c>
      <c r="G706" s="2" t="s">
        <v>7</v>
      </c>
      <c r="H706" s="2" t="s">
        <v>510</v>
      </c>
      <c r="I706" s="9">
        <v>269465470</v>
      </c>
      <c r="J706" s="9" t="s">
        <v>2114</v>
      </c>
    </row>
    <row r="707" spans="2:10">
      <c r="B707" s="2" t="s">
        <v>148</v>
      </c>
      <c r="C707" s="2" t="s">
        <v>505</v>
      </c>
      <c r="D707" s="2">
        <v>84</v>
      </c>
      <c r="E707" s="2">
        <v>-60.320999999999998</v>
      </c>
      <c r="F707" s="2">
        <v>-60.546999999999997</v>
      </c>
      <c r="G707" s="2" t="s">
        <v>7</v>
      </c>
      <c r="H707" s="2" t="s">
        <v>315</v>
      </c>
      <c r="I707" s="9">
        <v>282237182</v>
      </c>
      <c r="J707" s="9" t="s">
        <v>2115</v>
      </c>
    </row>
    <row r="708" spans="2:10">
      <c r="B708" s="2" t="s">
        <v>148</v>
      </c>
      <c r="C708" s="2" t="s">
        <v>307</v>
      </c>
      <c r="D708" s="2">
        <v>85</v>
      </c>
      <c r="E708" s="2">
        <v>-62.131999999999998</v>
      </c>
      <c r="F708" s="2">
        <v>-49.328000000000003</v>
      </c>
      <c r="G708" s="2" t="s">
        <v>21</v>
      </c>
      <c r="H708" s="2" t="s">
        <v>156</v>
      </c>
      <c r="I708" s="9">
        <v>325070510</v>
      </c>
      <c r="J708" s="9" t="s">
        <v>2112</v>
      </c>
    </row>
    <row r="709" spans="2:10">
      <c r="B709" s="2" t="s">
        <v>148</v>
      </c>
      <c r="C709" s="2" t="s">
        <v>147</v>
      </c>
      <c r="D709" s="2">
        <v>85</v>
      </c>
      <c r="E709" s="2">
        <v>-62.131999999999998</v>
      </c>
      <c r="F709" s="2">
        <v>-49.328000000000003</v>
      </c>
      <c r="G709" s="2" t="s">
        <v>21</v>
      </c>
      <c r="H709" s="2" t="s">
        <v>22</v>
      </c>
      <c r="I709" s="9">
        <v>332382130</v>
      </c>
      <c r="J709" s="9" t="s">
        <v>2113</v>
      </c>
    </row>
    <row r="710" spans="2:10">
      <c r="B710" s="2" t="s">
        <v>148</v>
      </c>
      <c r="C710" s="2" t="s">
        <v>503</v>
      </c>
      <c r="D710" s="2">
        <v>85</v>
      </c>
      <c r="E710" s="2">
        <v>-62.131999999999998</v>
      </c>
      <c r="F710" s="2">
        <v>-49.328000000000003</v>
      </c>
      <c r="G710" s="2" t="s">
        <v>21</v>
      </c>
      <c r="H710" s="2" t="s">
        <v>315</v>
      </c>
      <c r="I710" s="9">
        <v>335173378</v>
      </c>
      <c r="J710" s="9" t="s">
        <v>2115</v>
      </c>
    </row>
    <row r="711" spans="2:10">
      <c r="B711" s="2" t="s">
        <v>148</v>
      </c>
      <c r="C711" s="2" t="s">
        <v>692</v>
      </c>
      <c r="D711" s="2">
        <v>85</v>
      </c>
      <c r="E711" s="2">
        <v>-62.131999999999998</v>
      </c>
      <c r="F711" s="2">
        <v>-49.328000000000003</v>
      </c>
      <c r="G711" s="2" t="s">
        <v>21</v>
      </c>
      <c r="H711" s="2" t="s">
        <v>510</v>
      </c>
      <c r="I711" s="9">
        <v>265843692</v>
      </c>
      <c r="J711" s="9" t="s">
        <v>2114</v>
      </c>
    </row>
    <row r="712" spans="2:10">
      <c r="B712" s="2" t="s">
        <v>148</v>
      </c>
      <c r="C712" s="2" t="s">
        <v>310</v>
      </c>
      <c r="D712" s="2">
        <v>85</v>
      </c>
      <c r="E712" s="2">
        <v>-62.131999999999998</v>
      </c>
      <c r="F712" s="2">
        <v>-49.328000000000003</v>
      </c>
      <c r="G712" s="2" t="s">
        <v>7</v>
      </c>
      <c r="H712" s="2" t="s">
        <v>156</v>
      </c>
      <c r="I712" s="9">
        <v>252381186</v>
      </c>
      <c r="J712" s="9" t="s">
        <v>2112</v>
      </c>
    </row>
    <row r="713" spans="2:10">
      <c r="B713" s="2" t="s">
        <v>148</v>
      </c>
      <c r="C713" s="2" t="s">
        <v>151</v>
      </c>
      <c r="D713" s="2">
        <v>85</v>
      </c>
      <c r="E713" s="2">
        <v>-62.131999999999998</v>
      </c>
      <c r="F713" s="2">
        <v>-49.328000000000003</v>
      </c>
      <c r="G713" s="2" t="s">
        <v>7</v>
      </c>
      <c r="H713" s="2" t="s">
        <v>22</v>
      </c>
      <c r="I713" s="9">
        <v>292155070</v>
      </c>
      <c r="J713" s="9" t="s">
        <v>2113</v>
      </c>
    </row>
    <row r="714" spans="2:10">
      <c r="B714" s="2" t="s">
        <v>148</v>
      </c>
      <c r="C714" s="2" t="s">
        <v>694</v>
      </c>
      <c r="D714" s="2">
        <v>85</v>
      </c>
      <c r="E714" s="2">
        <v>-62.131999999999998</v>
      </c>
      <c r="F714" s="2">
        <v>-49.328000000000003</v>
      </c>
      <c r="G714" s="2" t="s">
        <v>7</v>
      </c>
      <c r="H714" s="2" t="s">
        <v>510</v>
      </c>
      <c r="I714" s="9">
        <v>271177846</v>
      </c>
      <c r="J714" s="9" t="s">
        <v>2114</v>
      </c>
    </row>
    <row r="715" spans="2:10">
      <c r="B715" s="2" t="s">
        <v>148</v>
      </c>
      <c r="C715" s="2" t="s">
        <v>308</v>
      </c>
      <c r="D715" s="2">
        <v>86</v>
      </c>
      <c r="E715" s="2">
        <v>-64.353999999999999</v>
      </c>
      <c r="F715" s="2">
        <v>-53.054000000000002</v>
      </c>
      <c r="G715" s="2" t="s">
        <v>21</v>
      </c>
      <c r="H715" s="2" t="s">
        <v>156</v>
      </c>
      <c r="I715" s="9">
        <v>414521962</v>
      </c>
      <c r="J715" s="9" t="s">
        <v>2112</v>
      </c>
    </row>
    <row r="716" spans="2:10">
      <c r="B716" s="2" t="s">
        <v>148</v>
      </c>
      <c r="C716" s="2" t="s">
        <v>149</v>
      </c>
      <c r="D716" s="2">
        <v>86</v>
      </c>
      <c r="E716" s="2">
        <v>-64.353999999999999</v>
      </c>
      <c r="F716" s="2">
        <v>-53.054000000000002</v>
      </c>
      <c r="G716" s="2" t="s">
        <v>21</v>
      </c>
      <c r="H716" s="2" t="s">
        <v>22</v>
      </c>
      <c r="I716" s="9">
        <v>380740372</v>
      </c>
      <c r="J716" s="9" t="s">
        <v>2113</v>
      </c>
    </row>
    <row r="717" spans="2:10">
      <c r="B717" s="2" t="s">
        <v>148</v>
      </c>
      <c r="C717" s="2" t="s">
        <v>504</v>
      </c>
      <c r="D717" s="2">
        <v>86</v>
      </c>
      <c r="E717" s="2">
        <v>-64.353999999999999</v>
      </c>
      <c r="F717" s="2">
        <v>-53.054000000000002</v>
      </c>
      <c r="G717" s="2" t="s">
        <v>21</v>
      </c>
      <c r="H717" s="2" t="s">
        <v>315</v>
      </c>
      <c r="I717" s="9">
        <v>405546638</v>
      </c>
      <c r="J717" s="9" t="s">
        <v>2115</v>
      </c>
    </row>
    <row r="718" spans="2:10">
      <c r="B718" s="2" t="s">
        <v>148</v>
      </c>
      <c r="C718" s="2" t="s">
        <v>311</v>
      </c>
      <c r="D718" s="2">
        <v>86</v>
      </c>
      <c r="E718" s="2">
        <v>-64.353999999999999</v>
      </c>
      <c r="F718" s="2">
        <v>-53.054000000000002</v>
      </c>
      <c r="G718" s="2" t="s">
        <v>7</v>
      </c>
      <c r="H718" s="2" t="s">
        <v>156</v>
      </c>
      <c r="I718" s="9">
        <v>372014654</v>
      </c>
      <c r="J718" s="9" t="s">
        <v>2112</v>
      </c>
    </row>
    <row r="719" spans="2:10">
      <c r="B719" s="2" t="s">
        <v>148</v>
      </c>
      <c r="C719" s="2" t="s">
        <v>152</v>
      </c>
      <c r="D719" s="2">
        <v>86</v>
      </c>
      <c r="E719" s="2">
        <v>-64.353999999999999</v>
      </c>
      <c r="F719" s="2">
        <v>-53.054000000000002</v>
      </c>
      <c r="G719" s="2" t="s">
        <v>7</v>
      </c>
      <c r="H719" s="2" t="s">
        <v>22</v>
      </c>
      <c r="I719" s="9">
        <v>266557732</v>
      </c>
      <c r="J719" s="9" t="s">
        <v>2113</v>
      </c>
    </row>
    <row r="720" spans="2:10">
      <c r="B720" s="2" t="s">
        <v>148</v>
      </c>
      <c r="C720" s="2" t="s">
        <v>823</v>
      </c>
      <c r="D720" s="2">
        <v>86</v>
      </c>
      <c r="E720" s="2">
        <v>-64.353999999999999</v>
      </c>
      <c r="F720" s="2">
        <v>-53.054000000000002</v>
      </c>
      <c r="G720" s="2" t="s">
        <v>7</v>
      </c>
      <c r="H720" s="2" t="s">
        <v>733</v>
      </c>
      <c r="I720" s="9">
        <v>355663412</v>
      </c>
      <c r="J720" s="9" t="s">
        <v>2116</v>
      </c>
    </row>
    <row r="721" spans="2:10">
      <c r="B721" s="2" t="s">
        <v>148</v>
      </c>
      <c r="C721" s="2" t="s">
        <v>695</v>
      </c>
      <c r="D721" s="2">
        <v>86</v>
      </c>
      <c r="E721" s="2">
        <v>-64.353999999999999</v>
      </c>
      <c r="F721" s="2">
        <v>-53.054000000000002</v>
      </c>
      <c r="G721" s="2" t="s">
        <v>7</v>
      </c>
      <c r="H721" s="2" t="s">
        <v>510</v>
      </c>
      <c r="I721" s="9">
        <v>346605176</v>
      </c>
      <c r="J721" s="9" t="s">
        <v>2114</v>
      </c>
    </row>
    <row r="722" spans="2:10">
      <c r="B722" s="2" t="s">
        <v>148</v>
      </c>
      <c r="C722" s="2" t="s">
        <v>506</v>
      </c>
      <c r="D722" s="2">
        <v>86</v>
      </c>
      <c r="E722" s="2">
        <v>-64.353999999999999</v>
      </c>
      <c r="F722" s="2">
        <v>-53.054000000000002</v>
      </c>
      <c r="G722" s="2" t="s">
        <v>7</v>
      </c>
      <c r="H722" s="2" t="s">
        <v>315</v>
      </c>
      <c r="I722" s="9">
        <v>360300686</v>
      </c>
      <c r="J722" s="9" t="s">
        <v>2115</v>
      </c>
    </row>
    <row r="723" spans="2:10">
      <c r="B723" s="2" t="s">
        <v>148</v>
      </c>
      <c r="C723" s="2" t="s">
        <v>701</v>
      </c>
      <c r="D723" s="2">
        <v>87</v>
      </c>
      <c r="E723" s="2">
        <v>-63.853999999999999</v>
      </c>
      <c r="F723" s="2">
        <v>-56.128999999999998</v>
      </c>
      <c r="G723" s="2" t="s">
        <v>7</v>
      </c>
      <c r="H723" s="2" t="s">
        <v>698</v>
      </c>
      <c r="I723" s="9">
        <v>370639722</v>
      </c>
      <c r="J723" s="9" t="s">
        <v>2119</v>
      </c>
    </row>
    <row r="724" spans="2:10">
      <c r="B724" s="2" t="s">
        <v>148</v>
      </c>
      <c r="C724" s="2" t="s">
        <v>312</v>
      </c>
      <c r="D724" s="2">
        <v>87</v>
      </c>
      <c r="E724" s="2">
        <v>-63.853999999999999</v>
      </c>
      <c r="F724" s="2">
        <v>-56.128999999999998</v>
      </c>
      <c r="G724" s="2" t="s">
        <v>7</v>
      </c>
      <c r="H724" s="2" t="s">
        <v>156</v>
      </c>
      <c r="I724" s="9">
        <v>282551818</v>
      </c>
      <c r="J724" s="9" t="s">
        <v>2112</v>
      </c>
    </row>
    <row r="725" spans="2:10">
      <c r="B725" s="2" t="s">
        <v>148</v>
      </c>
      <c r="C725" s="2" t="s">
        <v>153</v>
      </c>
      <c r="D725" s="2">
        <v>87</v>
      </c>
      <c r="E725" s="2">
        <v>-63.853999999999999</v>
      </c>
      <c r="F725" s="2">
        <v>-56.128999999999998</v>
      </c>
      <c r="G725" s="2" t="s">
        <v>7</v>
      </c>
      <c r="H725" s="2" t="s">
        <v>22</v>
      </c>
      <c r="I725" s="9">
        <v>348587924</v>
      </c>
      <c r="J725" s="9" t="s">
        <v>2113</v>
      </c>
    </row>
    <row r="726" spans="2:10">
      <c r="B726" s="2" t="s">
        <v>148</v>
      </c>
      <c r="C726" s="2" t="s">
        <v>824</v>
      </c>
      <c r="D726" s="2">
        <v>87</v>
      </c>
      <c r="E726" s="2">
        <v>-63.853999999999999</v>
      </c>
      <c r="F726" s="2">
        <v>-56.128999999999998</v>
      </c>
      <c r="G726" s="2" t="s">
        <v>7</v>
      </c>
      <c r="H726" s="2" t="s">
        <v>733</v>
      </c>
      <c r="I726" s="9">
        <v>290639842</v>
      </c>
      <c r="J726" s="9" t="s">
        <v>2116</v>
      </c>
    </row>
    <row r="727" spans="2:10">
      <c r="B727" s="2" t="s">
        <v>148</v>
      </c>
      <c r="C727" s="2" t="s">
        <v>507</v>
      </c>
      <c r="D727" s="2">
        <v>87</v>
      </c>
      <c r="E727" s="2">
        <v>-63.853999999999999</v>
      </c>
      <c r="F727" s="2">
        <v>-56.128999999999998</v>
      </c>
      <c r="G727" s="2" t="s">
        <v>7</v>
      </c>
      <c r="H727" s="2" t="s">
        <v>315</v>
      </c>
      <c r="I727" s="9">
        <v>351701068</v>
      </c>
      <c r="J727" s="9" t="s">
        <v>2115</v>
      </c>
    </row>
    <row r="728" spans="2:10">
      <c r="B728" s="2" t="s">
        <v>148</v>
      </c>
      <c r="C728" s="2" t="s">
        <v>313</v>
      </c>
      <c r="D728" s="2">
        <v>88</v>
      </c>
      <c r="E728" s="2">
        <v>-63.41</v>
      </c>
      <c r="F728" s="2">
        <v>-56.795000000000002</v>
      </c>
      <c r="G728" s="2" t="s">
        <v>7</v>
      </c>
      <c r="H728" s="2" t="s">
        <v>156</v>
      </c>
      <c r="I728" s="9">
        <v>317520294</v>
      </c>
      <c r="J728" s="9" t="s">
        <v>2112</v>
      </c>
    </row>
    <row r="729" spans="2:10">
      <c r="B729" s="2" t="s">
        <v>148</v>
      </c>
      <c r="C729" s="2" t="s">
        <v>154</v>
      </c>
      <c r="D729" s="2">
        <v>88</v>
      </c>
      <c r="E729" s="2">
        <v>-63.41</v>
      </c>
      <c r="F729" s="2">
        <v>-56.795000000000002</v>
      </c>
      <c r="G729" s="2" t="s">
        <v>7</v>
      </c>
      <c r="H729" s="2" t="s">
        <v>22</v>
      </c>
      <c r="I729" s="9">
        <v>309618674</v>
      </c>
      <c r="J729" s="9" t="s">
        <v>2113</v>
      </c>
    </row>
    <row r="730" spans="2:10">
      <c r="B730" s="2" t="s">
        <v>148</v>
      </c>
      <c r="C730" s="2" t="s">
        <v>696</v>
      </c>
      <c r="D730" s="2">
        <v>88</v>
      </c>
      <c r="E730" s="2">
        <v>-63.41</v>
      </c>
      <c r="F730" s="2">
        <v>-56.795000000000002</v>
      </c>
      <c r="G730" s="2" t="s">
        <v>7</v>
      </c>
      <c r="H730" s="2" t="s">
        <v>510</v>
      </c>
      <c r="I730" s="9">
        <v>390738364</v>
      </c>
      <c r="J730" s="9" t="s">
        <v>2114</v>
      </c>
    </row>
    <row r="731" spans="2:10">
      <c r="B731" s="2" t="s">
        <v>148</v>
      </c>
      <c r="C731" s="2" t="s">
        <v>508</v>
      </c>
      <c r="D731" s="2">
        <v>88</v>
      </c>
      <c r="E731" s="2">
        <v>-63.41</v>
      </c>
      <c r="F731" s="2">
        <v>-56.795000000000002</v>
      </c>
      <c r="G731" s="2" t="s">
        <v>7</v>
      </c>
      <c r="H731" s="2" t="s">
        <v>315</v>
      </c>
      <c r="I731" s="9">
        <v>358770732</v>
      </c>
      <c r="J731" s="9" t="s">
        <v>2115</v>
      </c>
    </row>
    <row r="732" spans="2:10">
      <c r="B732" s="2" t="s">
        <v>69</v>
      </c>
      <c r="C732" s="2" t="s">
        <v>191</v>
      </c>
      <c r="D732" s="2">
        <v>89</v>
      </c>
      <c r="E732" s="2">
        <v>-57.734000000000002</v>
      </c>
      <c r="F732" s="2">
        <v>-67.106999999999999</v>
      </c>
      <c r="G732" s="2" t="s">
        <v>7</v>
      </c>
      <c r="H732" s="2" t="s">
        <v>156</v>
      </c>
      <c r="I732" s="9">
        <v>363012736</v>
      </c>
      <c r="J732" s="9" t="s">
        <v>2112</v>
      </c>
    </row>
    <row r="733" spans="2:10">
      <c r="B733" s="2" t="s">
        <v>69</v>
      </c>
      <c r="C733" s="2" t="s">
        <v>84</v>
      </c>
      <c r="D733" s="2">
        <v>89</v>
      </c>
      <c r="E733" s="2">
        <v>-57.734000000000002</v>
      </c>
      <c r="F733" s="2">
        <v>-67.106999999999999</v>
      </c>
      <c r="G733" s="2" t="s">
        <v>7</v>
      </c>
      <c r="H733" s="2" t="s">
        <v>22</v>
      </c>
      <c r="I733" s="9">
        <v>362842960</v>
      </c>
      <c r="J733" s="9" t="s">
        <v>2113</v>
      </c>
    </row>
    <row r="734" spans="2:10">
      <c r="B734" s="2" t="s">
        <v>69</v>
      </c>
      <c r="C734" s="2" t="s">
        <v>570</v>
      </c>
      <c r="D734" s="2">
        <v>89</v>
      </c>
      <c r="E734" s="2">
        <v>-57.734000000000002</v>
      </c>
      <c r="F734" s="2">
        <v>-67.106999999999999</v>
      </c>
      <c r="G734" s="2" t="s">
        <v>7</v>
      </c>
      <c r="H734" s="2" t="s">
        <v>510</v>
      </c>
      <c r="I734" s="9">
        <v>354745986</v>
      </c>
      <c r="J734" s="9" t="s">
        <v>2114</v>
      </c>
    </row>
    <row r="735" spans="2:10">
      <c r="B735" s="2" t="s">
        <v>69</v>
      </c>
      <c r="C735" s="2" t="s">
        <v>380</v>
      </c>
      <c r="D735" s="2">
        <v>89</v>
      </c>
      <c r="E735" s="2">
        <v>-57.734000000000002</v>
      </c>
      <c r="F735" s="2">
        <v>-67.106999999999999</v>
      </c>
      <c r="G735" s="2" t="s">
        <v>7</v>
      </c>
      <c r="H735" s="2" t="s">
        <v>315</v>
      </c>
      <c r="I735" s="9">
        <v>398667878</v>
      </c>
      <c r="J735" s="9" t="s">
        <v>2115</v>
      </c>
    </row>
    <row r="736" spans="2:10">
      <c r="B736" s="2" t="s">
        <v>14</v>
      </c>
      <c r="C736" s="2" t="s">
        <v>223</v>
      </c>
      <c r="D736" s="2">
        <v>8</v>
      </c>
      <c r="E736" s="2">
        <v>38.003999999999998</v>
      </c>
      <c r="F736" s="2">
        <v>3.9670000000000001</v>
      </c>
      <c r="G736" s="2" t="s">
        <v>21</v>
      </c>
      <c r="H736" s="2" t="s">
        <v>156</v>
      </c>
      <c r="I736" s="9">
        <v>366302148</v>
      </c>
      <c r="J736" s="9" t="s">
        <v>2112</v>
      </c>
    </row>
    <row r="737" spans="2:10">
      <c r="B737" s="2" t="s">
        <v>14</v>
      </c>
      <c r="C737" s="2" t="s">
        <v>599</v>
      </c>
      <c r="D737" s="2">
        <v>8</v>
      </c>
      <c r="E737" s="2">
        <v>38.003999999999998</v>
      </c>
      <c r="F737" s="2">
        <v>3.9670000000000001</v>
      </c>
      <c r="G737" s="2" t="s">
        <v>21</v>
      </c>
      <c r="H737" s="2" t="s">
        <v>510</v>
      </c>
      <c r="I737" s="9">
        <v>341282566</v>
      </c>
      <c r="J737" s="9" t="s">
        <v>2114</v>
      </c>
    </row>
    <row r="738" spans="2:10">
      <c r="B738" s="2" t="s">
        <v>14</v>
      </c>
      <c r="C738" s="2" t="s">
        <v>410</v>
      </c>
      <c r="D738" s="2">
        <v>8</v>
      </c>
      <c r="E738" s="2">
        <v>38.003999999999998</v>
      </c>
      <c r="F738" s="2">
        <v>3.9670000000000001</v>
      </c>
      <c r="G738" s="2" t="s">
        <v>21</v>
      </c>
      <c r="H738" s="2" t="s">
        <v>315</v>
      </c>
      <c r="I738" s="9">
        <v>320522378</v>
      </c>
      <c r="J738" s="9" t="s">
        <v>2115</v>
      </c>
    </row>
    <row r="739" spans="2:10">
      <c r="B739" s="2" t="s">
        <v>14</v>
      </c>
      <c r="C739" s="2" t="s">
        <v>234</v>
      </c>
      <c r="D739" s="2">
        <v>8</v>
      </c>
      <c r="E739" s="2">
        <v>38.003999999999998</v>
      </c>
      <c r="F739" s="2">
        <v>3.9670000000000001</v>
      </c>
      <c r="G739" s="2" t="s">
        <v>7</v>
      </c>
      <c r="H739" s="2" t="s">
        <v>156</v>
      </c>
      <c r="I739" s="9">
        <v>315381820</v>
      </c>
      <c r="J739" s="9" t="s">
        <v>2112</v>
      </c>
    </row>
    <row r="740" spans="2:10">
      <c r="B740" s="2" t="s">
        <v>14</v>
      </c>
      <c r="C740" s="2" t="s">
        <v>767</v>
      </c>
      <c r="D740" s="2">
        <v>8</v>
      </c>
      <c r="E740" s="2">
        <v>38.003999999999998</v>
      </c>
      <c r="F740" s="2">
        <v>3.9670000000000001</v>
      </c>
      <c r="G740" s="2" t="s">
        <v>7</v>
      </c>
      <c r="H740" s="2" t="s">
        <v>733</v>
      </c>
      <c r="I740" s="9">
        <v>400709904</v>
      </c>
      <c r="J740" s="9" t="s">
        <v>2116</v>
      </c>
    </row>
    <row r="741" spans="2:10">
      <c r="B741" s="2" t="s">
        <v>14</v>
      </c>
      <c r="C741" s="2" t="s">
        <v>610</v>
      </c>
      <c r="D741" s="2">
        <v>8</v>
      </c>
      <c r="E741" s="2">
        <v>38.003999999999998</v>
      </c>
      <c r="F741" s="2">
        <v>3.9670000000000001</v>
      </c>
      <c r="G741" s="2" t="s">
        <v>7</v>
      </c>
      <c r="H741" s="2" t="s">
        <v>510</v>
      </c>
      <c r="I741" s="9">
        <v>378547262</v>
      </c>
      <c r="J741" s="9" t="s">
        <v>2114</v>
      </c>
    </row>
    <row r="742" spans="2:10">
      <c r="B742" s="2" t="s">
        <v>14</v>
      </c>
      <c r="C742" s="2" t="s">
        <v>420</v>
      </c>
      <c r="D742" s="2">
        <v>8</v>
      </c>
      <c r="E742" s="2">
        <v>38.003999999999998</v>
      </c>
      <c r="F742" s="2">
        <v>3.9670000000000001</v>
      </c>
      <c r="G742" s="2" t="s">
        <v>7</v>
      </c>
      <c r="H742" s="2" t="s">
        <v>315</v>
      </c>
      <c r="I742" s="9">
        <v>378591580</v>
      </c>
      <c r="J742" s="9" t="s">
        <v>2115</v>
      </c>
    </row>
    <row r="743" spans="2:10">
      <c r="B743" s="2" t="s">
        <v>111</v>
      </c>
      <c r="C743" s="2" t="s">
        <v>276</v>
      </c>
      <c r="D743" s="2">
        <v>90</v>
      </c>
      <c r="E743" s="2">
        <v>-39.622</v>
      </c>
      <c r="F743" s="2">
        <v>-76.975999999999999</v>
      </c>
      <c r="G743" s="2" t="s">
        <v>7</v>
      </c>
      <c r="H743" s="2" t="s">
        <v>156</v>
      </c>
      <c r="I743" s="9">
        <v>450601792</v>
      </c>
      <c r="J743" s="9" t="s">
        <v>2112</v>
      </c>
    </row>
    <row r="744" spans="2:10">
      <c r="B744" s="2" t="s">
        <v>111</v>
      </c>
      <c r="C744" s="2" t="s">
        <v>798</v>
      </c>
      <c r="D744" s="2">
        <v>90</v>
      </c>
      <c r="E744" s="2">
        <v>-39.622</v>
      </c>
      <c r="F744" s="2">
        <v>-76.975999999999999</v>
      </c>
      <c r="G744" s="2" t="s">
        <v>7</v>
      </c>
      <c r="H744" s="2" t="s">
        <v>733</v>
      </c>
      <c r="I744" s="9">
        <v>487816470</v>
      </c>
      <c r="J744" s="9" t="s">
        <v>2116</v>
      </c>
    </row>
    <row r="745" spans="2:10">
      <c r="B745" s="2" t="s">
        <v>111</v>
      </c>
      <c r="C745" s="2" t="s">
        <v>651</v>
      </c>
      <c r="D745" s="2">
        <v>90</v>
      </c>
      <c r="E745" s="2">
        <v>-39.622</v>
      </c>
      <c r="F745" s="2">
        <v>-76.975999999999999</v>
      </c>
      <c r="G745" s="2" t="s">
        <v>7</v>
      </c>
      <c r="H745" s="2" t="s">
        <v>510</v>
      </c>
      <c r="I745" s="9">
        <v>529842594</v>
      </c>
      <c r="J745" s="9" t="s">
        <v>2114</v>
      </c>
    </row>
    <row r="746" spans="2:10">
      <c r="B746" s="2" t="s">
        <v>111</v>
      </c>
      <c r="C746" s="2" t="s">
        <v>463</v>
      </c>
      <c r="D746" s="2">
        <v>90</v>
      </c>
      <c r="E746" s="2">
        <v>-39.622</v>
      </c>
      <c r="F746" s="2">
        <v>-76.975999999999999</v>
      </c>
      <c r="G746" s="2" t="s">
        <v>7</v>
      </c>
      <c r="H746" s="2" t="s">
        <v>315</v>
      </c>
      <c r="I746" s="9">
        <v>471895068</v>
      </c>
      <c r="J746" s="9" t="s">
        <v>2115</v>
      </c>
    </row>
    <row r="747" spans="2:10">
      <c r="B747" s="2" t="s">
        <v>111</v>
      </c>
      <c r="C747" s="2" t="s">
        <v>277</v>
      </c>
      <c r="D747" s="2">
        <v>91</v>
      </c>
      <c r="E747" s="2">
        <v>-34.161999999999999</v>
      </c>
      <c r="F747" s="2">
        <v>-73.096999999999994</v>
      </c>
      <c r="G747" s="2" t="s">
        <v>7</v>
      </c>
      <c r="H747" s="2" t="s">
        <v>156</v>
      </c>
      <c r="I747" s="9">
        <v>409899594</v>
      </c>
      <c r="J747" s="9" t="s">
        <v>2112</v>
      </c>
    </row>
    <row r="748" spans="2:10">
      <c r="B748" s="2" t="s">
        <v>111</v>
      </c>
      <c r="C748" s="2" t="s">
        <v>799</v>
      </c>
      <c r="D748" s="2">
        <v>91</v>
      </c>
      <c r="E748" s="2">
        <v>-34.161999999999999</v>
      </c>
      <c r="F748" s="2">
        <v>-73.096999999999994</v>
      </c>
      <c r="G748" s="2" t="s">
        <v>7</v>
      </c>
      <c r="H748" s="2" t="s">
        <v>733</v>
      </c>
      <c r="I748" s="9">
        <v>321038058</v>
      </c>
      <c r="J748" s="9" t="s">
        <v>2116</v>
      </c>
    </row>
    <row r="749" spans="2:10">
      <c r="B749" s="2" t="s">
        <v>111</v>
      </c>
      <c r="C749" s="2" t="s">
        <v>652</v>
      </c>
      <c r="D749" s="2">
        <v>91</v>
      </c>
      <c r="E749" s="2">
        <v>-34.161999999999999</v>
      </c>
      <c r="F749" s="2">
        <v>-73.096999999999994</v>
      </c>
      <c r="G749" s="2" t="s">
        <v>7</v>
      </c>
      <c r="H749" s="2" t="s">
        <v>510</v>
      </c>
      <c r="I749" s="9">
        <v>257691696</v>
      </c>
      <c r="J749" s="9" t="s">
        <v>2114</v>
      </c>
    </row>
    <row r="750" spans="2:10">
      <c r="B750" s="2" t="s">
        <v>111</v>
      </c>
      <c r="C750" s="2" t="s">
        <v>278</v>
      </c>
      <c r="D750" s="2">
        <v>92</v>
      </c>
      <c r="E750" s="2">
        <v>-33.689</v>
      </c>
      <c r="F750" s="2">
        <v>-71.997</v>
      </c>
      <c r="G750" s="2" t="s">
        <v>7</v>
      </c>
      <c r="H750" s="2" t="s">
        <v>156</v>
      </c>
      <c r="I750" s="9">
        <v>440297562</v>
      </c>
      <c r="J750" s="9" t="s">
        <v>2112</v>
      </c>
    </row>
    <row r="751" spans="2:10">
      <c r="B751" s="2" t="s">
        <v>111</v>
      </c>
      <c r="C751" s="2" t="s">
        <v>117</v>
      </c>
      <c r="D751" s="2">
        <v>92</v>
      </c>
      <c r="E751" s="2">
        <v>-33.689</v>
      </c>
      <c r="F751" s="2">
        <v>-71.997</v>
      </c>
      <c r="G751" s="2" t="s">
        <v>7</v>
      </c>
      <c r="H751" s="2" t="s">
        <v>22</v>
      </c>
      <c r="I751" s="9">
        <v>334265362</v>
      </c>
      <c r="J751" s="9" t="s">
        <v>2113</v>
      </c>
    </row>
    <row r="752" spans="2:10">
      <c r="B752" s="2" t="s">
        <v>111</v>
      </c>
      <c r="C752" s="2" t="s">
        <v>800</v>
      </c>
      <c r="D752" s="2">
        <v>92</v>
      </c>
      <c r="E752" s="2">
        <v>-33.689</v>
      </c>
      <c r="F752" s="2">
        <v>-71.997</v>
      </c>
      <c r="G752" s="2" t="s">
        <v>7</v>
      </c>
      <c r="H752" s="2" t="s">
        <v>733</v>
      </c>
      <c r="I752" s="9">
        <v>424210740</v>
      </c>
      <c r="J752" s="9" t="s">
        <v>2116</v>
      </c>
    </row>
    <row r="753" spans="2:10">
      <c r="B753" s="2" t="s">
        <v>111</v>
      </c>
      <c r="C753" s="2" t="s">
        <v>653</v>
      </c>
      <c r="D753" s="2">
        <v>92</v>
      </c>
      <c r="E753" s="2">
        <v>-33.689</v>
      </c>
      <c r="F753" s="2">
        <v>-71.997</v>
      </c>
      <c r="G753" s="2" t="s">
        <v>7</v>
      </c>
      <c r="H753" s="2" t="s">
        <v>510</v>
      </c>
      <c r="I753" s="9">
        <v>453506714</v>
      </c>
      <c r="J753" s="9" t="s">
        <v>2114</v>
      </c>
    </row>
    <row r="754" spans="2:10">
      <c r="B754" s="2" t="s">
        <v>111</v>
      </c>
      <c r="C754" s="2" t="s">
        <v>464</v>
      </c>
      <c r="D754" s="2">
        <v>92</v>
      </c>
      <c r="E754" s="2">
        <v>-33.689</v>
      </c>
      <c r="F754" s="2">
        <v>-71.997</v>
      </c>
      <c r="G754" s="2" t="s">
        <v>7</v>
      </c>
      <c r="H754" s="2" t="s">
        <v>315</v>
      </c>
      <c r="I754" s="9">
        <v>361032976</v>
      </c>
      <c r="J754" s="9" t="s">
        <v>2115</v>
      </c>
    </row>
    <row r="755" spans="2:10">
      <c r="B755" s="2" t="s">
        <v>111</v>
      </c>
      <c r="C755" s="2" t="s">
        <v>700</v>
      </c>
      <c r="D755" s="2">
        <v>93</v>
      </c>
      <c r="E755" s="2">
        <v>-33.976999999999997</v>
      </c>
      <c r="F755" s="2">
        <v>-73.070999999999998</v>
      </c>
      <c r="G755" s="2" t="s">
        <v>21</v>
      </c>
      <c r="H755" s="2" t="s">
        <v>698</v>
      </c>
      <c r="I755" s="9">
        <v>397943050</v>
      </c>
      <c r="J755" s="9" t="s">
        <v>2119</v>
      </c>
    </row>
    <row r="756" spans="2:10">
      <c r="B756" s="2" t="s">
        <v>111</v>
      </c>
      <c r="C756" s="2" t="s">
        <v>269</v>
      </c>
      <c r="D756" s="2">
        <v>93</v>
      </c>
      <c r="E756" s="2">
        <v>-33.976999999999997</v>
      </c>
      <c r="F756" s="2">
        <v>-73.070999999999998</v>
      </c>
      <c r="G756" s="2" t="s">
        <v>21</v>
      </c>
      <c r="H756" s="2" t="s">
        <v>156</v>
      </c>
      <c r="I756" s="9">
        <v>429566788</v>
      </c>
      <c r="J756" s="9" t="s">
        <v>2112</v>
      </c>
    </row>
    <row r="757" spans="2:10">
      <c r="B757" s="2" t="s">
        <v>111</v>
      </c>
      <c r="C757" s="2" t="s">
        <v>456</v>
      </c>
      <c r="D757" s="2">
        <v>93</v>
      </c>
      <c r="E757" s="2">
        <v>-33.976999999999997</v>
      </c>
      <c r="F757" s="2">
        <v>-73.070999999999998</v>
      </c>
      <c r="G757" s="2" t="s">
        <v>21</v>
      </c>
      <c r="H757" s="2" t="s">
        <v>315</v>
      </c>
      <c r="I757" s="9">
        <v>290618504</v>
      </c>
      <c r="J757" s="9" t="s">
        <v>2115</v>
      </c>
    </row>
    <row r="758" spans="2:10">
      <c r="B758" s="2" t="s">
        <v>111</v>
      </c>
      <c r="C758" s="2" t="s">
        <v>279</v>
      </c>
      <c r="D758" s="2">
        <v>93</v>
      </c>
      <c r="E758" s="2">
        <v>-33.976999999999997</v>
      </c>
      <c r="F758" s="2">
        <v>-73.070999999999998</v>
      </c>
      <c r="G758" s="2" t="s">
        <v>7</v>
      </c>
      <c r="H758" s="2" t="s">
        <v>156</v>
      </c>
      <c r="I758" s="9">
        <v>403781822</v>
      </c>
      <c r="J758" s="9" t="s">
        <v>2112</v>
      </c>
    </row>
    <row r="759" spans="2:10">
      <c r="B759" s="2" t="s">
        <v>111</v>
      </c>
      <c r="C759" s="2" t="s">
        <v>801</v>
      </c>
      <c r="D759" s="2">
        <v>93</v>
      </c>
      <c r="E759" s="2">
        <v>-33.976999999999997</v>
      </c>
      <c r="F759" s="2">
        <v>-73.070999999999998</v>
      </c>
      <c r="G759" s="2" t="s">
        <v>7</v>
      </c>
      <c r="H759" s="2" t="s">
        <v>733</v>
      </c>
      <c r="I759" s="9">
        <v>360596630</v>
      </c>
      <c r="J759" s="9" t="s">
        <v>2116</v>
      </c>
    </row>
    <row r="760" spans="2:10">
      <c r="B760" s="2" t="s">
        <v>111</v>
      </c>
      <c r="C760" s="2" t="s">
        <v>465</v>
      </c>
      <c r="D760" s="2">
        <v>93</v>
      </c>
      <c r="E760" s="2">
        <v>-33.976999999999997</v>
      </c>
      <c r="F760" s="2">
        <v>-73.070999999999998</v>
      </c>
      <c r="G760" s="2" t="s">
        <v>7</v>
      </c>
      <c r="H760" s="2" t="s">
        <v>315</v>
      </c>
      <c r="I760" s="9">
        <v>413586828</v>
      </c>
      <c r="J760" s="9" t="s">
        <v>2115</v>
      </c>
    </row>
    <row r="761" spans="2:10">
      <c r="B761" s="2" t="s">
        <v>111</v>
      </c>
      <c r="C761" s="2" t="s">
        <v>654</v>
      </c>
      <c r="D761" s="2">
        <v>93</v>
      </c>
      <c r="E761" s="2">
        <v>-33.976999999999997</v>
      </c>
      <c r="F761" s="2">
        <v>-73.070999999999998</v>
      </c>
      <c r="G761" s="2" t="s">
        <v>7</v>
      </c>
      <c r="H761" s="2" t="s">
        <v>510</v>
      </c>
      <c r="I761" s="9">
        <v>367698368</v>
      </c>
      <c r="J761" s="9" t="s">
        <v>2114</v>
      </c>
    </row>
    <row r="762" spans="2:10">
      <c r="B762" s="2" t="s">
        <v>111</v>
      </c>
      <c r="C762" s="2" t="s">
        <v>280</v>
      </c>
      <c r="D762" s="2">
        <v>94</v>
      </c>
      <c r="E762" s="2">
        <v>-32.78</v>
      </c>
      <c r="F762" s="2">
        <v>-87.090999999999994</v>
      </c>
      <c r="G762" s="2" t="s">
        <v>7</v>
      </c>
      <c r="H762" s="2" t="s">
        <v>156</v>
      </c>
      <c r="I762" s="9">
        <v>277370068</v>
      </c>
      <c r="J762" s="9" t="s">
        <v>2112</v>
      </c>
    </row>
    <row r="763" spans="2:10">
      <c r="B763" s="2" t="s">
        <v>111</v>
      </c>
      <c r="C763" s="2" t="s">
        <v>118</v>
      </c>
      <c r="D763" s="2">
        <v>94</v>
      </c>
      <c r="E763" s="2">
        <v>-32.78</v>
      </c>
      <c r="F763" s="2">
        <v>-87.090999999999994</v>
      </c>
      <c r="G763" s="2" t="s">
        <v>7</v>
      </c>
      <c r="H763" s="2" t="s">
        <v>22</v>
      </c>
      <c r="I763" s="9">
        <v>299066172</v>
      </c>
      <c r="J763" s="9" t="s">
        <v>2113</v>
      </c>
    </row>
    <row r="764" spans="2:10">
      <c r="B764" s="2" t="s">
        <v>111</v>
      </c>
      <c r="C764" s="2" t="s">
        <v>802</v>
      </c>
      <c r="D764" s="2">
        <v>94</v>
      </c>
      <c r="E764" s="2">
        <v>-32.78</v>
      </c>
      <c r="F764" s="2">
        <v>-87.090999999999994</v>
      </c>
      <c r="G764" s="2" t="s">
        <v>7</v>
      </c>
      <c r="H764" s="2" t="s">
        <v>733</v>
      </c>
      <c r="I764" s="9">
        <v>309137548</v>
      </c>
      <c r="J764" s="9" t="s">
        <v>2116</v>
      </c>
    </row>
    <row r="765" spans="2:10">
      <c r="B765" s="2" t="s">
        <v>111</v>
      </c>
      <c r="C765" s="2" t="s">
        <v>655</v>
      </c>
      <c r="D765" s="2">
        <v>94</v>
      </c>
      <c r="E765" s="2">
        <v>-32.78</v>
      </c>
      <c r="F765" s="2">
        <v>-87.090999999999994</v>
      </c>
      <c r="G765" s="2" t="s">
        <v>7</v>
      </c>
      <c r="H765" s="2" t="s">
        <v>510</v>
      </c>
      <c r="I765" s="9">
        <v>242964036</v>
      </c>
      <c r="J765" s="9" t="s">
        <v>2114</v>
      </c>
    </row>
    <row r="766" spans="2:10">
      <c r="B766" s="2" t="s">
        <v>111</v>
      </c>
      <c r="C766" s="2" t="s">
        <v>466</v>
      </c>
      <c r="D766" s="2">
        <v>94</v>
      </c>
      <c r="E766" s="2">
        <v>-32.78</v>
      </c>
      <c r="F766" s="2">
        <v>-87.090999999999994</v>
      </c>
      <c r="G766" s="2" t="s">
        <v>7</v>
      </c>
      <c r="H766" s="2" t="s">
        <v>315</v>
      </c>
      <c r="I766" s="9">
        <v>356759450</v>
      </c>
      <c r="J766" s="9" t="s">
        <v>2115</v>
      </c>
    </row>
    <row r="767" spans="2:10">
      <c r="B767" s="2" t="s">
        <v>111</v>
      </c>
      <c r="C767" s="2" t="s">
        <v>281</v>
      </c>
      <c r="D767" s="2">
        <v>95</v>
      </c>
      <c r="E767" s="2">
        <v>-31.436</v>
      </c>
      <c r="F767" s="2">
        <v>-93.956999999999994</v>
      </c>
      <c r="G767" s="2" t="s">
        <v>7</v>
      </c>
      <c r="H767" s="2" t="s">
        <v>156</v>
      </c>
      <c r="I767" s="9">
        <v>409936320</v>
      </c>
      <c r="J767" s="9" t="s">
        <v>2112</v>
      </c>
    </row>
    <row r="768" spans="2:10">
      <c r="B768" s="2" t="s">
        <v>111</v>
      </c>
      <c r="C768" s="2" t="s">
        <v>119</v>
      </c>
      <c r="D768" s="2">
        <v>95</v>
      </c>
      <c r="E768" s="2">
        <v>-31.436</v>
      </c>
      <c r="F768" s="2">
        <v>-93.956999999999994</v>
      </c>
      <c r="G768" s="2" t="s">
        <v>7</v>
      </c>
      <c r="H768" s="2" t="s">
        <v>22</v>
      </c>
      <c r="I768" s="9">
        <v>281034084</v>
      </c>
      <c r="J768" s="9" t="s">
        <v>2113</v>
      </c>
    </row>
    <row r="769" spans="2:10">
      <c r="B769" s="2" t="s">
        <v>111</v>
      </c>
      <c r="C769" s="2" t="s">
        <v>803</v>
      </c>
      <c r="D769" s="2">
        <v>95</v>
      </c>
      <c r="E769" s="2">
        <v>-31.436</v>
      </c>
      <c r="F769" s="2">
        <v>-93.956999999999994</v>
      </c>
      <c r="G769" s="2" t="s">
        <v>7</v>
      </c>
      <c r="H769" s="2" t="s">
        <v>733</v>
      </c>
      <c r="I769" s="9">
        <v>373252452</v>
      </c>
      <c r="J769" s="9" t="s">
        <v>2116</v>
      </c>
    </row>
    <row r="770" spans="2:10">
      <c r="B770" s="2" t="s">
        <v>111</v>
      </c>
      <c r="C770" s="2" t="s">
        <v>656</v>
      </c>
      <c r="D770" s="2">
        <v>95</v>
      </c>
      <c r="E770" s="2">
        <v>-31.436</v>
      </c>
      <c r="F770" s="2">
        <v>-93.956999999999994</v>
      </c>
      <c r="G770" s="2" t="s">
        <v>7</v>
      </c>
      <c r="H770" s="2" t="s">
        <v>510</v>
      </c>
      <c r="I770" s="9">
        <v>351408058</v>
      </c>
      <c r="J770" s="9" t="s">
        <v>2114</v>
      </c>
    </row>
    <row r="771" spans="2:10">
      <c r="B771" s="2" t="s">
        <v>111</v>
      </c>
      <c r="C771" s="2" t="s">
        <v>467</v>
      </c>
      <c r="D771" s="2">
        <v>95</v>
      </c>
      <c r="E771" s="2">
        <v>-31.436</v>
      </c>
      <c r="F771" s="2">
        <v>-93.956999999999994</v>
      </c>
      <c r="G771" s="2" t="s">
        <v>7</v>
      </c>
      <c r="H771" s="2" t="s">
        <v>315</v>
      </c>
      <c r="I771" s="9">
        <v>280943972</v>
      </c>
      <c r="J771" s="9" t="s">
        <v>2115</v>
      </c>
    </row>
    <row r="772" spans="2:10">
      <c r="B772" s="2" t="s">
        <v>111</v>
      </c>
      <c r="C772" s="2" t="s">
        <v>270</v>
      </c>
      <c r="D772" s="2">
        <v>96</v>
      </c>
      <c r="E772" s="2">
        <v>-29.661000000000001</v>
      </c>
      <c r="F772" s="2">
        <v>-101.26300000000001</v>
      </c>
      <c r="G772" s="2" t="s">
        <v>21</v>
      </c>
      <c r="H772" s="2" t="s">
        <v>156</v>
      </c>
      <c r="I772" s="9">
        <v>382570016</v>
      </c>
      <c r="J772" s="9" t="s">
        <v>2112</v>
      </c>
    </row>
    <row r="773" spans="2:10">
      <c r="B773" s="2" t="s">
        <v>111</v>
      </c>
      <c r="C773" s="2" t="s">
        <v>110</v>
      </c>
      <c r="D773" s="2">
        <v>96</v>
      </c>
      <c r="E773" s="2">
        <v>-29.661000000000001</v>
      </c>
      <c r="F773" s="2">
        <v>-101.26300000000001</v>
      </c>
      <c r="G773" s="2" t="s">
        <v>21</v>
      </c>
      <c r="H773" s="2" t="s">
        <v>22</v>
      </c>
      <c r="I773" s="9">
        <v>309743512</v>
      </c>
      <c r="J773" s="9" t="s">
        <v>2113</v>
      </c>
    </row>
    <row r="774" spans="2:10">
      <c r="B774" s="2" t="s">
        <v>111</v>
      </c>
      <c r="C774" s="2" t="s">
        <v>457</v>
      </c>
      <c r="D774" s="2">
        <v>96</v>
      </c>
      <c r="E774" s="2">
        <v>-29.661000000000001</v>
      </c>
      <c r="F774" s="2">
        <v>-101.26300000000001</v>
      </c>
      <c r="G774" s="2" t="s">
        <v>21</v>
      </c>
      <c r="H774" s="2" t="s">
        <v>315</v>
      </c>
      <c r="I774" s="9">
        <v>348308722</v>
      </c>
      <c r="J774" s="9" t="s">
        <v>2115</v>
      </c>
    </row>
    <row r="775" spans="2:10">
      <c r="B775" s="2" t="s">
        <v>111</v>
      </c>
      <c r="C775" s="2" t="s">
        <v>794</v>
      </c>
      <c r="D775" s="2">
        <v>96</v>
      </c>
      <c r="E775" s="2">
        <v>-29.661000000000001</v>
      </c>
      <c r="F775" s="2">
        <v>-101.26300000000001</v>
      </c>
      <c r="G775" s="2" t="s">
        <v>21</v>
      </c>
      <c r="H775" s="2" t="s">
        <v>733</v>
      </c>
      <c r="I775" s="9">
        <v>291494202</v>
      </c>
      <c r="J775" s="9" t="s">
        <v>2116</v>
      </c>
    </row>
    <row r="776" spans="2:10">
      <c r="B776" s="2" t="s">
        <v>111</v>
      </c>
      <c r="C776" s="2" t="s">
        <v>282</v>
      </c>
      <c r="D776" s="2">
        <v>96</v>
      </c>
      <c r="E776" s="2">
        <v>-29.661000000000001</v>
      </c>
      <c r="F776" s="2">
        <v>-101.26300000000001</v>
      </c>
      <c r="G776" s="2" t="s">
        <v>7</v>
      </c>
      <c r="H776" s="2" t="s">
        <v>156</v>
      </c>
      <c r="I776" s="9">
        <v>373864534</v>
      </c>
      <c r="J776" s="9" t="s">
        <v>2112</v>
      </c>
    </row>
    <row r="777" spans="2:10">
      <c r="B777" s="2" t="s">
        <v>111</v>
      </c>
      <c r="C777" s="2" t="s">
        <v>120</v>
      </c>
      <c r="D777" s="2">
        <v>96</v>
      </c>
      <c r="E777" s="2">
        <v>-29.661000000000001</v>
      </c>
      <c r="F777" s="2">
        <v>-101.26300000000001</v>
      </c>
      <c r="G777" s="2" t="s">
        <v>7</v>
      </c>
      <c r="H777" s="2" t="s">
        <v>22</v>
      </c>
      <c r="I777" s="9">
        <v>353386924</v>
      </c>
      <c r="J777" s="9" t="s">
        <v>2113</v>
      </c>
    </row>
    <row r="778" spans="2:10">
      <c r="B778" s="2" t="s">
        <v>111</v>
      </c>
      <c r="C778" s="2" t="s">
        <v>804</v>
      </c>
      <c r="D778" s="2">
        <v>96</v>
      </c>
      <c r="E778" s="2">
        <v>-29.661000000000001</v>
      </c>
      <c r="F778" s="2">
        <v>-101.26300000000001</v>
      </c>
      <c r="G778" s="2" t="s">
        <v>7</v>
      </c>
      <c r="H778" s="2" t="s">
        <v>733</v>
      </c>
      <c r="I778" s="9">
        <v>401259786</v>
      </c>
      <c r="J778" s="9" t="s">
        <v>2116</v>
      </c>
    </row>
    <row r="779" spans="2:10">
      <c r="B779" s="2" t="s">
        <v>111</v>
      </c>
      <c r="C779" s="2" t="s">
        <v>657</v>
      </c>
      <c r="D779" s="2">
        <v>96</v>
      </c>
      <c r="E779" s="2">
        <v>-29.661000000000001</v>
      </c>
      <c r="F779" s="2">
        <v>-101.26300000000001</v>
      </c>
      <c r="G779" s="2" t="s">
        <v>7</v>
      </c>
      <c r="H779" s="2" t="s">
        <v>510</v>
      </c>
      <c r="I779" s="9">
        <v>340958350</v>
      </c>
      <c r="J779" s="9" t="s">
        <v>2114</v>
      </c>
    </row>
    <row r="780" spans="2:10">
      <c r="B780" s="2" t="s">
        <v>111</v>
      </c>
      <c r="C780" s="2" t="s">
        <v>468</v>
      </c>
      <c r="D780" s="2">
        <v>96</v>
      </c>
      <c r="E780" s="2">
        <v>-29.661000000000001</v>
      </c>
      <c r="F780" s="2">
        <v>-101.26300000000001</v>
      </c>
      <c r="G780" s="2" t="s">
        <v>7</v>
      </c>
      <c r="H780" s="2" t="s">
        <v>315</v>
      </c>
      <c r="I780" s="9">
        <v>359449426</v>
      </c>
      <c r="J780" s="9" t="s">
        <v>2115</v>
      </c>
    </row>
    <row r="781" spans="2:10">
      <c r="B781" s="2" t="s">
        <v>111</v>
      </c>
      <c r="C781" s="2" t="s">
        <v>112</v>
      </c>
      <c r="D781" s="2">
        <v>97</v>
      </c>
      <c r="E781" s="2">
        <v>-28.173999999999999</v>
      </c>
      <c r="F781" s="2">
        <v>-107.626</v>
      </c>
      <c r="G781" s="2" t="s">
        <v>21</v>
      </c>
      <c r="H781" s="2" t="s">
        <v>22</v>
      </c>
      <c r="I781" s="9">
        <v>363805874</v>
      </c>
      <c r="J781" s="9" t="s">
        <v>2113</v>
      </c>
    </row>
    <row r="782" spans="2:10">
      <c r="B782" s="2" t="s">
        <v>111</v>
      </c>
      <c r="C782" s="2" t="s">
        <v>458</v>
      </c>
      <c r="D782" s="2">
        <v>97</v>
      </c>
      <c r="E782" s="2">
        <v>-28.173999999999999</v>
      </c>
      <c r="F782" s="2">
        <v>-107.626</v>
      </c>
      <c r="G782" s="2" t="s">
        <v>21</v>
      </c>
      <c r="H782" s="2" t="s">
        <v>315</v>
      </c>
      <c r="I782" s="9">
        <v>349671766</v>
      </c>
      <c r="J782" s="9" t="s">
        <v>2115</v>
      </c>
    </row>
    <row r="783" spans="2:10">
      <c r="B783" s="2" t="s">
        <v>111</v>
      </c>
      <c r="C783" s="2" t="s">
        <v>271</v>
      </c>
      <c r="D783" s="2">
        <v>97</v>
      </c>
      <c r="E783" s="2">
        <v>-28.173999999999999</v>
      </c>
      <c r="F783" s="2">
        <v>-107.626</v>
      </c>
      <c r="G783" s="2" t="s">
        <v>21</v>
      </c>
      <c r="H783" s="2" t="s">
        <v>156</v>
      </c>
      <c r="I783" s="9">
        <v>276181408</v>
      </c>
      <c r="J783" s="9" t="s">
        <v>2112</v>
      </c>
    </row>
    <row r="784" spans="2:10">
      <c r="B784" s="2" t="s">
        <v>111</v>
      </c>
      <c r="C784" s="2" t="s">
        <v>283</v>
      </c>
      <c r="D784" s="2">
        <v>97</v>
      </c>
      <c r="E784" s="2">
        <v>-28.173999999999999</v>
      </c>
      <c r="F784" s="2">
        <v>-107.626</v>
      </c>
      <c r="G784" s="2" t="s">
        <v>7</v>
      </c>
      <c r="H784" s="2" t="s">
        <v>156</v>
      </c>
      <c r="I784" s="9">
        <v>374871396</v>
      </c>
      <c r="J784" s="9" t="s">
        <v>2112</v>
      </c>
    </row>
    <row r="785" spans="2:10">
      <c r="B785" s="2" t="s">
        <v>111</v>
      </c>
      <c r="C785" s="2" t="s">
        <v>121</v>
      </c>
      <c r="D785" s="2">
        <v>97</v>
      </c>
      <c r="E785" s="2">
        <v>-28.173999999999999</v>
      </c>
      <c r="F785" s="2">
        <v>-107.626</v>
      </c>
      <c r="G785" s="2" t="s">
        <v>7</v>
      </c>
      <c r="H785" s="2" t="s">
        <v>22</v>
      </c>
      <c r="I785" s="9">
        <v>414661638</v>
      </c>
      <c r="J785" s="9" t="s">
        <v>2113</v>
      </c>
    </row>
    <row r="786" spans="2:10">
      <c r="B786" s="2" t="s">
        <v>111</v>
      </c>
      <c r="C786" s="2" t="s">
        <v>658</v>
      </c>
      <c r="D786" s="2">
        <v>97</v>
      </c>
      <c r="E786" s="2">
        <v>-28.173999999999999</v>
      </c>
      <c r="F786" s="2">
        <v>-107.626</v>
      </c>
      <c r="G786" s="2" t="s">
        <v>7</v>
      </c>
      <c r="H786" s="2" t="s">
        <v>510</v>
      </c>
      <c r="I786" s="9">
        <v>352208076</v>
      </c>
      <c r="J786" s="9" t="s">
        <v>2114</v>
      </c>
    </row>
    <row r="787" spans="2:10">
      <c r="B787" s="2" t="s">
        <v>111</v>
      </c>
      <c r="C787" s="2" t="s">
        <v>469</v>
      </c>
      <c r="D787" s="2">
        <v>97</v>
      </c>
      <c r="E787" s="2">
        <v>-28.173999999999999</v>
      </c>
      <c r="F787" s="2">
        <v>-107.626</v>
      </c>
      <c r="G787" s="2" t="s">
        <v>7</v>
      </c>
      <c r="H787" s="2" t="s">
        <v>315</v>
      </c>
      <c r="I787" s="9">
        <v>402067158</v>
      </c>
      <c r="J787" s="9" t="s">
        <v>2115</v>
      </c>
    </row>
    <row r="788" spans="2:10">
      <c r="B788" s="2" t="s">
        <v>111</v>
      </c>
      <c r="C788" s="2" t="s">
        <v>647</v>
      </c>
      <c r="D788" s="2">
        <v>98</v>
      </c>
      <c r="E788" s="2">
        <v>-25.826000000000001</v>
      </c>
      <c r="F788" s="2">
        <v>-111.754</v>
      </c>
      <c r="G788" s="2" t="s">
        <v>21</v>
      </c>
      <c r="H788" s="2" t="s">
        <v>510</v>
      </c>
      <c r="I788" s="9">
        <v>314763856</v>
      </c>
      <c r="J788" s="9" t="s">
        <v>2114</v>
      </c>
    </row>
    <row r="789" spans="2:10">
      <c r="B789" s="2" t="s">
        <v>111</v>
      </c>
      <c r="C789" s="2" t="s">
        <v>459</v>
      </c>
      <c r="D789" s="2">
        <v>98</v>
      </c>
      <c r="E789" s="2">
        <v>-25.826000000000001</v>
      </c>
      <c r="F789" s="2">
        <v>-111.754</v>
      </c>
      <c r="G789" s="2" t="s">
        <v>21</v>
      </c>
      <c r="H789" s="2" t="s">
        <v>315</v>
      </c>
      <c r="I789" s="9">
        <v>300369170</v>
      </c>
      <c r="J789" s="9" t="s">
        <v>2115</v>
      </c>
    </row>
    <row r="790" spans="2:10">
      <c r="B790" s="2" t="s">
        <v>111</v>
      </c>
      <c r="C790" s="2" t="s">
        <v>284</v>
      </c>
      <c r="D790" s="2">
        <v>98</v>
      </c>
      <c r="E790" s="2">
        <v>-25.826000000000001</v>
      </c>
      <c r="F790" s="2">
        <v>-111.754</v>
      </c>
      <c r="G790" s="2" t="s">
        <v>7</v>
      </c>
      <c r="H790" s="2" t="s">
        <v>156</v>
      </c>
      <c r="I790" s="9">
        <v>333559304</v>
      </c>
      <c r="J790" s="9" t="s">
        <v>2112</v>
      </c>
    </row>
    <row r="791" spans="2:10">
      <c r="B791" s="2" t="s">
        <v>111</v>
      </c>
      <c r="C791" s="2" t="s">
        <v>805</v>
      </c>
      <c r="D791" s="2">
        <v>98</v>
      </c>
      <c r="E791" s="2">
        <v>-25.826000000000001</v>
      </c>
      <c r="F791" s="2">
        <v>-111.754</v>
      </c>
      <c r="G791" s="2" t="s">
        <v>7</v>
      </c>
      <c r="H791" s="2" t="s">
        <v>733</v>
      </c>
      <c r="I791" s="9">
        <v>326687354</v>
      </c>
      <c r="J791" s="9" t="s">
        <v>2116</v>
      </c>
    </row>
    <row r="792" spans="2:10">
      <c r="B792" s="2" t="s">
        <v>111</v>
      </c>
      <c r="C792" s="2" t="s">
        <v>659</v>
      </c>
      <c r="D792" s="2">
        <v>98</v>
      </c>
      <c r="E792" s="2">
        <v>-25.826000000000001</v>
      </c>
      <c r="F792" s="2">
        <v>-111.754</v>
      </c>
      <c r="G792" s="2" t="s">
        <v>7</v>
      </c>
      <c r="H792" s="2" t="s">
        <v>510</v>
      </c>
      <c r="I792" s="9">
        <v>352651994</v>
      </c>
      <c r="J792" s="9" t="s">
        <v>2114</v>
      </c>
    </row>
    <row r="793" spans="2:10">
      <c r="B793" s="2" t="s">
        <v>111</v>
      </c>
      <c r="C793" s="2" t="s">
        <v>470</v>
      </c>
      <c r="D793" s="2">
        <v>98</v>
      </c>
      <c r="E793" s="2">
        <v>-25.826000000000001</v>
      </c>
      <c r="F793" s="2">
        <v>-111.754</v>
      </c>
      <c r="G793" s="2" t="s">
        <v>7</v>
      </c>
      <c r="H793" s="2" t="s">
        <v>315</v>
      </c>
      <c r="I793" s="9">
        <v>383432150</v>
      </c>
      <c r="J793" s="9" t="s">
        <v>2115</v>
      </c>
    </row>
    <row r="794" spans="2:10">
      <c r="B794" s="2" t="s">
        <v>111</v>
      </c>
      <c r="C794" s="2" t="s">
        <v>285</v>
      </c>
      <c r="D794" s="2">
        <v>99</v>
      </c>
      <c r="E794" s="2">
        <v>-21.152999999999999</v>
      </c>
      <c r="F794" s="2">
        <v>-104.82</v>
      </c>
      <c r="G794" s="2" t="s">
        <v>7</v>
      </c>
      <c r="H794" s="2" t="s">
        <v>156</v>
      </c>
      <c r="I794" s="9">
        <v>304831264</v>
      </c>
      <c r="J794" s="9" t="s">
        <v>2112</v>
      </c>
    </row>
    <row r="795" spans="2:10">
      <c r="B795" s="2" t="s">
        <v>111</v>
      </c>
      <c r="C795" s="2" t="s">
        <v>122</v>
      </c>
      <c r="D795" s="2">
        <v>99</v>
      </c>
      <c r="E795" s="2">
        <v>-21.152999999999999</v>
      </c>
      <c r="F795" s="2">
        <v>-104.82</v>
      </c>
      <c r="G795" s="2" t="s">
        <v>7</v>
      </c>
      <c r="H795" s="2" t="s">
        <v>22</v>
      </c>
      <c r="I795" s="9">
        <v>306644606</v>
      </c>
      <c r="J795" s="9" t="s">
        <v>2113</v>
      </c>
    </row>
    <row r="796" spans="2:10">
      <c r="B796" s="2" t="s">
        <v>111</v>
      </c>
      <c r="C796" s="2" t="s">
        <v>806</v>
      </c>
      <c r="D796" s="2">
        <v>99</v>
      </c>
      <c r="E796" s="2">
        <v>-21.152999999999999</v>
      </c>
      <c r="F796" s="2">
        <v>-104.82</v>
      </c>
      <c r="G796" s="2" t="s">
        <v>7</v>
      </c>
      <c r="H796" s="2" t="s">
        <v>733</v>
      </c>
      <c r="I796" s="9">
        <v>261575298</v>
      </c>
      <c r="J796" s="9" t="s">
        <v>2116</v>
      </c>
    </row>
    <row r="797" spans="2:10">
      <c r="B797" s="2" t="s">
        <v>111</v>
      </c>
      <c r="C797" s="2" t="s">
        <v>660</v>
      </c>
      <c r="D797" s="2">
        <v>99</v>
      </c>
      <c r="E797" s="2">
        <v>-21.152999999999999</v>
      </c>
      <c r="F797" s="2">
        <v>-104.82</v>
      </c>
      <c r="G797" s="2" t="s">
        <v>7</v>
      </c>
      <c r="H797" s="2" t="s">
        <v>510</v>
      </c>
      <c r="I797" s="9">
        <v>279704718</v>
      </c>
      <c r="J797" s="9" t="s">
        <v>2114</v>
      </c>
    </row>
    <row r="798" spans="2:10">
      <c r="B798" s="2" t="s">
        <v>111</v>
      </c>
      <c r="C798" s="2" t="s">
        <v>471</v>
      </c>
      <c r="D798" s="2">
        <v>99</v>
      </c>
      <c r="E798" s="2">
        <v>-21.152999999999999</v>
      </c>
      <c r="F798" s="2">
        <v>-104.82</v>
      </c>
      <c r="G798" s="2" t="s">
        <v>7</v>
      </c>
      <c r="H798" s="2" t="s">
        <v>315</v>
      </c>
      <c r="I798" s="9">
        <v>278034022</v>
      </c>
      <c r="J798" s="9" t="s">
        <v>2115</v>
      </c>
    </row>
    <row r="799" spans="2:10">
      <c r="B799" s="2" t="s">
        <v>14</v>
      </c>
      <c r="C799" s="2" t="s">
        <v>224</v>
      </c>
      <c r="D799" s="2">
        <v>9</v>
      </c>
      <c r="E799" s="2">
        <v>39.118000000000002</v>
      </c>
      <c r="F799" s="2">
        <v>5.8879999999999999</v>
      </c>
      <c r="G799" s="2" t="s">
        <v>21</v>
      </c>
      <c r="H799" s="2" t="s">
        <v>156</v>
      </c>
      <c r="I799" s="9">
        <v>298198124</v>
      </c>
      <c r="J799" s="9" t="s">
        <v>2112</v>
      </c>
    </row>
    <row r="800" spans="2:10">
      <c r="B800" s="2" t="s">
        <v>14</v>
      </c>
      <c r="C800" s="2" t="s">
        <v>411</v>
      </c>
      <c r="D800" s="2">
        <v>9</v>
      </c>
      <c r="E800" s="2">
        <v>39.118000000000002</v>
      </c>
      <c r="F800" s="2">
        <v>5.8879999999999999</v>
      </c>
      <c r="G800" s="2" t="s">
        <v>21</v>
      </c>
      <c r="H800" s="2" t="s">
        <v>315</v>
      </c>
      <c r="I800" s="9">
        <v>351069196</v>
      </c>
      <c r="J800" s="9" t="s">
        <v>2115</v>
      </c>
    </row>
    <row r="801" spans="2:10">
      <c r="B801" s="2" t="s">
        <v>14</v>
      </c>
      <c r="C801" s="2" t="s">
        <v>235</v>
      </c>
      <c r="D801" s="2">
        <v>9</v>
      </c>
      <c r="E801" s="2">
        <v>39.118000000000002</v>
      </c>
      <c r="F801" s="2">
        <v>5.8879999999999999</v>
      </c>
      <c r="G801" s="2" t="s">
        <v>7</v>
      </c>
      <c r="H801" s="2" t="s">
        <v>156</v>
      </c>
      <c r="I801" s="9">
        <v>328553102</v>
      </c>
      <c r="J801" s="9" t="s">
        <v>2112</v>
      </c>
    </row>
    <row r="802" spans="2:10">
      <c r="B802" s="2" t="s">
        <v>14</v>
      </c>
      <c r="C802" s="2" t="s">
        <v>421</v>
      </c>
      <c r="D802" s="2">
        <v>9</v>
      </c>
      <c r="E802" s="2">
        <v>39.118000000000002</v>
      </c>
      <c r="F802" s="2">
        <v>5.8879999999999999</v>
      </c>
      <c r="G802" s="2" t="s">
        <v>7</v>
      </c>
      <c r="H802" s="2" t="s">
        <v>315</v>
      </c>
      <c r="I802" s="9">
        <v>332470438</v>
      </c>
      <c r="J802" s="9" t="s">
        <v>2115</v>
      </c>
    </row>
    <row r="804" spans="2:10">
      <c r="B804" s="31" t="s">
        <v>17</v>
      </c>
      <c r="C804" s="31" t="s">
        <v>306</v>
      </c>
      <c r="D804" s="31">
        <v>34</v>
      </c>
      <c r="E804" s="31">
        <v>18.398</v>
      </c>
      <c r="F804" s="31">
        <v>39.869</v>
      </c>
      <c r="G804" s="31" t="s">
        <v>7</v>
      </c>
      <c r="H804" s="31" t="s">
        <v>156</v>
      </c>
    </row>
    <row r="808" spans="2:10">
      <c r="I808" s="1">
        <f>SUM(I5:I802)</f>
        <v>282332967844</v>
      </c>
    </row>
    <row r="809" spans="2:10">
      <c r="I809" s="1">
        <f>I808/1000000000</f>
        <v>282.33296784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9"/>
  <sheetViews>
    <sheetView tabSelected="1" workbookViewId="0">
      <selection activeCell="B4" sqref="B4"/>
    </sheetView>
  </sheetViews>
  <sheetFormatPr baseColWidth="10" defaultRowHeight="15" x14ac:dyDescent="0"/>
  <cols>
    <col min="1" max="1" width="2.83203125" style="1" customWidth="1"/>
    <col min="2" max="2" width="22.33203125" style="1" bestFit="1" customWidth="1"/>
    <col min="3" max="3" width="41.33203125" style="5" bestFit="1" customWidth="1"/>
    <col min="4" max="4" width="17.83203125" style="1" bestFit="1" customWidth="1"/>
    <col min="5" max="5" width="18.6640625" style="32" customWidth="1"/>
    <col min="6" max="6" width="16.1640625" style="33" bestFit="1" customWidth="1"/>
    <col min="7" max="7" width="15.5" style="1" bestFit="1" customWidth="1"/>
    <col min="8" max="8" width="22" style="1" bestFit="1" customWidth="1"/>
    <col min="9" max="9" width="17" style="1" bestFit="1" customWidth="1"/>
    <col min="10" max="10" width="13.33203125" style="1" bestFit="1" customWidth="1"/>
    <col min="11" max="11" width="13.6640625" style="1" bestFit="1" customWidth="1"/>
    <col min="12" max="12" width="15.1640625" style="1" bestFit="1" customWidth="1"/>
    <col min="13" max="13" width="13.83203125" style="1" customWidth="1"/>
    <col min="14" max="16384" width="10.83203125" style="1"/>
  </cols>
  <sheetData>
    <row r="2" spans="2:12" ht="30">
      <c r="B2" s="38" t="s">
        <v>2220</v>
      </c>
    </row>
    <row r="4" spans="2:12">
      <c r="B4" s="6" t="s">
        <v>827</v>
      </c>
      <c r="C4" s="8" t="s">
        <v>828</v>
      </c>
      <c r="D4" s="7" t="s">
        <v>856</v>
      </c>
      <c r="E4" s="7" t="s">
        <v>2120</v>
      </c>
      <c r="F4" s="34" t="s">
        <v>2121</v>
      </c>
      <c r="G4" s="7" t="s">
        <v>829</v>
      </c>
      <c r="H4" s="7" t="s">
        <v>830</v>
      </c>
      <c r="I4" s="7" t="s">
        <v>831</v>
      </c>
      <c r="J4" s="7" t="s">
        <v>832</v>
      </c>
      <c r="K4" s="7" t="s">
        <v>2222</v>
      </c>
      <c r="L4" s="7" t="s">
        <v>855</v>
      </c>
    </row>
    <row r="5" spans="2:12">
      <c r="B5" s="17" t="s">
        <v>833</v>
      </c>
      <c r="C5" s="10" t="s">
        <v>834</v>
      </c>
      <c r="D5" s="9">
        <v>95</v>
      </c>
      <c r="E5" s="9">
        <v>36244859408</v>
      </c>
      <c r="F5" s="9">
        <f>E5/1000000000</f>
        <v>36.244859408000003</v>
      </c>
      <c r="G5" s="9">
        <v>12180348</v>
      </c>
      <c r="H5" s="9">
        <v>24156004239</v>
      </c>
      <c r="I5" s="9">
        <v>1979772</v>
      </c>
      <c r="J5" s="9">
        <v>9573929398</v>
      </c>
      <c r="K5" s="9">
        <v>400</v>
      </c>
      <c r="L5" s="9">
        <v>140</v>
      </c>
    </row>
    <row r="6" spans="2:12">
      <c r="B6" s="17" t="s">
        <v>835</v>
      </c>
      <c r="C6" s="10" t="s">
        <v>834</v>
      </c>
      <c r="D6" s="9">
        <v>108</v>
      </c>
      <c r="E6" s="9">
        <v>37864517616</v>
      </c>
      <c r="F6" s="9">
        <f t="shared" ref="F6:F15" si="0">E6/1000000000</f>
        <v>37.864517616000001</v>
      </c>
      <c r="G6" s="9">
        <v>12858349</v>
      </c>
      <c r="H6" s="12">
        <v>24376614221</v>
      </c>
      <c r="I6" s="9">
        <v>1960004</v>
      </c>
      <c r="J6" s="9">
        <v>8821327067</v>
      </c>
      <c r="K6" s="9">
        <v>400</v>
      </c>
      <c r="L6" s="9">
        <v>126</v>
      </c>
    </row>
    <row r="7" spans="2:12">
      <c r="B7" s="17" t="s">
        <v>836</v>
      </c>
      <c r="C7" s="10" t="s">
        <v>834</v>
      </c>
      <c r="D7" s="9">
        <v>82</v>
      </c>
      <c r="E7" s="9">
        <v>28706509030</v>
      </c>
      <c r="F7" s="9">
        <f t="shared" si="0"/>
        <v>28.706509029999999</v>
      </c>
      <c r="G7" s="9">
        <v>9623671</v>
      </c>
      <c r="H7" s="9">
        <v>18360338055</v>
      </c>
      <c r="I7" s="9">
        <v>1387758</v>
      </c>
      <c r="J7" s="9">
        <v>6677932629</v>
      </c>
      <c r="K7" s="9">
        <v>300</v>
      </c>
      <c r="L7" s="9">
        <v>102</v>
      </c>
    </row>
    <row r="8" spans="2:12">
      <c r="B8" s="17" t="s">
        <v>837</v>
      </c>
      <c r="C8" s="10" t="s">
        <v>838</v>
      </c>
      <c r="D8" s="9">
        <v>93</v>
      </c>
      <c r="E8" s="9">
        <v>32092433770</v>
      </c>
      <c r="F8" s="9">
        <f t="shared" si="0"/>
        <v>32.09243377</v>
      </c>
      <c r="G8" s="9">
        <v>8138056</v>
      </c>
      <c r="H8" s="9">
        <v>15577810166</v>
      </c>
      <c r="I8" s="9">
        <v>1182190</v>
      </c>
      <c r="J8" s="9">
        <v>5706110995</v>
      </c>
      <c r="K8" s="9">
        <v>200</v>
      </c>
      <c r="L8" s="9">
        <v>81</v>
      </c>
    </row>
    <row r="9" spans="2:12">
      <c r="B9" s="17" t="s">
        <v>839</v>
      </c>
      <c r="C9" s="10" t="s">
        <v>840</v>
      </c>
      <c r="D9" s="9">
        <v>86</v>
      </c>
      <c r="E9" s="9">
        <v>35628502858</v>
      </c>
      <c r="F9" s="9">
        <f t="shared" si="0"/>
        <v>35.628502857999997</v>
      </c>
      <c r="G9" s="9">
        <v>7201091</v>
      </c>
      <c r="H9" s="9">
        <v>14232165491</v>
      </c>
      <c r="I9" s="9">
        <v>1075703</v>
      </c>
      <c r="J9" s="9">
        <v>5446438792</v>
      </c>
      <c r="K9" s="9">
        <v>200</v>
      </c>
      <c r="L9" s="9">
        <v>76</v>
      </c>
    </row>
    <row r="10" spans="2:12">
      <c r="B10" s="17" t="s">
        <v>841</v>
      </c>
      <c r="C10" s="10" t="s">
        <v>840</v>
      </c>
      <c r="D10" s="9">
        <v>109</v>
      </c>
      <c r="E10" s="9">
        <v>37965421686</v>
      </c>
      <c r="F10" s="9">
        <f t="shared" si="0"/>
        <v>37.965421685999999</v>
      </c>
      <c r="G10" s="9">
        <v>7164032</v>
      </c>
      <c r="H10" s="9">
        <v>13505622212</v>
      </c>
      <c r="I10" s="9">
        <v>966813</v>
      </c>
      <c r="J10" s="9">
        <v>4683541128</v>
      </c>
      <c r="K10" s="9">
        <v>200</v>
      </c>
      <c r="L10" s="9">
        <v>69</v>
      </c>
    </row>
    <row r="11" spans="2:12">
      <c r="B11" s="17" t="s">
        <v>842</v>
      </c>
      <c r="C11" s="10" t="s">
        <v>840</v>
      </c>
      <c r="D11" s="9">
        <v>84</v>
      </c>
      <c r="E11" s="9">
        <v>28197321550</v>
      </c>
      <c r="F11" s="9">
        <f t="shared" si="0"/>
        <v>28.197321550000002</v>
      </c>
      <c r="G11" s="9">
        <v>5855819</v>
      </c>
      <c r="H11" s="9">
        <v>10869782558</v>
      </c>
      <c r="I11" s="9">
        <v>805687</v>
      </c>
      <c r="J11" s="9">
        <v>3643258080</v>
      </c>
      <c r="K11" s="9">
        <v>200</v>
      </c>
      <c r="L11" s="9">
        <v>65</v>
      </c>
    </row>
    <row r="12" spans="2:12">
      <c r="B12" s="17" t="s">
        <v>843</v>
      </c>
      <c r="C12" s="10" t="s">
        <v>844</v>
      </c>
      <c r="D12" s="9">
        <v>28</v>
      </c>
      <c r="E12" s="9">
        <v>9157709890</v>
      </c>
      <c r="F12" s="9">
        <f t="shared" si="0"/>
        <v>9.1577098899999996</v>
      </c>
      <c r="G12" s="9">
        <v>3580923</v>
      </c>
      <c r="H12" s="13">
        <v>7759136750</v>
      </c>
      <c r="I12" s="9">
        <v>773579</v>
      </c>
      <c r="J12" s="9">
        <v>3658256362</v>
      </c>
      <c r="K12" s="9">
        <v>200</v>
      </c>
      <c r="L12" s="9">
        <v>36</v>
      </c>
    </row>
    <row r="13" spans="2:12">
      <c r="B13" s="17" t="s">
        <v>845</v>
      </c>
      <c r="C13" s="10" t="s">
        <v>846</v>
      </c>
      <c r="D13" s="9">
        <v>45</v>
      </c>
      <c r="E13" s="9">
        <v>14746189556</v>
      </c>
      <c r="F13" s="9">
        <f t="shared" si="0"/>
        <v>14.746189555999999</v>
      </c>
      <c r="G13" s="9">
        <v>4501642</v>
      </c>
      <c r="H13" s="9">
        <v>8867949635</v>
      </c>
      <c r="I13" s="9">
        <v>722186</v>
      </c>
      <c r="J13" s="9">
        <v>3467673255</v>
      </c>
      <c r="K13" s="9">
        <v>200</v>
      </c>
      <c r="L13" s="9">
        <v>65</v>
      </c>
    </row>
    <row r="14" spans="2:12">
      <c r="B14" s="17" t="s">
        <v>847</v>
      </c>
      <c r="C14" s="10" t="s">
        <v>846</v>
      </c>
      <c r="D14" s="9">
        <v>50</v>
      </c>
      <c r="E14" s="9">
        <v>15721773156</v>
      </c>
      <c r="F14" s="9">
        <f t="shared" si="0"/>
        <v>15.721773155999999</v>
      </c>
      <c r="G14" s="9">
        <v>4882590</v>
      </c>
      <c r="H14" s="9">
        <v>9204762819</v>
      </c>
      <c r="I14" s="9">
        <v>714879</v>
      </c>
      <c r="J14" s="9">
        <v>3270477786</v>
      </c>
      <c r="K14" s="9">
        <v>200</v>
      </c>
      <c r="L14" s="9">
        <v>52</v>
      </c>
    </row>
    <row r="15" spans="2:12">
      <c r="B15" s="17" t="s">
        <v>848</v>
      </c>
      <c r="C15" s="10" t="s">
        <v>846</v>
      </c>
      <c r="D15" s="9">
        <v>18</v>
      </c>
      <c r="E15" s="9">
        <v>6007729324</v>
      </c>
      <c r="F15" s="9">
        <f t="shared" si="0"/>
        <v>6.0077293239999996</v>
      </c>
      <c r="G15" s="9">
        <v>2073971</v>
      </c>
      <c r="H15" s="9">
        <v>3806625489</v>
      </c>
      <c r="I15" s="9">
        <v>295654</v>
      </c>
      <c r="J15" s="9">
        <v>1268314292</v>
      </c>
      <c r="K15" s="9">
        <v>50</v>
      </c>
      <c r="L15" s="9">
        <v>25</v>
      </c>
    </row>
    <row r="16" spans="2:12">
      <c r="B16" s="16"/>
    </row>
    <row r="17" spans="2:12">
      <c r="B17" s="17" t="s">
        <v>849</v>
      </c>
      <c r="C17" s="10" t="s">
        <v>850</v>
      </c>
      <c r="D17" s="9">
        <v>5</v>
      </c>
      <c r="E17" s="9"/>
      <c r="F17" s="21"/>
      <c r="G17" s="14"/>
      <c r="H17" s="14"/>
      <c r="I17" s="14"/>
      <c r="J17" s="14"/>
      <c r="K17" s="14"/>
      <c r="L17" s="9">
        <v>1</v>
      </c>
    </row>
    <row r="19" spans="2:12">
      <c r="G19" s="15" t="s">
        <v>851</v>
      </c>
      <c r="H19" s="15" t="s">
        <v>852</v>
      </c>
      <c r="I19" s="15" t="s">
        <v>853</v>
      </c>
      <c r="J19" s="15" t="s">
        <v>854</v>
      </c>
      <c r="L19" s="15">
        <f>SUM(L5:L15)</f>
        <v>837</v>
      </c>
    </row>
  </sheetData>
  <conditionalFormatting sqref="G5:G15">
    <cfRule type="dataBar" priority="1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F2E846A-F1CE-D345-A461-E4A03BD7F70E}</x14:id>
        </ext>
      </extLst>
    </cfRule>
  </conditionalFormatting>
  <conditionalFormatting sqref="H5:H15">
    <cfRule type="dataBar" priority="1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45885A9-0FF8-574D-89C3-60142BDAAED5}</x14:id>
        </ext>
      </extLst>
    </cfRule>
  </conditionalFormatting>
  <conditionalFormatting sqref="I5:I15">
    <cfRule type="dataBar" priority="1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BB05451-C3C4-D142-981F-E145922F570D}</x14:id>
        </ext>
      </extLst>
    </cfRule>
  </conditionalFormatting>
  <conditionalFormatting sqref="J5:J15">
    <cfRule type="dataBar" priority="1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7A43E49-D21B-274B-B619-10F9E784894B}</x14:id>
        </ext>
      </extLst>
    </cfRule>
  </conditionalFormatting>
  <conditionalFormatting sqref="D5:D15">
    <cfRule type="dataBar" priority="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CC2ECF6-2D2B-A748-98CE-66B2E6229A91}</x14:id>
        </ext>
      </extLst>
    </cfRule>
  </conditionalFormatting>
  <conditionalFormatting sqref="K5:K15">
    <cfRule type="dataBar" priority="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0ED9B18-DDB8-F24D-9E7D-5B0127E69989}</x14:id>
        </ext>
      </extLst>
    </cfRule>
  </conditionalFormatting>
  <conditionalFormatting sqref="L5:L10 L12:L15">
    <cfRule type="dataBar" priority="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8E4FF7A-E0BD-364B-9883-2B9F76F856B1}</x14:id>
        </ext>
      </extLst>
    </cfRule>
  </conditionalFormatting>
  <conditionalFormatting sqref="L11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7A53A5E-EC7C-F34F-AFD7-C419C41FE608}</x14:id>
        </ext>
      </extLst>
    </cfRule>
  </conditionalFormatting>
  <conditionalFormatting sqref="L5:L15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74695F9-C56E-6542-9DB9-721A1B2F266F}</x14:id>
        </ext>
      </extLst>
    </cfRule>
  </conditionalFormatting>
  <conditionalFormatting sqref="E5:F15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1C6A11C-6323-8943-87F3-E4AF01C25F99}</x14:id>
        </ext>
      </extLst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F2E846A-F1CE-D345-A461-E4A03BD7F70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G5:G15</xm:sqref>
        </x14:conditionalFormatting>
        <x14:conditionalFormatting xmlns:xm="http://schemas.microsoft.com/office/excel/2006/main">
          <x14:cfRule type="dataBar" id="{345885A9-0FF8-574D-89C3-60142BDAAED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H5:H15</xm:sqref>
        </x14:conditionalFormatting>
        <x14:conditionalFormatting xmlns:xm="http://schemas.microsoft.com/office/excel/2006/main">
          <x14:cfRule type="dataBar" id="{4BB05451-C3C4-D142-981F-E145922F570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I5:I15</xm:sqref>
        </x14:conditionalFormatting>
        <x14:conditionalFormatting xmlns:xm="http://schemas.microsoft.com/office/excel/2006/main">
          <x14:cfRule type="dataBar" id="{B7A43E49-D21B-274B-B619-10F9E784894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5:J15</xm:sqref>
        </x14:conditionalFormatting>
        <x14:conditionalFormatting xmlns:xm="http://schemas.microsoft.com/office/excel/2006/main">
          <x14:cfRule type="dataBar" id="{7CC2ECF6-2D2B-A748-98CE-66B2E6229A9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D5:D15</xm:sqref>
        </x14:conditionalFormatting>
        <x14:conditionalFormatting xmlns:xm="http://schemas.microsoft.com/office/excel/2006/main">
          <x14:cfRule type="dataBar" id="{D0ED9B18-DDB8-F24D-9E7D-5B0127E6998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K5:K15</xm:sqref>
        </x14:conditionalFormatting>
        <x14:conditionalFormatting xmlns:xm="http://schemas.microsoft.com/office/excel/2006/main">
          <x14:cfRule type="dataBar" id="{68E4FF7A-E0BD-364B-9883-2B9F76F856B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L5:L10 L12:L15</xm:sqref>
        </x14:conditionalFormatting>
        <x14:conditionalFormatting xmlns:xm="http://schemas.microsoft.com/office/excel/2006/main">
          <x14:cfRule type="dataBar" id="{A7A53A5E-EC7C-F34F-AFD7-C419C41FE60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L11</xm:sqref>
        </x14:conditionalFormatting>
        <x14:conditionalFormatting xmlns:xm="http://schemas.microsoft.com/office/excel/2006/main">
          <x14:cfRule type="dataBar" id="{474695F9-C56E-6542-9DB9-721A1B2F266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L5:L15</xm:sqref>
        </x14:conditionalFormatting>
        <x14:conditionalFormatting xmlns:xm="http://schemas.microsoft.com/office/excel/2006/main">
          <x14:cfRule type="dataBar" id="{71C6A11C-6323-8943-87F3-E4AF01C25F9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E5:F15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842"/>
  <sheetViews>
    <sheetView workbookViewId="0">
      <selection activeCell="B5" sqref="B5"/>
    </sheetView>
  </sheetViews>
  <sheetFormatPr baseColWidth="10" defaultRowHeight="15" x14ac:dyDescent="0"/>
  <cols>
    <col min="1" max="1" width="10.83203125" style="1"/>
    <col min="2" max="2" width="25.5" style="1" bestFit="1" customWidth="1"/>
    <col min="3" max="3" width="22" style="1" bestFit="1" customWidth="1"/>
    <col min="4" max="4" width="6.83203125" style="1" bestFit="1" customWidth="1"/>
    <col min="5" max="5" width="22.83203125" style="1" bestFit="1" customWidth="1"/>
    <col min="6" max="6" width="22" style="1" bestFit="1" customWidth="1"/>
    <col min="7" max="8" width="20.6640625" style="1" bestFit="1" customWidth="1"/>
    <col min="9" max="9" width="25.5" style="1" bestFit="1" customWidth="1"/>
    <col min="10" max="10" width="20.5" style="1" bestFit="1" customWidth="1"/>
    <col min="11" max="11" width="10.83203125" style="1"/>
    <col min="12" max="12" width="16" style="1" bestFit="1" customWidth="1"/>
    <col min="13" max="13" width="11.1640625" style="1" bestFit="1" customWidth="1"/>
    <col min="14" max="14" width="11.83203125" style="1" bestFit="1" customWidth="1"/>
    <col min="15" max="15" width="7.1640625" style="1" bestFit="1" customWidth="1"/>
    <col min="16" max="16" width="11" style="1" bestFit="1" customWidth="1"/>
    <col min="17" max="17" width="17.83203125" style="1" bestFit="1" customWidth="1"/>
    <col min="18" max="18" width="18.1640625" style="1" bestFit="1" customWidth="1"/>
    <col min="19" max="19" width="7.6640625" style="1" bestFit="1" customWidth="1"/>
    <col min="20" max="20" width="22.83203125" style="1" bestFit="1" customWidth="1"/>
    <col min="21" max="21" width="11.33203125" style="1" bestFit="1" customWidth="1"/>
    <col min="22" max="22" width="20.5" style="1" bestFit="1" customWidth="1"/>
    <col min="23" max="23" width="10" style="1" bestFit="1" customWidth="1"/>
    <col min="24" max="24" width="19.33203125" style="1" bestFit="1" customWidth="1"/>
    <col min="25" max="16384" width="10.83203125" style="1"/>
  </cols>
  <sheetData>
    <row r="2" spans="2:24" ht="33">
      <c r="B2" s="40" t="s">
        <v>2106</v>
      </c>
    </row>
    <row r="3" spans="2:24" ht="23">
      <c r="B3" s="39" t="s">
        <v>2107</v>
      </c>
    </row>
    <row r="5" spans="2:24">
      <c r="B5" s="26" t="s">
        <v>857</v>
      </c>
      <c r="C5" s="26" t="s">
        <v>858</v>
      </c>
      <c r="D5" s="26" t="s">
        <v>859</v>
      </c>
      <c r="E5" s="26" t="s">
        <v>860</v>
      </c>
      <c r="F5" s="26" t="s">
        <v>861</v>
      </c>
      <c r="G5" s="26" t="s">
        <v>862</v>
      </c>
      <c r="H5" s="26" t="s">
        <v>863</v>
      </c>
      <c r="I5" s="26" t="s">
        <v>864</v>
      </c>
      <c r="J5" s="26" t="s">
        <v>865</v>
      </c>
      <c r="K5" s="26" t="s">
        <v>866</v>
      </c>
      <c r="L5" s="26" t="s">
        <v>867</v>
      </c>
      <c r="M5" s="26" t="s">
        <v>868</v>
      </c>
      <c r="N5" s="26" t="s">
        <v>869</v>
      </c>
      <c r="O5" s="26" t="s">
        <v>870</v>
      </c>
      <c r="P5" s="27" t="s">
        <v>871</v>
      </c>
      <c r="Q5" s="27" t="s">
        <v>872</v>
      </c>
      <c r="R5" s="27" t="s">
        <v>873</v>
      </c>
      <c r="S5" s="26" t="s">
        <v>874</v>
      </c>
      <c r="T5" s="26" t="s">
        <v>860</v>
      </c>
      <c r="U5" s="26" t="s">
        <v>875</v>
      </c>
      <c r="V5" s="26" t="s">
        <v>865</v>
      </c>
      <c r="W5" s="7" t="s">
        <v>876</v>
      </c>
      <c r="X5" s="28" t="s">
        <v>877</v>
      </c>
    </row>
    <row r="6" spans="2:24">
      <c r="B6" s="9" t="s">
        <v>878</v>
      </c>
      <c r="C6" s="9" t="s">
        <v>833</v>
      </c>
      <c r="D6" s="9" t="s">
        <v>879</v>
      </c>
      <c r="E6" s="18" t="s">
        <v>880</v>
      </c>
      <c r="F6" s="18" t="s">
        <v>881</v>
      </c>
      <c r="G6" s="18" t="s">
        <v>882</v>
      </c>
      <c r="H6" s="18" t="s">
        <v>883</v>
      </c>
      <c r="I6" s="18" t="s">
        <v>884</v>
      </c>
      <c r="J6" s="9" t="s">
        <v>885</v>
      </c>
      <c r="K6" s="9">
        <v>30.44</v>
      </c>
      <c r="L6" s="9" t="s">
        <v>886</v>
      </c>
      <c r="M6" s="9">
        <v>53531020</v>
      </c>
      <c r="N6" s="11">
        <v>12036</v>
      </c>
      <c r="O6" s="11">
        <v>4502</v>
      </c>
      <c r="P6" s="20">
        <v>0.43519999999999998</v>
      </c>
      <c r="Q6" s="21">
        <v>53.010000000000005</v>
      </c>
      <c r="R6" s="21">
        <v>10.84</v>
      </c>
      <c r="S6" s="9" t="s">
        <v>887</v>
      </c>
      <c r="T6" s="18" t="s">
        <v>880</v>
      </c>
      <c r="U6" s="9" t="s">
        <v>888</v>
      </c>
      <c r="V6" s="9" t="s">
        <v>885</v>
      </c>
      <c r="W6" s="9" t="s">
        <v>889</v>
      </c>
      <c r="X6" s="12" t="s">
        <v>890</v>
      </c>
    </row>
    <row r="7" spans="2:24">
      <c r="B7" s="18" t="s">
        <v>891</v>
      </c>
      <c r="C7" s="18" t="s">
        <v>892</v>
      </c>
      <c r="D7" s="18" t="s">
        <v>879</v>
      </c>
      <c r="E7" s="18" t="s">
        <v>880</v>
      </c>
      <c r="F7" s="18" t="s">
        <v>881</v>
      </c>
      <c r="G7" s="18" t="s">
        <v>882</v>
      </c>
      <c r="H7" s="18" t="s">
        <v>883</v>
      </c>
      <c r="I7" s="18" t="s">
        <v>884</v>
      </c>
      <c r="J7" s="22" t="s">
        <v>885</v>
      </c>
      <c r="K7" s="23">
        <v>31.31</v>
      </c>
      <c r="L7" s="18" t="s">
        <v>886</v>
      </c>
      <c r="M7" s="18">
        <v>51776000</v>
      </c>
      <c r="N7" s="18">
        <v>11105</v>
      </c>
      <c r="O7" s="18">
        <v>4732</v>
      </c>
      <c r="P7" s="19">
        <v>43.403636712501402</v>
      </c>
      <c r="Q7" s="24">
        <v>53.010000000000005</v>
      </c>
      <c r="R7" s="24">
        <v>16.869999999999997</v>
      </c>
      <c r="S7" s="18" t="s">
        <v>887</v>
      </c>
      <c r="T7" s="18" t="s">
        <v>880</v>
      </c>
      <c r="U7" s="9" t="s">
        <v>888</v>
      </c>
      <c r="V7" s="22" t="s">
        <v>885</v>
      </c>
      <c r="W7" s="9" t="s">
        <v>889</v>
      </c>
      <c r="X7" s="12" t="s">
        <v>890</v>
      </c>
    </row>
    <row r="8" spans="2:24">
      <c r="B8" s="18" t="s">
        <v>893</v>
      </c>
      <c r="C8" s="18" t="s">
        <v>836</v>
      </c>
      <c r="D8" s="18" t="s">
        <v>879</v>
      </c>
      <c r="E8" s="18" t="s">
        <v>880</v>
      </c>
      <c r="F8" s="18" t="s">
        <v>881</v>
      </c>
      <c r="G8" s="18" t="s">
        <v>882</v>
      </c>
      <c r="H8" s="18" t="s">
        <v>883</v>
      </c>
      <c r="I8" s="18" t="s">
        <v>884</v>
      </c>
      <c r="J8" s="22" t="s">
        <v>885</v>
      </c>
      <c r="K8" s="23">
        <v>33.239999999999995</v>
      </c>
      <c r="L8" s="18" t="s">
        <v>886</v>
      </c>
      <c r="M8" s="18">
        <v>29284478</v>
      </c>
      <c r="N8" s="18">
        <v>7383</v>
      </c>
      <c r="O8" s="18">
        <v>3878</v>
      </c>
      <c r="P8" s="19">
        <v>44.072532324311403</v>
      </c>
      <c r="Q8" s="24">
        <v>33.729999999999997</v>
      </c>
      <c r="R8" s="24">
        <v>4.82</v>
      </c>
      <c r="S8" s="18" t="s">
        <v>887</v>
      </c>
      <c r="T8" s="18" t="s">
        <v>880</v>
      </c>
      <c r="U8" s="9" t="s">
        <v>888</v>
      </c>
      <c r="V8" s="22" t="s">
        <v>885</v>
      </c>
      <c r="W8" s="9" t="s">
        <v>889</v>
      </c>
      <c r="X8" s="12" t="s">
        <v>890</v>
      </c>
    </row>
    <row r="9" spans="2:24">
      <c r="B9" s="18" t="s">
        <v>894</v>
      </c>
      <c r="C9" s="18" t="s">
        <v>842</v>
      </c>
      <c r="D9" s="18" t="s">
        <v>879</v>
      </c>
      <c r="E9" s="18" t="s">
        <v>880</v>
      </c>
      <c r="F9" s="18" t="s">
        <v>881</v>
      </c>
      <c r="G9" s="18" t="s">
        <v>882</v>
      </c>
      <c r="H9" s="18" t="s">
        <v>883</v>
      </c>
      <c r="I9" s="18" t="s">
        <v>884</v>
      </c>
      <c r="J9" s="18" t="s">
        <v>885</v>
      </c>
      <c r="K9" s="9">
        <v>32.18</v>
      </c>
      <c r="L9" s="18" t="s">
        <v>895</v>
      </c>
      <c r="M9" s="18">
        <v>31037295</v>
      </c>
      <c r="N9" s="18">
        <v>7762</v>
      </c>
      <c r="O9" s="18">
        <v>3912</v>
      </c>
      <c r="P9" s="19">
        <v>44.005035314047802</v>
      </c>
      <c r="Q9" s="19">
        <v>25.3</v>
      </c>
      <c r="R9" s="19">
        <v>6.02</v>
      </c>
      <c r="S9" s="18" t="s">
        <v>887</v>
      </c>
      <c r="T9" s="18" t="s">
        <v>880</v>
      </c>
      <c r="U9" s="9" t="s">
        <v>888</v>
      </c>
      <c r="V9" s="18" t="s">
        <v>885</v>
      </c>
      <c r="W9" s="9" t="s">
        <v>889</v>
      </c>
      <c r="X9" s="12" t="s">
        <v>890</v>
      </c>
    </row>
    <row r="10" spans="2:24">
      <c r="B10" s="18" t="s">
        <v>896</v>
      </c>
      <c r="C10" s="18" t="s">
        <v>897</v>
      </c>
      <c r="D10" s="18" t="s">
        <v>879</v>
      </c>
      <c r="E10" s="18" t="s">
        <v>880</v>
      </c>
      <c r="F10" s="18" t="s">
        <v>881</v>
      </c>
      <c r="G10" s="18" t="s">
        <v>882</v>
      </c>
      <c r="H10" s="18" t="s">
        <v>883</v>
      </c>
      <c r="I10" s="18" t="s">
        <v>884</v>
      </c>
      <c r="J10" s="22" t="s">
        <v>885</v>
      </c>
      <c r="K10" s="23">
        <v>32.06</v>
      </c>
      <c r="L10" s="18" t="s">
        <v>886</v>
      </c>
      <c r="M10" s="18">
        <v>65967899</v>
      </c>
      <c r="N10" s="18">
        <v>12922</v>
      </c>
      <c r="O10" s="18">
        <v>5439</v>
      </c>
      <c r="P10" s="19">
        <v>43.416976344010401</v>
      </c>
      <c r="Q10" s="24">
        <v>55.42</v>
      </c>
      <c r="R10" s="24">
        <v>18.07</v>
      </c>
      <c r="S10" s="18" t="s">
        <v>887</v>
      </c>
      <c r="T10" s="18" t="s">
        <v>880</v>
      </c>
      <c r="U10" s="9" t="s">
        <v>888</v>
      </c>
      <c r="V10" s="22" t="s">
        <v>885</v>
      </c>
      <c r="W10" s="9" t="s">
        <v>898</v>
      </c>
      <c r="X10" s="12" t="s">
        <v>890</v>
      </c>
    </row>
    <row r="11" spans="2:24">
      <c r="B11" s="18" t="s">
        <v>899</v>
      </c>
      <c r="C11" s="18" t="s">
        <v>836</v>
      </c>
      <c r="D11" s="18" t="s">
        <v>879</v>
      </c>
      <c r="E11" s="18" t="s">
        <v>880</v>
      </c>
      <c r="F11" s="18" t="s">
        <v>881</v>
      </c>
      <c r="G11" s="18" t="s">
        <v>882</v>
      </c>
      <c r="H11" s="18" t="s">
        <v>883</v>
      </c>
      <c r="I11" s="18" t="s">
        <v>884</v>
      </c>
      <c r="J11" s="22" t="s">
        <v>885</v>
      </c>
      <c r="K11" s="23">
        <v>28.53</v>
      </c>
      <c r="L11" s="18" t="s">
        <v>886</v>
      </c>
      <c r="M11" s="18">
        <v>47767736</v>
      </c>
      <c r="N11" s="18">
        <v>10638</v>
      </c>
      <c r="O11" s="18">
        <v>4567</v>
      </c>
      <c r="P11" s="19">
        <v>42.989524905134303</v>
      </c>
      <c r="Q11" s="24">
        <v>39.76</v>
      </c>
      <c r="R11" s="24">
        <v>15.659999999999998</v>
      </c>
      <c r="S11" s="18" t="s">
        <v>887</v>
      </c>
      <c r="T11" s="18" t="s">
        <v>880</v>
      </c>
      <c r="U11" s="9" t="s">
        <v>900</v>
      </c>
      <c r="V11" s="22" t="s">
        <v>885</v>
      </c>
      <c r="W11" s="9" t="s">
        <v>889</v>
      </c>
      <c r="X11" s="12" t="s">
        <v>901</v>
      </c>
    </row>
    <row r="12" spans="2:24">
      <c r="B12" s="9" t="s">
        <v>902</v>
      </c>
      <c r="C12" s="9" t="s">
        <v>833</v>
      </c>
      <c r="D12" s="9" t="s">
        <v>879</v>
      </c>
      <c r="E12" s="18" t="s">
        <v>880</v>
      </c>
      <c r="F12" s="18" t="s">
        <v>881</v>
      </c>
      <c r="G12" s="18" t="s">
        <v>882</v>
      </c>
      <c r="H12" s="18" t="s">
        <v>883</v>
      </c>
      <c r="I12" s="18" t="s">
        <v>884</v>
      </c>
      <c r="J12" s="9" t="s">
        <v>885</v>
      </c>
      <c r="K12" s="9">
        <v>29.580000000000002</v>
      </c>
      <c r="L12" s="9" t="s">
        <v>886</v>
      </c>
      <c r="M12" s="9">
        <v>48686909</v>
      </c>
      <c r="N12" s="11">
        <v>10875</v>
      </c>
      <c r="O12" s="11">
        <v>4561</v>
      </c>
      <c r="P12" s="20">
        <v>0.43219999999999997</v>
      </c>
      <c r="Q12" s="21">
        <v>34.94</v>
      </c>
      <c r="R12" s="21">
        <v>15.659999999999998</v>
      </c>
      <c r="S12" s="2" t="s">
        <v>887</v>
      </c>
      <c r="T12" s="18" t="s">
        <v>880</v>
      </c>
      <c r="U12" s="9" t="s">
        <v>900</v>
      </c>
      <c r="V12" s="9" t="s">
        <v>885</v>
      </c>
      <c r="W12" s="9" t="s">
        <v>889</v>
      </c>
      <c r="X12" s="12" t="s">
        <v>901</v>
      </c>
    </row>
    <row r="13" spans="2:24">
      <c r="B13" s="18" t="s">
        <v>903</v>
      </c>
      <c r="C13" s="18" t="s">
        <v>904</v>
      </c>
      <c r="D13" s="18" t="s">
        <v>879</v>
      </c>
      <c r="E13" s="18" t="s">
        <v>880</v>
      </c>
      <c r="F13" s="18" t="s">
        <v>881</v>
      </c>
      <c r="G13" s="18" t="s">
        <v>882</v>
      </c>
      <c r="H13" s="18" t="s">
        <v>883</v>
      </c>
      <c r="I13" s="18" t="s">
        <v>884</v>
      </c>
      <c r="J13" s="22" t="s">
        <v>885</v>
      </c>
      <c r="K13" s="23">
        <v>30.81</v>
      </c>
      <c r="L13" s="18" t="s">
        <v>886</v>
      </c>
      <c r="M13" s="18">
        <v>31293277</v>
      </c>
      <c r="N13" s="18">
        <v>6574</v>
      </c>
      <c r="O13" s="18">
        <v>4884</v>
      </c>
      <c r="P13" s="19">
        <v>43.142048034267397</v>
      </c>
      <c r="Q13" s="24">
        <v>27.71</v>
      </c>
      <c r="R13" s="24">
        <v>8.43</v>
      </c>
      <c r="S13" s="18" t="s">
        <v>887</v>
      </c>
      <c r="T13" s="18" t="s">
        <v>880</v>
      </c>
      <c r="U13" s="9" t="s">
        <v>900</v>
      </c>
      <c r="V13" s="22" t="s">
        <v>885</v>
      </c>
      <c r="W13" s="9" t="s">
        <v>889</v>
      </c>
      <c r="X13" s="12" t="s">
        <v>901</v>
      </c>
    </row>
    <row r="14" spans="2:24">
      <c r="B14" s="18" t="s">
        <v>905</v>
      </c>
      <c r="C14" s="18" t="s">
        <v>904</v>
      </c>
      <c r="D14" s="18" t="s">
        <v>879</v>
      </c>
      <c r="E14" s="18" t="s">
        <v>880</v>
      </c>
      <c r="F14" s="18" t="s">
        <v>881</v>
      </c>
      <c r="G14" s="18" t="s">
        <v>882</v>
      </c>
      <c r="H14" s="18" t="s">
        <v>883</v>
      </c>
      <c r="I14" s="18" t="s">
        <v>884</v>
      </c>
      <c r="J14" s="22" t="s">
        <v>885</v>
      </c>
      <c r="K14" s="23">
        <v>30.959999999999997</v>
      </c>
      <c r="L14" s="18" t="s">
        <v>886</v>
      </c>
      <c r="M14" s="18">
        <v>28467005</v>
      </c>
      <c r="N14" s="18">
        <v>5955</v>
      </c>
      <c r="O14" s="18">
        <v>4937</v>
      </c>
      <c r="P14" s="19">
        <v>43.225127214949097</v>
      </c>
      <c r="Q14" s="24">
        <v>20.48</v>
      </c>
      <c r="R14" s="24">
        <v>2.41</v>
      </c>
      <c r="S14" s="18" t="s">
        <v>887</v>
      </c>
      <c r="T14" s="18" t="s">
        <v>880</v>
      </c>
      <c r="U14" s="9" t="s">
        <v>900</v>
      </c>
      <c r="V14" s="22" t="s">
        <v>885</v>
      </c>
      <c r="W14" s="9" t="s">
        <v>889</v>
      </c>
      <c r="X14" s="12" t="s">
        <v>901</v>
      </c>
    </row>
    <row r="15" spans="2:24">
      <c r="B15" s="18" t="s">
        <v>906</v>
      </c>
      <c r="C15" s="18" t="s">
        <v>892</v>
      </c>
      <c r="D15" s="18" t="s">
        <v>879</v>
      </c>
      <c r="E15" s="18" t="s">
        <v>880</v>
      </c>
      <c r="F15" s="18" t="s">
        <v>881</v>
      </c>
      <c r="G15" s="18" t="s">
        <v>882</v>
      </c>
      <c r="H15" s="18" t="s">
        <v>883</v>
      </c>
      <c r="I15" s="18" t="s">
        <v>884</v>
      </c>
      <c r="J15" s="22" t="s">
        <v>885</v>
      </c>
      <c r="K15" s="23">
        <v>29.94</v>
      </c>
      <c r="L15" s="18" t="s">
        <v>886</v>
      </c>
      <c r="M15" s="18">
        <v>74150808</v>
      </c>
      <c r="N15" s="18">
        <v>14907</v>
      </c>
      <c r="O15" s="18">
        <v>5257</v>
      </c>
      <c r="P15" s="19">
        <v>42.979665651194203</v>
      </c>
      <c r="Q15" s="24">
        <v>60.24</v>
      </c>
      <c r="R15" s="24">
        <v>20.48</v>
      </c>
      <c r="S15" s="18" t="s">
        <v>887</v>
      </c>
      <c r="T15" s="18" t="s">
        <v>880</v>
      </c>
      <c r="U15" s="9" t="s">
        <v>900</v>
      </c>
      <c r="V15" s="22" t="s">
        <v>885</v>
      </c>
      <c r="W15" s="9" t="s">
        <v>898</v>
      </c>
      <c r="X15" s="12" t="s">
        <v>901</v>
      </c>
    </row>
    <row r="16" spans="2:24">
      <c r="B16" s="18" t="s">
        <v>907</v>
      </c>
      <c r="C16" s="18" t="s">
        <v>842</v>
      </c>
      <c r="D16" s="18" t="s">
        <v>879</v>
      </c>
      <c r="E16" s="18" t="s">
        <v>880</v>
      </c>
      <c r="F16" s="18" t="s">
        <v>881</v>
      </c>
      <c r="G16" s="18" t="s">
        <v>882</v>
      </c>
      <c r="H16" s="18" t="s">
        <v>883</v>
      </c>
      <c r="I16" s="18" t="s">
        <v>884</v>
      </c>
      <c r="J16" s="18" t="s">
        <v>885</v>
      </c>
      <c r="K16" s="9">
        <v>36.58</v>
      </c>
      <c r="L16" s="18" t="s">
        <v>895</v>
      </c>
      <c r="M16" s="18">
        <v>17076511</v>
      </c>
      <c r="N16" s="18">
        <v>4754</v>
      </c>
      <c r="O16" s="18">
        <v>3446</v>
      </c>
      <c r="P16" s="19">
        <v>44.732699606271503</v>
      </c>
      <c r="Q16" s="19">
        <v>21.69</v>
      </c>
      <c r="R16" s="19">
        <v>7.23</v>
      </c>
      <c r="S16" s="18" t="s">
        <v>887</v>
      </c>
      <c r="T16" s="18" t="s">
        <v>880</v>
      </c>
      <c r="U16" s="9" t="s">
        <v>908</v>
      </c>
      <c r="V16" s="18" t="s">
        <v>885</v>
      </c>
      <c r="W16" s="9" t="s">
        <v>889</v>
      </c>
      <c r="X16" s="12" t="s">
        <v>909</v>
      </c>
    </row>
    <row r="17" spans="2:24">
      <c r="B17" s="18" t="s">
        <v>910</v>
      </c>
      <c r="C17" s="18" t="s">
        <v>836</v>
      </c>
      <c r="D17" s="18" t="s">
        <v>879</v>
      </c>
      <c r="E17" s="18" t="s">
        <v>880</v>
      </c>
      <c r="F17" s="18" t="s">
        <v>881</v>
      </c>
      <c r="G17" s="18" t="s">
        <v>882</v>
      </c>
      <c r="H17" s="18" t="s">
        <v>883</v>
      </c>
      <c r="I17" s="18" t="s">
        <v>884</v>
      </c>
      <c r="J17" s="22" t="s">
        <v>885</v>
      </c>
      <c r="K17" s="23">
        <v>47.5</v>
      </c>
      <c r="L17" s="18" t="s">
        <v>885</v>
      </c>
      <c r="M17" s="18">
        <v>30874214</v>
      </c>
      <c r="N17" s="18">
        <v>4894</v>
      </c>
      <c r="O17" s="18">
        <v>7255</v>
      </c>
      <c r="P17" s="19">
        <v>46.181073329083297</v>
      </c>
      <c r="Q17" s="24">
        <v>49.4</v>
      </c>
      <c r="R17" s="24">
        <v>10.84</v>
      </c>
      <c r="S17" s="18" t="s">
        <v>887</v>
      </c>
      <c r="T17" s="18" t="s">
        <v>880</v>
      </c>
      <c r="U17" s="9" t="s">
        <v>908</v>
      </c>
      <c r="V17" s="22" t="s">
        <v>885</v>
      </c>
      <c r="W17" s="9" t="s">
        <v>898</v>
      </c>
      <c r="X17" s="12" t="s">
        <v>909</v>
      </c>
    </row>
    <row r="18" spans="2:24">
      <c r="B18" s="9" t="s">
        <v>911</v>
      </c>
      <c r="C18" s="9" t="s">
        <v>833</v>
      </c>
      <c r="D18" s="9" t="s">
        <v>879</v>
      </c>
      <c r="E18" s="18" t="s">
        <v>880</v>
      </c>
      <c r="F18" s="18" t="s">
        <v>881</v>
      </c>
      <c r="G18" s="18" t="s">
        <v>912</v>
      </c>
      <c r="H18" s="18" t="s">
        <v>913</v>
      </c>
      <c r="I18" s="18" t="s">
        <v>914</v>
      </c>
      <c r="J18" s="9" t="s">
        <v>915</v>
      </c>
      <c r="K18" s="9">
        <v>69</v>
      </c>
      <c r="L18" s="9" t="s">
        <v>915</v>
      </c>
      <c r="M18" s="9">
        <v>67276563</v>
      </c>
      <c r="N18" s="11">
        <v>1465</v>
      </c>
      <c r="O18" s="11">
        <v>54179</v>
      </c>
      <c r="P18" s="20">
        <v>0.38869999999999999</v>
      </c>
      <c r="Q18" s="21">
        <v>36.14</v>
      </c>
      <c r="R18" s="21">
        <v>10.84</v>
      </c>
      <c r="S18" s="9" t="s">
        <v>887</v>
      </c>
      <c r="T18" s="18" t="s">
        <v>880</v>
      </c>
      <c r="U18" s="9" t="s">
        <v>916</v>
      </c>
      <c r="V18" s="9" t="s">
        <v>915</v>
      </c>
      <c r="W18" s="9" t="s">
        <v>889</v>
      </c>
      <c r="X18" s="12" t="s">
        <v>917</v>
      </c>
    </row>
    <row r="19" spans="2:24">
      <c r="B19" s="18" t="s">
        <v>918</v>
      </c>
      <c r="C19" s="18" t="s">
        <v>836</v>
      </c>
      <c r="D19" s="18" t="s">
        <v>879</v>
      </c>
      <c r="E19" s="18" t="s">
        <v>880</v>
      </c>
      <c r="F19" s="18" t="s">
        <v>881</v>
      </c>
      <c r="G19" s="18" t="s">
        <v>912</v>
      </c>
      <c r="H19" s="18" t="s">
        <v>913</v>
      </c>
      <c r="I19" s="18" t="s">
        <v>914</v>
      </c>
      <c r="J19" s="22" t="s">
        <v>915</v>
      </c>
      <c r="K19" s="23">
        <v>40.400000000000006</v>
      </c>
      <c r="L19" s="18" t="s">
        <v>886</v>
      </c>
      <c r="M19" s="18">
        <v>44390528</v>
      </c>
      <c r="N19" s="18">
        <v>8326</v>
      </c>
      <c r="O19" s="18">
        <v>5806</v>
      </c>
      <c r="P19" s="19">
        <v>37.4090040278289</v>
      </c>
      <c r="Q19" s="24">
        <v>32.53</v>
      </c>
      <c r="R19" s="24">
        <v>9.64</v>
      </c>
      <c r="S19" s="18" t="s">
        <v>887</v>
      </c>
      <c r="T19" s="18" t="s">
        <v>880</v>
      </c>
      <c r="U19" s="9" t="s">
        <v>916</v>
      </c>
      <c r="V19" s="22" t="s">
        <v>915</v>
      </c>
      <c r="W19" s="9" t="s">
        <v>889</v>
      </c>
      <c r="X19" s="12" t="s">
        <v>917</v>
      </c>
    </row>
    <row r="20" spans="2:24">
      <c r="B20" s="9" t="s">
        <v>919</v>
      </c>
      <c r="C20" s="9" t="s">
        <v>833</v>
      </c>
      <c r="D20" s="9" t="s">
        <v>879</v>
      </c>
      <c r="E20" s="18" t="s">
        <v>880</v>
      </c>
      <c r="F20" s="18" t="s">
        <v>881</v>
      </c>
      <c r="G20" s="18" t="s">
        <v>912</v>
      </c>
      <c r="H20" s="18" t="s">
        <v>913</v>
      </c>
      <c r="I20" s="18" t="s">
        <v>914</v>
      </c>
      <c r="J20" s="9" t="s">
        <v>915</v>
      </c>
      <c r="K20" s="9">
        <v>24.169999999999998</v>
      </c>
      <c r="L20" s="9" t="s">
        <v>886</v>
      </c>
      <c r="M20" s="9">
        <v>28485167</v>
      </c>
      <c r="N20" s="11">
        <v>3779</v>
      </c>
      <c r="O20" s="11">
        <v>9661</v>
      </c>
      <c r="P20" s="20">
        <v>0.45140000000000002</v>
      </c>
      <c r="Q20" s="21">
        <v>6.02</v>
      </c>
      <c r="R20" s="21">
        <v>0</v>
      </c>
      <c r="S20" s="9" t="s">
        <v>887</v>
      </c>
      <c r="T20" s="18" t="s">
        <v>880</v>
      </c>
      <c r="U20" s="9" t="s">
        <v>916</v>
      </c>
      <c r="V20" s="9" t="s">
        <v>915</v>
      </c>
      <c r="W20" s="9" t="s">
        <v>889</v>
      </c>
      <c r="X20" s="12" t="s">
        <v>917</v>
      </c>
    </row>
    <row r="21" spans="2:24">
      <c r="B21" s="18" t="s">
        <v>920</v>
      </c>
      <c r="C21" s="18" t="s">
        <v>897</v>
      </c>
      <c r="D21" s="18" t="s">
        <v>879</v>
      </c>
      <c r="E21" s="18" t="s">
        <v>880</v>
      </c>
      <c r="F21" s="18" t="s">
        <v>881</v>
      </c>
      <c r="G21" s="18" t="s">
        <v>912</v>
      </c>
      <c r="H21" s="18" t="s">
        <v>913</v>
      </c>
      <c r="I21" s="18" t="s">
        <v>914</v>
      </c>
      <c r="J21" s="22" t="s">
        <v>915</v>
      </c>
      <c r="K21" s="23">
        <v>44.83</v>
      </c>
      <c r="L21" s="18" t="s">
        <v>915</v>
      </c>
      <c r="M21" s="18">
        <v>93707086</v>
      </c>
      <c r="N21" s="18">
        <v>4348</v>
      </c>
      <c r="O21" s="18">
        <v>51314</v>
      </c>
      <c r="P21" s="19">
        <v>42.424644370688597</v>
      </c>
      <c r="Q21" s="24">
        <v>40.96</v>
      </c>
      <c r="R21" s="24">
        <v>9.64</v>
      </c>
      <c r="S21" s="18" t="s">
        <v>887</v>
      </c>
      <c r="T21" s="18" t="s">
        <v>880</v>
      </c>
      <c r="U21" s="9" t="s">
        <v>916</v>
      </c>
      <c r="V21" s="22" t="s">
        <v>915</v>
      </c>
      <c r="W21" s="9" t="s">
        <v>898</v>
      </c>
      <c r="X21" s="12" t="s">
        <v>917</v>
      </c>
    </row>
    <row r="22" spans="2:24">
      <c r="B22" s="18" t="s">
        <v>921</v>
      </c>
      <c r="C22" s="18" t="s">
        <v>836</v>
      </c>
      <c r="D22" s="18" t="s">
        <v>879</v>
      </c>
      <c r="E22" s="18" t="s">
        <v>880</v>
      </c>
      <c r="F22" s="18" t="s">
        <v>881</v>
      </c>
      <c r="G22" s="18" t="s">
        <v>882</v>
      </c>
      <c r="H22" s="18" t="s">
        <v>883</v>
      </c>
      <c r="I22" s="18" t="s">
        <v>884</v>
      </c>
      <c r="J22" s="22" t="s">
        <v>885</v>
      </c>
      <c r="K22" s="23">
        <v>21.55</v>
      </c>
      <c r="L22" s="18" t="s">
        <v>886</v>
      </c>
      <c r="M22" s="18">
        <v>32396247</v>
      </c>
      <c r="N22" s="18">
        <v>7370</v>
      </c>
      <c r="O22" s="18">
        <v>4480</v>
      </c>
      <c r="P22" s="19">
        <v>41.4428605721127</v>
      </c>
      <c r="Q22" s="24">
        <v>18.07</v>
      </c>
      <c r="R22" s="24">
        <v>2.41</v>
      </c>
      <c r="S22" s="18" t="s">
        <v>887</v>
      </c>
      <c r="T22" s="18" t="s">
        <v>880</v>
      </c>
      <c r="U22" s="9" t="s">
        <v>922</v>
      </c>
      <c r="V22" s="22" t="s">
        <v>885</v>
      </c>
      <c r="W22" s="9" t="s">
        <v>889</v>
      </c>
      <c r="X22" s="12" t="s">
        <v>923</v>
      </c>
    </row>
    <row r="23" spans="2:24">
      <c r="B23" s="9" t="s">
        <v>924</v>
      </c>
      <c r="C23" s="9" t="s">
        <v>833</v>
      </c>
      <c r="D23" s="9" t="s">
        <v>879</v>
      </c>
      <c r="E23" s="18" t="s">
        <v>880</v>
      </c>
      <c r="F23" s="18" t="s">
        <v>881</v>
      </c>
      <c r="G23" s="18" t="s">
        <v>882</v>
      </c>
      <c r="H23" s="18" t="s">
        <v>883</v>
      </c>
      <c r="I23" s="18" t="s">
        <v>884</v>
      </c>
      <c r="J23" s="9" t="s">
        <v>885</v>
      </c>
      <c r="K23" s="9">
        <v>33.770000000000003</v>
      </c>
      <c r="L23" s="9" t="s">
        <v>886</v>
      </c>
      <c r="M23" s="9">
        <v>20872704</v>
      </c>
      <c r="N23" s="11">
        <v>4400</v>
      </c>
      <c r="O23" s="11">
        <v>5001</v>
      </c>
      <c r="P23" s="20">
        <v>0.44409999999999999</v>
      </c>
      <c r="Q23" s="21">
        <v>19.28</v>
      </c>
      <c r="R23" s="21">
        <v>4.82</v>
      </c>
      <c r="S23" s="9" t="s">
        <v>887</v>
      </c>
      <c r="T23" s="18" t="s">
        <v>880</v>
      </c>
      <c r="U23" s="9" t="s">
        <v>922</v>
      </c>
      <c r="V23" s="9" t="s">
        <v>885</v>
      </c>
      <c r="W23" s="9" t="s">
        <v>898</v>
      </c>
      <c r="X23" s="12" t="s">
        <v>923</v>
      </c>
    </row>
    <row r="24" spans="2:24">
      <c r="B24" s="18" t="s">
        <v>925</v>
      </c>
      <c r="C24" s="18" t="s">
        <v>845</v>
      </c>
      <c r="D24" s="18" t="s">
        <v>879</v>
      </c>
      <c r="E24" s="18" t="s">
        <v>880</v>
      </c>
      <c r="F24" s="18" t="s">
        <v>881</v>
      </c>
      <c r="G24" s="18" t="s">
        <v>882</v>
      </c>
      <c r="H24" s="18" t="s">
        <v>883</v>
      </c>
      <c r="I24" s="18" t="s">
        <v>884</v>
      </c>
      <c r="J24" s="18" t="s">
        <v>885</v>
      </c>
      <c r="K24" s="9">
        <v>28.82</v>
      </c>
      <c r="L24" s="18" t="s">
        <v>895</v>
      </c>
      <c r="M24" s="18">
        <v>10974859</v>
      </c>
      <c r="N24" s="18">
        <v>3064</v>
      </c>
      <c r="O24" s="18">
        <v>3429</v>
      </c>
      <c r="P24" s="19">
        <v>43.085663879434797</v>
      </c>
      <c r="Q24" s="19">
        <v>10.84</v>
      </c>
      <c r="R24" s="19">
        <v>3.61</v>
      </c>
      <c r="S24" s="18" t="s">
        <v>887</v>
      </c>
      <c r="T24" s="18" t="s">
        <v>880</v>
      </c>
      <c r="U24" s="9" t="s">
        <v>926</v>
      </c>
      <c r="V24" s="18" t="s">
        <v>885</v>
      </c>
      <c r="W24" s="9" t="s">
        <v>889</v>
      </c>
      <c r="X24" s="12" t="s">
        <v>927</v>
      </c>
    </row>
    <row r="25" spans="2:24">
      <c r="B25" s="18" t="s">
        <v>928</v>
      </c>
      <c r="C25" s="18" t="s">
        <v>847</v>
      </c>
      <c r="D25" s="18" t="s">
        <v>879</v>
      </c>
      <c r="E25" s="18" t="s">
        <v>880</v>
      </c>
      <c r="F25" s="18" t="s">
        <v>881</v>
      </c>
      <c r="G25" s="18" t="s">
        <v>882</v>
      </c>
      <c r="H25" s="18" t="s">
        <v>883</v>
      </c>
      <c r="I25" s="18" t="s">
        <v>884</v>
      </c>
      <c r="J25" s="18" t="s">
        <v>885</v>
      </c>
      <c r="K25" s="9">
        <v>30.470000000000002</v>
      </c>
      <c r="L25" s="18" t="s">
        <v>895</v>
      </c>
      <c r="M25" s="18">
        <v>14496701</v>
      </c>
      <c r="N25" s="18">
        <v>3870</v>
      </c>
      <c r="O25" s="18">
        <v>3629</v>
      </c>
      <c r="P25" s="19">
        <v>43.503895525799997</v>
      </c>
      <c r="Q25" s="19">
        <v>22.89</v>
      </c>
      <c r="R25" s="19">
        <v>8.43</v>
      </c>
      <c r="S25" s="18" t="s">
        <v>887</v>
      </c>
      <c r="T25" s="18" t="s">
        <v>880</v>
      </c>
      <c r="U25" s="9" t="s">
        <v>926</v>
      </c>
      <c r="V25" s="18" t="s">
        <v>885</v>
      </c>
      <c r="W25" s="9" t="s">
        <v>898</v>
      </c>
      <c r="X25" s="12" t="s">
        <v>927</v>
      </c>
    </row>
    <row r="26" spans="2:24">
      <c r="B26" s="18" t="s">
        <v>929</v>
      </c>
      <c r="C26" s="18" t="s">
        <v>847</v>
      </c>
      <c r="D26" s="18" t="s">
        <v>879</v>
      </c>
      <c r="E26" s="18" t="s">
        <v>880</v>
      </c>
      <c r="F26" s="18" t="s">
        <v>881</v>
      </c>
      <c r="G26" s="18" t="s">
        <v>882</v>
      </c>
      <c r="H26" s="18" t="s">
        <v>883</v>
      </c>
      <c r="I26" s="18" t="s">
        <v>884</v>
      </c>
      <c r="J26" s="18" t="s">
        <v>885</v>
      </c>
      <c r="K26" s="9">
        <v>32.25</v>
      </c>
      <c r="L26" s="18" t="s">
        <v>895</v>
      </c>
      <c r="M26" s="18">
        <v>49385098</v>
      </c>
      <c r="N26" s="18">
        <v>10652</v>
      </c>
      <c r="O26" s="18">
        <v>4793</v>
      </c>
      <c r="P26" s="19">
        <v>44.892640516299998</v>
      </c>
      <c r="Q26" s="19">
        <v>40.96</v>
      </c>
      <c r="R26" s="19">
        <v>10.84</v>
      </c>
      <c r="S26" s="18" t="s">
        <v>887</v>
      </c>
      <c r="T26" s="18" t="s">
        <v>880</v>
      </c>
      <c r="U26" s="9" t="s">
        <v>930</v>
      </c>
      <c r="V26" s="18" t="s">
        <v>885</v>
      </c>
      <c r="W26" s="9" t="s">
        <v>889</v>
      </c>
      <c r="X26" s="12" t="s">
        <v>931</v>
      </c>
    </row>
    <row r="27" spans="2:24">
      <c r="B27" s="18" t="s">
        <v>932</v>
      </c>
      <c r="C27" s="18" t="s">
        <v>904</v>
      </c>
      <c r="D27" s="18" t="s">
        <v>879</v>
      </c>
      <c r="E27" s="18" t="s">
        <v>880</v>
      </c>
      <c r="F27" s="18" t="s">
        <v>881</v>
      </c>
      <c r="G27" s="18" t="s">
        <v>882</v>
      </c>
      <c r="H27" s="18" t="s">
        <v>883</v>
      </c>
      <c r="I27" s="18" t="s">
        <v>884</v>
      </c>
      <c r="J27" s="22" t="s">
        <v>885</v>
      </c>
      <c r="K27" s="23">
        <v>38.129999999999995</v>
      </c>
      <c r="L27" s="18" t="s">
        <v>885</v>
      </c>
      <c r="M27" s="18">
        <v>38248278</v>
      </c>
      <c r="N27" s="18">
        <v>6019</v>
      </c>
      <c r="O27" s="18">
        <v>7386</v>
      </c>
      <c r="P27" s="19">
        <v>45.5621434807423</v>
      </c>
      <c r="Q27" s="24">
        <v>38.550000000000004</v>
      </c>
      <c r="R27" s="24">
        <v>9.64</v>
      </c>
      <c r="S27" s="18" t="s">
        <v>887</v>
      </c>
      <c r="T27" s="18" t="s">
        <v>880</v>
      </c>
      <c r="U27" s="9" t="s">
        <v>930</v>
      </c>
      <c r="V27" s="22" t="s">
        <v>885</v>
      </c>
      <c r="W27" s="9" t="s">
        <v>889</v>
      </c>
      <c r="X27" s="12" t="s">
        <v>931</v>
      </c>
    </row>
    <row r="28" spans="2:24">
      <c r="B28" s="18" t="s">
        <v>933</v>
      </c>
      <c r="C28" s="18" t="s">
        <v>904</v>
      </c>
      <c r="D28" s="18" t="s">
        <v>879</v>
      </c>
      <c r="E28" s="18" t="s">
        <v>880</v>
      </c>
      <c r="F28" s="18" t="s">
        <v>881</v>
      </c>
      <c r="G28" s="18" t="s">
        <v>882</v>
      </c>
      <c r="H28" s="18" t="s">
        <v>883</v>
      </c>
      <c r="I28" s="18" t="s">
        <v>884</v>
      </c>
      <c r="J28" s="22" t="s">
        <v>885</v>
      </c>
      <c r="K28" s="23">
        <v>37.92</v>
      </c>
      <c r="L28" s="18" t="s">
        <v>885</v>
      </c>
      <c r="M28" s="18">
        <v>34330341</v>
      </c>
      <c r="N28" s="18">
        <v>5462</v>
      </c>
      <c r="O28" s="18">
        <v>7248</v>
      </c>
      <c r="P28" s="19">
        <v>45.592641118264702</v>
      </c>
      <c r="Q28" s="24">
        <v>38.550000000000004</v>
      </c>
      <c r="R28" s="24">
        <v>9.64</v>
      </c>
      <c r="S28" s="18" t="s">
        <v>887</v>
      </c>
      <c r="T28" s="18" t="s">
        <v>880</v>
      </c>
      <c r="U28" s="9" t="s">
        <v>930</v>
      </c>
      <c r="V28" s="22" t="s">
        <v>885</v>
      </c>
      <c r="W28" s="9" t="s">
        <v>889</v>
      </c>
      <c r="X28" s="12" t="s">
        <v>931</v>
      </c>
    </row>
    <row r="29" spans="2:24">
      <c r="B29" s="18" t="s">
        <v>934</v>
      </c>
      <c r="C29" s="18" t="s">
        <v>892</v>
      </c>
      <c r="D29" s="18" t="s">
        <v>879</v>
      </c>
      <c r="E29" s="18" t="s">
        <v>880</v>
      </c>
      <c r="F29" s="18" t="s">
        <v>881</v>
      </c>
      <c r="G29" s="18" t="s">
        <v>882</v>
      </c>
      <c r="H29" s="18" t="s">
        <v>883</v>
      </c>
      <c r="I29" s="18" t="s">
        <v>884</v>
      </c>
      <c r="J29" s="22" t="s">
        <v>885</v>
      </c>
      <c r="K29" s="23">
        <v>29.86</v>
      </c>
      <c r="L29" s="18" t="s">
        <v>886</v>
      </c>
      <c r="M29" s="18">
        <v>28623024</v>
      </c>
      <c r="N29" s="18">
        <v>7364</v>
      </c>
      <c r="O29" s="18">
        <v>3782</v>
      </c>
      <c r="P29" s="19">
        <v>44.456991841666301</v>
      </c>
      <c r="Q29" s="24">
        <v>21.69</v>
      </c>
      <c r="R29" s="24">
        <v>2.41</v>
      </c>
      <c r="S29" s="18" t="s">
        <v>887</v>
      </c>
      <c r="T29" s="18" t="s">
        <v>880</v>
      </c>
      <c r="U29" s="9" t="s">
        <v>930</v>
      </c>
      <c r="V29" s="22" t="s">
        <v>885</v>
      </c>
      <c r="W29" s="9" t="s">
        <v>889</v>
      </c>
      <c r="X29" s="12" t="s">
        <v>931</v>
      </c>
    </row>
    <row r="30" spans="2:24">
      <c r="B30" s="18" t="s">
        <v>935</v>
      </c>
      <c r="C30" s="18" t="s">
        <v>845</v>
      </c>
      <c r="D30" s="18" t="s">
        <v>879</v>
      </c>
      <c r="E30" s="18" t="s">
        <v>880</v>
      </c>
      <c r="F30" s="18" t="s">
        <v>881</v>
      </c>
      <c r="G30" s="18" t="s">
        <v>882</v>
      </c>
      <c r="H30" s="18" t="s">
        <v>883</v>
      </c>
      <c r="I30" s="18" t="s">
        <v>884</v>
      </c>
      <c r="J30" s="18" t="s">
        <v>885</v>
      </c>
      <c r="K30" s="9">
        <v>34.839999999999996</v>
      </c>
      <c r="L30" s="18" t="s">
        <v>895</v>
      </c>
      <c r="M30" s="18">
        <v>58217293</v>
      </c>
      <c r="N30" s="18">
        <v>11489</v>
      </c>
      <c r="O30" s="18">
        <v>5372</v>
      </c>
      <c r="P30" s="19">
        <v>45.345297902172597</v>
      </c>
      <c r="Q30" s="19">
        <v>55.42</v>
      </c>
      <c r="R30" s="19">
        <v>16.869999999999997</v>
      </c>
      <c r="S30" s="18" t="s">
        <v>887</v>
      </c>
      <c r="T30" s="18" t="s">
        <v>880</v>
      </c>
      <c r="U30" s="9" t="s">
        <v>930</v>
      </c>
      <c r="V30" s="18" t="s">
        <v>885</v>
      </c>
      <c r="W30" s="9" t="s">
        <v>898</v>
      </c>
      <c r="X30" s="12" t="s">
        <v>931</v>
      </c>
    </row>
    <row r="31" spans="2:24">
      <c r="B31" s="18" t="s">
        <v>936</v>
      </c>
      <c r="C31" s="18" t="s">
        <v>847</v>
      </c>
      <c r="D31" s="18" t="s">
        <v>879</v>
      </c>
      <c r="E31" s="18" t="s">
        <v>880</v>
      </c>
      <c r="F31" s="18" t="s">
        <v>881</v>
      </c>
      <c r="G31" s="18" t="s">
        <v>882</v>
      </c>
      <c r="H31" s="18" t="s">
        <v>937</v>
      </c>
      <c r="I31" s="18" t="s">
        <v>938</v>
      </c>
      <c r="J31" s="18" t="s">
        <v>939</v>
      </c>
      <c r="K31" s="9">
        <v>5.13</v>
      </c>
      <c r="L31" s="18" t="s">
        <v>895</v>
      </c>
      <c r="M31" s="18">
        <v>27249326</v>
      </c>
      <c r="N31" s="18">
        <v>7040</v>
      </c>
      <c r="O31" s="18">
        <v>3797</v>
      </c>
      <c r="P31" s="19">
        <v>41.628809045700002</v>
      </c>
      <c r="Q31" s="19">
        <v>10.84</v>
      </c>
      <c r="R31" s="19">
        <v>8.43</v>
      </c>
      <c r="S31" s="18" t="s">
        <v>887</v>
      </c>
      <c r="T31" s="18" t="s">
        <v>880</v>
      </c>
      <c r="U31" s="9" t="s">
        <v>940</v>
      </c>
      <c r="V31" s="18" t="s">
        <v>939</v>
      </c>
      <c r="W31" s="9" t="s">
        <v>889</v>
      </c>
      <c r="X31" s="12" t="s">
        <v>941</v>
      </c>
    </row>
    <row r="32" spans="2:24">
      <c r="B32" s="18" t="s">
        <v>942</v>
      </c>
      <c r="C32" s="18" t="s">
        <v>845</v>
      </c>
      <c r="D32" s="18" t="s">
        <v>879</v>
      </c>
      <c r="E32" s="18" t="s">
        <v>880</v>
      </c>
      <c r="F32" s="18" t="s">
        <v>881</v>
      </c>
      <c r="G32" s="18" t="s">
        <v>882</v>
      </c>
      <c r="H32" s="18" t="s">
        <v>937</v>
      </c>
      <c r="I32" s="18" t="s">
        <v>938</v>
      </c>
      <c r="J32" s="18" t="s">
        <v>939</v>
      </c>
      <c r="K32" s="9">
        <v>4.7300000000000004</v>
      </c>
      <c r="L32" s="18" t="s">
        <v>895</v>
      </c>
      <c r="M32" s="18">
        <v>29329286</v>
      </c>
      <c r="N32" s="18">
        <v>7774</v>
      </c>
      <c r="O32" s="18">
        <v>3688</v>
      </c>
      <c r="P32" s="19">
        <v>41.501509079773903</v>
      </c>
      <c r="Q32" s="19">
        <v>13.25</v>
      </c>
      <c r="R32" s="19">
        <v>9.64</v>
      </c>
      <c r="S32" s="18" t="s">
        <v>887</v>
      </c>
      <c r="T32" s="18" t="s">
        <v>880</v>
      </c>
      <c r="U32" s="9" t="s">
        <v>940</v>
      </c>
      <c r="V32" s="18" t="s">
        <v>939</v>
      </c>
      <c r="W32" s="9" t="s">
        <v>898</v>
      </c>
      <c r="X32" s="12" t="s">
        <v>941</v>
      </c>
    </row>
    <row r="33" spans="2:24">
      <c r="B33" s="18" t="s">
        <v>943</v>
      </c>
      <c r="C33" s="18" t="s">
        <v>897</v>
      </c>
      <c r="D33" s="18" t="s">
        <v>879</v>
      </c>
      <c r="E33" s="18" t="s">
        <v>880</v>
      </c>
      <c r="F33" s="18" t="s">
        <v>881</v>
      </c>
      <c r="G33" s="18" t="s">
        <v>882</v>
      </c>
      <c r="H33" s="18" t="s">
        <v>937</v>
      </c>
      <c r="I33" s="18" t="s">
        <v>938</v>
      </c>
      <c r="J33" s="22" t="s">
        <v>939</v>
      </c>
      <c r="K33" s="23">
        <v>10.220000000000001</v>
      </c>
      <c r="L33" s="18" t="s">
        <v>886</v>
      </c>
      <c r="M33" s="18">
        <v>61825025</v>
      </c>
      <c r="N33" s="18">
        <v>10695</v>
      </c>
      <c r="O33" s="18">
        <v>6498</v>
      </c>
      <c r="P33" s="19">
        <v>38.185150187880303</v>
      </c>
      <c r="Q33" s="24">
        <v>65.06</v>
      </c>
      <c r="R33" s="24">
        <v>19.28</v>
      </c>
      <c r="S33" s="18" t="s">
        <v>887</v>
      </c>
      <c r="T33" s="18" t="s">
        <v>880</v>
      </c>
      <c r="U33" s="9" t="s">
        <v>944</v>
      </c>
      <c r="V33" s="22" t="s">
        <v>939</v>
      </c>
      <c r="W33" s="9" t="s">
        <v>889</v>
      </c>
      <c r="X33" s="12" t="s">
        <v>945</v>
      </c>
    </row>
    <row r="34" spans="2:24">
      <c r="B34" s="18" t="s">
        <v>946</v>
      </c>
      <c r="C34" s="18" t="s">
        <v>845</v>
      </c>
      <c r="D34" s="18" t="s">
        <v>879</v>
      </c>
      <c r="E34" s="18" t="s">
        <v>880</v>
      </c>
      <c r="F34" s="18" t="s">
        <v>881</v>
      </c>
      <c r="G34" s="18" t="s">
        <v>882</v>
      </c>
      <c r="H34" s="18" t="s">
        <v>937</v>
      </c>
      <c r="I34" s="18" t="s">
        <v>938</v>
      </c>
      <c r="J34" s="18" t="s">
        <v>939</v>
      </c>
      <c r="K34" s="9">
        <v>10.879999999999999</v>
      </c>
      <c r="L34" s="18" t="s">
        <v>895</v>
      </c>
      <c r="M34" s="18">
        <v>43735420</v>
      </c>
      <c r="N34" s="18">
        <v>8190</v>
      </c>
      <c r="O34" s="18">
        <v>5749</v>
      </c>
      <c r="P34" s="19">
        <v>38.885338294759798</v>
      </c>
      <c r="Q34" s="19">
        <v>62.649999999999991</v>
      </c>
      <c r="R34" s="19">
        <v>21.69</v>
      </c>
      <c r="S34" s="18" t="s">
        <v>887</v>
      </c>
      <c r="T34" s="18" t="s">
        <v>880</v>
      </c>
      <c r="U34" s="9" t="s">
        <v>944</v>
      </c>
      <c r="V34" s="18" t="s">
        <v>939</v>
      </c>
      <c r="W34" s="9" t="s">
        <v>889</v>
      </c>
      <c r="X34" s="12" t="s">
        <v>945</v>
      </c>
    </row>
    <row r="35" spans="2:24">
      <c r="B35" s="18" t="s">
        <v>947</v>
      </c>
      <c r="C35" s="18" t="s">
        <v>847</v>
      </c>
      <c r="D35" s="18" t="s">
        <v>879</v>
      </c>
      <c r="E35" s="18" t="s">
        <v>880</v>
      </c>
      <c r="F35" s="18" t="s">
        <v>881</v>
      </c>
      <c r="G35" s="18" t="s">
        <v>882</v>
      </c>
      <c r="H35" s="18" t="s">
        <v>937</v>
      </c>
      <c r="I35" s="18" t="s">
        <v>938</v>
      </c>
      <c r="J35" s="18" t="s">
        <v>939</v>
      </c>
      <c r="K35" s="9">
        <v>10.56</v>
      </c>
      <c r="L35" s="18" t="s">
        <v>895</v>
      </c>
      <c r="M35" s="18">
        <v>44160475</v>
      </c>
      <c r="N35" s="18">
        <v>8689</v>
      </c>
      <c r="O35" s="18">
        <v>5344</v>
      </c>
      <c r="P35" s="19">
        <v>38.969869211000002</v>
      </c>
      <c r="Q35" s="19">
        <v>59.040000000000006</v>
      </c>
      <c r="R35" s="19">
        <v>20.48</v>
      </c>
      <c r="S35" s="18" t="s">
        <v>887</v>
      </c>
      <c r="T35" s="18" t="s">
        <v>880</v>
      </c>
      <c r="U35" s="9" t="s">
        <v>944</v>
      </c>
      <c r="V35" s="18" t="s">
        <v>939</v>
      </c>
      <c r="W35" s="9" t="s">
        <v>889</v>
      </c>
      <c r="X35" s="12" t="s">
        <v>945</v>
      </c>
    </row>
    <row r="36" spans="2:24">
      <c r="B36" s="18" t="s">
        <v>948</v>
      </c>
      <c r="C36" s="18" t="s">
        <v>904</v>
      </c>
      <c r="D36" s="18" t="s">
        <v>879</v>
      </c>
      <c r="E36" s="18" t="s">
        <v>880</v>
      </c>
      <c r="F36" s="18" t="s">
        <v>881</v>
      </c>
      <c r="G36" s="18" t="s">
        <v>882</v>
      </c>
      <c r="H36" s="18" t="s">
        <v>937</v>
      </c>
      <c r="I36" s="18" t="s">
        <v>938</v>
      </c>
      <c r="J36" s="22" t="s">
        <v>939</v>
      </c>
      <c r="K36" s="23">
        <v>9.31</v>
      </c>
      <c r="L36" s="18" t="s">
        <v>886</v>
      </c>
      <c r="M36" s="18">
        <v>62610992</v>
      </c>
      <c r="N36" s="18">
        <v>12654</v>
      </c>
      <c r="O36" s="18">
        <v>5196</v>
      </c>
      <c r="P36" s="19">
        <v>38.400051185431003</v>
      </c>
      <c r="Q36" s="24">
        <v>65.06</v>
      </c>
      <c r="R36" s="24">
        <v>18.07</v>
      </c>
      <c r="S36" s="18" t="s">
        <v>887</v>
      </c>
      <c r="T36" s="18" t="s">
        <v>880</v>
      </c>
      <c r="U36" s="9" t="s">
        <v>944</v>
      </c>
      <c r="V36" s="22" t="s">
        <v>939</v>
      </c>
      <c r="W36" s="9" t="s">
        <v>898</v>
      </c>
      <c r="X36" s="12" t="s">
        <v>945</v>
      </c>
    </row>
    <row r="37" spans="2:24">
      <c r="B37" s="18" t="s">
        <v>949</v>
      </c>
      <c r="C37" s="18" t="s">
        <v>845</v>
      </c>
      <c r="D37" s="18" t="s">
        <v>879</v>
      </c>
      <c r="E37" s="18" t="s">
        <v>880</v>
      </c>
      <c r="F37" s="18" t="s">
        <v>881</v>
      </c>
      <c r="G37" s="18" t="s">
        <v>912</v>
      </c>
      <c r="H37" s="18" t="s">
        <v>913</v>
      </c>
      <c r="I37" s="18" t="s">
        <v>914</v>
      </c>
      <c r="J37" s="18" t="s">
        <v>915</v>
      </c>
      <c r="K37" s="9">
        <v>37.47</v>
      </c>
      <c r="L37" s="18" t="s">
        <v>895</v>
      </c>
      <c r="M37" s="18">
        <v>76491402</v>
      </c>
      <c r="N37" s="18">
        <v>8143</v>
      </c>
      <c r="O37" s="18">
        <v>13400</v>
      </c>
      <c r="P37" s="19">
        <v>39.569931832344302</v>
      </c>
      <c r="Q37" s="19">
        <v>31.330000000000002</v>
      </c>
      <c r="R37" s="19">
        <v>9.64</v>
      </c>
      <c r="S37" s="18" t="s">
        <v>887</v>
      </c>
      <c r="T37" s="18" t="s">
        <v>880</v>
      </c>
      <c r="U37" s="9" t="s">
        <v>950</v>
      </c>
      <c r="V37" s="18" t="s">
        <v>915</v>
      </c>
      <c r="W37" s="9" t="s">
        <v>889</v>
      </c>
      <c r="X37" s="12" t="s">
        <v>951</v>
      </c>
    </row>
    <row r="38" spans="2:24">
      <c r="B38" s="9" t="s">
        <v>952</v>
      </c>
      <c r="C38" s="9" t="s">
        <v>833</v>
      </c>
      <c r="D38" s="9" t="s">
        <v>879</v>
      </c>
      <c r="E38" s="18" t="s">
        <v>880</v>
      </c>
      <c r="F38" s="18" t="s">
        <v>881</v>
      </c>
      <c r="G38" s="18" t="s">
        <v>912</v>
      </c>
      <c r="H38" s="18" t="s">
        <v>913</v>
      </c>
      <c r="I38" s="18" t="s">
        <v>914</v>
      </c>
      <c r="J38" s="9" t="s">
        <v>915</v>
      </c>
      <c r="K38" s="9">
        <v>36.35</v>
      </c>
      <c r="L38" s="9" t="s">
        <v>886</v>
      </c>
      <c r="M38" s="9">
        <v>81285951</v>
      </c>
      <c r="N38" s="11">
        <v>11033</v>
      </c>
      <c r="O38" s="11">
        <v>9214</v>
      </c>
      <c r="P38" s="20">
        <v>0.39100000000000001</v>
      </c>
      <c r="Q38" s="21">
        <v>38.550000000000004</v>
      </c>
      <c r="R38" s="21">
        <v>13.25</v>
      </c>
      <c r="S38" s="9" t="s">
        <v>887</v>
      </c>
      <c r="T38" s="18" t="s">
        <v>880</v>
      </c>
      <c r="U38" s="9" t="s">
        <v>950</v>
      </c>
      <c r="V38" s="9" t="s">
        <v>915</v>
      </c>
      <c r="W38" s="9" t="s">
        <v>898</v>
      </c>
      <c r="X38" s="12" t="s">
        <v>951</v>
      </c>
    </row>
    <row r="39" spans="2:24">
      <c r="B39" s="18" t="s">
        <v>953</v>
      </c>
      <c r="C39" s="18" t="s">
        <v>847</v>
      </c>
      <c r="D39" s="18" t="s">
        <v>879</v>
      </c>
      <c r="E39" s="18" t="s">
        <v>880</v>
      </c>
      <c r="F39" s="18" t="s">
        <v>881</v>
      </c>
      <c r="G39" s="18" t="s">
        <v>882</v>
      </c>
      <c r="H39" s="18" t="s">
        <v>883</v>
      </c>
      <c r="I39" s="18" t="s">
        <v>884</v>
      </c>
      <c r="J39" s="18" t="s">
        <v>885</v>
      </c>
      <c r="K39" s="9">
        <v>31.840000000000003</v>
      </c>
      <c r="L39" s="18" t="s">
        <v>895</v>
      </c>
      <c r="M39" s="18">
        <v>25039803</v>
      </c>
      <c r="N39" s="18">
        <v>6922</v>
      </c>
      <c r="O39" s="18">
        <v>3510</v>
      </c>
      <c r="P39" s="19">
        <v>49.144615485000003</v>
      </c>
      <c r="Q39" s="19">
        <v>27.71</v>
      </c>
      <c r="R39" s="19">
        <v>9.64</v>
      </c>
      <c r="S39" s="18" t="s">
        <v>887</v>
      </c>
      <c r="T39" s="18" t="s">
        <v>880</v>
      </c>
      <c r="U39" s="9" t="s">
        <v>954</v>
      </c>
      <c r="V39" s="18" t="s">
        <v>885</v>
      </c>
      <c r="W39" s="9" t="s">
        <v>889</v>
      </c>
      <c r="X39" s="12" t="s">
        <v>955</v>
      </c>
    </row>
    <row r="40" spans="2:24">
      <c r="B40" s="9" t="s">
        <v>956</v>
      </c>
      <c r="C40" s="9" t="s">
        <v>833</v>
      </c>
      <c r="D40" s="9" t="s">
        <v>879</v>
      </c>
      <c r="E40" s="18" t="s">
        <v>880</v>
      </c>
      <c r="F40" s="18" t="s">
        <v>881</v>
      </c>
      <c r="G40" s="18" t="s">
        <v>882</v>
      </c>
      <c r="H40" s="18" t="s">
        <v>883</v>
      </c>
      <c r="I40" s="18" t="s">
        <v>884</v>
      </c>
      <c r="J40" s="9" t="s">
        <v>885</v>
      </c>
      <c r="K40" s="9">
        <v>25.480000000000004</v>
      </c>
      <c r="L40" s="9" t="s">
        <v>886</v>
      </c>
      <c r="M40" s="9">
        <v>31847048</v>
      </c>
      <c r="N40" s="11">
        <v>8718</v>
      </c>
      <c r="O40" s="11">
        <v>3545</v>
      </c>
      <c r="P40" s="20">
        <v>0.46629999999999999</v>
      </c>
      <c r="Q40" s="21">
        <v>27.71</v>
      </c>
      <c r="R40" s="21">
        <v>9.64</v>
      </c>
      <c r="S40" s="9" t="s">
        <v>887</v>
      </c>
      <c r="T40" s="18" t="s">
        <v>880</v>
      </c>
      <c r="U40" s="9" t="s">
        <v>954</v>
      </c>
      <c r="V40" s="9" t="s">
        <v>885</v>
      </c>
      <c r="W40" s="9" t="s">
        <v>898</v>
      </c>
      <c r="X40" s="12" t="s">
        <v>955</v>
      </c>
    </row>
    <row r="41" spans="2:24">
      <c r="B41" s="18" t="s">
        <v>957</v>
      </c>
      <c r="C41" s="18" t="s">
        <v>847</v>
      </c>
      <c r="D41" s="18" t="s">
        <v>879</v>
      </c>
      <c r="E41" s="18" t="s">
        <v>880</v>
      </c>
      <c r="F41" s="18" t="s">
        <v>881</v>
      </c>
      <c r="G41" s="18" t="s">
        <v>882</v>
      </c>
      <c r="H41" s="18" t="s">
        <v>883</v>
      </c>
      <c r="I41" s="18" t="s">
        <v>884</v>
      </c>
      <c r="J41" s="18" t="s">
        <v>885</v>
      </c>
      <c r="K41" s="9">
        <v>26.66</v>
      </c>
      <c r="L41" s="18" t="s">
        <v>895</v>
      </c>
      <c r="M41" s="18">
        <v>17106526</v>
      </c>
      <c r="N41" s="18">
        <v>4838</v>
      </c>
      <c r="O41" s="18">
        <v>3398</v>
      </c>
      <c r="P41" s="19">
        <v>45.623153885199997</v>
      </c>
      <c r="Q41" s="19">
        <v>22.89</v>
      </c>
      <c r="R41" s="19">
        <v>4.82</v>
      </c>
      <c r="S41" s="18" t="s">
        <v>887</v>
      </c>
      <c r="T41" s="18" t="s">
        <v>880</v>
      </c>
      <c r="U41" s="9" t="s">
        <v>958</v>
      </c>
      <c r="V41" s="18" t="s">
        <v>885</v>
      </c>
      <c r="W41" s="9" t="s">
        <v>889</v>
      </c>
      <c r="X41" s="12" t="s">
        <v>959</v>
      </c>
    </row>
    <row r="42" spans="2:24">
      <c r="B42" s="18" t="s">
        <v>960</v>
      </c>
      <c r="C42" s="18" t="s">
        <v>892</v>
      </c>
      <c r="D42" s="18" t="s">
        <v>879</v>
      </c>
      <c r="E42" s="18" t="s">
        <v>880</v>
      </c>
      <c r="F42" s="18" t="s">
        <v>881</v>
      </c>
      <c r="G42" s="18" t="s">
        <v>882</v>
      </c>
      <c r="H42" s="18" t="s">
        <v>883</v>
      </c>
      <c r="I42" s="18" t="s">
        <v>884</v>
      </c>
      <c r="J42" s="22" t="s">
        <v>885</v>
      </c>
      <c r="K42" s="23">
        <v>30.84</v>
      </c>
      <c r="L42" s="18" t="s">
        <v>886</v>
      </c>
      <c r="M42" s="18">
        <v>13131898</v>
      </c>
      <c r="N42" s="18">
        <v>3476</v>
      </c>
      <c r="O42" s="18">
        <v>3679</v>
      </c>
      <c r="P42" s="19">
        <v>46.072569012233799</v>
      </c>
      <c r="Q42" s="24">
        <v>13.25</v>
      </c>
      <c r="R42" s="24">
        <v>4.82</v>
      </c>
      <c r="S42" s="18" t="s">
        <v>887</v>
      </c>
      <c r="T42" s="18" t="s">
        <v>880</v>
      </c>
      <c r="U42" s="9" t="s">
        <v>958</v>
      </c>
      <c r="V42" s="22" t="s">
        <v>885</v>
      </c>
      <c r="W42" s="9" t="s">
        <v>889</v>
      </c>
      <c r="X42" s="12" t="s">
        <v>959</v>
      </c>
    </row>
    <row r="43" spans="2:24">
      <c r="B43" s="18" t="s">
        <v>961</v>
      </c>
      <c r="C43" s="18" t="s">
        <v>897</v>
      </c>
      <c r="D43" s="18" t="s">
        <v>879</v>
      </c>
      <c r="E43" s="18" t="s">
        <v>880</v>
      </c>
      <c r="F43" s="18" t="s">
        <v>881</v>
      </c>
      <c r="G43" s="18" t="s">
        <v>882</v>
      </c>
      <c r="H43" s="18" t="s">
        <v>883</v>
      </c>
      <c r="I43" s="18" t="s">
        <v>884</v>
      </c>
      <c r="J43" s="22" t="s">
        <v>885</v>
      </c>
      <c r="K43" s="23">
        <v>21.95</v>
      </c>
      <c r="L43" s="18" t="s">
        <v>886</v>
      </c>
      <c r="M43" s="18">
        <v>34715027</v>
      </c>
      <c r="N43" s="18">
        <v>8594</v>
      </c>
      <c r="O43" s="18">
        <v>3995</v>
      </c>
      <c r="P43" s="19">
        <v>44.637346961229802</v>
      </c>
      <c r="Q43" s="24">
        <v>30.12</v>
      </c>
      <c r="R43" s="24">
        <v>9.64</v>
      </c>
      <c r="S43" s="18" t="s">
        <v>887</v>
      </c>
      <c r="T43" s="18" t="s">
        <v>880</v>
      </c>
      <c r="U43" s="9" t="s">
        <v>958</v>
      </c>
      <c r="V43" s="22" t="s">
        <v>885</v>
      </c>
      <c r="W43" s="9" t="s">
        <v>898</v>
      </c>
      <c r="X43" s="12" t="s">
        <v>959</v>
      </c>
    </row>
    <row r="44" spans="2:24">
      <c r="B44" s="18" t="s">
        <v>962</v>
      </c>
      <c r="C44" s="18" t="s">
        <v>835</v>
      </c>
      <c r="D44" s="18" t="s">
        <v>879</v>
      </c>
      <c r="E44" s="18" t="s">
        <v>963</v>
      </c>
      <c r="F44" s="18" t="s">
        <v>964</v>
      </c>
      <c r="G44" s="18" t="s">
        <v>965</v>
      </c>
      <c r="H44" s="18" t="s">
        <v>966</v>
      </c>
      <c r="I44" s="18" t="s">
        <v>967</v>
      </c>
      <c r="J44" s="22" t="s">
        <v>968</v>
      </c>
      <c r="K44" s="23">
        <v>76.23</v>
      </c>
      <c r="L44" s="18" t="s">
        <v>968</v>
      </c>
      <c r="M44" s="18">
        <v>40473145</v>
      </c>
      <c r="N44" s="18">
        <v>7090</v>
      </c>
      <c r="O44" s="18">
        <v>6501</v>
      </c>
      <c r="P44" s="19">
        <v>43.245845569684398</v>
      </c>
      <c r="Q44" s="24">
        <v>91.57</v>
      </c>
      <c r="R44" s="24">
        <v>9.64</v>
      </c>
      <c r="S44" s="18" t="s">
        <v>887</v>
      </c>
      <c r="T44" s="18" t="s">
        <v>880</v>
      </c>
      <c r="U44" s="9" t="s">
        <v>969</v>
      </c>
      <c r="V44" s="22" t="s">
        <v>968</v>
      </c>
      <c r="W44" s="9" t="s">
        <v>898</v>
      </c>
      <c r="X44" s="12" t="s">
        <v>970</v>
      </c>
    </row>
    <row r="45" spans="2:24">
      <c r="B45" s="9" t="s">
        <v>971</v>
      </c>
      <c r="C45" s="9" t="s">
        <v>833</v>
      </c>
      <c r="D45" s="9" t="s">
        <v>879</v>
      </c>
      <c r="E45" s="18" t="s">
        <v>880</v>
      </c>
      <c r="F45" s="18" t="s">
        <v>881</v>
      </c>
      <c r="G45" s="18" t="s">
        <v>882</v>
      </c>
      <c r="H45" s="18" t="s">
        <v>883</v>
      </c>
      <c r="I45" s="18" t="s">
        <v>884</v>
      </c>
      <c r="J45" s="9" t="s">
        <v>885</v>
      </c>
      <c r="K45" s="9">
        <v>32.940000000000005</v>
      </c>
      <c r="L45" s="9" t="s">
        <v>886</v>
      </c>
      <c r="M45" s="9">
        <v>76300638</v>
      </c>
      <c r="N45" s="11">
        <v>13970</v>
      </c>
      <c r="O45" s="11">
        <v>6021</v>
      </c>
      <c r="P45" s="20">
        <v>0.43880000000000002</v>
      </c>
      <c r="Q45" s="21">
        <v>66.27</v>
      </c>
      <c r="R45" s="21">
        <v>21.69</v>
      </c>
      <c r="S45" s="9" t="s">
        <v>887</v>
      </c>
      <c r="T45" s="18" t="s">
        <v>880</v>
      </c>
      <c r="U45" s="9" t="s">
        <v>969</v>
      </c>
      <c r="V45" s="9" t="s">
        <v>885</v>
      </c>
      <c r="W45" s="9" t="s">
        <v>898</v>
      </c>
      <c r="X45" s="12" t="s">
        <v>970</v>
      </c>
    </row>
    <row r="46" spans="2:24">
      <c r="B46" s="18" t="s">
        <v>972</v>
      </c>
      <c r="C46" s="18" t="s">
        <v>835</v>
      </c>
      <c r="D46" s="18" t="s">
        <v>879</v>
      </c>
      <c r="E46" s="18" t="s">
        <v>880</v>
      </c>
      <c r="F46" s="18" t="s">
        <v>973</v>
      </c>
      <c r="G46" s="18" t="s">
        <v>974</v>
      </c>
      <c r="H46" s="18" t="s">
        <v>975</v>
      </c>
      <c r="I46" s="18" t="s">
        <v>976</v>
      </c>
      <c r="J46" s="22" t="s">
        <v>977</v>
      </c>
      <c r="K46" s="23">
        <v>2.88</v>
      </c>
      <c r="L46" s="18" t="s">
        <v>895</v>
      </c>
      <c r="M46" s="18">
        <v>33973234</v>
      </c>
      <c r="N46" s="18">
        <v>7155</v>
      </c>
      <c r="O46" s="18">
        <v>4935</v>
      </c>
      <c r="P46" s="19">
        <v>39.628422855751701</v>
      </c>
      <c r="Q46" s="24">
        <v>65.06</v>
      </c>
      <c r="R46" s="24">
        <v>19.28</v>
      </c>
      <c r="S46" s="18" t="s">
        <v>887</v>
      </c>
      <c r="T46" s="18" t="s">
        <v>880</v>
      </c>
      <c r="U46" s="9" t="s">
        <v>969</v>
      </c>
      <c r="V46" s="22" t="s">
        <v>977</v>
      </c>
      <c r="W46" s="9" t="s">
        <v>898</v>
      </c>
      <c r="X46" s="12" t="s">
        <v>970</v>
      </c>
    </row>
    <row r="47" spans="2:24">
      <c r="B47" s="9" t="s">
        <v>978</v>
      </c>
      <c r="C47" s="9" t="s">
        <v>833</v>
      </c>
      <c r="D47" s="9" t="s">
        <v>879</v>
      </c>
      <c r="E47" s="18" t="s">
        <v>880</v>
      </c>
      <c r="F47" s="18" t="s">
        <v>881</v>
      </c>
      <c r="G47" s="18" t="s">
        <v>882</v>
      </c>
      <c r="H47" s="18" t="s">
        <v>883</v>
      </c>
      <c r="I47" s="18" t="s">
        <v>884</v>
      </c>
      <c r="J47" s="9" t="s">
        <v>885</v>
      </c>
      <c r="K47" s="9">
        <v>27.339999999999996</v>
      </c>
      <c r="L47" s="9" t="s">
        <v>886</v>
      </c>
      <c r="M47" s="9">
        <v>77040679</v>
      </c>
      <c r="N47" s="11">
        <v>14773</v>
      </c>
      <c r="O47" s="11">
        <v>5626</v>
      </c>
      <c r="P47" s="20">
        <v>0.42280000000000001</v>
      </c>
      <c r="Q47" s="21">
        <v>59.040000000000006</v>
      </c>
      <c r="R47" s="21">
        <v>21.69</v>
      </c>
      <c r="S47" s="9" t="s">
        <v>887</v>
      </c>
      <c r="T47" s="18" t="s">
        <v>880</v>
      </c>
      <c r="U47" s="9" t="s">
        <v>969</v>
      </c>
      <c r="V47" s="9" t="s">
        <v>885</v>
      </c>
      <c r="W47" s="9" t="s">
        <v>898</v>
      </c>
      <c r="X47" s="12" t="s">
        <v>970</v>
      </c>
    </row>
    <row r="48" spans="2:24">
      <c r="B48" s="9" t="s">
        <v>979</v>
      </c>
      <c r="C48" s="9" t="s">
        <v>833</v>
      </c>
      <c r="D48" s="9" t="s">
        <v>879</v>
      </c>
      <c r="E48" s="18" t="s">
        <v>880</v>
      </c>
      <c r="F48" s="18" t="s">
        <v>881</v>
      </c>
      <c r="G48" s="18" t="s">
        <v>882</v>
      </c>
      <c r="H48" s="18" t="s">
        <v>937</v>
      </c>
      <c r="I48" s="18" t="s">
        <v>938</v>
      </c>
      <c r="J48" s="9" t="s">
        <v>939</v>
      </c>
      <c r="K48" s="9">
        <v>8.9700000000000006</v>
      </c>
      <c r="L48" s="9" t="s">
        <v>886</v>
      </c>
      <c r="M48" s="9">
        <v>45388116</v>
      </c>
      <c r="N48" s="11">
        <v>10146</v>
      </c>
      <c r="O48" s="11">
        <v>4445</v>
      </c>
      <c r="P48" s="20">
        <v>0.38600000000000001</v>
      </c>
      <c r="Q48" s="21">
        <v>56.63</v>
      </c>
      <c r="R48" s="21">
        <v>13.25</v>
      </c>
      <c r="S48" s="9" t="s">
        <v>887</v>
      </c>
      <c r="T48" s="18" t="s">
        <v>880</v>
      </c>
      <c r="U48" s="9" t="s">
        <v>969</v>
      </c>
      <c r="V48" s="9" t="s">
        <v>939</v>
      </c>
      <c r="W48" s="9" t="s">
        <v>898</v>
      </c>
      <c r="X48" s="12" t="s">
        <v>970</v>
      </c>
    </row>
    <row r="49" spans="2:24">
      <c r="B49" s="9" t="s">
        <v>980</v>
      </c>
      <c r="C49" s="9" t="s">
        <v>833</v>
      </c>
      <c r="D49" s="9" t="s">
        <v>879</v>
      </c>
      <c r="E49" s="18" t="s">
        <v>880</v>
      </c>
      <c r="F49" s="18" t="s">
        <v>881</v>
      </c>
      <c r="G49" s="18" t="s">
        <v>882</v>
      </c>
      <c r="H49" s="18" t="s">
        <v>937</v>
      </c>
      <c r="I49" s="18" t="s">
        <v>938</v>
      </c>
      <c r="J49" s="9" t="s">
        <v>939</v>
      </c>
      <c r="K49" s="9">
        <v>8.82</v>
      </c>
      <c r="L49" s="9" t="s">
        <v>886</v>
      </c>
      <c r="M49" s="9">
        <v>44862026</v>
      </c>
      <c r="N49" s="11">
        <v>10971</v>
      </c>
      <c r="O49" s="11">
        <v>4048</v>
      </c>
      <c r="P49" s="20">
        <v>0.3866</v>
      </c>
      <c r="Q49" s="21">
        <v>53.010000000000005</v>
      </c>
      <c r="R49" s="21">
        <v>18.07</v>
      </c>
      <c r="S49" s="9" t="s">
        <v>887</v>
      </c>
      <c r="T49" s="18" t="s">
        <v>880</v>
      </c>
      <c r="U49" s="9" t="s">
        <v>969</v>
      </c>
      <c r="V49" s="9" t="s">
        <v>939</v>
      </c>
      <c r="W49" s="9" t="s">
        <v>898</v>
      </c>
      <c r="X49" s="12" t="s">
        <v>970</v>
      </c>
    </row>
    <row r="50" spans="2:24">
      <c r="B50" s="9" t="s">
        <v>981</v>
      </c>
      <c r="C50" s="9" t="s">
        <v>833</v>
      </c>
      <c r="D50" s="9" t="s">
        <v>879</v>
      </c>
      <c r="E50" s="18" t="s">
        <v>880</v>
      </c>
      <c r="F50" s="18" t="s">
        <v>881</v>
      </c>
      <c r="G50" s="18" t="s">
        <v>882</v>
      </c>
      <c r="H50" s="18" t="s">
        <v>937</v>
      </c>
      <c r="I50" s="18" t="s">
        <v>938</v>
      </c>
      <c r="J50" s="9" t="s">
        <v>939</v>
      </c>
      <c r="K50" s="9">
        <v>6.49</v>
      </c>
      <c r="L50" s="9" t="s">
        <v>886</v>
      </c>
      <c r="M50" s="9">
        <v>92219986</v>
      </c>
      <c r="N50" s="11">
        <v>20558</v>
      </c>
      <c r="O50" s="11">
        <v>4583</v>
      </c>
      <c r="P50" s="20">
        <v>0.32100000000000001</v>
      </c>
      <c r="Q50" s="21">
        <v>51.81</v>
      </c>
      <c r="R50" s="21">
        <v>9.64</v>
      </c>
      <c r="S50" s="9" t="s">
        <v>887</v>
      </c>
      <c r="T50" s="18" t="s">
        <v>880</v>
      </c>
      <c r="U50" s="9" t="s">
        <v>969</v>
      </c>
      <c r="V50" s="9" t="s">
        <v>939</v>
      </c>
      <c r="W50" s="9" t="s">
        <v>898</v>
      </c>
      <c r="X50" s="12" t="s">
        <v>970</v>
      </c>
    </row>
    <row r="51" spans="2:24">
      <c r="B51" s="9" t="s">
        <v>982</v>
      </c>
      <c r="C51" s="9" t="s">
        <v>833</v>
      </c>
      <c r="D51" s="9" t="s">
        <v>879</v>
      </c>
      <c r="E51" s="18" t="s">
        <v>880</v>
      </c>
      <c r="F51" s="18" t="s">
        <v>881</v>
      </c>
      <c r="G51" s="18" t="s">
        <v>882</v>
      </c>
      <c r="H51" s="18" t="s">
        <v>883</v>
      </c>
      <c r="I51" s="18" t="s">
        <v>884</v>
      </c>
      <c r="J51" s="9" t="s">
        <v>885</v>
      </c>
      <c r="K51" s="9">
        <v>24.12</v>
      </c>
      <c r="L51" s="9" t="s">
        <v>886</v>
      </c>
      <c r="M51" s="9">
        <v>73786672</v>
      </c>
      <c r="N51" s="11">
        <v>15300</v>
      </c>
      <c r="O51" s="11">
        <v>4946</v>
      </c>
      <c r="P51" s="20">
        <v>0.42709999999999998</v>
      </c>
      <c r="Q51" s="21">
        <v>48.19</v>
      </c>
      <c r="R51" s="21">
        <v>10.84</v>
      </c>
      <c r="S51" s="9" t="s">
        <v>887</v>
      </c>
      <c r="T51" s="18" t="s">
        <v>880</v>
      </c>
      <c r="U51" s="9" t="s">
        <v>969</v>
      </c>
      <c r="V51" s="9" t="s">
        <v>885</v>
      </c>
      <c r="W51" s="9" t="s">
        <v>898</v>
      </c>
      <c r="X51" s="12" t="s">
        <v>970</v>
      </c>
    </row>
    <row r="52" spans="2:24">
      <c r="B52" s="9" t="s">
        <v>983</v>
      </c>
      <c r="C52" s="9" t="s">
        <v>833</v>
      </c>
      <c r="D52" s="9" t="s">
        <v>879</v>
      </c>
      <c r="E52" s="18" t="s">
        <v>880</v>
      </c>
      <c r="F52" s="18" t="s">
        <v>881</v>
      </c>
      <c r="G52" s="18" t="s">
        <v>882</v>
      </c>
      <c r="H52" s="18" t="s">
        <v>937</v>
      </c>
      <c r="I52" s="18" t="s">
        <v>938</v>
      </c>
      <c r="J52" s="9" t="s">
        <v>939</v>
      </c>
      <c r="K52" s="9">
        <v>8.81</v>
      </c>
      <c r="L52" s="9" t="s">
        <v>886</v>
      </c>
      <c r="M52" s="9">
        <v>36010977</v>
      </c>
      <c r="N52" s="11">
        <v>8792</v>
      </c>
      <c r="O52" s="11">
        <v>4003</v>
      </c>
      <c r="P52" s="20">
        <v>0.34310000000000002</v>
      </c>
      <c r="Q52" s="21">
        <v>48.19</v>
      </c>
      <c r="R52" s="21">
        <v>10.84</v>
      </c>
      <c r="S52" s="9" t="s">
        <v>887</v>
      </c>
      <c r="T52" s="18" t="s">
        <v>880</v>
      </c>
      <c r="U52" s="9" t="s">
        <v>969</v>
      </c>
      <c r="V52" s="9" t="s">
        <v>939</v>
      </c>
      <c r="W52" s="9" t="s">
        <v>898</v>
      </c>
      <c r="X52" s="12" t="s">
        <v>970</v>
      </c>
    </row>
    <row r="53" spans="2:24">
      <c r="B53" s="18" t="s">
        <v>984</v>
      </c>
      <c r="C53" s="18" t="s">
        <v>904</v>
      </c>
      <c r="D53" s="18" t="s">
        <v>879</v>
      </c>
      <c r="E53" s="18" t="s">
        <v>880</v>
      </c>
      <c r="F53" s="18" t="s">
        <v>881</v>
      </c>
      <c r="G53" s="18" t="s">
        <v>882</v>
      </c>
      <c r="H53" s="18" t="s">
        <v>937</v>
      </c>
      <c r="I53" s="18" t="s">
        <v>938</v>
      </c>
      <c r="J53" s="22" t="s">
        <v>939</v>
      </c>
      <c r="K53" s="23">
        <v>4.95</v>
      </c>
      <c r="L53" s="18" t="s">
        <v>886</v>
      </c>
      <c r="M53" s="18">
        <v>74576384</v>
      </c>
      <c r="N53" s="18">
        <v>18623</v>
      </c>
      <c r="O53" s="18">
        <v>3862</v>
      </c>
      <c r="P53" s="19">
        <v>33.578091655651797</v>
      </c>
      <c r="Q53" s="24">
        <v>46.989999999999995</v>
      </c>
      <c r="R53" s="24">
        <v>15.659999999999998</v>
      </c>
      <c r="S53" s="18" t="s">
        <v>887</v>
      </c>
      <c r="T53" s="18" t="s">
        <v>880</v>
      </c>
      <c r="U53" s="9" t="s">
        <v>969</v>
      </c>
      <c r="V53" s="22" t="s">
        <v>939</v>
      </c>
      <c r="W53" s="9" t="s">
        <v>898</v>
      </c>
      <c r="X53" s="12" t="s">
        <v>970</v>
      </c>
    </row>
    <row r="54" spans="2:24">
      <c r="B54" s="9" t="s">
        <v>985</v>
      </c>
      <c r="C54" s="9" t="s">
        <v>833</v>
      </c>
      <c r="D54" s="9" t="s">
        <v>879</v>
      </c>
      <c r="E54" s="18" t="s">
        <v>880</v>
      </c>
      <c r="F54" s="18" t="s">
        <v>881</v>
      </c>
      <c r="G54" s="18" t="s">
        <v>882</v>
      </c>
      <c r="H54" s="18" t="s">
        <v>937</v>
      </c>
      <c r="I54" s="18" t="s">
        <v>938</v>
      </c>
      <c r="J54" s="9" t="s">
        <v>939</v>
      </c>
      <c r="K54" s="9">
        <v>7.1499999999999995</v>
      </c>
      <c r="L54" s="9" t="s">
        <v>886</v>
      </c>
      <c r="M54" s="9">
        <v>58531014</v>
      </c>
      <c r="N54" s="11">
        <v>13572</v>
      </c>
      <c r="O54" s="11">
        <v>4355</v>
      </c>
      <c r="P54" s="20">
        <v>0.3291</v>
      </c>
      <c r="Q54" s="21">
        <v>46.989999999999995</v>
      </c>
      <c r="R54" s="21">
        <v>14.46</v>
      </c>
      <c r="S54" s="9" t="s">
        <v>887</v>
      </c>
      <c r="T54" s="18" t="s">
        <v>880</v>
      </c>
      <c r="U54" s="9" t="s">
        <v>969</v>
      </c>
      <c r="V54" s="9" t="s">
        <v>939</v>
      </c>
      <c r="W54" s="9" t="s">
        <v>898</v>
      </c>
      <c r="X54" s="12" t="s">
        <v>970</v>
      </c>
    </row>
    <row r="55" spans="2:24">
      <c r="B55" s="18" t="s">
        <v>986</v>
      </c>
      <c r="C55" s="18" t="s">
        <v>897</v>
      </c>
      <c r="D55" s="18" t="s">
        <v>879</v>
      </c>
      <c r="E55" s="18" t="s">
        <v>880</v>
      </c>
      <c r="F55" s="18" t="s">
        <v>881</v>
      </c>
      <c r="G55" s="18" t="s">
        <v>882</v>
      </c>
      <c r="H55" s="18" t="s">
        <v>883</v>
      </c>
      <c r="I55" s="18" t="s">
        <v>884</v>
      </c>
      <c r="J55" s="22" t="s">
        <v>885</v>
      </c>
      <c r="K55" s="23">
        <v>26.369999999999997</v>
      </c>
      <c r="L55" s="18" t="s">
        <v>886</v>
      </c>
      <c r="M55" s="18">
        <v>54436112</v>
      </c>
      <c r="N55" s="18">
        <v>13297</v>
      </c>
      <c r="O55" s="18">
        <v>4074</v>
      </c>
      <c r="P55" s="19">
        <v>42.567122043743801</v>
      </c>
      <c r="Q55" s="24">
        <v>46.989999999999995</v>
      </c>
      <c r="R55" s="24">
        <v>9.64</v>
      </c>
      <c r="S55" s="18" t="s">
        <v>887</v>
      </c>
      <c r="T55" s="18" t="s">
        <v>880</v>
      </c>
      <c r="U55" s="9" t="s">
        <v>969</v>
      </c>
      <c r="V55" s="22" t="s">
        <v>885</v>
      </c>
      <c r="W55" s="9" t="s">
        <v>898</v>
      </c>
      <c r="X55" s="12" t="s">
        <v>970</v>
      </c>
    </row>
    <row r="56" spans="2:24">
      <c r="B56" s="18" t="s">
        <v>987</v>
      </c>
      <c r="C56" s="18" t="s">
        <v>892</v>
      </c>
      <c r="D56" s="18" t="s">
        <v>879</v>
      </c>
      <c r="E56" s="18" t="s">
        <v>880</v>
      </c>
      <c r="F56" s="18" t="s">
        <v>881</v>
      </c>
      <c r="G56" s="18" t="s">
        <v>882</v>
      </c>
      <c r="H56" s="18" t="s">
        <v>883</v>
      </c>
      <c r="I56" s="18" t="s">
        <v>884</v>
      </c>
      <c r="J56" s="22" t="s">
        <v>885</v>
      </c>
      <c r="K56" s="23">
        <v>20</v>
      </c>
      <c r="L56" s="18" t="s">
        <v>886</v>
      </c>
      <c r="M56" s="18">
        <v>76837242</v>
      </c>
      <c r="N56" s="18">
        <v>20290</v>
      </c>
      <c r="O56" s="18">
        <v>3686</v>
      </c>
      <c r="P56" s="19">
        <v>44.477819457934501</v>
      </c>
      <c r="Q56" s="24">
        <v>45.78</v>
      </c>
      <c r="R56" s="24">
        <v>9.64</v>
      </c>
      <c r="S56" s="18" t="s">
        <v>887</v>
      </c>
      <c r="T56" s="18" t="s">
        <v>880</v>
      </c>
      <c r="U56" s="9" t="s">
        <v>969</v>
      </c>
      <c r="V56" s="22" t="s">
        <v>885</v>
      </c>
      <c r="W56" s="9" t="s">
        <v>898</v>
      </c>
      <c r="X56" s="12" t="s">
        <v>970</v>
      </c>
    </row>
    <row r="57" spans="2:24">
      <c r="B57" s="18" t="s">
        <v>988</v>
      </c>
      <c r="C57" s="18" t="s">
        <v>892</v>
      </c>
      <c r="D57" s="18" t="s">
        <v>879</v>
      </c>
      <c r="E57" s="18" t="s">
        <v>880</v>
      </c>
      <c r="F57" s="18" t="s">
        <v>881</v>
      </c>
      <c r="G57" s="18" t="s">
        <v>882</v>
      </c>
      <c r="H57" s="18" t="s">
        <v>937</v>
      </c>
      <c r="I57" s="18" t="s">
        <v>938</v>
      </c>
      <c r="J57" s="22" t="s">
        <v>939</v>
      </c>
      <c r="K57" s="23">
        <v>5</v>
      </c>
      <c r="L57" s="18" t="s">
        <v>886</v>
      </c>
      <c r="M57" s="18">
        <v>67117858</v>
      </c>
      <c r="N57" s="18">
        <v>16216</v>
      </c>
      <c r="O57" s="18">
        <v>4017</v>
      </c>
      <c r="P57" s="19">
        <v>33.6413841594959</v>
      </c>
      <c r="Q57" s="24">
        <v>45.78</v>
      </c>
      <c r="R57" s="24">
        <v>20.48</v>
      </c>
      <c r="S57" s="18" t="s">
        <v>887</v>
      </c>
      <c r="T57" s="18" t="s">
        <v>880</v>
      </c>
      <c r="U57" s="9" t="s">
        <v>969</v>
      </c>
      <c r="V57" s="22" t="s">
        <v>939</v>
      </c>
      <c r="W57" s="9" t="s">
        <v>898</v>
      </c>
      <c r="X57" s="12" t="s">
        <v>970</v>
      </c>
    </row>
    <row r="58" spans="2:24">
      <c r="B58" s="18" t="s">
        <v>989</v>
      </c>
      <c r="C58" s="18" t="s">
        <v>847</v>
      </c>
      <c r="D58" s="18" t="s">
        <v>879</v>
      </c>
      <c r="E58" s="18" t="s">
        <v>880</v>
      </c>
      <c r="F58" s="18" t="s">
        <v>881</v>
      </c>
      <c r="G58" s="18" t="s">
        <v>882</v>
      </c>
      <c r="H58" s="18" t="s">
        <v>883</v>
      </c>
      <c r="I58" s="18" t="s">
        <v>884</v>
      </c>
      <c r="J58" s="18" t="s">
        <v>885</v>
      </c>
      <c r="K58" s="9">
        <v>22.25</v>
      </c>
      <c r="L58" s="18" t="s">
        <v>895</v>
      </c>
      <c r="M58" s="18">
        <v>58872741</v>
      </c>
      <c r="N58" s="18">
        <v>15488</v>
      </c>
      <c r="O58" s="18">
        <v>3710</v>
      </c>
      <c r="P58" s="19">
        <v>45.037672003099999</v>
      </c>
      <c r="Q58" s="19">
        <v>45.78</v>
      </c>
      <c r="R58" s="19">
        <v>12.049999999999999</v>
      </c>
      <c r="S58" s="18" t="s">
        <v>887</v>
      </c>
      <c r="T58" s="18" t="s">
        <v>880</v>
      </c>
      <c r="U58" s="9" t="s">
        <v>969</v>
      </c>
      <c r="V58" s="18" t="s">
        <v>885</v>
      </c>
      <c r="W58" s="9" t="s">
        <v>898</v>
      </c>
      <c r="X58" s="12" t="s">
        <v>970</v>
      </c>
    </row>
    <row r="59" spans="2:24">
      <c r="B59" s="18" t="s">
        <v>990</v>
      </c>
      <c r="C59" s="18" t="s">
        <v>904</v>
      </c>
      <c r="D59" s="18" t="s">
        <v>879</v>
      </c>
      <c r="E59" s="18" t="s">
        <v>880</v>
      </c>
      <c r="F59" s="18" t="s">
        <v>881</v>
      </c>
      <c r="G59" s="18" t="s">
        <v>882</v>
      </c>
      <c r="H59" s="18" t="s">
        <v>883</v>
      </c>
      <c r="I59" s="18" t="s">
        <v>884</v>
      </c>
      <c r="J59" s="22" t="s">
        <v>885</v>
      </c>
      <c r="K59" s="23">
        <v>21.19</v>
      </c>
      <c r="L59" s="18" t="s">
        <v>886</v>
      </c>
      <c r="M59" s="18">
        <v>81583537</v>
      </c>
      <c r="N59" s="18">
        <v>20467</v>
      </c>
      <c r="O59" s="18">
        <v>3899</v>
      </c>
      <c r="P59" s="19">
        <v>36.533166420376901</v>
      </c>
      <c r="Q59" s="24">
        <v>44.58</v>
      </c>
      <c r="R59" s="24">
        <v>9.64</v>
      </c>
      <c r="S59" s="18" t="s">
        <v>887</v>
      </c>
      <c r="T59" s="18" t="s">
        <v>880</v>
      </c>
      <c r="U59" s="9" t="s">
        <v>969</v>
      </c>
      <c r="V59" s="22" t="s">
        <v>885</v>
      </c>
      <c r="W59" s="9" t="s">
        <v>898</v>
      </c>
      <c r="X59" s="12" t="s">
        <v>970</v>
      </c>
    </row>
    <row r="60" spans="2:24">
      <c r="B60" s="18" t="s">
        <v>991</v>
      </c>
      <c r="C60" s="18" t="s">
        <v>897</v>
      </c>
      <c r="D60" s="18" t="s">
        <v>879</v>
      </c>
      <c r="E60" s="18" t="s">
        <v>880</v>
      </c>
      <c r="F60" s="18" t="s">
        <v>881</v>
      </c>
      <c r="G60" s="18" t="s">
        <v>882</v>
      </c>
      <c r="H60" s="18" t="s">
        <v>883</v>
      </c>
      <c r="I60" s="18" t="s">
        <v>884</v>
      </c>
      <c r="J60" s="22" t="s">
        <v>885</v>
      </c>
      <c r="K60" s="23">
        <v>23</v>
      </c>
      <c r="L60" s="18" t="s">
        <v>886</v>
      </c>
      <c r="M60" s="18">
        <v>81169487</v>
      </c>
      <c r="N60" s="18">
        <v>18238</v>
      </c>
      <c r="O60" s="18">
        <v>4520</v>
      </c>
      <c r="P60" s="19">
        <v>36.652073389932397</v>
      </c>
      <c r="Q60" s="24">
        <v>44.58</v>
      </c>
      <c r="R60" s="24">
        <v>8.43</v>
      </c>
      <c r="S60" s="18" t="s">
        <v>887</v>
      </c>
      <c r="T60" s="18" t="s">
        <v>880</v>
      </c>
      <c r="U60" s="9" t="s">
        <v>969</v>
      </c>
      <c r="V60" s="22" t="s">
        <v>885</v>
      </c>
      <c r="W60" s="9" t="s">
        <v>898</v>
      </c>
      <c r="X60" s="12" t="s">
        <v>970</v>
      </c>
    </row>
    <row r="61" spans="2:24">
      <c r="B61" s="18" t="s">
        <v>992</v>
      </c>
      <c r="C61" s="18" t="s">
        <v>897</v>
      </c>
      <c r="D61" s="18" t="s">
        <v>879</v>
      </c>
      <c r="E61" s="18" t="s">
        <v>880</v>
      </c>
      <c r="F61" s="18" t="s">
        <v>881</v>
      </c>
      <c r="G61" s="18" t="s">
        <v>882</v>
      </c>
      <c r="H61" s="18" t="s">
        <v>937</v>
      </c>
      <c r="I61" s="18" t="s">
        <v>938</v>
      </c>
      <c r="J61" s="22" t="s">
        <v>939</v>
      </c>
      <c r="K61" s="23">
        <v>5.35</v>
      </c>
      <c r="L61" s="18" t="s">
        <v>886</v>
      </c>
      <c r="M61" s="18">
        <v>43057692</v>
      </c>
      <c r="N61" s="18">
        <v>12080</v>
      </c>
      <c r="O61" s="18">
        <v>3428</v>
      </c>
      <c r="P61" s="19">
        <v>36.129371139050498</v>
      </c>
      <c r="Q61" s="24">
        <v>44.58</v>
      </c>
      <c r="R61" s="24">
        <v>10.84</v>
      </c>
      <c r="S61" s="18" t="s">
        <v>887</v>
      </c>
      <c r="T61" s="18" t="s">
        <v>880</v>
      </c>
      <c r="U61" s="9" t="s">
        <v>969</v>
      </c>
      <c r="V61" s="22" t="s">
        <v>939</v>
      </c>
      <c r="W61" s="9" t="s">
        <v>898</v>
      </c>
      <c r="X61" s="12" t="s">
        <v>970</v>
      </c>
    </row>
    <row r="62" spans="2:24">
      <c r="B62" s="9" t="s">
        <v>993</v>
      </c>
      <c r="C62" s="9" t="s">
        <v>833</v>
      </c>
      <c r="D62" s="9" t="s">
        <v>879</v>
      </c>
      <c r="E62" s="18" t="s">
        <v>880</v>
      </c>
      <c r="F62" s="18" t="s">
        <v>973</v>
      </c>
      <c r="G62" s="18" t="s">
        <v>974</v>
      </c>
      <c r="H62" s="18" t="s">
        <v>975</v>
      </c>
      <c r="I62" s="18" t="s">
        <v>976</v>
      </c>
      <c r="J62" s="9" t="s">
        <v>977</v>
      </c>
      <c r="K62" s="9">
        <v>3.4299999999999997</v>
      </c>
      <c r="L62" s="9" t="s">
        <v>895</v>
      </c>
      <c r="M62" s="9">
        <v>25391517</v>
      </c>
      <c r="N62" s="11">
        <v>4930</v>
      </c>
      <c r="O62" s="11">
        <v>5526</v>
      </c>
      <c r="P62" s="20">
        <v>0.36120000000000002</v>
      </c>
      <c r="Q62" s="21">
        <v>44.58</v>
      </c>
      <c r="R62" s="21">
        <v>6.02</v>
      </c>
      <c r="S62" s="9" t="s">
        <v>887</v>
      </c>
      <c r="T62" s="18" t="s">
        <v>880</v>
      </c>
      <c r="U62" s="9" t="s">
        <v>969</v>
      </c>
      <c r="V62" s="9" t="s">
        <v>977</v>
      </c>
      <c r="W62" s="9" t="s">
        <v>898</v>
      </c>
      <c r="X62" s="12" t="s">
        <v>970</v>
      </c>
    </row>
    <row r="63" spans="2:24">
      <c r="B63" s="18" t="s">
        <v>994</v>
      </c>
      <c r="C63" s="18" t="s">
        <v>848</v>
      </c>
      <c r="D63" s="18" t="s">
        <v>879</v>
      </c>
      <c r="E63" s="18" t="s">
        <v>880</v>
      </c>
      <c r="F63" s="18" t="s">
        <v>881</v>
      </c>
      <c r="G63" s="18" t="s">
        <v>882</v>
      </c>
      <c r="H63" s="18" t="s">
        <v>883</v>
      </c>
      <c r="I63" s="18" t="s">
        <v>884</v>
      </c>
      <c r="J63" s="18" t="s">
        <v>885</v>
      </c>
      <c r="K63" s="9">
        <v>23.080000000000002</v>
      </c>
      <c r="L63" s="18" t="s">
        <v>895</v>
      </c>
      <c r="M63" s="18">
        <v>53855219</v>
      </c>
      <c r="N63" s="18">
        <v>13202</v>
      </c>
      <c r="O63" s="18">
        <v>4039</v>
      </c>
      <c r="P63" s="19">
        <v>44.871345045243203</v>
      </c>
      <c r="Q63" s="19">
        <v>44.578313253011999</v>
      </c>
      <c r="R63" s="19">
        <v>9.6385542168674707</v>
      </c>
      <c r="S63" s="18" t="s">
        <v>887</v>
      </c>
      <c r="T63" s="18" t="s">
        <v>880</v>
      </c>
      <c r="U63" s="9" t="s">
        <v>969</v>
      </c>
      <c r="V63" s="18" t="s">
        <v>885</v>
      </c>
      <c r="W63" s="9" t="s">
        <v>898</v>
      </c>
      <c r="X63" s="12" t="s">
        <v>970</v>
      </c>
    </row>
    <row r="64" spans="2:24">
      <c r="B64" s="18" t="s">
        <v>995</v>
      </c>
      <c r="C64" s="18" t="s">
        <v>848</v>
      </c>
      <c r="D64" s="18" t="s">
        <v>879</v>
      </c>
      <c r="E64" s="18" t="s">
        <v>880</v>
      </c>
      <c r="F64" s="18" t="s">
        <v>881</v>
      </c>
      <c r="G64" s="18" t="s">
        <v>882</v>
      </c>
      <c r="H64" s="18" t="s">
        <v>883</v>
      </c>
      <c r="I64" s="18" t="s">
        <v>884</v>
      </c>
      <c r="J64" s="18" t="s">
        <v>885</v>
      </c>
      <c r="K64" s="9">
        <v>49.97</v>
      </c>
      <c r="L64" s="18" t="s">
        <v>885</v>
      </c>
      <c r="M64" s="18">
        <v>25221201</v>
      </c>
      <c r="N64" s="18">
        <v>4628</v>
      </c>
      <c r="O64" s="18">
        <v>5931</v>
      </c>
      <c r="P64" s="19">
        <v>42.647347196953199</v>
      </c>
      <c r="Q64" s="19">
        <v>43.3734939759036</v>
      </c>
      <c r="R64" s="19">
        <v>13.2530120481927</v>
      </c>
      <c r="S64" s="18" t="s">
        <v>887</v>
      </c>
      <c r="T64" s="18" t="s">
        <v>880</v>
      </c>
      <c r="U64" s="9" t="s">
        <v>969</v>
      </c>
      <c r="V64" s="18" t="s">
        <v>885</v>
      </c>
      <c r="W64" s="9" t="s">
        <v>898</v>
      </c>
      <c r="X64" s="12" t="s">
        <v>970</v>
      </c>
    </row>
    <row r="65" spans="2:24">
      <c r="B65" s="18" t="s">
        <v>996</v>
      </c>
      <c r="C65" s="18" t="s">
        <v>845</v>
      </c>
      <c r="D65" s="18" t="s">
        <v>879</v>
      </c>
      <c r="E65" s="18" t="s">
        <v>880</v>
      </c>
      <c r="F65" s="18" t="s">
        <v>881</v>
      </c>
      <c r="G65" s="18" t="s">
        <v>882</v>
      </c>
      <c r="H65" s="18" t="s">
        <v>883</v>
      </c>
      <c r="I65" s="18" t="s">
        <v>884</v>
      </c>
      <c r="J65" s="18" t="s">
        <v>885</v>
      </c>
      <c r="K65" s="9">
        <v>15.8</v>
      </c>
      <c r="L65" s="18" t="s">
        <v>895</v>
      </c>
      <c r="M65" s="18">
        <v>98036362</v>
      </c>
      <c r="N65" s="18">
        <v>22760</v>
      </c>
      <c r="O65" s="18">
        <v>4324</v>
      </c>
      <c r="P65" s="19">
        <v>34.387762027020301</v>
      </c>
      <c r="Q65" s="19">
        <v>43.37</v>
      </c>
      <c r="R65" s="19">
        <v>6.02</v>
      </c>
      <c r="S65" s="18" t="s">
        <v>887</v>
      </c>
      <c r="T65" s="18" t="s">
        <v>880</v>
      </c>
      <c r="U65" s="9" t="s">
        <v>969</v>
      </c>
      <c r="V65" s="18" t="s">
        <v>885</v>
      </c>
      <c r="W65" s="9" t="s">
        <v>898</v>
      </c>
      <c r="X65" s="12" t="s">
        <v>970</v>
      </c>
    </row>
    <row r="66" spans="2:24">
      <c r="B66" s="18" t="s">
        <v>997</v>
      </c>
      <c r="C66" s="18" t="s">
        <v>847</v>
      </c>
      <c r="D66" s="18" t="s">
        <v>879</v>
      </c>
      <c r="E66" s="18" t="s">
        <v>880</v>
      </c>
      <c r="F66" s="18" t="s">
        <v>881</v>
      </c>
      <c r="G66" s="18" t="s">
        <v>882</v>
      </c>
      <c r="H66" s="18" t="s">
        <v>883</v>
      </c>
      <c r="I66" s="18" t="s">
        <v>884</v>
      </c>
      <c r="J66" s="18" t="s">
        <v>885</v>
      </c>
      <c r="K66" s="9">
        <v>17.080000000000002</v>
      </c>
      <c r="L66" s="18" t="s">
        <v>895</v>
      </c>
      <c r="M66" s="18">
        <v>93996591</v>
      </c>
      <c r="N66" s="18">
        <v>21770</v>
      </c>
      <c r="O66" s="18">
        <v>4346</v>
      </c>
      <c r="P66" s="19">
        <v>34.450523141700003</v>
      </c>
      <c r="Q66" s="19">
        <v>43.37</v>
      </c>
      <c r="R66" s="19">
        <v>14.46</v>
      </c>
      <c r="S66" s="18" t="s">
        <v>887</v>
      </c>
      <c r="T66" s="18" t="s">
        <v>880</v>
      </c>
      <c r="U66" s="9" t="s">
        <v>969</v>
      </c>
      <c r="V66" s="18" t="s">
        <v>885</v>
      </c>
      <c r="W66" s="9" t="s">
        <v>898</v>
      </c>
      <c r="X66" s="12" t="s">
        <v>970</v>
      </c>
    </row>
    <row r="67" spans="2:24">
      <c r="B67" s="18" t="s">
        <v>998</v>
      </c>
      <c r="C67" s="18" t="s">
        <v>847</v>
      </c>
      <c r="D67" s="18" t="s">
        <v>879</v>
      </c>
      <c r="E67" s="18" t="s">
        <v>880</v>
      </c>
      <c r="F67" s="18" t="s">
        <v>881</v>
      </c>
      <c r="G67" s="18" t="s">
        <v>882</v>
      </c>
      <c r="H67" s="18" t="s">
        <v>937</v>
      </c>
      <c r="I67" s="18" t="s">
        <v>938</v>
      </c>
      <c r="J67" s="18" t="s">
        <v>939</v>
      </c>
      <c r="K67" s="9">
        <v>5.29</v>
      </c>
      <c r="L67" s="18" t="s">
        <v>895</v>
      </c>
      <c r="M67" s="18">
        <v>71479365</v>
      </c>
      <c r="N67" s="18">
        <v>17416</v>
      </c>
      <c r="O67" s="18">
        <v>3995</v>
      </c>
      <c r="P67" s="19">
        <v>33.5043113881</v>
      </c>
      <c r="Q67" s="19">
        <v>43.37</v>
      </c>
      <c r="R67" s="19">
        <v>12.049999999999999</v>
      </c>
      <c r="S67" s="18" t="s">
        <v>887</v>
      </c>
      <c r="T67" s="18" t="s">
        <v>880</v>
      </c>
      <c r="U67" s="9" t="s">
        <v>969</v>
      </c>
      <c r="V67" s="18" t="s">
        <v>939</v>
      </c>
      <c r="W67" s="9" t="s">
        <v>898</v>
      </c>
      <c r="X67" s="12" t="s">
        <v>970</v>
      </c>
    </row>
    <row r="68" spans="2:24">
      <c r="B68" s="18" t="s">
        <v>999</v>
      </c>
      <c r="C68" s="18" t="s">
        <v>836</v>
      </c>
      <c r="D68" s="18" t="s">
        <v>879</v>
      </c>
      <c r="E68" s="18" t="s">
        <v>880</v>
      </c>
      <c r="F68" s="18" t="s">
        <v>881</v>
      </c>
      <c r="G68" s="18" t="s">
        <v>882</v>
      </c>
      <c r="H68" s="18" t="s">
        <v>937</v>
      </c>
      <c r="I68" s="18" t="s">
        <v>938</v>
      </c>
      <c r="J68" s="22" t="s">
        <v>939</v>
      </c>
      <c r="K68" s="23">
        <v>7.37</v>
      </c>
      <c r="L68" s="18" t="s">
        <v>886</v>
      </c>
      <c r="M68" s="18">
        <v>59679675</v>
      </c>
      <c r="N68" s="18">
        <v>14121</v>
      </c>
      <c r="O68" s="18">
        <v>4214</v>
      </c>
      <c r="P68" s="19">
        <v>32.2669101422387</v>
      </c>
      <c r="Q68" s="24">
        <v>43.37</v>
      </c>
      <c r="R68" s="24">
        <v>10.84</v>
      </c>
      <c r="S68" s="18" t="s">
        <v>887</v>
      </c>
      <c r="T68" s="18" t="s">
        <v>880</v>
      </c>
      <c r="U68" s="9" t="s">
        <v>969</v>
      </c>
      <c r="V68" s="22" t="s">
        <v>939</v>
      </c>
      <c r="W68" s="9" t="s">
        <v>898</v>
      </c>
      <c r="X68" s="12" t="s">
        <v>970</v>
      </c>
    </row>
    <row r="69" spans="2:24">
      <c r="B69" s="18" t="s">
        <v>1000</v>
      </c>
      <c r="C69" s="18" t="s">
        <v>836</v>
      </c>
      <c r="D69" s="18" t="s">
        <v>879</v>
      </c>
      <c r="E69" s="18" t="s">
        <v>880</v>
      </c>
      <c r="F69" s="18" t="s">
        <v>881</v>
      </c>
      <c r="G69" s="18" t="s">
        <v>882</v>
      </c>
      <c r="H69" s="18" t="s">
        <v>883</v>
      </c>
      <c r="I69" s="18" t="s">
        <v>884</v>
      </c>
      <c r="J69" s="22" t="s">
        <v>885</v>
      </c>
      <c r="K69" s="23">
        <v>35.56</v>
      </c>
      <c r="L69" s="18" t="s">
        <v>886</v>
      </c>
      <c r="M69" s="18">
        <v>49749346</v>
      </c>
      <c r="N69" s="18">
        <v>9895</v>
      </c>
      <c r="O69" s="18">
        <v>5352</v>
      </c>
      <c r="P69" s="19">
        <v>45.116616360878702</v>
      </c>
      <c r="Q69" s="24">
        <v>43.37</v>
      </c>
      <c r="R69" s="24">
        <v>14.46</v>
      </c>
      <c r="S69" s="18" t="s">
        <v>887</v>
      </c>
      <c r="T69" s="18" t="s">
        <v>880</v>
      </c>
      <c r="U69" s="9" t="s">
        <v>969</v>
      </c>
      <c r="V69" s="22" t="s">
        <v>885</v>
      </c>
      <c r="W69" s="9" t="s">
        <v>898</v>
      </c>
      <c r="X69" s="12" t="s">
        <v>970</v>
      </c>
    </row>
    <row r="70" spans="2:24">
      <c r="B70" s="18" t="s">
        <v>1001</v>
      </c>
      <c r="C70" s="18" t="s">
        <v>847</v>
      </c>
      <c r="D70" s="18" t="s">
        <v>879</v>
      </c>
      <c r="E70" s="18" t="s">
        <v>880</v>
      </c>
      <c r="F70" s="18" t="s">
        <v>881</v>
      </c>
      <c r="G70" s="18" t="s">
        <v>882</v>
      </c>
      <c r="H70" s="18" t="s">
        <v>937</v>
      </c>
      <c r="I70" s="18" t="s">
        <v>938</v>
      </c>
      <c r="J70" s="18" t="s">
        <v>939</v>
      </c>
      <c r="K70" s="9">
        <v>11.06</v>
      </c>
      <c r="L70" s="18" t="s">
        <v>895</v>
      </c>
      <c r="M70" s="18">
        <v>40959662</v>
      </c>
      <c r="N70" s="18">
        <v>8878</v>
      </c>
      <c r="O70" s="18">
        <v>4710</v>
      </c>
      <c r="P70" s="19">
        <v>40.577932174700003</v>
      </c>
      <c r="Q70" s="19">
        <v>43.37</v>
      </c>
      <c r="R70" s="19">
        <v>8.43</v>
      </c>
      <c r="S70" s="18" t="s">
        <v>887</v>
      </c>
      <c r="T70" s="18" t="s">
        <v>880</v>
      </c>
      <c r="U70" s="9" t="s">
        <v>969</v>
      </c>
      <c r="V70" s="18" t="s">
        <v>939</v>
      </c>
      <c r="W70" s="9" t="s">
        <v>898</v>
      </c>
      <c r="X70" s="12" t="s">
        <v>970</v>
      </c>
    </row>
    <row r="71" spans="2:24">
      <c r="B71" s="9" t="s">
        <v>1002</v>
      </c>
      <c r="C71" s="9" t="s">
        <v>833</v>
      </c>
      <c r="D71" s="9" t="s">
        <v>879</v>
      </c>
      <c r="E71" s="18" t="s">
        <v>880</v>
      </c>
      <c r="F71" s="18" t="s">
        <v>881</v>
      </c>
      <c r="G71" s="18" t="s">
        <v>882</v>
      </c>
      <c r="H71" s="18" t="s">
        <v>937</v>
      </c>
      <c r="I71" s="18" t="s">
        <v>938</v>
      </c>
      <c r="J71" s="9" t="s">
        <v>939</v>
      </c>
      <c r="K71" s="9">
        <v>9.56</v>
      </c>
      <c r="L71" s="9" t="s">
        <v>886</v>
      </c>
      <c r="M71" s="9">
        <v>31537511</v>
      </c>
      <c r="N71" s="11">
        <v>7523</v>
      </c>
      <c r="O71" s="11">
        <v>4177</v>
      </c>
      <c r="P71" s="20">
        <v>0.3261</v>
      </c>
      <c r="Q71" s="21">
        <v>43.37</v>
      </c>
      <c r="R71" s="21">
        <v>10.84</v>
      </c>
      <c r="S71" s="9" t="s">
        <v>887</v>
      </c>
      <c r="T71" s="18" t="s">
        <v>880</v>
      </c>
      <c r="U71" s="9" t="s">
        <v>969</v>
      </c>
      <c r="V71" s="9" t="s">
        <v>939</v>
      </c>
      <c r="W71" s="9" t="s">
        <v>898</v>
      </c>
      <c r="X71" s="12" t="s">
        <v>970</v>
      </c>
    </row>
    <row r="72" spans="2:24">
      <c r="B72" s="18" t="s">
        <v>1003</v>
      </c>
      <c r="C72" s="18" t="s">
        <v>904</v>
      </c>
      <c r="D72" s="18" t="s">
        <v>879</v>
      </c>
      <c r="E72" s="18" t="s">
        <v>880</v>
      </c>
      <c r="F72" s="18" t="s">
        <v>881</v>
      </c>
      <c r="G72" s="18" t="s">
        <v>882</v>
      </c>
      <c r="H72" s="18" t="s">
        <v>883</v>
      </c>
      <c r="I72" s="18" t="s">
        <v>884</v>
      </c>
      <c r="J72" s="22" t="s">
        <v>885</v>
      </c>
      <c r="K72" s="23">
        <v>16.38</v>
      </c>
      <c r="L72" s="18" t="s">
        <v>886</v>
      </c>
      <c r="M72" s="18">
        <v>90163544</v>
      </c>
      <c r="N72" s="18">
        <v>21113</v>
      </c>
      <c r="O72" s="18">
        <v>4260</v>
      </c>
      <c r="P72" s="19">
        <v>34.596813572597497</v>
      </c>
      <c r="Q72" s="24">
        <v>42.17</v>
      </c>
      <c r="R72" s="24">
        <v>9.64</v>
      </c>
      <c r="S72" s="18" t="s">
        <v>887</v>
      </c>
      <c r="T72" s="18" t="s">
        <v>880</v>
      </c>
      <c r="U72" s="9" t="s">
        <v>969</v>
      </c>
      <c r="V72" s="22" t="s">
        <v>885</v>
      </c>
      <c r="W72" s="9" t="s">
        <v>898</v>
      </c>
      <c r="X72" s="12" t="s">
        <v>970</v>
      </c>
    </row>
    <row r="73" spans="2:24">
      <c r="B73" s="18" t="s">
        <v>1004</v>
      </c>
      <c r="C73" s="18" t="s">
        <v>835</v>
      </c>
      <c r="D73" s="18" t="s">
        <v>879</v>
      </c>
      <c r="E73" s="18" t="s">
        <v>880</v>
      </c>
      <c r="F73" s="18" t="s">
        <v>881</v>
      </c>
      <c r="G73" s="18" t="s">
        <v>882</v>
      </c>
      <c r="H73" s="18" t="s">
        <v>937</v>
      </c>
      <c r="I73" s="18" t="s">
        <v>938</v>
      </c>
      <c r="J73" s="22" t="s">
        <v>939</v>
      </c>
      <c r="K73" s="23">
        <v>3.9</v>
      </c>
      <c r="L73" s="18" t="s">
        <v>886</v>
      </c>
      <c r="M73" s="18">
        <v>87612111</v>
      </c>
      <c r="N73" s="18">
        <v>18708</v>
      </c>
      <c r="O73" s="18">
        <v>4817</v>
      </c>
      <c r="P73" s="19">
        <v>48.013171322872601</v>
      </c>
      <c r="Q73" s="24">
        <v>42.17</v>
      </c>
      <c r="R73" s="24">
        <v>7.23</v>
      </c>
      <c r="S73" s="18" t="s">
        <v>887</v>
      </c>
      <c r="T73" s="18" t="s">
        <v>880</v>
      </c>
      <c r="U73" s="9" t="s">
        <v>969</v>
      </c>
      <c r="V73" s="22" t="s">
        <v>939</v>
      </c>
      <c r="W73" s="9" t="s">
        <v>898</v>
      </c>
      <c r="X73" s="12" t="s">
        <v>970</v>
      </c>
    </row>
    <row r="74" spans="2:24">
      <c r="B74" s="18" t="s">
        <v>1005</v>
      </c>
      <c r="C74" s="18" t="s">
        <v>836</v>
      </c>
      <c r="D74" s="18" t="s">
        <v>879</v>
      </c>
      <c r="E74" s="18" t="s">
        <v>880</v>
      </c>
      <c r="F74" s="18" t="s">
        <v>881</v>
      </c>
      <c r="G74" s="18" t="s">
        <v>882</v>
      </c>
      <c r="H74" s="18" t="s">
        <v>883</v>
      </c>
      <c r="I74" s="18" t="s">
        <v>884</v>
      </c>
      <c r="J74" s="22" t="s">
        <v>885</v>
      </c>
      <c r="K74" s="23">
        <v>22.15</v>
      </c>
      <c r="L74" s="18" t="s">
        <v>886</v>
      </c>
      <c r="M74" s="18">
        <v>64693518</v>
      </c>
      <c r="N74" s="18">
        <v>16187</v>
      </c>
      <c r="O74" s="18">
        <v>3915</v>
      </c>
      <c r="P74" s="19">
        <v>45.018467000946302</v>
      </c>
      <c r="Q74" s="24">
        <v>42.17</v>
      </c>
      <c r="R74" s="24">
        <v>7.23</v>
      </c>
      <c r="S74" s="18" t="s">
        <v>887</v>
      </c>
      <c r="T74" s="18" t="s">
        <v>880</v>
      </c>
      <c r="U74" s="9" t="s">
        <v>969</v>
      </c>
      <c r="V74" s="22" t="s">
        <v>885</v>
      </c>
      <c r="W74" s="9" t="s">
        <v>898</v>
      </c>
      <c r="X74" s="12" t="s">
        <v>970</v>
      </c>
    </row>
    <row r="75" spans="2:24">
      <c r="B75" s="18" t="s">
        <v>1006</v>
      </c>
      <c r="C75" s="18" t="s">
        <v>848</v>
      </c>
      <c r="D75" s="18" t="s">
        <v>879</v>
      </c>
      <c r="E75" s="18" t="s">
        <v>880</v>
      </c>
      <c r="F75" s="18" t="s">
        <v>881</v>
      </c>
      <c r="G75" s="18" t="s">
        <v>882</v>
      </c>
      <c r="H75" s="18" t="s">
        <v>937</v>
      </c>
      <c r="I75" s="18" t="s">
        <v>938</v>
      </c>
      <c r="J75" s="18" t="s">
        <v>939</v>
      </c>
      <c r="K75" s="9">
        <v>7.5</v>
      </c>
      <c r="L75" s="18" t="s">
        <v>895</v>
      </c>
      <c r="M75" s="18">
        <v>56992149</v>
      </c>
      <c r="N75" s="18">
        <v>12951</v>
      </c>
      <c r="O75" s="18">
        <v>4457</v>
      </c>
      <c r="P75" s="19">
        <v>33.676119057449597</v>
      </c>
      <c r="Q75" s="19">
        <v>42.168674698795101</v>
      </c>
      <c r="R75" s="19">
        <v>7.2289156626505999</v>
      </c>
      <c r="S75" s="18" t="s">
        <v>887</v>
      </c>
      <c r="T75" s="18" t="s">
        <v>880</v>
      </c>
      <c r="U75" s="9" t="s">
        <v>969</v>
      </c>
      <c r="V75" s="18" t="s">
        <v>939</v>
      </c>
      <c r="W75" s="9" t="s">
        <v>898</v>
      </c>
      <c r="X75" s="12" t="s">
        <v>970</v>
      </c>
    </row>
    <row r="76" spans="2:24">
      <c r="B76" s="18" t="s">
        <v>1007</v>
      </c>
      <c r="C76" s="18" t="s">
        <v>835</v>
      </c>
      <c r="D76" s="18" t="s">
        <v>879</v>
      </c>
      <c r="E76" s="18" t="s">
        <v>880</v>
      </c>
      <c r="F76" s="18" t="s">
        <v>973</v>
      </c>
      <c r="G76" s="18" t="s">
        <v>974</v>
      </c>
      <c r="H76" s="18" t="s">
        <v>975</v>
      </c>
      <c r="I76" s="18" t="s">
        <v>976</v>
      </c>
      <c r="J76" s="22" t="s">
        <v>977</v>
      </c>
      <c r="K76" s="23">
        <v>36.559999999999995</v>
      </c>
      <c r="L76" s="18" t="s">
        <v>886</v>
      </c>
      <c r="M76" s="18">
        <v>85263096</v>
      </c>
      <c r="N76" s="18">
        <v>11732</v>
      </c>
      <c r="O76" s="18">
        <v>9235</v>
      </c>
      <c r="P76" s="19">
        <v>36.612192171252197</v>
      </c>
      <c r="Q76" s="24">
        <v>40.96</v>
      </c>
      <c r="R76" s="24">
        <v>16.869999999999997</v>
      </c>
      <c r="S76" s="18" t="s">
        <v>887</v>
      </c>
      <c r="T76" s="18" t="s">
        <v>880</v>
      </c>
      <c r="U76" s="9" t="s">
        <v>969</v>
      </c>
      <c r="V76" s="22" t="s">
        <v>977</v>
      </c>
      <c r="W76" s="9" t="s">
        <v>898</v>
      </c>
      <c r="X76" s="12" t="s">
        <v>970</v>
      </c>
    </row>
    <row r="77" spans="2:24">
      <c r="B77" s="18" t="s">
        <v>1008</v>
      </c>
      <c r="C77" s="18" t="s">
        <v>845</v>
      </c>
      <c r="D77" s="18" t="s">
        <v>879</v>
      </c>
      <c r="E77" s="18" t="s">
        <v>880</v>
      </c>
      <c r="F77" s="18" t="s">
        <v>881</v>
      </c>
      <c r="G77" s="18" t="s">
        <v>882</v>
      </c>
      <c r="H77" s="18" t="s">
        <v>937</v>
      </c>
      <c r="I77" s="18" t="s">
        <v>938</v>
      </c>
      <c r="J77" s="18" t="s">
        <v>939</v>
      </c>
      <c r="K77" s="9">
        <v>5.53</v>
      </c>
      <c r="L77" s="18" t="s">
        <v>895</v>
      </c>
      <c r="M77" s="18">
        <v>59951297</v>
      </c>
      <c r="N77" s="18">
        <v>14530</v>
      </c>
      <c r="O77" s="18">
        <v>4047</v>
      </c>
      <c r="P77" s="19">
        <v>33.556031601304497</v>
      </c>
      <c r="Q77" s="19">
        <v>40.96</v>
      </c>
      <c r="R77" s="19">
        <v>15.659999999999998</v>
      </c>
      <c r="S77" s="18" t="s">
        <v>887</v>
      </c>
      <c r="T77" s="18" t="s">
        <v>880</v>
      </c>
      <c r="U77" s="9" t="s">
        <v>969</v>
      </c>
      <c r="V77" s="18" t="s">
        <v>939</v>
      </c>
      <c r="W77" s="9" t="s">
        <v>898</v>
      </c>
      <c r="X77" s="12" t="s">
        <v>970</v>
      </c>
    </row>
    <row r="78" spans="2:24">
      <c r="B78" s="18" t="s">
        <v>1009</v>
      </c>
      <c r="C78" s="18" t="s">
        <v>842</v>
      </c>
      <c r="D78" s="18" t="s">
        <v>879</v>
      </c>
      <c r="E78" s="18" t="s">
        <v>880</v>
      </c>
      <c r="F78" s="18" t="s">
        <v>881</v>
      </c>
      <c r="G78" s="18" t="s">
        <v>882</v>
      </c>
      <c r="H78" s="18" t="s">
        <v>937</v>
      </c>
      <c r="I78" s="18" t="s">
        <v>938</v>
      </c>
      <c r="J78" s="18" t="s">
        <v>939</v>
      </c>
      <c r="K78" s="9">
        <v>5.97</v>
      </c>
      <c r="L78" s="18" t="s">
        <v>895</v>
      </c>
      <c r="M78" s="18">
        <v>54419707</v>
      </c>
      <c r="N78" s="18">
        <v>11669</v>
      </c>
      <c r="O78" s="18">
        <v>4806</v>
      </c>
      <c r="P78" s="19">
        <v>34.0573167363289</v>
      </c>
      <c r="Q78" s="19">
        <v>40.96</v>
      </c>
      <c r="R78" s="19">
        <v>15.659999999999998</v>
      </c>
      <c r="S78" s="18" t="s">
        <v>887</v>
      </c>
      <c r="T78" s="18" t="s">
        <v>880</v>
      </c>
      <c r="U78" s="9" t="s">
        <v>969</v>
      </c>
      <c r="V78" s="18" t="s">
        <v>939</v>
      </c>
      <c r="W78" s="9" t="s">
        <v>898</v>
      </c>
      <c r="X78" s="12" t="s">
        <v>970</v>
      </c>
    </row>
    <row r="79" spans="2:24">
      <c r="B79" s="9" t="s">
        <v>1010</v>
      </c>
      <c r="C79" s="9" t="s">
        <v>833</v>
      </c>
      <c r="D79" s="9" t="s">
        <v>879</v>
      </c>
      <c r="E79" s="18" t="s">
        <v>880</v>
      </c>
      <c r="F79" s="18" t="s">
        <v>881</v>
      </c>
      <c r="G79" s="18" t="s">
        <v>912</v>
      </c>
      <c r="H79" s="18" t="s">
        <v>913</v>
      </c>
      <c r="I79" s="18" t="s">
        <v>914</v>
      </c>
      <c r="J79" s="9" t="s">
        <v>915</v>
      </c>
      <c r="K79" s="9">
        <v>57.48</v>
      </c>
      <c r="L79" s="9" t="s">
        <v>915</v>
      </c>
      <c r="M79" s="9">
        <v>74666229</v>
      </c>
      <c r="N79" s="11">
        <v>1917</v>
      </c>
      <c r="O79" s="11">
        <v>50394</v>
      </c>
      <c r="P79" s="20">
        <v>0.4476</v>
      </c>
      <c r="Q79" s="21">
        <v>39.76</v>
      </c>
      <c r="R79" s="21">
        <v>18.07</v>
      </c>
      <c r="S79" s="9" t="s">
        <v>887</v>
      </c>
      <c r="T79" s="18" t="s">
        <v>880</v>
      </c>
      <c r="U79" s="9" t="s">
        <v>969</v>
      </c>
      <c r="V79" s="9" t="s">
        <v>915</v>
      </c>
      <c r="W79" s="9" t="s">
        <v>898</v>
      </c>
      <c r="X79" s="12" t="s">
        <v>970</v>
      </c>
    </row>
    <row r="80" spans="2:24">
      <c r="B80" s="18" t="s">
        <v>1011</v>
      </c>
      <c r="C80" s="18" t="s">
        <v>845</v>
      </c>
      <c r="D80" s="18" t="s">
        <v>879</v>
      </c>
      <c r="E80" s="18" t="s">
        <v>880</v>
      </c>
      <c r="F80" s="18" t="s">
        <v>881</v>
      </c>
      <c r="G80" s="18" t="s">
        <v>882</v>
      </c>
      <c r="H80" s="18" t="s">
        <v>883</v>
      </c>
      <c r="I80" s="18" t="s">
        <v>884</v>
      </c>
      <c r="J80" s="18" t="s">
        <v>885</v>
      </c>
      <c r="K80" s="9">
        <v>31.44</v>
      </c>
      <c r="L80" s="18" t="s">
        <v>895</v>
      </c>
      <c r="M80" s="18">
        <v>27443518</v>
      </c>
      <c r="N80" s="18">
        <v>7216</v>
      </c>
      <c r="O80" s="18">
        <v>3723</v>
      </c>
      <c r="P80" s="19">
        <v>41.1910141705402</v>
      </c>
      <c r="Q80" s="19">
        <v>38.554216867469798</v>
      </c>
      <c r="R80" s="19">
        <v>9.6385542168674707</v>
      </c>
      <c r="S80" s="18" t="s">
        <v>887</v>
      </c>
      <c r="T80" s="18" t="s">
        <v>880</v>
      </c>
      <c r="U80" s="9" t="s">
        <v>969</v>
      </c>
      <c r="V80" s="18" t="s">
        <v>885</v>
      </c>
      <c r="W80" s="9" t="s">
        <v>898</v>
      </c>
      <c r="X80" s="12" t="s">
        <v>970</v>
      </c>
    </row>
    <row r="81" spans="2:24">
      <c r="B81" s="18" t="s">
        <v>1012</v>
      </c>
      <c r="C81" s="18" t="s">
        <v>897</v>
      </c>
      <c r="D81" s="18" t="s">
        <v>879</v>
      </c>
      <c r="E81" s="18" t="s">
        <v>880</v>
      </c>
      <c r="F81" s="18" t="s">
        <v>881</v>
      </c>
      <c r="G81" s="18" t="s">
        <v>882</v>
      </c>
      <c r="H81" s="18" t="s">
        <v>883</v>
      </c>
      <c r="I81" s="18" t="s">
        <v>884</v>
      </c>
      <c r="J81" s="22" t="s">
        <v>885</v>
      </c>
      <c r="K81" s="23">
        <v>27.400000000000002</v>
      </c>
      <c r="L81" s="18" t="s">
        <v>886</v>
      </c>
      <c r="M81" s="18">
        <v>43730255</v>
      </c>
      <c r="N81" s="18">
        <v>10050</v>
      </c>
      <c r="O81" s="18">
        <v>4414</v>
      </c>
      <c r="P81" s="19">
        <v>42.512872870913398</v>
      </c>
      <c r="Q81" s="24">
        <v>37.35</v>
      </c>
      <c r="R81" s="24">
        <v>8.43</v>
      </c>
      <c r="S81" s="18" t="s">
        <v>887</v>
      </c>
      <c r="T81" s="18" t="s">
        <v>880</v>
      </c>
      <c r="U81" s="9" t="s">
        <v>969</v>
      </c>
      <c r="V81" s="22" t="s">
        <v>885</v>
      </c>
      <c r="W81" s="9" t="s">
        <v>898</v>
      </c>
      <c r="X81" s="12" t="s">
        <v>970</v>
      </c>
    </row>
    <row r="82" spans="2:24">
      <c r="B82" s="18" t="s">
        <v>1013</v>
      </c>
      <c r="C82" s="18" t="s">
        <v>843</v>
      </c>
      <c r="D82" s="18" t="s">
        <v>879</v>
      </c>
      <c r="E82" s="18" t="s">
        <v>880</v>
      </c>
      <c r="F82" s="18" t="s">
        <v>881</v>
      </c>
      <c r="G82" s="18" t="s">
        <v>882</v>
      </c>
      <c r="H82" s="18" t="s">
        <v>883</v>
      </c>
      <c r="I82" s="18" t="s">
        <v>884</v>
      </c>
      <c r="J82" s="18" t="s">
        <v>885</v>
      </c>
      <c r="K82" s="9">
        <v>29.48</v>
      </c>
      <c r="L82" s="18" t="s">
        <v>895</v>
      </c>
      <c r="M82" s="18">
        <v>28216636</v>
      </c>
      <c r="N82" s="18">
        <v>8468</v>
      </c>
      <c r="O82" s="18">
        <v>3184</v>
      </c>
      <c r="P82" s="19">
        <v>38.583975454112803</v>
      </c>
      <c r="Q82" s="19">
        <v>37.35</v>
      </c>
      <c r="R82" s="19">
        <v>7.23</v>
      </c>
      <c r="S82" s="18" t="s">
        <v>887</v>
      </c>
      <c r="T82" s="18" t="s">
        <v>880</v>
      </c>
      <c r="U82" s="9" t="s">
        <v>969</v>
      </c>
      <c r="V82" s="18" t="s">
        <v>885</v>
      </c>
      <c r="W82" s="9" t="s">
        <v>898</v>
      </c>
      <c r="X82" s="12" t="s">
        <v>970</v>
      </c>
    </row>
    <row r="83" spans="2:24">
      <c r="B83" s="18" t="s">
        <v>1014</v>
      </c>
      <c r="C83" s="18" t="s">
        <v>848</v>
      </c>
      <c r="D83" s="18" t="s">
        <v>879</v>
      </c>
      <c r="E83" s="18" t="s">
        <v>880</v>
      </c>
      <c r="F83" s="18" t="s">
        <v>881</v>
      </c>
      <c r="G83" s="18" t="s">
        <v>882</v>
      </c>
      <c r="H83" s="18" t="s">
        <v>937</v>
      </c>
      <c r="I83" s="18" t="s">
        <v>938</v>
      </c>
      <c r="J83" s="18" t="s">
        <v>939</v>
      </c>
      <c r="K83" s="9">
        <v>5.8000000000000007</v>
      </c>
      <c r="L83" s="18" t="s">
        <v>895</v>
      </c>
      <c r="M83" s="18">
        <v>35116391</v>
      </c>
      <c r="N83" s="18">
        <v>9329</v>
      </c>
      <c r="O83" s="18">
        <v>3650</v>
      </c>
      <c r="P83" s="19">
        <v>33.839746264970103</v>
      </c>
      <c r="Q83" s="19">
        <v>37.349397590361399</v>
      </c>
      <c r="R83" s="19">
        <v>12.048192771084301</v>
      </c>
      <c r="S83" s="18" t="s">
        <v>887</v>
      </c>
      <c r="T83" s="18" t="s">
        <v>880</v>
      </c>
      <c r="U83" s="9" t="s">
        <v>969</v>
      </c>
      <c r="V83" s="18" t="s">
        <v>939</v>
      </c>
      <c r="W83" s="9" t="s">
        <v>898</v>
      </c>
      <c r="X83" s="12" t="s">
        <v>970</v>
      </c>
    </row>
    <row r="84" spans="2:24">
      <c r="B84" s="18" t="s">
        <v>1015</v>
      </c>
      <c r="C84" s="18" t="s">
        <v>897</v>
      </c>
      <c r="D84" s="18" t="s">
        <v>879</v>
      </c>
      <c r="E84" s="18" t="s">
        <v>880</v>
      </c>
      <c r="F84" s="18" t="s">
        <v>881</v>
      </c>
      <c r="G84" s="18" t="s">
        <v>882</v>
      </c>
      <c r="H84" s="18" t="s">
        <v>883</v>
      </c>
      <c r="I84" s="18" t="s">
        <v>884</v>
      </c>
      <c r="J84" s="22" t="s">
        <v>885</v>
      </c>
      <c r="K84" s="23">
        <v>13.8</v>
      </c>
      <c r="L84" s="18" t="s">
        <v>886</v>
      </c>
      <c r="M84" s="18">
        <v>109304568</v>
      </c>
      <c r="N84" s="18">
        <v>31035</v>
      </c>
      <c r="O84" s="18">
        <v>3399</v>
      </c>
      <c r="P84" s="19">
        <v>38.874143000916298</v>
      </c>
      <c r="Q84" s="24">
        <v>36.14</v>
      </c>
      <c r="R84" s="24">
        <v>12.049999999999999</v>
      </c>
      <c r="S84" s="18" t="s">
        <v>887</v>
      </c>
      <c r="T84" s="18" t="s">
        <v>880</v>
      </c>
      <c r="U84" s="9" t="s">
        <v>969</v>
      </c>
      <c r="V84" s="22" t="s">
        <v>885</v>
      </c>
      <c r="W84" s="9" t="s">
        <v>898</v>
      </c>
      <c r="X84" s="12" t="s">
        <v>970</v>
      </c>
    </row>
    <row r="85" spans="2:24">
      <c r="B85" s="18" t="s">
        <v>1016</v>
      </c>
      <c r="C85" s="18" t="s">
        <v>845</v>
      </c>
      <c r="D85" s="18" t="s">
        <v>879</v>
      </c>
      <c r="E85" s="18" t="s">
        <v>880</v>
      </c>
      <c r="F85" s="18" t="s">
        <v>881</v>
      </c>
      <c r="G85" s="18" t="s">
        <v>882</v>
      </c>
      <c r="H85" s="18" t="s">
        <v>937</v>
      </c>
      <c r="I85" s="18" t="s">
        <v>938</v>
      </c>
      <c r="J85" s="18" t="s">
        <v>939</v>
      </c>
      <c r="K85" s="9">
        <v>10.37</v>
      </c>
      <c r="L85" s="18" t="s">
        <v>895</v>
      </c>
      <c r="M85" s="18">
        <v>42006330</v>
      </c>
      <c r="N85" s="18">
        <v>9901</v>
      </c>
      <c r="O85" s="18">
        <v>4255</v>
      </c>
      <c r="P85" s="19">
        <v>40.424861934929702</v>
      </c>
      <c r="Q85" s="19">
        <v>36.14</v>
      </c>
      <c r="R85" s="19">
        <v>9.64</v>
      </c>
      <c r="S85" s="18" t="s">
        <v>887</v>
      </c>
      <c r="T85" s="18" t="s">
        <v>880</v>
      </c>
      <c r="U85" s="9" t="s">
        <v>969</v>
      </c>
      <c r="V85" s="18" t="s">
        <v>939</v>
      </c>
      <c r="W85" s="9" t="s">
        <v>898</v>
      </c>
      <c r="X85" s="12" t="s">
        <v>970</v>
      </c>
    </row>
    <row r="86" spans="2:24">
      <c r="B86" s="18" t="s">
        <v>1017</v>
      </c>
      <c r="C86" s="18" t="s">
        <v>845</v>
      </c>
      <c r="D86" s="18" t="s">
        <v>879</v>
      </c>
      <c r="E86" s="18" t="s">
        <v>880</v>
      </c>
      <c r="F86" s="18" t="s">
        <v>881</v>
      </c>
      <c r="G86" s="18" t="s">
        <v>882</v>
      </c>
      <c r="H86" s="18" t="s">
        <v>883</v>
      </c>
      <c r="I86" s="18" t="s">
        <v>884</v>
      </c>
      <c r="J86" s="18" t="s">
        <v>885</v>
      </c>
      <c r="K86" s="9">
        <v>33.35</v>
      </c>
      <c r="L86" s="18" t="s">
        <v>895</v>
      </c>
      <c r="M86" s="18">
        <v>39336771</v>
      </c>
      <c r="N86" s="18">
        <v>9288</v>
      </c>
      <c r="O86" s="18">
        <v>4208</v>
      </c>
      <c r="P86" s="19">
        <v>40.2070477835642</v>
      </c>
      <c r="Q86" s="19">
        <v>36.14</v>
      </c>
      <c r="R86" s="19">
        <v>7.23</v>
      </c>
      <c r="S86" s="18" t="s">
        <v>887</v>
      </c>
      <c r="T86" s="18" t="s">
        <v>880</v>
      </c>
      <c r="U86" s="9" t="s">
        <v>969</v>
      </c>
      <c r="V86" s="18" t="s">
        <v>885</v>
      </c>
      <c r="W86" s="9" t="s">
        <v>898</v>
      </c>
      <c r="X86" s="12" t="s">
        <v>970</v>
      </c>
    </row>
    <row r="87" spans="2:24">
      <c r="B87" s="18" t="s">
        <v>1018</v>
      </c>
      <c r="C87" s="18" t="s">
        <v>836</v>
      </c>
      <c r="D87" s="18" t="s">
        <v>879</v>
      </c>
      <c r="E87" s="18" t="s">
        <v>880</v>
      </c>
      <c r="F87" s="18" t="s">
        <v>881</v>
      </c>
      <c r="G87" s="18" t="s">
        <v>882</v>
      </c>
      <c r="H87" s="18" t="s">
        <v>883</v>
      </c>
      <c r="I87" s="18" t="s">
        <v>884</v>
      </c>
      <c r="J87" s="22" t="s">
        <v>885</v>
      </c>
      <c r="K87" s="23">
        <v>29.48</v>
      </c>
      <c r="L87" s="18" t="s">
        <v>886</v>
      </c>
      <c r="M87" s="18">
        <v>32125083</v>
      </c>
      <c r="N87" s="18">
        <v>9137</v>
      </c>
      <c r="O87" s="18">
        <v>3412</v>
      </c>
      <c r="P87" s="19">
        <v>48.640275425282397</v>
      </c>
      <c r="Q87" s="24">
        <v>36.14</v>
      </c>
      <c r="R87" s="24">
        <v>8.43</v>
      </c>
      <c r="S87" s="18" t="s">
        <v>887</v>
      </c>
      <c r="T87" s="18" t="s">
        <v>880</v>
      </c>
      <c r="U87" s="9" t="s">
        <v>969</v>
      </c>
      <c r="V87" s="22" t="s">
        <v>885</v>
      </c>
      <c r="W87" s="9" t="s">
        <v>898</v>
      </c>
      <c r="X87" s="12" t="s">
        <v>970</v>
      </c>
    </row>
    <row r="88" spans="2:24">
      <c r="B88" s="18" t="s">
        <v>1019</v>
      </c>
      <c r="C88" s="18" t="s">
        <v>892</v>
      </c>
      <c r="D88" s="18" t="s">
        <v>879</v>
      </c>
      <c r="E88" s="18" t="s">
        <v>880</v>
      </c>
      <c r="F88" s="18" t="s">
        <v>973</v>
      </c>
      <c r="G88" s="18" t="s">
        <v>974</v>
      </c>
      <c r="H88" s="18" t="s">
        <v>975</v>
      </c>
      <c r="I88" s="18" t="s">
        <v>976</v>
      </c>
      <c r="J88" s="22" t="s">
        <v>977</v>
      </c>
      <c r="K88" s="23">
        <v>4.55</v>
      </c>
      <c r="L88" s="18" t="s">
        <v>895</v>
      </c>
      <c r="M88" s="18">
        <v>13279304</v>
      </c>
      <c r="N88" s="18">
        <v>2596</v>
      </c>
      <c r="O88" s="18">
        <v>5555</v>
      </c>
      <c r="P88" s="19">
        <v>35.746902949196603</v>
      </c>
      <c r="Q88" s="24">
        <v>36.14</v>
      </c>
      <c r="R88" s="24">
        <v>0</v>
      </c>
      <c r="S88" s="18" t="s">
        <v>887</v>
      </c>
      <c r="T88" s="18" t="s">
        <v>880</v>
      </c>
      <c r="U88" s="9" t="s">
        <v>969</v>
      </c>
      <c r="V88" s="22" t="s">
        <v>977</v>
      </c>
      <c r="W88" s="9" t="s">
        <v>898</v>
      </c>
      <c r="X88" s="12" t="s">
        <v>970</v>
      </c>
    </row>
    <row r="89" spans="2:24">
      <c r="B89" s="18" t="s">
        <v>1020</v>
      </c>
      <c r="C89" s="18" t="s">
        <v>845</v>
      </c>
      <c r="D89" s="18" t="s">
        <v>879</v>
      </c>
      <c r="E89" s="18" t="s">
        <v>880</v>
      </c>
      <c r="F89" s="18" t="s">
        <v>881</v>
      </c>
      <c r="G89" s="18" t="s">
        <v>882</v>
      </c>
      <c r="H89" s="18" t="s">
        <v>937</v>
      </c>
      <c r="I89" s="18" t="s">
        <v>938</v>
      </c>
      <c r="J89" s="18" t="s">
        <v>939</v>
      </c>
      <c r="K89" s="9">
        <v>8.0399999999999991</v>
      </c>
      <c r="L89" s="18" t="s">
        <v>895</v>
      </c>
      <c r="M89" s="18">
        <v>38169135</v>
      </c>
      <c r="N89" s="18">
        <v>9710</v>
      </c>
      <c r="O89" s="18">
        <v>3838</v>
      </c>
      <c r="P89" s="19">
        <v>32.6319616443553</v>
      </c>
      <c r="Q89" s="19">
        <v>34.94</v>
      </c>
      <c r="R89" s="19">
        <v>7.23</v>
      </c>
      <c r="S89" s="18" t="s">
        <v>887</v>
      </c>
      <c r="T89" s="18" t="s">
        <v>880</v>
      </c>
      <c r="U89" s="9" t="s">
        <v>969</v>
      </c>
      <c r="V89" s="18" t="s">
        <v>939</v>
      </c>
      <c r="W89" s="9" t="s">
        <v>898</v>
      </c>
      <c r="X89" s="12" t="s">
        <v>970</v>
      </c>
    </row>
    <row r="90" spans="2:24">
      <c r="B90" s="18" t="s">
        <v>1021</v>
      </c>
      <c r="C90" s="18" t="s">
        <v>835</v>
      </c>
      <c r="D90" s="18" t="s">
        <v>879</v>
      </c>
      <c r="E90" s="18" t="s">
        <v>880</v>
      </c>
      <c r="F90" s="18" t="s">
        <v>881</v>
      </c>
      <c r="G90" s="18" t="s">
        <v>882</v>
      </c>
      <c r="H90" s="18" t="s">
        <v>883</v>
      </c>
      <c r="I90" s="18" t="s">
        <v>884</v>
      </c>
      <c r="J90" s="22" t="s">
        <v>885</v>
      </c>
      <c r="K90" s="23">
        <v>33.81</v>
      </c>
      <c r="L90" s="18" t="s">
        <v>886</v>
      </c>
      <c r="M90" s="18">
        <v>20562401</v>
      </c>
      <c r="N90" s="18">
        <v>4847</v>
      </c>
      <c r="O90" s="18">
        <v>4359</v>
      </c>
      <c r="P90" s="19">
        <v>40.672839481207099</v>
      </c>
      <c r="Q90" s="24">
        <v>34.94</v>
      </c>
      <c r="R90" s="24">
        <v>7.23</v>
      </c>
      <c r="S90" s="18" t="s">
        <v>887</v>
      </c>
      <c r="T90" s="18" t="s">
        <v>880</v>
      </c>
      <c r="U90" s="9" t="s">
        <v>969</v>
      </c>
      <c r="V90" s="22" t="s">
        <v>885</v>
      </c>
      <c r="W90" s="9" t="s">
        <v>898</v>
      </c>
      <c r="X90" s="12" t="s">
        <v>970</v>
      </c>
    </row>
    <row r="91" spans="2:24">
      <c r="B91" s="18" t="s">
        <v>1022</v>
      </c>
      <c r="C91" s="18" t="s">
        <v>845</v>
      </c>
      <c r="D91" s="18" t="s">
        <v>879</v>
      </c>
      <c r="E91" s="18" t="s">
        <v>880</v>
      </c>
      <c r="F91" s="18" t="s">
        <v>881</v>
      </c>
      <c r="G91" s="18" t="s">
        <v>882</v>
      </c>
      <c r="H91" s="18" t="s">
        <v>937</v>
      </c>
      <c r="I91" s="18" t="s">
        <v>938</v>
      </c>
      <c r="J91" s="18" t="s">
        <v>939</v>
      </c>
      <c r="K91" s="9">
        <v>6.370000000000001</v>
      </c>
      <c r="L91" s="18" t="s">
        <v>895</v>
      </c>
      <c r="M91" s="18">
        <v>61859868</v>
      </c>
      <c r="N91" s="18">
        <v>14433</v>
      </c>
      <c r="O91" s="18">
        <v>4338</v>
      </c>
      <c r="P91" s="19">
        <v>35.976849958001999</v>
      </c>
      <c r="Q91" s="19">
        <v>33.729999999999997</v>
      </c>
      <c r="R91" s="19">
        <v>4.82</v>
      </c>
      <c r="S91" s="18" t="s">
        <v>887</v>
      </c>
      <c r="T91" s="18" t="s">
        <v>880</v>
      </c>
      <c r="U91" s="9" t="s">
        <v>969</v>
      </c>
      <c r="V91" s="18" t="s">
        <v>939</v>
      </c>
      <c r="W91" s="9" t="s">
        <v>898</v>
      </c>
      <c r="X91" s="12" t="s">
        <v>970</v>
      </c>
    </row>
    <row r="92" spans="2:24">
      <c r="B92" s="18" t="s">
        <v>1023</v>
      </c>
      <c r="C92" s="18" t="s">
        <v>897</v>
      </c>
      <c r="D92" s="18" t="s">
        <v>879</v>
      </c>
      <c r="E92" s="18" t="s">
        <v>880</v>
      </c>
      <c r="F92" s="18" t="s">
        <v>881</v>
      </c>
      <c r="G92" s="18" t="s">
        <v>882</v>
      </c>
      <c r="H92" s="18" t="s">
        <v>883</v>
      </c>
      <c r="I92" s="18" t="s">
        <v>884</v>
      </c>
      <c r="J92" s="22" t="s">
        <v>885</v>
      </c>
      <c r="K92" s="23">
        <v>23.02</v>
      </c>
      <c r="L92" s="18" t="s">
        <v>886</v>
      </c>
      <c r="M92" s="18">
        <v>56322151</v>
      </c>
      <c r="N92" s="18">
        <v>13981</v>
      </c>
      <c r="O92" s="18">
        <v>3957</v>
      </c>
      <c r="P92" s="19">
        <v>44.858894515741497</v>
      </c>
      <c r="Q92" s="24">
        <v>33.729999999999997</v>
      </c>
      <c r="R92" s="24">
        <v>7.23</v>
      </c>
      <c r="S92" s="18" t="s">
        <v>887</v>
      </c>
      <c r="T92" s="18" t="s">
        <v>880</v>
      </c>
      <c r="U92" s="9" t="s">
        <v>969</v>
      </c>
      <c r="V92" s="22" t="s">
        <v>885</v>
      </c>
      <c r="W92" s="9" t="s">
        <v>898</v>
      </c>
      <c r="X92" s="12" t="s">
        <v>970</v>
      </c>
    </row>
    <row r="93" spans="2:24">
      <c r="B93" s="9" t="s">
        <v>1024</v>
      </c>
      <c r="C93" s="9" t="s">
        <v>833</v>
      </c>
      <c r="D93" s="9" t="s">
        <v>879</v>
      </c>
      <c r="E93" s="18" t="s">
        <v>880</v>
      </c>
      <c r="F93" s="18" t="s">
        <v>881</v>
      </c>
      <c r="G93" s="18" t="s">
        <v>882</v>
      </c>
      <c r="H93" s="18" t="s">
        <v>937</v>
      </c>
      <c r="I93" s="18" t="s">
        <v>938</v>
      </c>
      <c r="J93" s="9" t="s">
        <v>939</v>
      </c>
      <c r="K93" s="9">
        <v>5.63</v>
      </c>
      <c r="L93" s="9" t="s">
        <v>886</v>
      </c>
      <c r="M93" s="9">
        <v>52413627</v>
      </c>
      <c r="N93" s="11">
        <v>8457</v>
      </c>
      <c r="O93" s="11">
        <v>7063</v>
      </c>
      <c r="P93" s="20">
        <v>0.47460000000000002</v>
      </c>
      <c r="Q93" s="21">
        <v>33.729999999999997</v>
      </c>
      <c r="R93" s="21">
        <v>2.41</v>
      </c>
      <c r="S93" s="9" t="s">
        <v>887</v>
      </c>
      <c r="T93" s="18" t="s">
        <v>880</v>
      </c>
      <c r="U93" s="9" t="s">
        <v>969</v>
      </c>
      <c r="V93" s="9" t="s">
        <v>939</v>
      </c>
      <c r="W93" s="9" t="s">
        <v>898</v>
      </c>
      <c r="X93" s="12" t="s">
        <v>970</v>
      </c>
    </row>
    <row r="94" spans="2:24">
      <c r="B94" s="9" t="s">
        <v>1025</v>
      </c>
      <c r="C94" s="9" t="s">
        <v>833</v>
      </c>
      <c r="D94" s="9" t="s">
        <v>879</v>
      </c>
      <c r="E94" s="18" t="s">
        <v>880</v>
      </c>
      <c r="F94" s="18" t="s">
        <v>881</v>
      </c>
      <c r="G94" s="18" t="s">
        <v>882</v>
      </c>
      <c r="H94" s="18" t="s">
        <v>937</v>
      </c>
      <c r="I94" s="18" t="s">
        <v>938</v>
      </c>
      <c r="J94" s="9" t="s">
        <v>939</v>
      </c>
      <c r="K94" s="9">
        <v>4.99</v>
      </c>
      <c r="L94" s="9" t="s">
        <v>886</v>
      </c>
      <c r="M94" s="9">
        <v>52250271</v>
      </c>
      <c r="N94" s="11">
        <v>14478</v>
      </c>
      <c r="O94" s="11">
        <v>3467</v>
      </c>
      <c r="P94" s="20">
        <v>0.33629999999999999</v>
      </c>
      <c r="Q94" s="21">
        <v>33.729999999999997</v>
      </c>
      <c r="R94" s="21">
        <v>12.049999999999999</v>
      </c>
      <c r="S94" s="9" t="s">
        <v>887</v>
      </c>
      <c r="T94" s="18" t="s">
        <v>880</v>
      </c>
      <c r="U94" s="9" t="s">
        <v>969</v>
      </c>
      <c r="V94" s="9" t="s">
        <v>939</v>
      </c>
      <c r="W94" s="9" t="s">
        <v>898</v>
      </c>
      <c r="X94" s="12" t="s">
        <v>970</v>
      </c>
    </row>
    <row r="95" spans="2:24">
      <c r="B95" s="9" t="s">
        <v>1026</v>
      </c>
      <c r="C95" s="9" t="s">
        <v>833</v>
      </c>
      <c r="D95" s="9" t="s">
        <v>879</v>
      </c>
      <c r="E95" s="18" t="s">
        <v>880</v>
      </c>
      <c r="F95" s="18" t="s">
        <v>881</v>
      </c>
      <c r="G95" s="18" t="s">
        <v>882</v>
      </c>
      <c r="H95" s="18" t="s">
        <v>937</v>
      </c>
      <c r="I95" s="18" t="s">
        <v>938</v>
      </c>
      <c r="J95" s="9" t="s">
        <v>939</v>
      </c>
      <c r="K95" s="9">
        <v>5.0200000000000005</v>
      </c>
      <c r="L95" s="9" t="s">
        <v>886</v>
      </c>
      <c r="M95" s="9">
        <v>91522028</v>
      </c>
      <c r="N95" s="11">
        <v>17638</v>
      </c>
      <c r="O95" s="11">
        <v>5585</v>
      </c>
      <c r="P95" s="20">
        <v>0.4118</v>
      </c>
      <c r="Q95" s="21">
        <v>32.53</v>
      </c>
      <c r="R95" s="21">
        <v>19.28</v>
      </c>
      <c r="S95" s="9" t="s">
        <v>887</v>
      </c>
      <c r="T95" s="18" t="s">
        <v>880</v>
      </c>
      <c r="U95" s="9" t="s">
        <v>969</v>
      </c>
      <c r="V95" s="9" t="s">
        <v>939</v>
      </c>
      <c r="W95" s="9" t="s">
        <v>898</v>
      </c>
      <c r="X95" s="12" t="s">
        <v>970</v>
      </c>
    </row>
    <row r="96" spans="2:24">
      <c r="B96" s="18" t="s">
        <v>1027</v>
      </c>
      <c r="C96" s="18" t="s">
        <v>904</v>
      </c>
      <c r="D96" s="18" t="s">
        <v>879</v>
      </c>
      <c r="E96" s="18" t="s">
        <v>880</v>
      </c>
      <c r="F96" s="18" t="s">
        <v>881</v>
      </c>
      <c r="G96" s="18" t="s">
        <v>882</v>
      </c>
      <c r="H96" s="18" t="s">
        <v>937</v>
      </c>
      <c r="I96" s="18" t="s">
        <v>938</v>
      </c>
      <c r="J96" s="22" t="s">
        <v>939</v>
      </c>
      <c r="K96" s="23">
        <v>6.81</v>
      </c>
      <c r="L96" s="18" t="s">
        <v>886</v>
      </c>
      <c r="M96" s="18">
        <v>30090385</v>
      </c>
      <c r="N96" s="18">
        <v>6917</v>
      </c>
      <c r="O96" s="18">
        <v>4359</v>
      </c>
      <c r="P96" s="19">
        <v>49.976726751038299</v>
      </c>
      <c r="Q96" s="24">
        <v>31.330000000000002</v>
      </c>
      <c r="R96" s="24">
        <v>8.43</v>
      </c>
      <c r="S96" s="18" t="s">
        <v>887</v>
      </c>
      <c r="T96" s="18" t="s">
        <v>880</v>
      </c>
      <c r="U96" s="9" t="s">
        <v>969</v>
      </c>
      <c r="V96" s="22" t="s">
        <v>939</v>
      </c>
      <c r="W96" s="9" t="s">
        <v>898</v>
      </c>
      <c r="X96" s="12" t="s">
        <v>970</v>
      </c>
    </row>
    <row r="97" spans="2:24">
      <c r="B97" s="9" t="s">
        <v>1028</v>
      </c>
      <c r="C97" s="9" t="s">
        <v>833</v>
      </c>
      <c r="D97" s="9" t="s">
        <v>879</v>
      </c>
      <c r="E97" s="18" t="s">
        <v>880</v>
      </c>
      <c r="F97" s="18" t="s">
        <v>973</v>
      </c>
      <c r="G97" s="18" t="s">
        <v>974</v>
      </c>
      <c r="H97" s="18" t="s">
        <v>975</v>
      </c>
      <c r="I97" s="18" t="s">
        <v>976</v>
      </c>
      <c r="J97" s="9" t="s">
        <v>977</v>
      </c>
      <c r="K97" s="9">
        <v>44.11</v>
      </c>
      <c r="L97" s="9" t="s">
        <v>977</v>
      </c>
      <c r="M97" s="9">
        <v>25586548</v>
      </c>
      <c r="N97" s="11">
        <v>5396</v>
      </c>
      <c r="O97" s="11">
        <v>4934</v>
      </c>
      <c r="P97" s="20">
        <v>0.35499999999999998</v>
      </c>
      <c r="Q97" s="21">
        <v>31.330000000000002</v>
      </c>
      <c r="R97" s="21">
        <v>8.43</v>
      </c>
      <c r="S97" s="9" t="s">
        <v>887</v>
      </c>
      <c r="T97" s="18" t="s">
        <v>880</v>
      </c>
      <c r="U97" s="9" t="s">
        <v>969</v>
      </c>
      <c r="V97" s="9" t="s">
        <v>977</v>
      </c>
      <c r="W97" s="9" t="s">
        <v>898</v>
      </c>
      <c r="X97" s="12" t="s">
        <v>970</v>
      </c>
    </row>
    <row r="98" spans="2:24">
      <c r="B98" s="9" t="s">
        <v>1029</v>
      </c>
      <c r="C98" s="9" t="s">
        <v>833</v>
      </c>
      <c r="D98" s="9" t="s">
        <v>879</v>
      </c>
      <c r="E98" s="18" t="s">
        <v>880</v>
      </c>
      <c r="F98" s="18" t="s">
        <v>881</v>
      </c>
      <c r="G98" s="18" t="s">
        <v>882</v>
      </c>
      <c r="H98" s="18" t="s">
        <v>937</v>
      </c>
      <c r="I98" s="18" t="s">
        <v>938</v>
      </c>
      <c r="J98" s="9" t="s">
        <v>939</v>
      </c>
      <c r="K98" s="9">
        <v>5.3900000000000006</v>
      </c>
      <c r="L98" s="9" t="s">
        <v>886</v>
      </c>
      <c r="M98" s="9">
        <v>56665910</v>
      </c>
      <c r="N98" s="11">
        <v>12818</v>
      </c>
      <c r="O98" s="11">
        <v>4495</v>
      </c>
      <c r="P98" s="20">
        <v>0.49399999999999999</v>
      </c>
      <c r="Q98" s="21">
        <v>30.12</v>
      </c>
      <c r="R98" s="21">
        <v>4.82</v>
      </c>
      <c r="S98" s="9" t="s">
        <v>887</v>
      </c>
      <c r="T98" s="18" t="s">
        <v>880</v>
      </c>
      <c r="U98" s="9" t="s">
        <v>969</v>
      </c>
      <c r="V98" s="9" t="s">
        <v>939</v>
      </c>
      <c r="W98" s="9" t="s">
        <v>898</v>
      </c>
      <c r="X98" s="12" t="s">
        <v>970</v>
      </c>
    </row>
    <row r="99" spans="2:24">
      <c r="B99" s="18" t="s">
        <v>1030</v>
      </c>
      <c r="C99" s="18" t="s">
        <v>892</v>
      </c>
      <c r="D99" s="18" t="s">
        <v>879</v>
      </c>
      <c r="E99" s="18" t="s">
        <v>880</v>
      </c>
      <c r="F99" s="18" t="s">
        <v>881</v>
      </c>
      <c r="G99" s="18" t="s">
        <v>882</v>
      </c>
      <c r="H99" s="18" t="s">
        <v>883</v>
      </c>
      <c r="I99" s="18" t="s">
        <v>884</v>
      </c>
      <c r="J99" s="22" t="s">
        <v>885</v>
      </c>
      <c r="K99" s="23">
        <v>22.05</v>
      </c>
      <c r="L99" s="18" t="s">
        <v>886</v>
      </c>
      <c r="M99" s="18">
        <v>42204131</v>
      </c>
      <c r="N99" s="18">
        <v>11282</v>
      </c>
      <c r="O99" s="18">
        <v>3592</v>
      </c>
      <c r="P99" s="19">
        <v>44.872826673957199</v>
      </c>
      <c r="Q99" s="24">
        <v>30.12</v>
      </c>
      <c r="R99" s="24">
        <v>7.23</v>
      </c>
      <c r="S99" s="18" t="s">
        <v>887</v>
      </c>
      <c r="T99" s="18" t="s">
        <v>880</v>
      </c>
      <c r="U99" s="9" t="s">
        <v>969</v>
      </c>
      <c r="V99" s="22" t="s">
        <v>885</v>
      </c>
      <c r="W99" s="9" t="s">
        <v>898</v>
      </c>
      <c r="X99" s="12" t="s">
        <v>970</v>
      </c>
    </row>
    <row r="100" spans="2:24">
      <c r="B100" s="18" t="s">
        <v>1031</v>
      </c>
      <c r="C100" s="18" t="s">
        <v>892</v>
      </c>
      <c r="D100" s="18" t="s">
        <v>879</v>
      </c>
      <c r="E100" s="18" t="s">
        <v>880</v>
      </c>
      <c r="F100" s="18" t="s">
        <v>881</v>
      </c>
      <c r="G100" s="18" t="s">
        <v>882</v>
      </c>
      <c r="H100" s="18" t="s">
        <v>883</v>
      </c>
      <c r="I100" s="18" t="s">
        <v>884</v>
      </c>
      <c r="J100" s="22" t="s">
        <v>885</v>
      </c>
      <c r="K100" s="23">
        <v>29.15</v>
      </c>
      <c r="L100" s="18" t="s">
        <v>886</v>
      </c>
      <c r="M100" s="18">
        <v>35769649</v>
      </c>
      <c r="N100" s="18">
        <v>7983</v>
      </c>
      <c r="O100" s="18">
        <v>4610</v>
      </c>
      <c r="P100" s="19">
        <v>43.871506745746899</v>
      </c>
      <c r="Q100" s="24">
        <v>30.12</v>
      </c>
      <c r="R100" s="24">
        <v>9.64</v>
      </c>
      <c r="S100" s="18" t="s">
        <v>887</v>
      </c>
      <c r="T100" s="18" t="s">
        <v>880</v>
      </c>
      <c r="U100" s="9" t="s">
        <v>969</v>
      </c>
      <c r="V100" s="22" t="s">
        <v>885</v>
      </c>
      <c r="W100" s="9" t="s">
        <v>898</v>
      </c>
      <c r="X100" s="12" t="s">
        <v>970</v>
      </c>
    </row>
    <row r="101" spans="2:24">
      <c r="B101" s="18" t="s">
        <v>1032</v>
      </c>
      <c r="C101" s="18" t="s">
        <v>842</v>
      </c>
      <c r="D101" s="18" t="s">
        <v>879</v>
      </c>
      <c r="E101" s="18" t="s">
        <v>880</v>
      </c>
      <c r="F101" s="18" t="s">
        <v>881</v>
      </c>
      <c r="G101" s="18" t="s">
        <v>882</v>
      </c>
      <c r="H101" s="18" t="s">
        <v>937</v>
      </c>
      <c r="I101" s="18" t="s">
        <v>938</v>
      </c>
      <c r="J101" s="18" t="s">
        <v>939</v>
      </c>
      <c r="K101" s="9">
        <v>7.23</v>
      </c>
      <c r="L101" s="18" t="s">
        <v>895</v>
      </c>
      <c r="M101" s="18">
        <v>28347013</v>
      </c>
      <c r="N101" s="18">
        <v>7551</v>
      </c>
      <c r="O101" s="18">
        <v>3617</v>
      </c>
      <c r="P101" s="19">
        <v>33.996249573237598</v>
      </c>
      <c r="Q101" s="19">
        <v>30.12</v>
      </c>
      <c r="R101" s="19">
        <v>9.64</v>
      </c>
      <c r="S101" s="18" t="s">
        <v>887</v>
      </c>
      <c r="T101" s="18" t="s">
        <v>880</v>
      </c>
      <c r="U101" s="9" t="s">
        <v>969</v>
      </c>
      <c r="V101" s="18" t="s">
        <v>939</v>
      </c>
      <c r="W101" s="9" t="s">
        <v>898</v>
      </c>
      <c r="X101" s="12" t="s">
        <v>970</v>
      </c>
    </row>
    <row r="102" spans="2:24">
      <c r="B102" s="18" t="s">
        <v>1033</v>
      </c>
      <c r="C102" s="18" t="s">
        <v>897</v>
      </c>
      <c r="D102" s="18" t="s">
        <v>879</v>
      </c>
      <c r="E102" s="18" t="s">
        <v>880</v>
      </c>
      <c r="F102" s="18" t="s">
        <v>881</v>
      </c>
      <c r="G102" s="18" t="s">
        <v>882</v>
      </c>
      <c r="H102" s="18" t="s">
        <v>937</v>
      </c>
      <c r="I102" s="18" t="s">
        <v>938</v>
      </c>
      <c r="J102" s="22" t="s">
        <v>939</v>
      </c>
      <c r="K102" s="23">
        <v>6.84</v>
      </c>
      <c r="L102" s="18" t="s">
        <v>886</v>
      </c>
      <c r="M102" s="18">
        <v>27387056</v>
      </c>
      <c r="N102" s="18">
        <v>6508</v>
      </c>
      <c r="O102" s="18">
        <v>4225</v>
      </c>
      <c r="P102" s="19">
        <v>34.560293926424798</v>
      </c>
      <c r="Q102" s="24">
        <v>30.12</v>
      </c>
      <c r="R102" s="24">
        <v>7.23</v>
      </c>
      <c r="S102" s="18" t="s">
        <v>887</v>
      </c>
      <c r="T102" s="18" t="s">
        <v>880</v>
      </c>
      <c r="U102" s="9" t="s">
        <v>969</v>
      </c>
      <c r="V102" s="22" t="s">
        <v>939</v>
      </c>
      <c r="W102" s="9" t="s">
        <v>898</v>
      </c>
      <c r="X102" s="12" t="s">
        <v>970</v>
      </c>
    </row>
    <row r="103" spans="2:24">
      <c r="B103" s="18" t="s">
        <v>1034</v>
      </c>
      <c r="C103" s="18" t="s">
        <v>897</v>
      </c>
      <c r="D103" s="18" t="s">
        <v>879</v>
      </c>
      <c r="E103" s="18" t="s">
        <v>880</v>
      </c>
      <c r="F103" s="18" t="s">
        <v>881</v>
      </c>
      <c r="G103" s="18" t="s">
        <v>882</v>
      </c>
      <c r="H103" s="18" t="s">
        <v>883</v>
      </c>
      <c r="I103" s="18" t="s">
        <v>884</v>
      </c>
      <c r="J103" s="22" t="s">
        <v>885</v>
      </c>
      <c r="K103" s="23">
        <v>44.57</v>
      </c>
      <c r="L103" s="18" t="s">
        <v>885</v>
      </c>
      <c r="M103" s="18">
        <v>12185072</v>
      </c>
      <c r="N103" s="18">
        <v>3451</v>
      </c>
      <c r="O103" s="18">
        <v>3414</v>
      </c>
      <c r="P103" s="19">
        <v>48.173500969989099</v>
      </c>
      <c r="Q103" s="24">
        <v>30.12</v>
      </c>
      <c r="R103" s="24">
        <v>9.64</v>
      </c>
      <c r="S103" s="18" t="s">
        <v>887</v>
      </c>
      <c r="T103" s="18" t="s">
        <v>880</v>
      </c>
      <c r="U103" s="9" t="s">
        <v>969</v>
      </c>
      <c r="V103" s="22" t="s">
        <v>885</v>
      </c>
      <c r="W103" s="9" t="s">
        <v>898</v>
      </c>
      <c r="X103" s="12" t="s">
        <v>970</v>
      </c>
    </row>
    <row r="104" spans="2:24">
      <c r="B104" s="18" t="s">
        <v>1035</v>
      </c>
      <c r="C104" s="18" t="s">
        <v>848</v>
      </c>
      <c r="D104" s="18" t="s">
        <v>879</v>
      </c>
      <c r="E104" s="18" t="s">
        <v>880</v>
      </c>
      <c r="F104" s="18" t="s">
        <v>881</v>
      </c>
      <c r="G104" s="18" t="s">
        <v>882</v>
      </c>
      <c r="H104" s="18" t="s">
        <v>937</v>
      </c>
      <c r="I104" s="18" t="s">
        <v>938</v>
      </c>
      <c r="J104" s="18" t="s">
        <v>939</v>
      </c>
      <c r="K104" s="9">
        <v>4.54</v>
      </c>
      <c r="L104" s="18" t="s">
        <v>895</v>
      </c>
      <c r="M104" s="18">
        <v>55101989</v>
      </c>
      <c r="N104" s="18">
        <v>15345</v>
      </c>
      <c r="O104" s="18">
        <v>3472</v>
      </c>
      <c r="P104" s="19">
        <v>33.151599155809599</v>
      </c>
      <c r="Q104" s="19">
        <v>28.92</v>
      </c>
      <c r="R104" s="19">
        <v>8.43</v>
      </c>
      <c r="S104" s="18" t="s">
        <v>887</v>
      </c>
      <c r="T104" s="18" t="s">
        <v>880</v>
      </c>
      <c r="U104" s="9" t="s">
        <v>969</v>
      </c>
      <c r="V104" s="18" t="s">
        <v>939</v>
      </c>
      <c r="W104" s="9" t="s">
        <v>898</v>
      </c>
      <c r="X104" s="12" t="s">
        <v>970</v>
      </c>
    </row>
    <row r="105" spans="2:24">
      <c r="B105" s="18" t="s">
        <v>1036</v>
      </c>
      <c r="C105" s="18" t="s">
        <v>836</v>
      </c>
      <c r="D105" s="18" t="s">
        <v>879</v>
      </c>
      <c r="E105" s="18" t="s">
        <v>880</v>
      </c>
      <c r="F105" s="18" t="s">
        <v>881</v>
      </c>
      <c r="G105" s="18" t="s">
        <v>882</v>
      </c>
      <c r="H105" s="18" t="s">
        <v>937</v>
      </c>
      <c r="I105" s="18" t="s">
        <v>938</v>
      </c>
      <c r="J105" s="22" t="s">
        <v>939</v>
      </c>
      <c r="K105" s="23">
        <v>5.89</v>
      </c>
      <c r="L105" s="18" t="s">
        <v>886</v>
      </c>
      <c r="M105" s="18">
        <v>36684838</v>
      </c>
      <c r="N105" s="18">
        <v>9890</v>
      </c>
      <c r="O105" s="18">
        <v>3539</v>
      </c>
      <c r="P105" s="19">
        <v>33.887956985261297</v>
      </c>
      <c r="Q105" s="24">
        <v>28.92</v>
      </c>
      <c r="R105" s="24">
        <v>3.61</v>
      </c>
      <c r="S105" s="18" t="s">
        <v>887</v>
      </c>
      <c r="T105" s="18" t="s">
        <v>880</v>
      </c>
      <c r="U105" s="9" t="s">
        <v>969</v>
      </c>
      <c r="V105" s="22" t="s">
        <v>939</v>
      </c>
      <c r="W105" s="9" t="s">
        <v>898</v>
      </c>
      <c r="X105" s="12" t="s">
        <v>970</v>
      </c>
    </row>
    <row r="106" spans="2:24">
      <c r="B106" s="18" t="s">
        <v>1037</v>
      </c>
      <c r="C106" s="18" t="s">
        <v>845</v>
      </c>
      <c r="D106" s="18" t="s">
        <v>879</v>
      </c>
      <c r="E106" s="18" t="s">
        <v>880</v>
      </c>
      <c r="F106" s="18" t="s">
        <v>881</v>
      </c>
      <c r="G106" s="18" t="s">
        <v>882</v>
      </c>
      <c r="H106" s="18" t="s">
        <v>883</v>
      </c>
      <c r="I106" s="18" t="s">
        <v>884</v>
      </c>
      <c r="J106" s="18" t="s">
        <v>885</v>
      </c>
      <c r="K106" s="9">
        <v>26.740000000000002</v>
      </c>
      <c r="L106" s="18" t="s">
        <v>895</v>
      </c>
      <c r="M106" s="18">
        <v>31632797</v>
      </c>
      <c r="N106" s="18">
        <v>8346</v>
      </c>
      <c r="O106" s="18">
        <v>3668</v>
      </c>
      <c r="P106" s="19">
        <v>45.239184468432299</v>
      </c>
      <c r="Q106" s="19">
        <v>28.92</v>
      </c>
      <c r="R106" s="19">
        <v>4.82</v>
      </c>
      <c r="S106" s="18" t="s">
        <v>887</v>
      </c>
      <c r="T106" s="18" t="s">
        <v>880</v>
      </c>
      <c r="U106" s="9" t="s">
        <v>969</v>
      </c>
      <c r="V106" s="18" t="s">
        <v>885</v>
      </c>
      <c r="W106" s="9" t="s">
        <v>898</v>
      </c>
      <c r="X106" s="12" t="s">
        <v>970</v>
      </c>
    </row>
    <row r="107" spans="2:24">
      <c r="B107" s="18" t="s">
        <v>1038</v>
      </c>
      <c r="C107" s="18" t="s">
        <v>836</v>
      </c>
      <c r="D107" s="18" t="s">
        <v>879</v>
      </c>
      <c r="E107" s="18" t="s">
        <v>880</v>
      </c>
      <c r="F107" s="18" t="s">
        <v>881</v>
      </c>
      <c r="G107" s="18" t="s">
        <v>882</v>
      </c>
      <c r="H107" s="18" t="s">
        <v>937</v>
      </c>
      <c r="I107" s="18" t="s">
        <v>938</v>
      </c>
      <c r="J107" s="22" t="s">
        <v>939</v>
      </c>
      <c r="K107" s="23">
        <v>6.05</v>
      </c>
      <c r="L107" s="18" t="s">
        <v>886</v>
      </c>
      <c r="M107" s="18">
        <v>22259560</v>
      </c>
      <c r="N107" s="18">
        <v>6475</v>
      </c>
      <c r="O107" s="18">
        <v>3338</v>
      </c>
      <c r="P107" s="19">
        <v>33.390146977158402</v>
      </c>
      <c r="Q107" s="24">
        <v>28.92</v>
      </c>
      <c r="R107" s="24">
        <v>8.43</v>
      </c>
      <c r="S107" s="18" t="s">
        <v>887</v>
      </c>
      <c r="T107" s="18" t="s">
        <v>880</v>
      </c>
      <c r="U107" s="9" t="s">
        <v>969</v>
      </c>
      <c r="V107" s="22" t="s">
        <v>939</v>
      </c>
      <c r="W107" s="9" t="s">
        <v>898</v>
      </c>
      <c r="X107" s="12" t="s">
        <v>970</v>
      </c>
    </row>
    <row r="108" spans="2:24">
      <c r="B108" s="18" t="s">
        <v>1039</v>
      </c>
      <c r="C108" s="18" t="s">
        <v>836</v>
      </c>
      <c r="D108" s="18" t="s">
        <v>879</v>
      </c>
      <c r="E108" s="18" t="s">
        <v>880</v>
      </c>
      <c r="F108" s="18" t="s">
        <v>881</v>
      </c>
      <c r="G108" s="18" t="s">
        <v>882</v>
      </c>
      <c r="H108" s="18" t="s">
        <v>883</v>
      </c>
      <c r="I108" s="18" t="s">
        <v>884</v>
      </c>
      <c r="J108" s="22" t="s">
        <v>885</v>
      </c>
      <c r="K108" s="23">
        <v>48.92</v>
      </c>
      <c r="L108" s="18" t="s">
        <v>885</v>
      </c>
      <c r="M108" s="18">
        <v>12743960</v>
      </c>
      <c r="N108" s="18">
        <v>3011</v>
      </c>
      <c r="O108" s="18">
        <v>4279</v>
      </c>
      <c r="P108" s="19">
        <v>49.851412941676898</v>
      </c>
      <c r="Q108" s="24">
        <v>28.92</v>
      </c>
      <c r="R108" s="24">
        <v>4.82</v>
      </c>
      <c r="S108" s="18" t="s">
        <v>887</v>
      </c>
      <c r="T108" s="18" t="s">
        <v>880</v>
      </c>
      <c r="U108" s="9" t="s">
        <v>969</v>
      </c>
      <c r="V108" s="22" t="s">
        <v>885</v>
      </c>
      <c r="W108" s="9" t="s">
        <v>898</v>
      </c>
      <c r="X108" s="12" t="s">
        <v>970</v>
      </c>
    </row>
    <row r="109" spans="2:24">
      <c r="B109" s="18" t="s">
        <v>1040</v>
      </c>
      <c r="C109" s="18" t="s">
        <v>848</v>
      </c>
      <c r="D109" s="18" t="s">
        <v>879</v>
      </c>
      <c r="E109" s="18" t="s">
        <v>880</v>
      </c>
      <c r="F109" s="18" t="s">
        <v>881</v>
      </c>
      <c r="G109" s="18" t="s">
        <v>882</v>
      </c>
      <c r="H109" s="18" t="s">
        <v>937</v>
      </c>
      <c r="I109" s="18" t="s">
        <v>938</v>
      </c>
      <c r="J109" s="18" t="s">
        <v>939</v>
      </c>
      <c r="K109" s="9">
        <v>5.52</v>
      </c>
      <c r="L109" s="18" t="s">
        <v>895</v>
      </c>
      <c r="M109" s="18">
        <v>44055336</v>
      </c>
      <c r="N109" s="18">
        <v>11838</v>
      </c>
      <c r="O109" s="18">
        <v>3624</v>
      </c>
      <c r="P109" s="19">
        <v>35.9722319785404</v>
      </c>
      <c r="Q109" s="19">
        <v>28.9156626506024</v>
      </c>
      <c r="R109" s="19">
        <v>8.4337349397590309</v>
      </c>
      <c r="S109" s="18" t="s">
        <v>887</v>
      </c>
      <c r="T109" s="18" t="s">
        <v>880</v>
      </c>
      <c r="U109" s="9" t="s">
        <v>969</v>
      </c>
      <c r="V109" s="18" t="s">
        <v>939</v>
      </c>
      <c r="W109" s="9" t="s">
        <v>898</v>
      </c>
      <c r="X109" s="12" t="s">
        <v>970</v>
      </c>
    </row>
    <row r="110" spans="2:24">
      <c r="B110" s="18" t="s">
        <v>1041</v>
      </c>
      <c r="C110" s="18" t="s">
        <v>842</v>
      </c>
      <c r="D110" s="18" t="s">
        <v>879</v>
      </c>
      <c r="E110" s="18" t="s">
        <v>880</v>
      </c>
      <c r="F110" s="18" t="s">
        <v>881</v>
      </c>
      <c r="G110" s="18" t="s">
        <v>882</v>
      </c>
      <c r="H110" s="18" t="s">
        <v>883</v>
      </c>
      <c r="I110" s="18" t="s">
        <v>884</v>
      </c>
      <c r="J110" s="18" t="s">
        <v>885</v>
      </c>
      <c r="K110" s="9">
        <v>17.84</v>
      </c>
      <c r="L110" s="18" t="s">
        <v>895</v>
      </c>
      <c r="M110" s="18">
        <v>62260828</v>
      </c>
      <c r="N110" s="18">
        <v>15074</v>
      </c>
      <c r="O110" s="18">
        <v>4073</v>
      </c>
      <c r="P110" s="19">
        <v>43.536653426919898</v>
      </c>
      <c r="Q110" s="19">
        <v>27.71</v>
      </c>
      <c r="R110" s="19">
        <v>9.64</v>
      </c>
      <c r="S110" s="18" t="s">
        <v>887</v>
      </c>
      <c r="T110" s="18" t="s">
        <v>880</v>
      </c>
      <c r="U110" s="9" t="s">
        <v>969</v>
      </c>
      <c r="V110" s="18" t="s">
        <v>885</v>
      </c>
      <c r="W110" s="9" t="s">
        <v>898</v>
      </c>
      <c r="X110" s="12" t="s">
        <v>970</v>
      </c>
    </row>
    <row r="111" spans="2:24">
      <c r="B111" s="18" t="s">
        <v>1042</v>
      </c>
      <c r="C111" s="18" t="s">
        <v>835</v>
      </c>
      <c r="D111" s="18" t="s">
        <v>879</v>
      </c>
      <c r="E111" s="18" t="s">
        <v>880</v>
      </c>
      <c r="F111" s="18" t="s">
        <v>1043</v>
      </c>
      <c r="G111" s="18" t="s">
        <v>1044</v>
      </c>
      <c r="H111" s="18" t="s">
        <v>1045</v>
      </c>
      <c r="I111" s="18" t="s">
        <v>1046</v>
      </c>
      <c r="J111" s="22" t="s">
        <v>1047</v>
      </c>
      <c r="K111" s="23">
        <v>0.71000000000000008</v>
      </c>
      <c r="L111" s="18" t="s">
        <v>886</v>
      </c>
      <c r="M111" s="18">
        <v>57792377</v>
      </c>
      <c r="N111" s="18">
        <v>14291</v>
      </c>
      <c r="O111" s="18">
        <v>3997</v>
      </c>
      <c r="P111" s="19">
        <v>38.019356208422501</v>
      </c>
      <c r="Q111" s="24">
        <v>27.71</v>
      </c>
      <c r="R111" s="24">
        <v>2.41</v>
      </c>
      <c r="S111" s="18" t="s">
        <v>887</v>
      </c>
      <c r="T111" s="18" t="s">
        <v>880</v>
      </c>
      <c r="U111" s="9" t="s">
        <v>969</v>
      </c>
      <c r="V111" s="22" t="s">
        <v>1047</v>
      </c>
      <c r="W111" s="9" t="s">
        <v>898</v>
      </c>
      <c r="X111" s="12" t="s">
        <v>970</v>
      </c>
    </row>
    <row r="112" spans="2:24">
      <c r="B112" s="18" t="s">
        <v>1048</v>
      </c>
      <c r="C112" s="18" t="s">
        <v>836</v>
      </c>
      <c r="D112" s="18" t="s">
        <v>879</v>
      </c>
      <c r="E112" s="18" t="s">
        <v>880</v>
      </c>
      <c r="F112" s="18" t="s">
        <v>973</v>
      </c>
      <c r="G112" s="18" t="s">
        <v>974</v>
      </c>
      <c r="H112" s="18" t="s">
        <v>975</v>
      </c>
      <c r="I112" s="18" t="s">
        <v>976</v>
      </c>
      <c r="J112" s="22" t="s">
        <v>977</v>
      </c>
      <c r="K112" s="23">
        <v>30.099999999999998</v>
      </c>
      <c r="L112" s="18" t="s">
        <v>886</v>
      </c>
      <c r="M112" s="18">
        <v>52170580</v>
      </c>
      <c r="N112" s="18">
        <v>10199</v>
      </c>
      <c r="O112" s="18">
        <v>5392</v>
      </c>
      <c r="P112" s="19">
        <v>36.6558321161748</v>
      </c>
      <c r="Q112" s="24">
        <v>27.71</v>
      </c>
      <c r="R112" s="24">
        <v>10.84</v>
      </c>
      <c r="S112" s="18" t="s">
        <v>887</v>
      </c>
      <c r="T112" s="18" t="s">
        <v>880</v>
      </c>
      <c r="U112" s="9" t="s">
        <v>969</v>
      </c>
      <c r="V112" s="22" t="s">
        <v>977</v>
      </c>
      <c r="W112" s="9" t="s">
        <v>898</v>
      </c>
      <c r="X112" s="12" t="s">
        <v>970</v>
      </c>
    </row>
    <row r="113" spans="2:24">
      <c r="B113" s="18" t="s">
        <v>1049</v>
      </c>
      <c r="C113" s="18" t="s">
        <v>835</v>
      </c>
      <c r="D113" s="18" t="s">
        <v>879</v>
      </c>
      <c r="E113" s="18" t="s">
        <v>880</v>
      </c>
      <c r="F113" s="18" t="s">
        <v>1050</v>
      </c>
      <c r="G113" s="18" t="s">
        <v>1051</v>
      </c>
      <c r="H113" s="18" t="s">
        <v>1052</v>
      </c>
      <c r="I113" s="18" t="s">
        <v>1053</v>
      </c>
      <c r="J113" s="22" t="s">
        <v>1054</v>
      </c>
      <c r="K113" s="23">
        <v>0.33999999999999997</v>
      </c>
      <c r="L113" s="18" t="s">
        <v>886</v>
      </c>
      <c r="M113" s="18">
        <v>47807461</v>
      </c>
      <c r="N113" s="18">
        <v>12977</v>
      </c>
      <c r="O113" s="18">
        <v>3584</v>
      </c>
      <c r="P113" s="19">
        <v>44.235162499219399</v>
      </c>
      <c r="Q113" s="24">
        <v>27.71</v>
      </c>
      <c r="R113" s="24">
        <v>2.41</v>
      </c>
      <c r="S113" s="18" t="s">
        <v>887</v>
      </c>
      <c r="T113" s="18" t="s">
        <v>880</v>
      </c>
      <c r="U113" s="9" t="s">
        <v>969</v>
      </c>
      <c r="V113" s="22" t="s">
        <v>1054</v>
      </c>
      <c r="W113" s="9" t="s">
        <v>898</v>
      </c>
      <c r="X113" s="12" t="s">
        <v>970</v>
      </c>
    </row>
    <row r="114" spans="2:24">
      <c r="B114" s="18" t="s">
        <v>1055</v>
      </c>
      <c r="C114" s="18" t="s">
        <v>904</v>
      </c>
      <c r="D114" s="18" t="s">
        <v>879</v>
      </c>
      <c r="E114" s="18" t="s">
        <v>880</v>
      </c>
      <c r="F114" s="18" t="s">
        <v>881</v>
      </c>
      <c r="G114" s="18" t="s">
        <v>882</v>
      </c>
      <c r="H114" s="18" t="s">
        <v>883</v>
      </c>
      <c r="I114" s="18" t="s">
        <v>884</v>
      </c>
      <c r="J114" s="22" t="s">
        <v>885</v>
      </c>
      <c r="K114" s="23">
        <v>26.479999999999997</v>
      </c>
      <c r="L114" s="18" t="s">
        <v>886</v>
      </c>
      <c r="M114" s="18">
        <v>42772249</v>
      </c>
      <c r="N114" s="18">
        <v>10774</v>
      </c>
      <c r="O114" s="18">
        <v>3906</v>
      </c>
      <c r="P114" s="19">
        <v>43.399979045873003</v>
      </c>
      <c r="Q114" s="24">
        <v>27.71</v>
      </c>
      <c r="R114" s="24">
        <v>9.64</v>
      </c>
      <c r="S114" s="18" t="s">
        <v>887</v>
      </c>
      <c r="T114" s="18" t="s">
        <v>880</v>
      </c>
      <c r="U114" s="9" t="s">
        <v>969</v>
      </c>
      <c r="V114" s="22" t="s">
        <v>885</v>
      </c>
      <c r="W114" s="9" t="s">
        <v>898</v>
      </c>
      <c r="X114" s="12" t="s">
        <v>970</v>
      </c>
    </row>
    <row r="115" spans="2:24">
      <c r="B115" s="18" t="s">
        <v>1056</v>
      </c>
      <c r="C115" s="18" t="s">
        <v>897</v>
      </c>
      <c r="D115" s="18" t="s">
        <v>879</v>
      </c>
      <c r="E115" s="18" t="s">
        <v>880</v>
      </c>
      <c r="F115" s="18" t="s">
        <v>881</v>
      </c>
      <c r="G115" s="18" t="s">
        <v>882</v>
      </c>
      <c r="H115" s="18" t="s">
        <v>937</v>
      </c>
      <c r="I115" s="18" t="s">
        <v>938</v>
      </c>
      <c r="J115" s="22" t="s">
        <v>939</v>
      </c>
      <c r="K115" s="23">
        <v>7.76</v>
      </c>
      <c r="L115" s="18" t="s">
        <v>886</v>
      </c>
      <c r="M115" s="18">
        <v>25430176</v>
      </c>
      <c r="N115" s="18">
        <v>6841</v>
      </c>
      <c r="O115" s="18">
        <v>3593</v>
      </c>
      <c r="P115" s="19">
        <v>34.454221526912796</v>
      </c>
      <c r="Q115" s="24">
        <v>27.71</v>
      </c>
      <c r="R115" s="24">
        <v>8.43</v>
      </c>
      <c r="S115" s="18" t="s">
        <v>887</v>
      </c>
      <c r="T115" s="18" t="s">
        <v>880</v>
      </c>
      <c r="U115" s="9" t="s">
        <v>969</v>
      </c>
      <c r="V115" s="22" t="s">
        <v>939</v>
      </c>
      <c r="W115" s="9" t="s">
        <v>898</v>
      </c>
      <c r="X115" s="12" t="s">
        <v>970</v>
      </c>
    </row>
    <row r="116" spans="2:24">
      <c r="B116" s="9" t="s">
        <v>1057</v>
      </c>
      <c r="C116" s="9" t="s">
        <v>833</v>
      </c>
      <c r="D116" s="9" t="s">
        <v>879</v>
      </c>
      <c r="E116" s="18" t="s">
        <v>880</v>
      </c>
      <c r="F116" s="18" t="s">
        <v>881</v>
      </c>
      <c r="G116" s="18" t="s">
        <v>882</v>
      </c>
      <c r="H116" s="18" t="s">
        <v>937</v>
      </c>
      <c r="I116" s="18" t="s">
        <v>938</v>
      </c>
      <c r="J116" s="9" t="s">
        <v>939</v>
      </c>
      <c r="K116" s="9">
        <v>10.780000000000001</v>
      </c>
      <c r="L116" s="9" t="s">
        <v>895</v>
      </c>
      <c r="M116" s="9">
        <v>13126072</v>
      </c>
      <c r="N116" s="11">
        <v>3812</v>
      </c>
      <c r="O116" s="11">
        <v>3317</v>
      </c>
      <c r="P116" s="20">
        <v>0.44</v>
      </c>
      <c r="Q116" s="21">
        <v>27.71</v>
      </c>
      <c r="R116" s="21">
        <v>4.82</v>
      </c>
      <c r="S116" s="9" t="s">
        <v>887</v>
      </c>
      <c r="T116" s="18" t="s">
        <v>880</v>
      </c>
      <c r="U116" s="9" t="s">
        <v>969</v>
      </c>
      <c r="V116" s="9" t="s">
        <v>939</v>
      </c>
      <c r="W116" s="9" t="s">
        <v>898</v>
      </c>
      <c r="X116" s="12" t="s">
        <v>970</v>
      </c>
    </row>
    <row r="117" spans="2:24">
      <c r="B117" s="18" t="s">
        <v>1058</v>
      </c>
      <c r="C117" s="18" t="s">
        <v>847</v>
      </c>
      <c r="D117" s="18" t="s">
        <v>879</v>
      </c>
      <c r="E117" s="18" t="s">
        <v>880</v>
      </c>
      <c r="F117" s="18" t="s">
        <v>881</v>
      </c>
      <c r="G117" s="18" t="s">
        <v>882</v>
      </c>
      <c r="H117" s="18" t="s">
        <v>937</v>
      </c>
      <c r="I117" s="18" t="s">
        <v>938</v>
      </c>
      <c r="J117" s="18" t="s">
        <v>939</v>
      </c>
      <c r="K117" s="9">
        <v>5.35</v>
      </c>
      <c r="L117" s="18" t="s">
        <v>895</v>
      </c>
      <c r="M117" s="18">
        <v>39602723</v>
      </c>
      <c r="N117" s="18">
        <v>11068</v>
      </c>
      <c r="O117" s="18">
        <v>3474</v>
      </c>
      <c r="P117" s="19">
        <v>36.1306154169</v>
      </c>
      <c r="Q117" s="19">
        <v>26.51</v>
      </c>
      <c r="R117" s="19">
        <v>6.02</v>
      </c>
      <c r="S117" s="18" t="s">
        <v>887</v>
      </c>
      <c r="T117" s="18" t="s">
        <v>880</v>
      </c>
      <c r="U117" s="9" t="s">
        <v>969</v>
      </c>
      <c r="V117" s="18" t="s">
        <v>939</v>
      </c>
      <c r="W117" s="9" t="s">
        <v>898</v>
      </c>
      <c r="X117" s="12" t="s">
        <v>970</v>
      </c>
    </row>
    <row r="118" spans="2:24">
      <c r="B118" s="18" t="s">
        <v>1059</v>
      </c>
      <c r="C118" s="18" t="s">
        <v>836</v>
      </c>
      <c r="D118" s="18" t="s">
        <v>879</v>
      </c>
      <c r="E118" s="18" t="s">
        <v>880</v>
      </c>
      <c r="F118" s="18" t="s">
        <v>881</v>
      </c>
      <c r="G118" s="18" t="s">
        <v>882</v>
      </c>
      <c r="H118" s="18" t="s">
        <v>937</v>
      </c>
      <c r="I118" s="18" t="s">
        <v>938</v>
      </c>
      <c r="J118" s="22" t="s">
        <v>939</v>
      </c>
      <c r="K118" s="23">
        <v>9.1999999999999993</v>
      </c>
      <c r="L118" s="18" t="s">
        <v>895</v>
      </c>
      <c r="M118" s="18">
        <v>30472938</v>
      </c>
      <c r="N118" s="18">
        <v>4588</v>
      </c>
      <c r="O118" s="18">
        <v>7721</v>
      </c>
      <c r="P118" s="19">
        <v>49.948481036493</v>
      </c>
      <c r="Q118" s="24">
        <v>26.51</v>
      </c>
      <c r="R118" s="24">
        <v>6.02</v>
      </c>
      <c r="S118" s="18" t="s">
        <v>887</v>
      </c>
      <c r="T118" s="18" t="s">
        <v>880</v>
      </c>
      <c r="U118" s="9" t="s">
        <v>969</v>
      </c>
      <c r="V118" s="22" t="s">
        <v>939</v>
      </c>
      <c r="W118" s="9" t="s">
        <v>898</v>
      </c>
      <c r="X118" s="12" t="s">
        <v>970</v>
      </c>
    </row>
    <row r="119" spans="2:24">
      <c r="B119" s="18" t="s">
        <v>1060</v>
      </c>
      <c r="C119" s="18" t="s">
        <v>842</v>
      </c>
      <c r="D119" s="18" t="s">
        <v>879</v>
      </c>
      <c r="E119" s="18" t="s">
        <v>880</v>
      </c>
      <c r="F119" s="18" t="s">
        <v>881</v>
      </c>
      <c r="G119" s="18" t="s">
        <v>882</v>
      </c>
      <c r="H119" s="18" t="s">
        <v>883</v>
      </c>
      <c r="I119" s="18" t="s">
        <v>884</v>
      </c>
      <c r="J119" s="18" t="s">
        <v>885</v>
      </c>
      <c r="K119" s="9">
        <v>50.41</v>
      </c>
      <c r="L119" s="18" t="s">
        <v>885</v>
      </c>
      <c r="M119" s="18">
        <v>12365631</v>
      </c>
      <c r="N119" s="18">
        <v>2793</v>
      </c>
      <c r="O119" s="18">
        <v>4504</v>
      </c>
      <c r="P119" s="19">
        <v>54.1267737298596</v>
      </c>
      <c r="Q119" s="19">
        <v>26.51</v>
      </c>
      <c r="R119" s="19">
        <v>8.43</v>
      </c>
      <c r="S119" s="18" t="s">
        <v>887</v>
      </c>
      <c r="T119" s="18" t="s">
        <v>880</v>
      </c>
      <c r="U119" s="9" t="s">
        <v>969</v>
      </c>
      <c r="V119" s="18" t="s">
        <v>885</v>
      </c>
      <c r="W119" s="9" t="s">
        <v>898</v>
      </c>
      <c r="X119" s="12" t="s">
        <v>970</v>
      </c>
    </row>
    <row r="120" spans="2:24">
      <c r="B120" s="18" t="s">
        <v>1061</v>
      </c>
      <c r="C120" s="18" t="s">
        <v>835</v>
      </c>
      <c r="D120" s="18" t="s">
        <v>879</v>
      </c>
      <c r="E120" s="18" t="s">
        <v>880</v>
      </c>
      <c r="F120" s="18" t="s">
        <v>881</v>
      </c>
      <c r="G120" s="18" t="s">
        <v>882</v>
      </c>
      <c r="H120" s="18" t="s">
        <v>937</v>
      </c>
      <c r="I120" s="18" t="s">
        <v>938</v>
      </c>
      <c r="J120" s="22" t="s">
        <v>939</v>
      </c>
      <c r="K120" s="23">
        <v>10.75</v>
      </c>
      <c r="L120" s="18" t="s">
        <v>886</v>
      </c>
      <c r="M120" s="18">
        <v>11590719</v>
      </c>
      <c r="N120" s="18">
        <v>3182</v>
      </c>
      <c r="O120" s="18">
        <v>3526</v>
      </c>
      <c r="P120" s="19">
        <v>35.483781490861801</v>
      </c>
      <c r="Q120" s="24">
        <v>26.51</v>
      </c>
      <c r="R120" s="24">
        <v>4.82</v>
      </c>
      <c r="S120" s="18" t="s">
        <v>887</v>
      </c>
      <c r="T120" s="18" t="s">
        <v>880</v>
      </c>
      <c r="U120" s="9" t="s">
        <v>969</v>
      </c>
      <c r="V120" s="22" t="s">
        <v>939</v>
      </c>
      <c r="W120" s="9" t="s">
        <v>898</v>
      </c>
      <c r="X120" s="12" t="s">
        <v>970</v>
      </c>
    </row>
    <row r="121" spans="2:24">
      <c r="B121" s="18" t="s">
        <v>1062</v>
      </c>
      <c r="C121" s="18" t="s">
        <v>892</v>
      </c>
      <c r="D121" s="18" t="s">
        <v>879</v>
      </c>
      <c r="E121" s="18" t="s">
        <v>880</v>
      </c>
      <c r="F121" s="18" t="s">
        <v>881</v>
      </c>
      <c r="G121" s="18" t="s">
        <v>882</v>
      </c>
      <c r="H121" s="18" t="s">
        <v>937</v>
      </c>
      <c r="I121" s="18" t="s">
        <v>938</v>
      </c>
      <c r="J121" s="22" t="s">
        <v>939</v>
      </c>
      <c r="K121" s="23">
        <v>4.0599999999999996</v>
      </c>
      <c r="L121" s="18" t="s">
        <v>886</v>
      </c>
      <c r="M121" s="18">
        <v>99843122</v>
      </c>
      <c r="N121" s="18">
        <v>26355</v>
      </c>
      <c r="O121" s="18">
        <v>3659</v>
      </c>
      <c r="P121" s="19">
        <v>35.0725232221018</v>
      </c>
      <c r="Q121" s="24">
        <v>25.3</v>
      </c>
      <c r="R121" s="24">
        <v>3.61</v>
      </c>
      <c r="S121" s="18" t="s">
        <v>887</v>
      </c>
      <c r="T121" s="18" t="s">
        <v>880</v>
      </c>
      <c r="U121" s="9" t="s">
        <v>969</v>
      </c>
      <c r="V121" s="22" t="s">
        <v>939</v>
      </c>
      <c r="W121" s="9" t="s">
        <v>898</v>
      </c>
      <c r="X121" s="12" t="s">
        <v>970</v>
      </c>
    </row>
    <row r="122" spans="2:24">
      <c r="B122" s="18" t="s">
        <v>1063</v>
      </c>
      <c r="C122" s="18" t="s">
        <v>845</v>
      </c>
      <c r="D122" s="18" t="s">
        <v>879</v>
      </c>
      <c r="E122" s="18" t="s">
        <v>880</v>
      </c>
      <c r="F122" s="18" t="s">
        <v>881</v>
      </c>
      <c r="G122" s="18" t="s">
        <v>882</v>
      </c>
      <c r="H122" s="18" t="s">
        <v>883</v>
      </c>
      <c r="I122" s="18" t="s">
        <v>884</v>
      </c>
      <c r="J122" s="18" t="s">
        <v>885</v>
      </c>
      <c r="K122" s="9">
        <v>26.06</v>
      </c>
      <c r="L122" s="18" t="s">
        <v>895</v>
      </c>
      <c r="M122" s="18">
        <v>51864704</v>
      </c>
      <c r="N122" s="18">
        <v>12440</v>
      </c>
      <c r="O122" s="18">
        <v>4125</v>
      </c>
      <c r="P122" s="19">
        <v>36.747952119118601</v>
      </c>
      <c r="Q122" s="19">
        <v>25.3</v>
      </c>
      <c r="R122" s="19">
        <v>6.02</v>
      </c>
      <c r="S122" s="18" t="s">
        <v>887</v>
      </c>
      <c r="T122" s="18" t="s">
        <v>880</v>
      </c>
      <c r="U122" s="9" t="s">
        <v>969</v>
      </c>
      <c r="V122" s="18" t="s">
        <v>885</v>
      </c>
      <c r="W122" s="9" t="s">
        <v>898</v>
      </c>
      <c r="X122" s="12" t="s">
        <v>970</v>
      </c>
    </row>
    <row r="123" spans="2:24">
      <c r="B123" s="18" t="s">
        <v>1064</v>
      </c>
      <c r="C123" s="18" t="s">
        <v>848</v>
      </c>
      <c r="D123" s="18" t="s">
        <v>879</v>
      </c>
      <c r="E123" s="18" t="s">
        <v>880</v>
      </c>
      <c r="F123" s="18" t="s">
        <v>881</v>
      </c>
      <c r="G123" s="18" t="s">
        <v>882</v>
      </c>
      <c r="H123" s="18" t="s">
        <v>883</v>
      </c>
      <c r="I123" s="18" t="s">
        <v>884</v>
      </c>
      <c r="J123" s="18" t="s">
        <v>885</v>
      </c>
      <c r="K123" s="9">
        <v>22.17</v>
      </c>
      <c r="L123" s="18" t="s">
        <v>895</v>
      </c>
      <c r="M123" s="18">
        <v>27500118</v>
      </c>
      <c r="N123" s="18">
        <v>7698</v>
      </c>
      <c r="O123" s="18">
        <v>3468</v>
      </c>
      <c r="P123" s="19">
        <v>34.904046797963801</v>
      </c>
      <c r="Q123" s="19">
        <v>25.3</v>
      </c>
      <c r="R123" s="19">
        <v>6.02</v>
      </c>
      <c r="S123" s="18" t="s">
        <v>887</v>
      </c>
      <c r="T123" s="18" t="s">
        <v>880</v>
      </c>
      <c r="U123" s="9" t="s">
        <v>969</v>
      </c>
      <c r="V123" s="18" t="s">
        <v>885</v>
      </c>
      <c r="W123" s="9" t="s">
        <v>898</v>
      </c>
      <c r="X123" s="12" t="s">
        <v>970</v>
      </c>
    </row>
    <row r="124" spans="2:24">
      <c r="B124" s="18" t="s">
        <v>1065</v>
      </c>
      <c r="C124" s="18" t="s">
        <v>845</v>
      </c>
      <c r="D124" s="18" t="s">
        <v>879</v>
      </c>
      <c r="E124" s="18" t="s">
        <v>880</v>
      </c>
      <c r="F124" s="18" t="s">
        <v>881</v>
      </c>
      <c r="G124" s="18" t="s">
        <v>882</v>
      </c>
      <c r="H124" s="18" t="s">
        <v>937</v>
      </c>
      <c r="I124" s="18" t="s">
        <v>938</v>
      </c>
      <c r="J124" s="18" t="s">
        <v>939</v>
      </c>
      <c r="K124" s="9">
        <v>5.36</v>
      </c>
      <c r="L124" s="18" t="s">
        <v>895</v>
      </c>
      <c r="M124" s="18">
        <v>25163296</v>
      </c>
      <c r="N124" s="18">
        <v>6289</v>
      </c>
      <c r="O124" s="18">
        <v>3904</v>
      </c>
      <c r="P124" s="19">
        <v>49.010936390682701</v>
      </c>
      <c r="Q124" s="19">
        <v>25.3</v>
      </c>
      <c r="R124" s="19">
        <v>6.02</v>
      </c>
      <c r="S124" s="18" t="s">
        <v>887</v>
      </c>
      <c r="T124" s="18" t="s">
        <v>880</v>
      </c>
      <c r="U124" s="9" t="s">
        <v>969</v>
      </c>
      <c r="V124" s="18" t="s">
        <v>939</v>
      </c>
      <c r="W124" s="9" t="s">
        <v>898</v>
      </c>
      <c r="X124" s="12" t="s">
        <v>970</v>
      </c>
    </row>
    <row r="125" spans="2:24">
      <c r="B125" s="18" t="s">
        <v>1066</v>
      </c>
      <c r="C125" s="18" t="s">
        <v>892</v>
      </c>
      <c r="D125" s="18" t="s">
        <v>879</v>
      </c>
      <c r="E125" s="18" t="s">
        <v>880</v>
      </c>
      <c r="F125" s="18" t="s">
        <v>881</v>
      </c>
      <c r="G125" s="18" t="s">
        <v>882</v>
      </c>
      <c r="H125" s="18" t="s">
        <v>883</v>
      </c>
      <c r="I125" s="18" t="s">
        <v>884</v>
      </c>
      <c r="J125" s="22" t="s">
        <v>885</v>
      </c>
      <c r="K125" s="23">
        <v>11.88</v>
      </c>
      <c r="L125" s="18" t="s">
        <v>886</v>
      </c>
      <c r="M125" s="18">
        <v>96881759</v>
      </c>
      <c r="N125" s="18">
        <v>26088</v>
      </c>
      <c r="O125" s="18">
        <v>3584</v>
      </c>
      <c r="P125" s="19">
        <v>43.108234517381902</v>
      </c>
      <c r="Q125" s="24">
        <v>24.099999999999998</v>
      </c>
      <c r="R125" s="24">
        <v>7.23</v>
      </c>
      <c r="S125" s="18" t="s">
        <v>887</v>
      </c>
      <c r="T125" s="18" t="s">
        <v>880</v>
      </c>
      <c r="U125" s="9" t="s">
        <v>969</v>
      </c>
      <c r="V125" s="22" t="s">
        <v>885</v>
      </c>
      <c r="W125" s="9" t="s">
        <v>898</v>
      </c>
      <c r="X125" s="12" t="s">
        <v>970</v>
      </c>
    </row>
    <row r="126" spans="2:24">
      <c r="B126" s="18" t="s">
        <v>1067</v>
      </c>
      <c r="C126" s="18" t="s">
        <v>897</v>
      </c>
      <c r="D126" s="18" t="s">
        <v>879</v>
      </c>
      <c r="E126" s="18" t="s">
        <v>880</v>
      </c>
      <c r="F126" s="18" t="s">
        <v>881</v>
      </c>
      <c r="G126" s="18" t="s">
        <v>882</v>
      </c>
      <c r="H126" s="18" t="s">
        <v>883</v>
      </c>
      <c r="I126" s="18" t="s">
        <v>884</v>
      </c>
      <c r="J126" s="22" t="s">
        <v>885</v>
      </c>
      <c r="K126" s="23">
        <v>15.09</v>
      </c>
      <c r="L126" s="18" t="s">
        <v>886</v>
      </c>
      <c r="M126" s="18">
        <v>57512323</v>
      </c>
      <c r="N126" s="18">
        <v>15502</v>
      </c>
      <c r="O126" s="18">
        <v>3603</v>
      </c>
      <c r="P126" s="19">
        <v>43.8031242527302</v>
      </c>
      <c r="Q126" s="24">
        <v>24.099999999999998</v>
      </c>
      <c r="R126" s="24">
        <v>12.049999999999999</v>
      </c>
      <c r="S126" s="18" t="s">
        <v>887</v>
      </c>
      <c r="T126" s="18" t="s">
        <v>880</v>
      </c>
      <c r="U126" s="9" t="s">
        <v>969</v>
      </c>
      <c r="V126" s="22" t="s">
        <v>885</v>
      </c>
      <c r="W126" s="9" t="s">
        <v>898</v>
      </c>
      <c r="X126" s="12" t="s">
        <v>970</v>
      </c>
    </row>
    <row r="127" spans="2:24">
      <c r="B127" s="9" t="s">
        <v>1068</v>
      </c>
      <c r="C127" s="9" t="s">
        <v>833</v>
      </c>
      <c r="D127" s="9" t="s">
        <v>879</v>
      </c>
      <c r="E127" s="18" t="s">
        <v>880</v>
      </c>
      <c r="F127" s="18" t="s">
        <v>881</v>
      </c>
      <c r="G127" s="18" t="s">
        <v>882</v>
      </c>
      <c r="H127" s="18" t="s">
        <v>883</v>
      </c>
      <c r="I127" s="18" t="s">
        <v>884</v>
      </c>
      <c r="J127" s="9" t="s">
        <v>885</v>
      </c>
      <c r="K127" s="9">
        <v>24.349999999999998</v>
      </c>
      <c r="L127" s="9" t="s">
        <v>886</v>
      </c>
      <c r="M127" s="9">
        <v>32950743</v>
      </c>
      <c r="N127" s="11">
        <v>8563</v>
      </c>
      <c r="O127" s="11">
        <v>3753</v>
      </c>
      <c r="P127" s="20">
        <v>0.4355</v>
      </c>
      <c r="Q127" s="21">
        <v>24.099999999999998</v>
      </c>
      <c r="R127" s="21">
        <v>1.2</v>
      </c>
      <c r="S127" s="9" t="s">
        <v>887</v>
      </c>
      <c r="T127" s="18" t="s">
        <v>880</v>
      </c>
      <c r="U127" s="9" t="s">
        <v>969</v>
      </c>
      <c r="V127" s="9" t="s">
        <v>885</v>
      </c>
      <c r="W127" s="9" t="s">
        <v>898</v>
      </c>
      <c r="X127" s="12" t="s">
        <v>970</v>
      </c>
    </row>
    <row r="128" spans="2:24">
      <c r="B128" s="18" t="s">
        <v>1069</v>
      </c>
      <c r="C128" s="18" t="s">
        <v>847</v>
      </c>
      <c r="D128" s="18" t="s">
        <v>879</v>
      </c>
      <c r="E128" s="18" t="s">
        <v>880</v>
      </c>
      <c r="F128" s="18" t="s">
        <v>881</v>
      </c>
      <c r="G128" s="18" t="s">
        <v>882</v>
      </c>
      <c r="H128" s="18" t="s">
        <v>937</v>
      </c>
      <c r="I128" s="18" t="s">
        <v>938</v>
      </c>
      <c r="J128" s="18" t="s">
        <v>939</v>
      </c>
      <c r="K128" s="9">
        <v>5.3</v>
      </c>
      <c r="L128" s="18" t="s">
        <v>895</v>
      </c>
      <c r="M128" s="18">
        <v>28771081</v>
      </c>
      <c r="N128" s="18">
        <v>7664</v>
      </c>
      <c r="O128" s="18">
        <v>3633</v>
      </c>
      <c r="P128" s="19">
        <v>48.794843126300002</v>
      </c>
      <c r="Q128" s="19">
        <v>24.099999999999998</v>
      </c>
      <c r="R128" s="19">
        <v>3.61</v>
      </c>
      <c r="S128" s="18" t="s">
        <v>887</v>
      </c>
      <c r="T128" s="18" t="s">
        <v>880</v>
      </c>
      <c r="U128" s="9" t="s">
        <v>969</v>
      </c>
      <c r="V128" s="18" t="s">
        <v>939</v>
      </c>
      <c r="W128" s="9" t="s">
        <v>898</v>
      </c>
      <c r="X128" s="12" t="s">
        <v>970</v>
      </c>
    </row>
    <row r="129" spans="2:24">
      <c r="B129" s="18" t="s">
        <v>1070</v>
      </c>
      <c r="C129" s="18" t="s">
        <v>904</v>
      </c>
      <c r="D129" s="18" t="s">
        <v>879</v>
      </c>
      <c r="E129" s="18" t="s">
        <v>880</v>
      </c>
      <c r="F129" s="18" t="s">
        <v>881</v>
      </c>
      <c r="G129" s="18" t="s">
        <v>882</v>
      </c>
      <c r="H129" s="18" t="s">
        <v>883</v>
      </c>
      <c r="I129" s="18" t="s">
        <v>884</v>
      </c>
      <c r="J129" s="22" t="s">
        <v>885</v>
      </c>
      <c r="K129" s="23">
        <v>27.950000000000003</v>
      </c>
      <c r="L129" s="18" t="s">
        <v>886</v>
      </c>
      <c r="M129" s="18">
        <v>23872534</v>
      </c>
      <c r="N129" s="18">
        <v>6244</v>
      </c>
      <c r="O129" s="18">
        <v>3705</v>
      </c>
      <c r="P129" s="19">
        <v>42.909335293635998</v>
      </c>
      <c r="Q129" s="24">
        <v>24.099999999999998</v>
      </c>
      <c r="R129" s="24">
        <v>7.23</v>
      </c>
      <c r="S129" s="18" t="s">
        <v>887</v>
      </c>
      <c r="T129" s="18" t="s">
        <v>880</v>
      </c>
      <c r="U129" s="9" t="s">
        <v>969</v>
      </c>
      <c r="V129" s="22" t="s">
        <v>885</v>
      </c>
      <c r="W129" s="9" t="s">
        <v>898</v>
      </c>
      <c r="X129" s="12" t="s">
        <v>970</v>
      </c>
    </row>
    <row r="130" spans="2:24">
      <c r="B130" s="18" t="s">
        <v>1071</v>
      </c>
      <c r="C130" s="18" t="s">
        <v>847</v>
      </c>
      <c r="D130" s="18" t="s">
        <v>879</v>
      </c>
      <c r="E130" s="18" t="s">
        <v>880</v>
      </c>
      <c r="F130" s="18" t="s">
        <v>881</v>
      </c>
      <c r="G130" s="18" t="s">
        <v>882</v>
      </c>
      <c r="H130" s="18" t="s">
        <v>937</v>
      </c>
      <c r="I130" s="18" t="s">
        <v>938</v>
      </c>
      <c r="J130" s="18" t="s">
        <v>939</v>
      </c>
      <c r="K130" s="9">
        <v>7.9200000000000008</v>
      </c>
      <c r="L130" s="18" t="s">
        <v>895</v>
      </c>
      <c r="M130" s="18">
        <v>23617715</v>
      </c>
      <c r="N130" s="18">
        <v>5886</v>
      </c>
      <c r="O130" s="18">
        <v>3943</v>
      </c>
      <c r="P130" s="19">
        <v>39.179159112000001</v>
      </c>
      <c r="Q130" s="19">
        <v>24.099999999999998</v>
      </c>
      <c r="R130" s="19">
        <v>9.64</v>
      </c>
      <c r="S130" s="18" t="s">
        <v>887</v>
      </c>
      <c r="T130" s="18" t="s">
        <v>880</v>
      </c>
      <c r="U130" s="9" t="s">
        <v>969</v>
      </c>
      <c r="V130" s="18" t="s">
        <v>939</v>
      </c>
      <c r="W130" s="9" t="s">
        <v>898</v>
      </c>
      <c r="X130" s="12" t="s">
        <v>970</v>
      </c>
    </row>
    <row r="131" spans="2:24">
      <c r="B131" s="18" t="s">
        <v>1072</v>
      </c>
      <c r="C131" s="18" t="s">
        <v>892</v>
      </c>
      <c r="D131" s="18" t="s">
        <v>879</v>
      </c>
      <c r="E131" s="18" t="s">
        <v>880</v>
      </c>
      <c r="F131" s="18" t="s">
        <v>881</v>
      </c>
      <c r="G131" s="18" t="s">
        <v>882</v>
      </c>
      <c r="H131" s="18" t="s">
        <v>883</v>
      </c>
      <c r="I131" s="18" t="s">
        <v>884</v>
      </c>
      <c r="J131" s="22" t="s">
        <v>885</v>
      </c>
      <c r="K131" s="23">
        <v>30.14</v>
      </c>
      <c r="L131" s="18" t="s">
        <v>886</v>
      </c>
      <c r="M131" s="18">
        <v>18731336</v>
      </c>
      <c r="N131" s="18">
        <v>5422</v>
      </c>
      <c r="O131" s="18">
        <v>3305</v>
      </c>
      <c r="P131" s="19">
        <v>43.927975857885102</v>
      </c>
      <c r="Q131" s="24">
        <v>24.099999999999998</v>
      </c>
      <c r="R131" s="24">
        <v>6.02</v>
      </c>
      <c r="S131" s="18" t="s">
        <v>887</v>
      </c>
      <c r="T131" s="18" t="s">
        <v>880</v>
      </c>
      <c r="U131" s="9" t="s">
        <v>969</v>
      </c>
      <c r="V131" s="22" t="s">
        <v>885</v>
      </c>
      <c r="W131" s="9" t="s">
        <v>898</v>
      </c>
      <c r="X131" s="12" t="s">
        <v>970</v>
      </c>
    </row>
    <row r="132" spans="2:24">
      <c r="B132" s="18" t="s">
        <v>1073</v>
      </c>
      <c r="C132" s="18" t="s">
        <v>835</v>
      </c>
      <c r="D132" s="18" t="s">
        <v>879</v>
      </c>
      <c r="E132" s="18" t="s">
        <v>880</v>
      </c>
      <c r="F132" s="18" t="s">
        <v>1074</v>
      </c>
      <c r="G132" s="18" t="s">
        <v>1075</v>
      </c>
      <c r="H132" s="18" t="s">
        <v>1076</v>
      </c>
      <c r="I132" s="18" t="s">
        <v>1077</v>
      </c>
      <c r="J132" s="22" t="s">
        <v>1078</v>
      </c>
      <c r="K132" s="23">
        <v>1.5</v>
      </c>
      <c r="L132" s="18" t="s">
        <v>886</v>
      </c>
      <c r="M132" s="18">
        <v>16495169</v>
      </c>
      <c r="N132" s="18">
        <v>4653</v>
      </c>
      <c r="O132" s="18">
        <v>3454</v>
      </c>
      <c r="P132" s="19">
        <v>28.532425305570801</v>
      </c>
      <c r="Q132" s="24">
        <v>24.099999999999998</v>
      </c>
      <c r="R132" s="24">
        <v>9.64</v>
      </c>
      <c r="S132" s="18" t="s">
        <v>887</v>
      </c>
      <c r="T132" s="18" t="s">
        <v>880</v>
      </c>
      <c r="U132" s="9" t="s">
        <v>969</v>
      </c>
      <c r="V132" s="22" t="s">
        <v>1078</v>
      </c>
      <c r="W132" s="9" t="s">
        <v>898</v>
      </c>
      <c r="X132" s="12" t="s">
        <v>970</v>
      </c>
    </row>
    <row r="133" spans="2:24">
      <c r="B133" s="18" t="s">
        <v>1079</v>
      </c>
      <c r="C133" s="18" t="s">
        <v>848</v>
      </c>
      <c r="D133" s="18" t="s">
        <v>879</v>
      </c>
      <c r="E133" s="18" t="s">
        <v>880</v>
      </c>
      <c r="F133" s="18" t="s">
        <v>881</v>
      </c>
      <c r="G133" s="18" t="s">
        <v>882</v>
      </c>
      <c r="H133" s="18" t="s">
        <v>937</v>
      </c>
      <c r="I133" s="18" t="s">
        <v>938</v>
      </c>
      <c r="J133" s="18" t="s">
        <v>939</v>
      </c>
      <c r="K133" s="9">
        <v>2.02</v>
      </c>
      <c r="L133" s="18" t="s">
        <v>895</v>
      </c>
      <c r="M133" s="18">
        <v>121340113</v>
      </c>
      <c r="N133" s="18">
        <v>31704</v>
      </c>
      <c r="O133" s="18">
        <v>3712</v>
      </c>
      <c r="P133" s="19">
        <v>35.229107161094397</v>
      </c>
      <c r="Q133" s="19">
        <v>22.891566265060199</v>
      </c>
      <c r="R133" s="19">
        <v>4.81927710843373</v>
      </c>
      <c r="S133" s="18" t="s">
        <v>887</v>
      </c>
      <c r="T133" s="18" t="s">
        <v>880</v>
      </c>
      <c r="U133" s="9" t="s">
        <v>969</v>
      </c>
      <c r="V133" s="18" t="s">
        <v>939</v>
      </c>
      <c r="W133" s="9" t="s">
        <v>898</v>
      </c>
      <c r="X133" s="12" t="s">
        <v>970</v>
      </c>
    </row>
    <row r="134" spans="2:24">
      <c r="B134" s="18" t="s">
        <v>1080</v>
      </c>
      <c r="C134" s="18" t="s">
        <v>835</v>
      </c>
      <c r="D134" s="18" t="s">
        <v>879</v>
      </c>
      <c r="E134" s="18" t="s">
        <v>880</v>
      </c>
      <c r="F134" s="18" t="s">
        <v>1043</v>
      </c>
      <c r="G134" s="18" t="s">
        <v>1044</v>
      </c>
      <c r="H134" s="18" t="s">
        <v>1045</v>
      </c>
      <c r="I134" s="18" t="s">
        <v>1046</v>
      </c>
      <c r="J134" s="22" t="s">
        <v>1047</v>
      </c>
      <c r="K134" s="23">
        <v>0.4</v>
      </c>
      <c r="L134" s="18" t="s">
        <v>886</v>
      </c>
      <c r="M134" s="18">
        <v>107520525</v>
      </c>
      <c r="N134" s="18">
        <v>27899</v>
      </c>
      <c r="O134" s="18">
        <v>3800</v>
      </c>
      <c r="P134" s="19">
        <v>35.637941305963302</v>
      </c>
      <c r="Q134" s="24">
        <v>22.89</v>
      </c>
      <c r="R134" s="24">
        <v>0</v>
      </c>
      <c r="S134" s="18" t="s">
        <v>887</v>
      </c>
      <c r="T134" s="18" t="s">
        <v>880</v>
      </c>
      <c r="U134" s="9" t="s">
        <v>969</v>
      </c>
      <c r="V134" s="22" t="s">
        <v>1047</v>
      </c>
      <c r="W134" s="9" t="s">
        <v>898</v>
      </c>
      <c r="X134" s="12" t="s">
        <v>970</v>
      </c>
    </row>
    <row r="135" spans="2:24">
      <c r="B135" s="18" t="s">
        <v>1081</v>
      </c>
      <c r="C135" s="18" t="s">
        <v>897</v>
      </c>
      <c r="D135" s="18" t="s">
        <v>879</v>
      </c>
      <c r="E135" s="18" t="s">
        <v>880</v>
      </c>
      <c r="F135" s="18" t="s">
        <v>881</v>
      </c>
      <c r="G135" s="18" t="s">
        <v>882</v>
      </c>
      <c r="H135" s="18" t="s">
        <v>937</v>
      </c>
      <c r="I135" s="18" t="s">
        <v>938</v>
      </c>
      <c r="J135" s="22" t="s">
        <v>939</v>
      </c>
      <c r="K135" s="23">
        <v>5.66</v>
      </c>
      <c r="L135" s="18" t="s">
        <v>886</v>
      </c>
      <c r="M135" s="18">
        <v>22046706</v>
      </c>
      <c r="N135" s="18">
        <v>6285</v>
      </c>
      <c r="O135" s="18">
        <v>3396</v>
      </c>
      <c r="P135" s="19">
        <v>49.4308449429628</v>
      </c>
      <c r="Q135" s="24">
        <v>22.89</v>
      </c>
      <c r="R135" s="24">
        <v>4.82</v>
      </c>
      <c r="S135" s="18" t="s">
        <v>887</v>
      </c>
      <c r="T135" s="18" t="s">
        <v>880</v>
      </c>
      <c r="U135" s="9" t="s">
        <v>969</v>
      </c>
      <c r="V135" s="22" t="s">
        <v>939</v>
      </c>
      <c r="W135" s="9" t="s">
        <v>898</v>
      </c>
      <c r="X135" s="12" t="s">
        <v>970</v>
      </c>
    </row>
    <row r="136" spans="2:24">
      <c r="B136" s="18" t="s">
        <v>1082</v>
      </c>
      <c r="C136" s="18" t="s">
        <v>897</v>
      </c>
      <c r="D136" s="18" t="s">
        <v>879</v>
      </c>
      <c r="E136" s="18" t="s">
        <v>880</v>
      </c>
      <c r="F136" s="18" t="s">
        <v>881</v>
      </c>
      <c r="G136" s="18" t="s">
        <v>882</v>
      </c>
      <c r="H136" s="18" t="s">
        <v>937</v>
      </c>
      <c r="I136" s="18" t="s">
        <v>938</v>
      </c>
      <c r="J136" s="22" t="s">
        <v>939</v>
      </c>
      <c r="K136" s="23">
        <v>9.67</v>
      </c>
      <c r="L136" s="18" t="s">
        <v>886</v>
      </c>
      <c r="M136" s="18">
        <v>19738805</v>
      </c>
      <c r="N136" s="18">
        <v>5595</v>
      </c>
      <c r="O136" s="18">
        <v>3385</v>
      </c>
      <c r="P136" s="19">
        <v>33.5920141557664</v>
      </c>
      <c r="Q136" s="24">
        <v>22.89</v>
      </c>
      <c r="R136" s="24">
        <v>4.82</v>
      </c>
      <c r="S136" s="18" t="s">
        <v>887</v>
      </c>
      <c r="T136" s="18" t="s">
        <v>880</v>
      </c>
      <c r="U136" s="9" t="s">
        <v>969</v>
      </c>
      <c r="V136" s="22" t="s">
        <v>939</v>
      </c>
      <c r="W136" s="9" t="s">
        <v>898</v>
      </c>
      <c r="X136" s="12" t="s">
        <v>970</v>
      </c>
    </row>
    <row r="137" spans="2:24">
      <c r="B137" s="18" t="s">
        <v>1083</v>
      </c>
      <c r="C137" s="18" t="s">
        <v>835</v>
      </c>
      <c r="D137" s="18" t="s">
        <v>879</v>
      </c>
      <c r="E137" s="18" t="s">
        <v>880</v>
      </c>
      <c r="F137" s="18" t="s">
        <v>973</v>
      </c>
      <c r="G137" s="18" t="s">
        <v>974</v>
      </c>
      <c r="H137" s="18" t="s">
        <v>975</v>
      </c>
      <c r="I137" s="18" t="s">
        <v>976</v>
      </c>
      <c r="J137" s="22" t="s">
        <v>977</v>
      </c>
      <c r="K137" s="23">
        <v>16.53</v>
      </c>
      <c r="L137" s="18" t="s">
        <v>886</v>
      </c>
      <c r="M137" s="18">
        <v>187728874</v>
      </c>
      <c r="N137" s="18">
        <v>45214</v>
      </c>
      <c r="O137" s="18">
        <v>4174</v>
      </c>
      <c r="P137" s="19">
        <v>31.750882558545701</v>
      </c>
      <c r="Q137" s="24">
        <v>21.69</v>
      </c>
      <c r="R137" s="24">
        <v>4.82</v>
      </c>
      <c r="S137" s="18" t="s">
        <v>887</v>
      </c>
      <c r="T137" s="18" t="s">
        <v>880</v>
      </c>
      <c r="U137" s="9" t="s">
        <v>969</v>
      </c>
      <c r="V137" s="22" t="s">
        <v>977</v>
      </c>
      <c r="W137" s="9" t="s">
        <v>898</v>
      </c>
      <c r="X137" s="12" t="s">
        <v>970</v>
      </c>
    </row>
    <row r="138" spans="2:24">
      <c r="B138" s="18" t="s">
        <v>1084</v>
      </c>
      <c r="C138" s="18" t="s">
        <v>892</v>
      </c>
      <c r="D138" s="18" t="s">
        <v>879</v>
      </c>
      <c r="E138" s="18" t="s">
        <v>880</v>
      </c>
      <c r="F138" s="18" t="s">
        <v>973</v>
      </c>
      <c r="G138" s="18" t="s">
        <v>974</v>
      </c>
      <c r="H138" s="18" t="s">
        <v>975</v>
      </c>
      <c r="I138" s="18" t="s">
        <v>976</v>
      </c>
      <c r="J138" s="22" t="s">
        <v>977</v>
      </c>
      <c r="K138" s="23">
        <v>25.61</v>
      </c>
      <c r="L138" s="18" t="s">
        <v>886</v>
      </c>
      <c r="M138" s="18">
        <v>57752439</v>
      </c>
      <c r="N138" s="18">
        <v>12673</v>
      </c>
      <c r="O138" s="18">
        <v>4606</v>
      </c>
      <c r="P138" s="19">
        <v>36.792673864886403</v>
      </c>
      <c r="Q138" s="24">
        <v>21.69</v>
      </c>
      <c r="R138" s="24">
        <v>6.02</v>
      </c>
      <c r="S138" s="18" t="s">
        <v>887</v>
      </c>
      <c r="T138" s="18" t="s">
        <v>880</v>
      </c>
      <c r="U138" s="9" t="s">
        <v>969</v>
      </c>
      <c r="V138" s="22" t="s">
        <v>977</v>
      </c>
      <c r="W138" s="9" t="s">
        <v>898</v>
      </c>
      <c r="X138" s="12" t="s">
        <v>970</v>
      </c>
    </row>
    <row r="139" spans="2:24">
      <c r="B139" s="18" t="s">
        <v>1085</v>
      </c>
      <c r="C139" s="18" t="s">
        <v>842</v>
      </c>
      <c r="D139" s="18" t="s">
        <v>879</v>
      </c>
      <c r="E139" s="18" t="s">
        <v>880</v>
      </c>
      <c r="F139" s="18" t="s">
        <v>881</v>
      </c>
      <c r="G139" s="18" t="s">
        <v>882</v>
      </c>
      <c r="H139" s="18" t="s">
        <v>883</v>
      </c>
      <c r="I139" s="18" t="s">
        <v>884</v>
      </c>
      <c r="J139" s="18" t="s">
        <v>885</v>
      </c>
      <c r="K139" s="9">
        <v>12.32</v>
      </c>
      <c r="L139" s="18" t="s">
        <v>895</v>
      </c>
      <c r="M139" s="18">
        <v>62875516</v>
      </c>
      <c r="N139" s="18">
        <v>17985</v>
      </c>
      <c r="O139" s="18">
        <v>3362</v>
      </c>
      <c r="P139" s="19">
        <v>43.217954446798799</v>
      </c>
      <c r="Q139" s="19">
        <v>20.48</v>
      </c>
      <c r="R139" s="19">
        <v>4.82</v>
      </c>
      <c r="S139" s="18" t="s">
        <v>887</v>
      </c>
      <c r="T139" s="18" t="s">
        <v>880</v>
      </c>
      <c r="U139" s="9" t="s">
        <v>969</v>
      </c>
      <c r="V139" s="18" t="s">
        <v>885</v>
      </c>
      <c r="W139" s="9" t="s">
        <v>898</v>
      </c>
      <c r="X139" s="12" t="s">
        <v>970</v>
      </c>
    </row>
    <row r="140" spans="2:24">
      <c r="B140" s="9" t="s">
        <v>1086</v>
      </c>
      <c r="C140" s="9" t="s">
        <v>833</v>
      </c>
      <c r="D140" s="9" t="s">
        <v>879</v>
      </c>
      <c r="E140" s="18" t="s">
        <v>880</v>
      </c>
      <c r="F140" s="18" t="s">
        <v>881</v>
      </c>
      <c r="G140" s="18" t="s">
        <v>882</v>
      </c>
      <c r="H140" s="18" t="s">
        <v>883</v>
      </c>
      <c r="I140" s="18" t="s">
        <v>884</v>
      </c>
      <c r="J140" s="9" t="s">
        <v>885</v>
      </c>
      <c r="K140" s="9">
        <v>14.940000000000001</v>
      </c>
      <c r="L140" s="9" t="s">
        <v>886</v>
      </c>
      <c r="M140" s="9">
        <v>57421551</v>
      </c>
      <c r="N140" s="11">
        <v>16067</v>
      </c>
      <c r="O140" s="11">
        <v>3413</v>
      </c>
      <c r="P140" s="20">
        <v>0.43569999999999998</v>
      </c>
      <c r="Q140" s="21">
        <v>20.48</v>
      </c>
      <c r="R140" s="21">
        <v>12.049999999999999</v>
      </c>
      <c r="S140" s="2" t="s">
        <v>887</v>
      </c>
      <c r="T140" s="18" t="s">
        <v>880</v>
      </c>
      <c r="U140" s="9" t="s">
        <v>969</v>
      </c>
      <c r="V140" s="9" t="s">
        <v>885</v>
      </c>
      <c r="W140" s="9" t="s">
        <v>898</v>
      </c>
      <c r="X140" s="12" t="s">
        <v>970</v>
      </c>
    </row>
    <row r="141" spans="2:24">
      <c r="B141" s="9" t="s">
        <v>1087</v>
      </c>
      <c r="C141" s="9" t="s">
        <v>833</v>
      </c>
      <c r="D141" s="9" t="s">
        <v>879</v>
      </c>
      <c r="E141" s="18" t="s">
        <v>880</v>
      </c>
      <c r="F141" s="18" t="s">
        <v>881</v>
      </c>
      <c r="G141" s="18" t="s">
        <v>882</v>
      </c>
      <c r="H141" s="18" t="s">
        <v>937</v>
      </c>
      <c r="I141" s="18" t="s">
        <v>938</v>
      </c>
      <c r="J141" s="9" t="s">
        <v>939</v>
      </c>
      <c r="K141" s="9">
        <v>5.67</v>
      </c>
      <c r="L141" s="9" t="s">
        <v>886</v>
      </c>
      <c r="M141" s="9">
        <v>33466687</v>
      </c>
      <c r="N141" s="11">
        <v>7780</v>
      </c>
      <c r="O141" s="11">
        <v>4289</v>
      </c>
      <c r="P141" s="20">
        <v>0.49080000000000001</v>
      </c>
      <c r="Q141" s="21">
        <v>20.48</v>
      </c>
      <c r="R141" s="21">
        <v>1.2</v>
      </c>
      <c r="S141" s="9" t="s">
        <v>887</v>
      </c>
      <c r="T141" s="18" t="s">
        <v>880</v>
      </c>
      <c r="U141" s="9" t="s">
        <v>969</v>
      </c>
      <c r="V141" s="9" t="s">
        <v>939</v>
      </c>
      <c r="W141" s="9" t="s">
        <v>898</v>
      </c>
      <c r="X141" s="12" t="s">
        <v>970</v>
      </c>
    </row>
    <row r="142" spans="2:24">
      <c r="B142" s="9" t="s">
        <v>1088</v>
      </c>
      <c r="C142" s="9" t="s">
        <v>833</v>
      </c>
      <c r="D142" s="9" t="s">
        <v>879</v>
      </c>
      <c r="E142" s="18" t="s">
        <v>880</v>
      </c>
      <c r="F142" s="18" t="s">
        <v>881</v>
      </c>
      <c r="G142" s="18" t="s">
        <v>882</v>
      </c>
      <c r="H142" s="18" t="s">
        <v>937</v>
      </c>
      <c r="I142" s="18" t="s">
        <v>938</v>
      </c>
      <c r="J142" s="9" t="s">
        <v>939</v>
      </c>
      <c r="K142" s="9">
        <v>3.63</v>
      </c>
      <c r="L142" s="9" t="s">
        <v>886</v>
      </c>
      <c r="M142" s="9">
        <v>32880361</v>
      </c>
      <c r="N142" s="11">
        <v>9349</v>
      </c>
      <c r="O142" s="11">
        <v>3372</v>
      </c>
      <c r="P142" s="20">
        <v>0.3412</v>
      </c>
      <c r="Q142" s="21">
        <v>20.48</v>
      </c>
      <c r="R142" s="21">
        <v>2.41</v>
      </c>
      <c r="S142" s="9" t="s">
        <v>887</v>
      </c>
      <c r="T142" s="18" t="s">
        <v>880</v>
      </c>
      <c r="U142" s="9" t="s">
        <v>969</v>
      </c>
      <c r="V142" s="9" t="s">
        <v>939</v>
      </c>
      <c r="W142" s="9" t="s">
        <v>898</v>
      </c>
      <c r="X142" s="12" t="s">
        <v>970</v>
      </c>
    </row>
    <row r="143" spans="2:24">
      <c r="B143" s="18" t="s">
        <v>1089</v>
      </c>
      <c r="C143" s="18" t="s">
        <v>904</v>
      </c>
      <c r="D143" s="18" t="s">
        <v>879</v>
      </c>
      <c r="E143" s="18" t="s">
        <v>880</v>
      </c>
      <c r="F143" s="18" t="s">
        <v>881</v>
      </c>
      <c r="G143" s="18" t="s">
        <v>882</v>
      </c>
      <c r="H143" s="18" t="s">
        <v>883</v>
      </c>
      <c r="I143" s="18" t="s">
        <v>884</v>
      </c>
      <c r="J143" s="22" t="s">
        <v>885</v>
      </c>
      <c r="K143" s="23">
        <v>23.77</v>
      </c>
      <c r="L143" s="18" t="s">
        <v>886</v>
      </c>
      <c r="M143" s="18">
        <v>27894493</v>
      </c>
      <c r="N143" s="18">
        <v>6910</v>
      </c>
      <c r="O143" s="18">
        <v>3952</v>
      </c>
      <c r="P143" s="19">
        <v>45.158336160699399</v>
      </c>
      <c r="Q143" s="24">
        <v>20.48</v>
      </c>
      <c r="R143" s="24">
        <v>2.41</v>
      </c>
      <c r="S143" s="18" t="s">
        <v>887</v>
      </c>
      <c r="T143" s="18" t="s">
        <v>880</v>
      </c>
      <c r="U143" s="9" t="s">
        <v>969</v>
      </c>
      <c r="V143" s="22" t="s">
        <v>885</v>
      </c>
      <c r="W143" s="9" t="s">
        <v>898</v>
      </c>
      <c r="X143" s="12" t="s">
        <v>970</v>
      </c>
    </row>
    <row r="144" spans="2:24">
      <c r="B144" s="18" t="s">
        <v>1090</v>
      </c>
      <c r="C144" s="18" t="s">
        <v>904</v>
      </c>
      <c r="D144" s="18" t="s">
        <v>879</v>
      </c>
      <c r="E144" s="18" t="s">
        <v>880</v>
      </c>
      <c r="F144" s="18" t="s">
        <v>881</v>
      </c>
      <c r="G144" s="18" t="s">
        <v>882</v>
      </c>
      <c r="H144" s="18" t="s">
        <v>883</v>
      </c>
      <c r="I144" s="18" t="s">
        <v>884</v>
      </c>
      <c r="J144" s="22" t="s">
        <v>885</v>
      </c>
      <c r="K144" s="23">
        <v>34.630000000000003</v>
      </c>
      <c r="L144" s="18" t="s">
        <v>886</v>
      </c>
      <c r="M144" s="18">
        <v>16808966</v>
      </c>
      <c r="N144" s="18">
        <v>4438</v>
      </c>
      <c r="O144" s="18">
        <v>3614</v>
      </c>
      <c r="P144" s="19">
        <v>41.026945109417397</v>
      </c>
      <c r="Q144" s="24">
        <v>20.48</v>
      </c>
      <c r="R144" s="24">
        <v>2.41</v>
      </c>
      <c r="S144" s="18" t="s">
        <v>887</v>
      </c>
      <c r="T144" s="18" t="s">
        <v>880</v>
      </c>
      <c r="U144" s="9" t="s">
        <v>969</v>
      </c>
      <c r="V144" s="22" t="s">
        <v>885</v>
      </c>
      <c r="W144" s="9" t="s">
        <v>898</v>
      </c>
      <c r="X144" s="12" t="s">
        <v>970</v>
      </c>
    </row>
    <row r="145" spans="2:24">
      <c r="B145" s="18" t="s">
        <v>1091</v>
      </c>
      <c r="C145" s="18" t="s">
        <v>897</v>
      </c>
      <c r="D145" s="18" t="s">
        <v>879</v>
      </c>
      <c r="E145" s="18" t="s">
        <v>880</v>
      </c>
      <c r="F145" s="18" t="s">
        <v>973</v>
      </c>
      <c r="G145" s="18" t="s">
        <v>974</v>
      </c>
      <c r="H145" s="18" t="s">
        <v>975</v>
      </c>
      <c r="I145" s="18" t="s">
        <v>976</v>
      </c>
      <c r="J145" s="22" t="s">
        <v>977</v>
      </c>
      <c r="K145" s="23">
        <v>77.66</v>
      </c>
      <c r="L145" s="18" t="s">
        <v>977</v>
      </c>
      <c r="M145" s="18">
        <v>14428967</v>
      </c>
      <c r="N145" s="18">
        <v>3424</v>
      </c>
      <c r="O145" s="18">
        <v>4196</v>
      </c>
      <c r="P145" s="19">
        <v>42.495578153388998</v>
      </c>
      <c r="Q145" s="24">
        <v>20.48</v>
      </c>
      <c r="R145" s="24">
        <v>3.61</v>
      </c>
      <c r="S145" s="18" t="s">
        <v>887</v>
      </c>
      <c r="T145" s="18" t="s">
        <v>880</v>
      </c>
      <c r="U145" s="9" t="s">
        <v>969</v>
      </c>
      <c r="V145" s="22" t="s">
        <v>977</v>
      </c>
      <c r="W145" s="9" t="s">
        <v>898</v>
      </c>
      <c r="X145" s="12" t="s">
        <v>970</v>
      </c>
    </row>
    <row r="146" spans="2:24">
      <c r="B146" s="9" t="s">
        <v>1092</v>
      </c>
      <c r="C146" s="9" t="s">
        <v>833</v>
      </c>
      <c r="D146" s="9" t="s">
        <v>879</v>
      </c>
      <c r="E146" s="18" t="s">
        <v>880</v>
      </c>
      <c r="F146" s="18" t="s">
        <v>881</v>
      </c>
      <c r="G146" s="18" t="s">
        <v>882</v>
      </c>
      <c r="H146" s="18" t="s">
        <v>883</v>
      </c>
      <c r="I146" s="18" t="s">
        <v>884</v>
      </c>
      <c r="J146" s="9" t="s">
        <v>885</v>
      </c>
      <c r="K146" s="9">
        <v>9.89</v>
      </c>
      <c r="L146" s="9" t="s">
        <v>886</v>
      </c>
      <c r="M146" s="9">
        <v>65425202</v>
      </c>
      <c r="N146" s="11">
        <v>18081</v>
      </c>
      <c r="O146" s="11">
        <v>3519</v>
      </c>
      <c r="P146" s="20">
        <v>0.42280000000000001</v>
      </c>
      <c r="Q146" s="21">
        <v>19.28</v>
      </c>
      <c r="R146" s="21">
        <v>2.41</v>
      </c>
      <c r="S146" s="9" t="s">
        <v>887</v>
      </c>
      <c r="T146" s="18" t="s">
        <v>880</v>
      </c>
      <c r="U146" s="9" t="s">
        <v>969</v>
      </c>
      <c r="V146" s="9" t="s">
        <v>885</v>
      </c>
      <c r="W146" s="9" t="s">
        <v>898</v>
      </c>
      <c r="X146" s="12" t="s">
        <v>970</v>
      </c>
    </row>
    <row r="147" spans="2:24">
      <c r="B147" s="18" t="s">
        <v>1093</v>
      </c>
      <c r="C147" s="18" t="s">
        <v>847</v>
      </c>
      <c r="D147" s="18" t="s">
        <v>879</v>
      </c>
      <c r="E147" s="18" t="s">
        <v>880</v>
      </c>
      <c r="F147" s="18" t="s">
        <v>973</v>
      </c>
      <c r="G147" s="18" t="s">
        <v>974</v>
      </c>
      <c r="H147" s="18" t="s">
        <v>975</v>
      </c>
      <c r="I147" s="18" t="s">
        <v>976</v>
      </c>
      <c r="J147" s="18" t="s">
        <v>977</v>
      </c>
      <c r="K147" s="9">
        <v>26.88</v>
      </c>
      <c r="L147" s="18" t="s">
        <v>895</v>
      </c>
      <c r="M147" s="18">
        <v>54118347</v>
      </c>
      <c r="N147" s="18">
        <v>12004</v>
      </c>
      <c r="O147" s="18">
        <v>4574</v>
      </c>
      <c r="P147" s="19">
        <v>36.532094950800001</v>
      </c>
      <c r="Q147" s="19">
        <v>19.28</v>
      </c>
      <c r="R147" s="19">
        <v>9.64</v>
      </c>
      <c r="S147" s="18" t="s">
        <v>887</v>
      </c>
      <c r="T147" s="18" t="s">
        <v>880</v>
      </c>
      <c r="U147" s="9" t="s">
        <v>969</v>
      </c>
      <c r="V147" s="18" t="s">
        <v>977</v>
      </c>
      <c r="W147" s="9" t="s">
        <v>898</v>
      </c>
      <c r="X147" s="12" t="s">
        <v>970</v>
      </c>
    </row>
    <row r="148" spans="2:24">
      <c r="B148" s="9" t="s">
        <v>1094</v>
      </c>
      <c r="C148" s="9" t="s">
        <v>833</v>
      </c>
      <c r="D148" s="9" t="s">
        <v>879</v>
      </c>
      <c r="E148" s="18" t="s">
        <v>880</v>
      </c>
      <c r="F148" s="18" t="s">
        <v>881</v>
      </c>
      <c r="G148" s="18" t="s">
        <v>882</v>
      </c>
      <c r="H148" s="18" t="s">
        <v>883</v>
      </c>
      <c r="I148" s="18" t="s">
        <v>884</v>
      </c>
      <c r="J148" s="9" t="s">
        <v>885</v>
      </c>
      <c r="K148" s="9">
        <v>11.61</v>
      </c>
      <c r="L148" s="9" t="s">
        <v>886</v>
      </c>
      <c r="M148" s="9">
        <v>53208488</v>
      </c>
      <c r="N148" s="11">
        <v>15343</v>
      </c>
      <c r="O148" s="11">
        <v>3328</v>
      </c>
      <c r="P148" s="20">
        <v>0.43130000000000002</v>
      </c>
      <c r="Q148" s="21">
        <v>19.28</v>
      </c>
      <c r="R148" s="21">
        <v>6.02</v>
      </c>
      <c r="S148" s="9" t="s">
        <v>887</v>
      </c>
      <c r="T148" s="18" t="s">
        <v>880</v>
      </c>
      <c r="U148" s="9" t="s">
        <v>969</v>
      </c>
      <c r="V148" s="9" t="s">
        <v>885</v>
      </c>
      <c r="W148" s="9" t="s">
        <v>898</v>
      </c>
      <c r="X148" s="12" t="s">
        <v>970</v>
      </c>
    </row>
    <row r="149" spans="2:24">
      <c r="B149" s="18" t="s">
        <v>1095</v>
      </c>
      <c r="C149" s="18" t="s">
        <v>842</v>
      </c>
      <c r="D149" s="18" t="s">
        <v>879</v>
      </c>
      <c r="E149" s="18" t="s">
        <v>880</v>
      </c>
      <c r="F149" s="18" t="s">
        <v>881</v>
      </c>
      <c r="G149" s="18" t="s">
        <v>912</v>
      </c>
      <c r="H149" s="18" t="s">
        <v>913</v>
      </c>
      <c r="I149" s="18" t="s">
        <v>914</v>
      </c>
      <c r="J149" s="18" t="s">
        <v>915</v>
      </c>
      <c r="K149" s="9">
        <v>33.64</v>
      </c>
      <c r="L149" s="18" t="s">
        <v>895</v>
      </c>
      <c r="M149" s="18">
        <v>37509458</v>
      </c>
      <c r="N149" s="18">
        <v>9215</v>
      </c>
      <c r="O149" s="18">
        <v>4046</v>
      </c>
      <c r="P149" s="19">
        <v>37.697069043067799</v>
      </c>
      <c r="Q149" s="19">
        <v>19.28</v>
      </c>
      <c r="R149" s="19">
        <v>9.64</v>
      </c>
      <c r="S149" s="18" t="s">
        <v>887</v>
      </c>
      <c r="T149" s="18" t="s">
        <v>880</v>
      </c>
      <c r="U149" s="9" t="s">
        <v>969</v>
      </c>
      <c r="V149" s="18" t="s">
        <v>915</v>
      </c>
      <c r="W149" s="9" t="s">
        <v>898</v>
      </c>
      <c r="X149" s="12" t="s">
        <v>970</v>
      </c>
    </row>
    <row r="150" spans="2:24">
      <c r="B150" s="9" t="s">
        <v>1096</v>
      </c>
      <c r="C150" s="9" t="s">
        <v>833</v>
      </c>
      <c r="D150" s="9" t="s">
        <v>879</v>
      </c>
      <c r="E150" s="18" t="s">
        <v>880</v>
      </c>
      <c r="F150" s="18" t="s">
        <v>881</v>
      </c>
      <c r="G150" s="18" t="s">
        <v>882</v>
      </c>
      <c r="H150" s="18" t="s">
        <v>937</v>
      </c>
      <c r="I150" s="18" t="s">
        <v>938</v>
      </c>
      <c r="J150" s="9" t="s">
        <v>939</v>
      </c>
      <c r="K150" s="9">
        <v>7.26</v>
      </c>
      <c r="L150" s="9" t="s">
        <v>886</v>
      </c>
      <c r="M150" s="9">
        <v>20169042</v>
      </c>
      <c r="N150" s="11">
        <v>6088</v>
      </c>
      <c r="O150" s="11">
        <v>3196</v>
      </c>
      <c r="P150" s="20">
        <v>0.34079999999999999</v>
      </c>
      <c r="Q150" s="21">
        <v>19.28</v>
      </c>
      <c r="R150" s="21">
        <v>12.049999999999999</v>
      </c>
      <c r="S150" s="9" t="s">
        <v>887</v>
      </c>
      <c r="T150" s="18" t="s">
        <v>880</v>
      </c>
      <c r="U150" s="9" t="s">
        <v>969</v>
      </c>
      <c r="V150" s="9" t="s">
        <v>939</v>
      </c>
      <c r="W150" s="9" t="s">
        <v>898</v>
      </c>
      <c r="X150" s="12" t="s">
        <v>970</v>
      </c>
    </row>
    <row r="151" spans="2:24">
      <c r="B151" s="18" t="s">
        <v>1097</v>
      </c>
      <c r="C151" s="18" t="s">
        <v>897</v>
      </c>
      <c r="D151" s="18" t="s">
        <v>879</v>
      </c>
      <c r="E151" s="18" t="s">
        <v>880</v>
      </c>
      <c r="F151" s="18" t="s">
        <v>973</v>
      </c>
      <c r="G151" s="18" t="s">
        <v>974</v>
      </c>
      <c r="H151" s="18" t="s">
        <v>975</v>
      </c>
      <c r="I151" s="18" t="s">
        <v>976</v>
      </c>
      <c r="J151" s="22" t="s">
        <v>977</v>
      </c>
      <c r="K151" s="23">
        <v>44.330000000000005</v>
      </c>
      <c r="L151" s="18" t="s">
        <v>977</v>
      </c>
      <c r="M151" s="18">
        <v>13900313</v>
      </c>
      <c r="N151" s="18">
        <v>3111</v>
      </c>
      <c r="O151" s="18">
        <v>4660</v>
      </c>
      <c r="P151" s="19">
        <v>36.759612274205601</v>
      </c>
      <c r="Q151" s="24">
        <v>19.28</v>
      </c>
      <c r="R151" s="24">
        <v>12.049999999999999</v>
      </c>
      <c r="S151" s="18" t="s">
        <v>887</v>
      </c>
      <c r="T151" s="18" t="s">
        <v>880</v>
      </c>
      <c r="U151" s="9" t="s">
        <v>969</v>
      </c>
      <c r="V151" s="22" t="s">
        <v>977</v>
      </c>
      <c r="W151" s="9" t="s">
        <v>898</v>
      </c>
      <c r="X151" s="12" t="s">
        <v>970</v>
      </c>
    </row>
    <row r="152" spans="2:24">
      <c r="B152" s="9" t="s">
        <v>1098</v>
      </c>
      <c r="C152" s="9" t="s">
        <v>833</v>
      </c>
      <c r="D152" s="9" t="s">
        <v>879</v>
      </c>
      <c r="E152" s="18" t="s">
        <v>880</v>
      </c>
      <c r="F152" s="18" t="s">
        <v>881</v>
      </c>
      <c r="G152" s="18" t="s">
        <v>882</v>
      </c>
      <c r="H152" s="18" t="s">
        <v>937</v>
      </c>
      <c r="I152" s="18" t="s">
        <v>938</v>
      </c>
      <c r="J152" s="9" t="s">
        <v>939</v>
      </c>
      <c r="K152" s="9">
        <v>5.07</v>
      </c>
      <c r="L152" s="9" t="s">
        <v>886</v>
      </c>
      <c r="M152" s="9">
        <v>12195126</v>
      </c>
      <c r="N152" s="11">
        <v>3592</v>
      </c>
      <c r="O152" s="11">
        <v>3282</v>
      </c>
      <c r="P152" s="20">
        <v>0.34250000000000003</v>
      </c>
      <c r="Q152" s="21">
        <v>19.28</v>
      </c>
      <c r="R152" s="21">
        <v>4.82</v>
      </c>
      <c r="S152" s="9" t="s">
        <v>887</v>
      </c>
      <c r="T152" s="18" t="s">
        <v>880</v>
      </c>
      <c r="U152" s="9" t="s">
        <v>969</v>
      </c>
      <c r="V152" s="9" t="s">
        <v>939</v>
      </c>
      <c r="W152" s="9" t="s">
        <v>898</v>
      </c>
      <c r="X152" s="12" t="s">
        <v>970</v>
      </c>
    </row>
    <row r="153" spans="2:24">
      <c r="B153" s="9" t="s">
        <v>1099</v>
      </c>
      <c r="C153" s="9" t="s">
        <v>833</v>
      </c>
      <c r="D153" s="9" t="s">
        <v>879</v>
      </c>
      <c r="E153" s="18" t="s">
        <v>880</v>
      </c>
      <c r="F153" s="18" t="s">
        <v>973</v>
      </c>
      <c r="G153" s="18" t="s">
        <v>1100</v>
      </c>
      <c r="H153" s="18" t="s">
        <v>1101</v>
      </c>
      <c r="I153" s="18" t="s">
        <v>1102</v>
      </c>
      <c r="J153" s="9" t="s">
        <v>1103</v>
      </c>
      <c r="K153" s="9">
        <v>0.76</v>
      </c>
      <c r="L153" s="9" t="s">
        <v>886</v>
      </c>
      <c r="M153" s="9">
        <v>77214610</v>
      </c>
      <c r="N153" s="11">
        <v>19859</v>
      </c>
      <c r="O153" s="11">
        <v>3824</v>
      </c>
      <c r="P153" s="20">
        <v>0.39240000000000003</v>
      </c>
      <c r="Q153" s="21">
        <v>18.07</v>
      </c>
      <c r="R153" s="21">
        <v>4.82</v>
      </c>
      <c r="S153" s="9" t="s">
        <v>887</v>
      </c>
      <c r="T153" s="18" t="s">
        <v>880</v>
      </c>
      <c r="U153" s="9" t="s">
        <v>969</v>
      </c>
      <c r="V153" s="9" t="s">
        <v>1103</v>
      </c>
      <c r="W153" s="9" t="s">
        <v>898</v>
      </c>
      <c r="X153" s="12" t="s">
        <v>970</v>
      </c>
    </row>
    <row r="154" spans="2:24">
      <c r="B154" s="18" t="s">
        <v>1104</v>
      </c>
      <c r="C154" s="18" t="s">
        <v>845</v>
      </c>
      <c r="D154" s="18" t="s">
        <v>879</v>
      </c>
      <c r="E154" s="18" t="s">
        <v>880</v>
      </c>
      <c r="F154" s="18" t="s">
        <v>881</v>
      </c>
      <c r="G154" s="18" t="s">
        <v>882</v>
      </c>
      <c r="H154" s="18" t="s">
        <v>883</v>
      </c>
      <c r="I154" s="18" t="s">
        <v>884</v>
      </c>
      <c r="J154" s="18" t="s">
        <v>885</v>
      </c>
      <c r="K154" s="9">
        <v>10.459999999999999</v>
      </c>
      <c r="L154" s="18" t="s">
        <v>895</v>
      </c>
      <c r="M154" s="18">
        <v>54108668</v>
      </c>
      <c r="N154" s="18">
        <v>15887</v>
      </c>
      <c r="O154" s="18">
        <v>3293</v>
      </c>
      <c r="P154" s="19">
        <v>42.8352147336646</v>
      </c>
      <c r="Q154" s="19">
        <v>18.07</v>
      </c>
      <c r="R154" s="19">
        <v>3.61</v>
      </c>
      <c r="S154" s="18" t="s">
        <v>887</v>
      </c>
      <c r="T154" s="18" t="s">
        <v>880</v>
      </c>
      <c r="U154" s="9" t="s">
        <v>969</v>
      </c>
      <c r="V154" s="18" t="s">
        <v>885</v>
      </c>
      <c r="W154" s="9" t="s">
        <v>898</v>
      </c>
      <c r="X154" s="12" t="s">
        <v>970</v>
      </c>
    </row>
    <row r="155" spans="2:24">
      <c r="B155" s="18" t="s">
        <v>1105</v>
      </c>
      <c r="C155" s="18" t="s">
        <v>845</v>
      </c>
      <c r="D155" s="18" t="s">
        <v>879</v>
      </c>
      <c r="E155" s="18" t="s">
        <v>880</v>
      </c>
      <c r="F155" s="18" t="s">
        <v>973</v>
      </c>
      <c r="G155" s="18" t="s">
        <v>974</v>
      </c>
      <c r="H155" s="18" t="s">
        <v>975</v>
      </c>
      <c r="I155" s="18" t="s">
        <v>976</v>
      </c>
      <c r="J155" s="18" t="s">
        <v>977</v>
      </c>
      <c r="K155" s="9">
        <v>37.36</v>
      </c>
      <c r="L155" s="18" t="s">
        <v>895</v>
      </c>
      <c r="M155" s="18">
        <v>27829186</v>
      </c>
      <c r="N155" s="18">
        <v>5158</v>
      </c>
      <c r="O155" s="18">
        <v>5898</v>
      </c>
      <c r="P155" s="19">
        <v>40.663021862771203</v>
      </c>
      <c r="Q155" s="19">
        <v>18.07</v>
      </c>
      <c r="R155" s="19">
        <v>4.82</v>
      </c>
      <c r="S155" s="18" t="s">
        <v>887</v>
      </c>
      <c r="T155" s="18" t="s">
        <v>880</v>
      </c>
      <c r="U155" s="9" t="s">
        <v>969</v>
      </c>
      <c r="V155" s="18" t="s">
        <v>977</v>
      </c>
      <c r="W155" s="9" t="s">
        <v>898</v>
      </c>
      <c r="X155" s="12" t="s">
        <v>970</v>
      </c>
    </row>
    <row r="156" spans="2:24">
      <c r="B156" s="18" t="s">
        <v>1106</v>
      </c>
      <c r="C156" s="18" t="s">
        <v>904</v>
      </c>
      <c r="D156" s="18" t="s">
        <v>879</v>
      </c>
      <c r="E156" s="18" t="s">
        <v>880</v>
      </c>
      <c r="F156" s="18" t="s">
        <v>881</v>
      </c>
      <c r="G156" s="18" t="s">
        <v>882</v>
      </c>
      <c r="H156" s="18" t="s">
        <v>937</v>
      </c>
      <c r="I156" s="18" t="s">
        <v>938</v>
      </c>
      <c r="J156" s="22" t="s">
        <v>939</v>
      </c>
      <c r="K156" s="23">
        <v>7.35</v>
      </c>
      <c r="L156" s="18" t="s">
        <v>886</v>
      </c>
      <c r="M156" s="18">
        <v>17960746</v>
      </c>
      <c r="N156" s="18">
        <v>5527</v>
      </c>
      <c r="O156" s="18">
        <v>3109</v>
      </c>
      <c r="P156" s="19">
        <v>33.1292523392964</v>
      </c>
      <c r="Q156" s="24">
        <v>18.07</v>
      </c>
      <c r="R156" s="24">
        <v>3.61</v>
      </c>
      <c r="S156" s="18" t="s">
        <v>887</v>
      </c>
      <c r="T156" s="18" t="s">
        <v>880</v>
      </c>
      <c r="U156" s="9" t="s">
        <v>969</v>
      </c>
      <c r="V156" s="22" t="s">
        <v>939</v>
      </c>
      <c r="W156" s="9" t="s">
        <v>898</v>
      </c>
      <c r="X156" s="12" t="s">
        <v>970</v>
      </c>
    </row>
    <row r="157" spans="2:24">
      <c r="B157" s="18" t="s">
        <v>1107</v>
      </c>
      <c r="C157" s="18" t="s">
        <v>847</v>
      </c>
      <c r="D157" s="18" t="s">
        <v>879</v>
      </c>
      <c r="E157" s="18" t="s">
        <v>880</v>
      </c>
      <c r="F157" s="18" t="s">
        <v>881</v>
      </c>
      <c r="G157" s="18" t="s">
        <v>882</v>
      </c>
      <c r="H157" s="18" t="s">
        <v>883</v>
      </c>
      <c r="I157" s="18" t="s">
        <v>884</v>
      </c>
      <c r="J157" s="18" t="s">
        <v>885</v>
      </c>
      <c r="K157" s="9">
        <v>28.98</v>
      </c>
      <c r="L157" s="18" t="s">
        <v>895</v>
      </c>
      <c r="M157" s="18">
        <v>17719576</v>
      </c>
      <c r="N157" s="18">
        <v>5355</v>
      </c>
      <c r="O157" s="18">
        <v>3175</v>
      </c>
      <c r="P157" s="19">
        <v>44.042288229900002</v>
      </c>
      <c r="Q157" s="19">
        <v>18.07</v>
      </c>
      <c r="R157" s="19">
        <v>6.02</v>
      </c>
      <c r="S157" s="18" t="s">
        <v>887</v>
      </c>
      <c r="T157" s="18" t="s">
        <v>880</v>
      </c>
      <c r="U157" s="9" t="s">
        <v>969</v>
      </c>
      <c r="V157" s="18" t="s">
        <v>885</v>
      </c>
      <c r="W157" s="9" t="s">
        <v>898</v>
      </c>
      <c r="X157" s="12" t="s">
        <v>970</v>
      </c>
    </row>
    <row r="158" spans="2:24">
      <c r="B158" s="18" t="s">
        <v>1108</v>
      </c>
      <c r="C158" s="18" t="s">
        <v>904</v>
      </c>
      <c r="D158" s="18" t="s">
        <v>879</v>
      </c>
      <c r="E158" s="18" t="s">
        <v>880</v>
      </c>
      <c r="F158" s="18" t="s">
        <v>881</v>
      </c>
      <c r="G158" s="18" t="s">
        <v>882</v>
      </c>
      <c r="H158" s="18" t="s">
        <v>883</v>
      </c>
      <c r="I158" s="18" t="s">
        <v>884</v>
      </c>
      <c r="J158" s="22" t="s">
        <v>885</v>
      </c>
      <c r="K158" s="23">
        <v>35.880000000000003</v>
      </c>
      <c r="L158" s="18" t="s">
        <v>885</v>
      </c>
      <c r="M158" s="18">
        <v>15456878</v>
      </c>
      <c r="N158" s="18">
        <v>3473</v>
      </c>
      <c r="O158" s="18">
        <v>4561</v>
      </c>
      <c r="P158" s="19">
        <v>47.487338324961399</v>
      </c>
      <c r="Q158" s="24">
        <v>18.07</v>
      </c>
      <c r="R158" s="24">
        <v>3.61</v>
      </c>
      <c r="S158" s="18" t="s">
        <v>887</v>
      </c>
      <c r="T158" s="18" t="s">
        <v>880</v>
      </c>
      <c r="U158" s="9" t="s">
        <v>969</v>
      </c>
      <c r="V158" s="22" t="s">
        <v>885</v>
      </c>
      <c r="W158" s="9" t="s">
        <v>898</v>
      </c>
      <c r="X158" s="12" t="s">
        <v>970</v>
      </c>
    </row>
    <row r="159" spans="2:24">
      <c r="B159" s="18" t="s">
        <v>1109</v>
      </c>
      <c r="C159" s="18" t="s">
        <v>835</v>
      </c>
      <c r="D159" s="18" t="s">
        <v>879</v>
      </c>
      <c r="E159" s="18" t="s">
        <v>880</v>
      </c>
      <c r="F159" s="18" t="s">
        <v>881</v>
      </c>
      <c r="G159" s="18" t="s">
        <v>882</v>
      </c>
      <c r="H159" s="18" t="s">
        <v>883</v>
      </c>
      <c r="I159" s="18" t="s">
        <v>884</v>
      </c>
      <c r="J159" s="22" t="s">
        <v>885</v>
      </c>
      <c r="K159" s="23">
        <v>10.35</v>
      </c>
      <c r="L159" s="18" t="s">
        <v>886</v>
      </c>
      <c r="M159" s="18">
        <v>119662688</v>
      </c>
      <c r="N159" s="18">
        <v>35079</v>
      </c>
      <c r="O159" s="18">
        <v>3298</v>
      </c>
      <c r="P159" s="19">
        <v>37.404634197673701</v>
      </c>
      <c r="Q159" s="24">
        <v>16.869999999999997</v>
      </c>
      <c r="R159" s="24">
        <v>2.41</v>
      </c>
      <c r="S159" s="18" t="s">
        <v>887</v>
      </c>
      <c r="T159" s="18" t="s">
        <v>880</v>
      </c>
      <c r="U159" s="9" t="s">
        <v>969</v>
      </c>
      <c r="V159" s="22" t="s">
        <v>885</v>
      </c>
      <c r="W159" s="9" t="s">
        <v>898</v>
      </c>
      <c r="X159" s="12" t="s">
        <v>970</v>
      </c>
    </row>
    <row r="160" spans="2:24">
      <c r="B160" s="18" t="s">
        <v>1110</v>
      </c>
      <c r="C160" s="18" t="s">
        <v>847</v>
      </c>
      <c r="D160" s="18" t="s">
        <v>879</v>
      </c>
      <c r="E160" s="18" t="s">
        <v>880</v>
      </c>
      <c r="F160" s="18" t="s">
        <v>881</v>
      </c>
      <c r="G160" s="18" t="s">
        <v>882</v>
      </c>
      <c r="H160" s="18" t="s">
        <v>883</v>
      </c>
      <c r="I160" s="18" t="s">
        <v>884</v>
      </c>
      <c r="J160" s="18" t="s">
        <v>885</v>
      </c>
      <c r="K160" s="9">
        <v>11.26</v>
      </c>
      <c r="L160" s="18" t="s">
        <v>895</v>
      </c>
      <c r="M160" s="18">
        <v>67599355</v>
      </c>
      <c r="N160" s="18">
        <v>19496</v>
      </c>
      <c r="O160" s="18">
        <v>3325</v>
      </c>
      <c r="P160" s="19">
        <v>42.879950400799999</v>
      </c>
      <c r="Q160" s="19">
        <v>16.869999999999997</v>
      </c>
      <c r="R160" s="19">
        <v>6.02</v>
      </c>
      <c r="S160" s="18" t="s">
        <v>887</v>
      </c>
      <c r="T160" s="18" t="s">
        <v>880</v>
      </c>
      <c r="U160" s="9" t="s">
        <v>969</v>
      </c>
      <c r="V160" s="18" t="s">
        <v>885</v>
      </c>
      <c r="W160" s="9" t="s">
        <v>898</v>
      </c>
      <c r="X160" s="12" t="s">
        <v>970</v>
      </c>
    </row>
    <row r="161" spans="2:24">
      <c r="B161" s="9" t="s">
        <v>1111</v>
      </c>
      <c r="C161" s="9" t="s">
        <v>833</v>
      </c>
      <c r="D161" s="9" t="s">
        <v>879</v>
      </c>
      <c r="E161" s="18" t="s">
        <v>880</v>
      </c>
      <c r="F161" s="18" t="s">
        <v>881</v>
      </c>
      <c r="G161" s="18" t="s">
        <v>882</v>
      </c>
      <c r="H161" s="18" t="s">
        <v>883</v>
      </c>
      <c r="I161" s="18" t="s">
        <v>884</v>
      </c>
      <c r="J161" s="9" t="s">
        <v>885</v>
      </c>
      <c r="K161" s="9">
        <v>19.91</v>
      </c>
      <c r="L161" s="9" t="s">
        <v>886</v>
      </c>
      <c r="M161" s="9">
        <v>31740985</v>
      </c>
      <c r="N161" s="11">
        <v>7742</v>
      </c>
      <c r="O161" s="11">
        <v>4118</v>
      </c>
      <c r="P161" s="20">
        <v>0.42409999999999998</v>
      </c>
      <c r="Q161" s="21">
        <v>16.869999999999997</v>
      </c>
      <c r="R161" s="21">
        <v>2.41</v>
      </c>
      <c r="S161" s="9" t="s">
        <v>887</v>
      </c>
      <c r="T161" s="18" t="s">
        <v>880</v>
      </c>
      <c r="U161" s="9" t="s">
        <v>969</v>
      </c>
      <c r="V161" s="9" t="s">
        <v>885</v>
      </c>
      <c r="W161" s="9" t="s">
        <v>898</v>
      </c>
      <c r="X161" s="12" t="s">
        <v>970</v>
      </c>
    </row>
    <row r="162" spans="2:24">
      <c r="B162" s="18" t="s">
        <v>1112</v>
      </c>
      <c r="C162" s="18" t="s">
        <v>848</v>
      </c>
      <c r="D162" s="18" t="s">
        <v>879</v>
      </c>
      <c r="E162" s="18" t="s">
        <v>880</v>
      </c>
      <c r="F162" s="18" t="s">
        <v>881</v>
      </c>
      <c r="G162" s="18" t="s">
        <v>882</v>
      </c>
      <c r="H162" s="18" t="s">
        <v>883</v>
      </c>
      <c r="I162" s="18" t="s">
        <v>884</v>
      </c>
      <c r="J162" s="18" t="s">
        <v>885</v>
      </c>
      <c r="K162" s="9">
        <v>21.5</v>
      </c>
      <c r="L162" s="18" t="s">
        <v>895</v>
      </c>
      <c r="M162" s="18">
        <v>28087686</v>
      </c>
      <c r="N162" s="18">
        <v>6989</v>
      </c>
      <c r="O162" s="18">
        <v>3995</v>
      </c>
      <c r="P162" s="19">
        <v>38.436976866350697</v>
      </c>
      <c r="Q162" s="19">
        <v>16.869999999999997</v>
      </c>
      <c r="R162" s="19">
        <v>3.61</v>
      </c>
      <c r="S162" s="18" t="s">
        <v>887</v>
      </c>
      <c r="T162" s="18" t="s">
        <v>880</v>
      </c>
      <c r="U162" s="9" t="s">
        <v>969</v>
      </c>
      <c r="V162" s="18" t="s">
        <v>885</v>
      </c>
      <c r="W162" s="9" t="s">
        <v>898</v>
      </c>
      <c r="X162" s="12" t="s">
        <v>970</v>
      </c>
    </row>
    <row r="163" spans="2:24">
      <c r="B163" s="18" t="s">
        <v>1113</v>
      </c>
      <c r="C163" s="18" t="s">
        <v>904</v>
      </c>
      <c r="D163" s="18" t="s">
        <v>879</v>
      </c>
      <c r="E163" s="18" t="s">
        <v>880</v>
      </c>
      <c r="F163" s="18" t="s">
        <v>881</v>
      </c>
      <c r="G163" s="18" t="s">
        <v>882</v>
      </c>
      <c r="H163" s="18" t="s">
        <v>937</v>
      </c>
      <c r="I163" s="18" t="s">
        <v>938</v>
      </c>
      <c r="J163" s="22" t="s">
        <v>939</v>
      </c>
      <c r="K163" s="23">
        <v>6.47</v>
      </c>
      <c r="L163" s="18" t="s">
        <v>886</v>
      </c>
      <c r="M163" s="18">
        <v>20801653</v>
      </c>
      <c r="N163" s="18">
        <v>6089</v>
      </c>
      <c r="O163" s="18">
        <v>3291</v>
      </c>
      <c r="P163" s="19">
        <v>34.197540670213797</v>
      </c>
      <c r="Q163" s="24">
        <v>16.869999999999997</v>
      </c>
      <c r="R163" s="24">
        <v>4.82</v>
      </c>
      <c r="S163" s="18" t="s">
        <v>887</v>
      </c>
      <c r="T163" s="18" t="s">
        <v>880</v>
      </c>
      <c r="U163" s="9" t="s">
        <v>969</v>
      </c>
      <c r="V163" s="22" t="s">
        <v>939</v>
      </c>
      <c r="W163" s="9" t="s">
        <v>898</v>
      </c>
      <c r="X163" s="12" t="s">
        <v>970</v>
      </c>
    </row>
    <row r="164" spans="2:24">
      <c r="B164" s="18" t="s">
        <v>1114</v>
      </c>
      <c r="C164" s="18" t="s">
        <v>836</v>
      </c>
      <c r="D164" s="18" t="s">
        <v>879</v>
      </c>
      <c r="E164" s="18" t="s">
        <v>880</v>
      </c>
      <c r="F164" s="18" t="s">
        <v>881</v>
      </c>
      <c r="G164" s="18" t="s">
        <v>882</v>
      </c>
      <c r="H164" s="18" t="s">
        <v>937</v>
      </c>
      <c r="I164" s="18" t="s">
        <v>938</v>
      </c>
      <c r="J164" s="22" t="s">
        <v>939</v>
      </c>
      <c r="K164" s="23">
        <v>6.5299999999999994</v>
      </c>
      <c r="L164" s="18" t="s">
        <v>886</v>
      </c>
      <c r="M164" s="18">
        <v>16909151</v>
      </c>
      <c r="N164" s="18">
        <v>4214</v>
      </c>
      <c r="O164" s="18">
        <v>3965</v>
      </c>
      <c r="P164" s="19">
        <v>48.950913638946197</v>
      </c>
      <c r="Q164" s="24">
        <v>16.869999999999997</v>
      </c>
      <c r="R164" s="24">
        <v>1.2</v>
      </c>
      <c r="S164" s="18" t="s">
        <v>887</v>
      </c>
      <c r="T164" s="18" t="s">
        <v>880</v>
      </c>
      <c r="U164" s="9" t="s">
        <v>969</v>
      </c>
      <c r="V164" s="22" t="s">
        <v>939</v>
      </c>
      <c r="W164" s="9" t="s">
        <v>898</v>
      </c>
      <c r="X164" s="12" t="s">
        <v>970</v>
      </c>
    </row>
    <row r="165" spans="2:24">
      <c r="B165" s="18" t="s">
        <v>1115</v>
      </c>
      <c r="C165" s="18" t="s">
        <v>848</v>
      </c>
      <c r="D165" s="18" t="s">
        <v>879</v>
      </c>
      <c r="E165" s="18" t="s">
        <v>880</v>
      </c>
      <c r="F165" s="18" t="s">
        <v>881</v>
      </c>
      <c r="G165" s="18" t="s">
        <v>882</v>
      </c>
      <c r="H165" s="18" t="s">
        <v>937</v>
      </c>
      <c r="I165" s="18" t="s">
        <v>938</v>
      </c>
      <c r="J165" s="18" t="s">
        <v>939</v>
      </c>
      <c r="K165" s="9">
        <v>9.9699999999999989</v>
      </c>
      <c r="L165" s="18" t="s">
        <v>895</v>
      </c>
      <c r="M165" s="18">
        <v>15276384</v>
      </c>
      <c r="N165" s="18">
        <v>4163</v>
      </c>
      <c r="O165" s="18">
        <v>3562</v>
      </c>
      <c r="P165" s="19">
        <v>41.439251030849697</v>
      </c>
      <c r="Q165" s="19">
        <v>16.869999999999997</v>
      </c>
      <c r="R165" s="19">
        <v>3.61</v>
      </c>
      <c r="S165" s="18" t="s">
        <v>887</v>
      </c>
      <c r="T165" s="18" t="s">
        <v>880</v>
      </c>
      <c r="U165" s="9" t="s">
        <v>969</v>
      </c>
      <c r="V165" s="18" t="s">
        <v>939</v>
      </c>
      <c r="W165" s="9" t="s">
        <v>898</v>
      </c>
      <c r="X165" s="12" t="s">
        <v>970</v>
      </c>
    </row>
    <row r="166" spans="2:24">
      <c r="B166" s="18" t="s">
        <v>1116</v>
      </c>
      <c r="C166" s="18" t="s">
        <v>845</v>
      </c>
      <c r="D166" s="18" t="s">
        <v>879</v>
      </c>
      <c r="E166" s="18" t="s">
        <v>880</v>
      </c>
      <c r="F166" s="18" t="s">
        <v>881</v>
      </c>
      <c r="G166" s="18" t="s">
        <v>882</v>
      </c>
      <c r="H166" s="18" t="s">
        <v>937</v>
      </c>
      <c r="I166" s="18" t="s">
        <v>938</v>
      </c>
      <c r="J166" s="18" t="s">
        <v>939</v>
      </c>
      <c r="K166" s="9">
        <v>10.47</v>
      </c>
      <c r="L166" s="18" t="s">
        <v>895</v>
      </c>
      <c r="M166" s="18">
        <v>13726114</v>
      </c>
      <c r="N166" s="18">
        <v>3926</v>
      </c>
      <c r="O166" s="18">
        <v>3376</v>
      </c>
      <c r="P166" s="19">
        <v>33.790500438435501</v>
      </c>
      <c r="Q166" s="19">
        <v>16.869999999999997</v>
      </c>
      <c r="R166" s="19">
        <v>4.82</v>
      </c>
      <c r="S166" s="18" t="s">
        <v>887</v>
      </c>
      <c r="T166" s="18" t="s">
        <v>880</v>
      </c>
      <c r="U166" s="9" t="s">
        <v>969</v>
      </c>
      <c r="V166" s="18" t="s">
        <v>939</v>
      </c>
      <c r="W166" s="9" t="s">
        <v>898</v>
      </c>
      <c r="X166" s="12" t="s">
        <v>970</v>
      </c>
    </row>
    <row r="167" spans="2:24">
      <c r="B167" s="18" t="s">
        <v>1117</v>
      </c>
      <c r="C167" s="18" t="s">
        <v>848</v>
      </c>
      <c r="D167" s="18" t="s">
        <v>879</v>
      </c>
      <c r="E167" s="18" t="s">
        <v>880</v>
      </c>
      <c r="F167" s="18" t="s">
        <v>881</v>
      </c>
      <c r="G167" s="18" t="s">
        <v>882</v>
      </c>
      <c r="H167" s="18" t="s">
        <v>937</v>
      </c>
      <c r="I167" s="18" t="s">
        <v>938</v>
      </c>
      <c r="J167" s="18" t="s">
        <v>939</v>
      </c>
      <c r="K167" s="9">
        <v>8.94</v>
      </c>
      <c r="L167" s="18" t="s">
        <v>895</v>
      </c>
      <c r="M167" s="18">
        <v>19851729</v>
      </c>
      <c r="N167" s="18">
        <v>5747</v>
      </c>
      <c r="O167" s="18">
        <v>3328</v>
      </c>
      <c r="P167" s="19">
        <v>33.166201443271497</v>
      </c>
      <c r="Q167" s="19">
        <v>15.662650602409601</v>
      </c>
      <c r="R167" s="19">
        <v>7.2289156626505999</v>
      </c>
      <c r="S167" s="18" t="s">
        <v>887</v>
      </c>
      <c r="T167" s="18" t="s">
        <v>880</v>
      </c>
      <c r="U167" s="9" t="s">
        <v>969</v>
      </c>
      <c r="V167" s="18" t="s">
        <v>939</v>
      </c>
      <c r="W167" s="9" t="s">
        <v>898</v>
      </c>
      <c r="X167" s="12" t="s">
        <v>970</v>
      </c>
    </row>
    <row r="168" spans="2:24">
      <c r="B168" s="9" t="s">
        <v>1118</v>
      </c>
      <c r="C168" s="9" t="s">
        <v>833</v>
      </c>
      <c r="D168" s="9" t="s">
        <v>879</v>
      </c>
      <c r="E168" s="18" t="s">
        <v>880</v>
      </c>
      <c r="F168" s="18" t="s">
        <v>1050</v>
      </c>
      <c r="G168" s="18" t="s">
        <v>1051</v>
      </c>
      <c r="H168" s="18" t="s">
        <v>1052</v>
      </c>
      <c r="I168" s="18" t="s">
        <v>1053</v>
      </c>
      <c r="J168" s="9" t="s">
        <v>1054</v>
      </c>
      <c r="K168" s="9">
        <v>0.6</v>
      </c>
      <c r="L168" s="9" t="s">
        <v>886</v>
      </c>
      <c r="M168" s="9">
        <v>66771660</v>
      </c>
      <c r="N168" s="11">
        <v>19924</v>
      </c>
      <c r="O168" s="11">
        <v>3227</v>
      </c>
      <c r="P168" s="20">
        <v>0.41249999999999998</v>
      </c>
      <c r="Q168" s="21">
        <v>15.659999999999998</v>
      </c>
      <c r="R168" s="21">
        <v>0</v>
      </c>
      <c r="S168" s="9" t="s">
        <v>887</v>
      </c>
      <c r="T168" s="18" t="s">
        <v>880</v>
      </c>
      <c r="U168" s="9" t="s">
        <v>969</v>
      </c>
      <c r="V168" s="9" t="s">
        <v>1054</v>
      </c>
      <c r="W168" s="9" t="s">
        <v>898</v>
      </c>
      <c r="X168" s="12" t="s">
        <v>970</v>
      </c>
    </row>
    <row r="169" spans="2:24">
      <c r="B169" s="18" t="s">
        <v>1119</v>
      </c>
      <c r="C169" s="18" t="s">
        <v>835</v>
      </c>
      <c r="D169" s="18" t="s">
        <v>879</v>
      </c>
      <c r="E169" s="18" t="s">
        <v>880</v>
      </c>
      <c r="F169" s="18" t="s">
        <v>1043</v>
      </c>
      <c r="G169" s="18" t="s">
        <v>1044</v>
      </c>
      <c r="H169" s="18" t="s">
        <v>1045</v>
      </c>
      <c r="I169" s="18" t="s">
        <v>1046</v>
      </c>
      <c r="J169" s="22" t="s">
        <v>1047</v>
      </c>
      <c r="K169" s="23">
        <v>0.51</v>
      </c>
      <c r="L169" s="18" t="s">
        <v>886</v>
      </c>
      <c r="M169" s="18">
        <v>39160233</v>
      </c>
      <c r="N169" s="18">
        <v>10565</v>
      </c>
      <c r="O169" s="18">
        <v>3598</v>
      </c>
      <c r="P169" s="19">
        <v>41.4037949537597</v>
      </c>
      <c r="Q169" s="24">
        <v>15.659999999999998</v>
      </c>
      <c r="R169" s="24">
        <v>0</v>
      </c>
      <c r="S169" s="18" t="s">
        <v>887</v>
      </c>
      <c r="T169" s="18" t="s">
        <v>880</v>
      </c>
      <c r="U169" s="9" t="s">
        <v>969</v>
      </c>
      <c r="V169" s="22" t="s">
        <v>1047</v>
      </c>
      <c r="W169" s="9" t="s">
        <v>898</v>
      </c>
      <c r="X169" s="12" t="s">
        <v>970</v>
      </c>
    </row>
    <row r="170" spans="2:24">
      <c r="B170" s="18" t="s">
        <v>1120</v>
      </c>
      <c r="C170" s="18" t="s">
        <v>897</v>
      </c>
      <c r="D170" s="18" t="s">
        <v>879</v>
      </c>
      <c r="E170" s="18" t="s">
        <v>880</v>
      </c>
      <c r="F170" s="18" t="s">
        <v>973</v>
      </c>
      <c r="G170" s="18" t="s">
        <v>1100</v>
      </c>
      <c r="H170" s="18" t="s">
        <v>1101</v>
      </c>
      <c r="I170" s="18" t="s">
        <v>1102</v>
      </c>
      <c r="J170" s="22" t="s">
        <v>1103</v>
      </c>
      <c r="K170" s="23">
        <v>3.25</v>
      </c>
      <c r="L170" s="18" t="s">
        <v>886</v>
      </c>
      <c r="M170" s="18">
        <v>201854422</v>
      </c>
      <c r="N170" s="18">
        <v>41463</v>
      </c>
      <c r="O170" s="18">
        <v>5074</v>
      </c>
      <c r="P170" s="19">
        <v>24.6539140190566</v>
      </c>
      <c r="Q170" s="24">
        <v>14.46</v>
      </c>
      <c r="R170" s="24">
        <v>1.2</v>
      </c>
      <c r="S170" s="18" t="s">
        <v>887</v>
      </c>
      <c r="T170" s="18" t="s">
        <v>880</v>
      </c>
      <c r="U170" s="9" t="s">
        <v>969</v>
      </c>
      <c r="V170" s="22" t="s">
        <v>1103</v>
      </c>
      <c r="W170" s="9" t="s">
        <v>898</v>
      </c>
      <c r="X170" s="12" t="s">
        <v>970</v>
      </c>
    </row>
    <row r="171" spans="2:24">
      <c r="B171" s="18" t="s">
        <v>1121</v>
      </c>
      <c r="C171" s="18" t="s">
        <v>836</v>
      </c>
      <c r="D171" s="18" t="s">
        <v>879</v>
      </c>
      <c r="E171" s="18" t="s">
        <v>880</v>
      </c>
      <c r="F171" s="18" t="s">
        <v>881</v>
      </c>
      <c r="G171" s="18" t="s">
        <v>882</v>
      </c>
      <c r="H171" s="18" t="s">
        <v>883</v>
      </c>
      <c r="I171" s="18" t="s">
        <v>884</v>
      </c>
      <c r="J171" s="22" t="s">
        <v>885</v>
      </c>
      <c r="K171" s="23">
        <v>7.1999999999999993</v>
      </c>
      <c r="L171" s="18" t="s">
        <v>886</v>
      </c>
      <c r="M171" s="18">
        <v>76526538</v>
      </c>
      <c r="N171" s="18">
        <v>22166</v>
      </c>
      <c r="O171" s="18">
        <v>3330</v>
      </c>
      <c r="P171" s="19">
        <v>41.937637830823803</v>
      </c>
      <c r="Q171" s="24">
        <v>14.46</v>
      </c>
      <c r="R171" s="24">
        <v>3.61</v>
      </c>
      <c r="S171" s="18" t="s">
        <v>887</v>
      </c>
      <c r="T171" s="18" t="s">
        <v>880</v>
      </c>
      <c r="U171" s="9" t="s">
        <v>969</v>
      </c>
      <c r="V171" s="22" t="s">
        <v>885</v>
      </c>
      <c r="W171" s="9" t="s">
        <v>898</v>
      </c>
      <c r="X171" s="12" t="s">
        <v>970</v>
      </c>
    </row>
    <row r="172" spans="2:24">
      <c r="B172" s="18" t="s">
        <v>1122</v>
      </c>
      <c r="C172" s="18" t="s">
        <v>904</v>
      </c>
      <c r="D172" s="18" t="s">
        <v>879</v>
      </c>
      <c r="E172" s="18" t="s">
        <v>880</v>
      </c>
      <c r="F172" s="18" t="s">
        <v>881</v>
      </c>
      <c r="G172" s="18" t="s">
        <v>882</v>
      </c>
      <c r="H172" s="18" t="s">
        <v>883</v>
      </c>
      <c r="I172" s="18" t="s">
        <v>884</v>
      </c>
      <c r="J172" s="22" t="s">
        <v>885</v>
      </c>
      <c r="K172" s="23">
        <v>9.0499999999999989</v>
      </c>
      <c r="L172" s="18" t="s">
        <v>886</v>
      </c>
      <c r="M172" s="18">
        <v>72066389</v>
      </c>
      <c r="N172" s="18">
        <v>21836</v>
      </c>
      <c r="O172" s="18">
        <v>3167</v>
      </c>
      <c r="P172" s="19">
        <v>42.695568955776203</v>
      </c>
      <c r="Q172" s="24">
        <v>14.46</v>
      </c>
      <c r="R172" s="24">
        <v>2.41</v>
      </c>
      <c r="S172" s="18" t="s">
        <v>887</v>
      </c>
      <c r="T172" s="18" t="s">
        <v>880</v>
      </c>
      <c r="U172" s="9" t="s">
        <v>969</v>
      </c>
      <c r="V172" s="22" t="s">
        <v>885</v>
      </c>
      <c r="W172" s="9" t="s">
        <v>898</v>
      </c>
      <c r="X172" s="12" t="s">
        <v>970</v>
      </c>
    </row>
    <row r="173" spans="2:24">
      <c r="B173" s="9" t="s">
        <v>1123</v>
      </c>
      <c r="C173" s="9" t="s">
        <v>833</v>
      </c>
      <c r="D173" s="9" t="s">
        <v>879</v>
      </c>
      <c r="E173" s="18" t="s">
        <v>880</v>
      </c>
      <c r="F173" s="18" t="s">
        <v>881</v>
      </c>
      <c r="G173" s="18" t="s">
        <v>882</v>
      </c>
      <c r="H173" s="18" t="s">
        <v>883</v>
      </c>
      <c r="I173" s="18" t="s">
        <v>884</v>
      </c>
      <c r="J173" s="9" t="s">
        <v>885</v>
      </c>
      <c r="K173" s="9">
        <v>20.990000000000002</v>
      </c>
      <c r="L173" s="9" t="s">
        <v>886</v>
      </c>
      <c r="M173" s="9">
        <v>34906982</v>
      </c>
      <c r="N173" s="11">
        <v>10058</v>
      </c>
      <c r="O173" s="11">
        <v>3325</v>
      </c>
      <c r="P173" s="20">
        <v>0.39090000000000003</v>
      </c>
      <c r="Q173" s="21">
        <v>14.46</v>
      </c>
      <c r="R173" s="21">
        <v>2.41</v>
      </c>
      <c r="S173" s="9" t="s">
        <v>887</v>
      </c>
      <c r="T173" s="18" t="s">
        <v>880</v>
      </c>
      <c r="U173" s="9" t="s">
        <v>969</v>
      </c>
      <c r="V173" s="9" t="s">
        <v>885</v>
      </c>
      <c r="W173" s="9" t="s">
        <v>898</v>
      </c>
      <c r="X173" s="12" t="s">
        <v>970</v>
      </c>
    </row>
    <row r="174" spans="2:24">
      <c r="B174" s="18" t="s">
        <v>1124</v>
      </c>
      <c r="C174" s="18" t="s">
        <v>848</v>
      </c>
      <c r="D174" s="18" t="s">
        <v>879</v>
      </c>
      <c r="E174" s="18" t="s">
        <v>880</v>
      </c>
      <c r="F174" s="18" t="s">
        <v>881</v>
      </c>
      <c r="G174" s="18" t="s">
        <v>882</v>
      </c>
      <c r="H174" s="18" t="s">
        <v>883</v>
      </c>
      <c r="I174" s="18" t="s">
        <v>884</v>
      </c>
      <c r="J174" s="18" t="s">
        <v>885</v>
      </c>
      <c r="K174" s="9">
        <v>24.77</v>
      </c>
      <c r="L174" s="18" t="s">
        <v>895</v>
      </c>
      <c r="M174" s="18">
        <v>32393665</v>
      </c>
      <c r="N174" s="18">
        <v>8615</v>
      </c>
      <c r="O174" s="18">
        <v>3631</v>
      </c>
      <c r="P174" s="19">
        <v>36.900822256423098</v>
      </c>
      <c r="Q174" s="19">
        <v>14.46</v>
      </c>
      <c r="R174" s="19">
        <v>2.41</v>
      </c>
      <c r="S174" s="18" t="s">
        <v>887</v>
      </c>
      <c r="T174" s="18" t="s">
        <v>880</v>
      </c>
      <c r="U174" s="9" t="s">
        <v>969</v>
      </c>
      <c r="V174" s="18" t="s">
        <v>885</v>
      </c>
      <c r="W174" s="9" t="s">
        <v>898</v>
      </c>
      <c r="X174" s="12" t="s">
        <v>970</v>
      </c>
    </row>
    <row r="175" spans="2:24">
      <c r="B175" s="18" t="s">
        <v>1125</v>
      </c>
      <c r="C175" s="18" t="s">
        <v>835</v>
      </c>
      <c r="D175" s="18" t="s">
        <v>879</v>
      </c>
      <c r="E175" s="18" t="s">
        <v>880</v>
      </c>
      <c r="F175" s="18" t="s">
        <v>1126</v>
      </c>
      <c r="G175" s="18" t="s">
        <v>1127</v>
      </c>
      <c r="H175" s="18" t="s">
        <v>1128</v>
      </c>
      <c r="I175" s="18" t="s">
        <v>1129</v>
      </c>
      <c r="J175" s="22" t="s">
        <v>1130</v>
      </c>
      <c r="K175" s="23">
        <v>39.72</v>
      </c>
      <c r="L175" s="18" t="s">
        <v>886</v>
      </c>
      <c r="M175" s="18">
        <v>32073933</v>
      </c>
      <c r="N175" s="18">
        <v>9005</v>
      </c>
      <c r="O175" s="18">
        <v>3454</v>
      </c>
      <c r="P175" s="19">
        <v>34.3909548020495</v>
      </c>
      <c r="Q175" s="24">
        <v>14.46</v>
      </c>
      <c r="R175" s="24">
        <v>0</v>
      </c>
      <c r="S175" s="18" t="s">
        <v>887</v>
      </c>
      <c r="T175" s="18" t="s">
        <v>880</v>
      </c>
      <c r="U175" s="9" t="s">
        <v>969</v>
      </c>
      <c r="V175" s="22" t="s">
        <v>1130</v>
      </c>
      <c r="W175" s="9" t="s">
        <v>898</v>
      </c>
      <c r="X175" s="12" t="s">
        <v>970</v>
      </c>
    </row>
    <row r="176" spans="2:24">
      <c r="B176" s="18" t="s">
        <v>1131</v>
      </c>
      <c r="C176" s="18" t="s">
        <v>836</v>
      </c>
      <c r="D176" s="18" t="s">
        <v>879</v>
      </c>
      <c r="E176" s="18" t="s">
        <v>880</v>
      </c>
      <c r="F176" s="18" t="s">
        <v>881</v>
      </c>
      <c r="G176" s="18" t="s">
        <v>882</v>
      </c>
      <c r="H176" s="18" t="s">
        <v>883</v>
      </c>
      <c r="I176" s="18" t="s">
        <v>884</v>
      </c>
      <c r="J176" s="22" t="s">
        <v>885</v>
      </c>
      <c r="K176" s="23">
        <v>28.360000000000003</v>
      </c>
      <c r="L176" s="18" t="s">
        <v>886</v>
      </c>
      <c r="M176" s="18">
        <v>27887026</v>
      </c>
      <c r="N176" s="18">
        <v>7474</v>
      </c>
      <c r="O176" s="18">
        <v>3612</v>
      </c>
      <c r="P176" s="19">
        <v>50.261537435070203</v>
      </c>
      <c r="Q176" s="24">
        <v>14.46</v>
      </c>
      <c r="R176" s="24">
        <v>2.41</v>
      </c>
      <c r="S176" s="18" t="s">
        <v>887</v>
      </c>
      <c r="T176" s="18" t="s">
        <v>880</v>
      </c>
      <c r="U176" s="9" t="s">
        <v>969</v>
      </c>
      <c r="V176" s="22" t="s">
        <v>885</v>
      </c>
      <c r="W176" s="9" t="s">
        <v>898</v>
      </c>
      <c r="X176" s="12" t="s">
        <v>970</v>
      </c>
    </row>
    <row r="177" spans="2:24">
      <c r="B177" s="9" t="s">
        <v>1132</v>
      </c>
      <c r="C177" s="9" t="s">
        <v>833</v>
      </c>
      <c r="D177" s="9" t="s">
        <v>879</v>
      </c>
      <c r="E177" s="18" t="s">
        <v>880</v>
      </c>
      <c r="F177" s="18" t="s">
        <v>881</v>
      </c>
      <c r="G177" s="18" t="s">
        <v>882</v>
      </c>
      <c r="H177" s="18" t="s">
        <v>883</v>
      </c>
      <c r="I177" s="18" t="s">
        <v>884</v>
      </c>
      <c r="J177" s="9" t="s">
        <v>885</v>
      </c>
      <c r="K177" s="9">
        <v>14.63</v>
      </c>
      <c r="L177" s="9" t="s">
        <v>886</v>
      </c>
      <c r="M177" s="9">
        <v>25165114</v>
      </c>
      <c r="N177" s="11">
        <v>7374</v>
      </c>
      <c r="O177" s="11">
        <v>3294</v>
      </c>
      <c r="P177" s="20">
        <v>0.42609999999999998</v>
      </c>
      <c r="Q177" s="21">
        <v>14.46</v>
      </c>
      <c r="R177" s="21">
        <v>4.82</v>
      </c>
      <c r="S177" s="9" t="s">
        <v>887</v>
      </c>
      <c r="T177" s="18" t="s">
        <v>880</v>
      </c>
      <c r="U177" s="9" t="s">
        <v>969</v>
      </c>
      <c r="V177" s="9" t="s">
        <v>885</v>
      </c>
      <c r="W177" s="9" t="s">
        <v>898</v>
      </c>
      <c r="X177" s="12" t="s">
        <v>970</v>
      </c>
    </row>
    <row r="178" spans="2:24">
      <c r="B178" s="18" t="s">
        <v>1133</v>
      </c>
      <c r="C178" s="18" t="s">
        <v>847</v>
      </c>
      <c r="D178" s="18" t="s">
        <v>879</v>
      </c>
      <c r="E178" s="18" t="s">
        <v>880</v>
      </c>
      <c r="F178" s="18" t="s">
        <v>881</v>
      </c>
      <c r="G178" s="18" t="s">
        <v>882</v>
      </c>
      <c r="H178" s="18" t="s">
        <v>937</v>
      </c>
      <c r="I178" s="18" t="s">
        <v>938</v>
      </c>
      <c r="J178" s="18" t="s">
        <v>939</v>
      </c>
      <c r="K178" s="9">
        <v>11.51</v>
      </c>
      <c r="L178" s="18" t="s">
        <v>895</v>
      </c>
      <c r="M178" s="18">
        <v>12984811</v>
      </c>
      <c r="N178" s="18">
        <v>3850</v>
      </c>
      <c r="O178" s="18">
        <v>3260</v>
      </c>
      <c r="P178" s="19">
        <v>36.369226731099999</v>
      </c>
      <c r="Q178" s="19">
        <v>14.46</v>
      </c>
      <c r="R178" s="19">
        <v>2.41</v>
      </c>
      <c r="S178" s="18" t="s">
        <v>887</v>
      </c>
      <c r="T178" s="18" t="s">
        <v>880</v>
      </c>
      <c r="U178" s="9" t="s">
        <v>969</v>
      </c>
      <c r="V178" s="18" t="s">
        <v>939</v>
      </c>
      <c r="W178" s="9" t="s">
        <v>898</v>
      </c>
      <c r="X178" s="12" t="s">
        <v>970</v>
      </c>
    </row>
    <row r="179" spans="2:24">
      <c r="B179" s="18" t="s">
        <v>1134</v>
      </c>
      <c r="C179" s="18" t="s">
        <v>897</v>
      </c>
      <c r="D179" s="18" t="s">
        <v>879</v>
      </c>
      <c r="E179" s="18" t="s">
        <v>880</v>
      </c>
      <c r="F179" s="18" t="s">
        <v>881</v>
      </c>
      <c r="G179" s="18" t="s">
        <v>882</v>
      </c>
      <c r="H179" s="18" t="s">
        <v>883</v>
      </c>
      <c r="I179" s="18" t="s">
        <v>884</v>
      </c>
      <c r="J179" s="22" t="s">
        <v>885</v>
      </c>
      <c r="K179" s="23">
        <v>34.549999999999997</v>
      </c>
      <c r="L179" s="18" t="s">
        <v>886</v>
      </c>
      <c r="M179" s="18">
        <v>11150827</v>
      </c>
      <c r="N179" s="18">
        <v>1971</v>
      </c>
      <c r="O179" s="18">
        <v>6254</v>
      </c>
      <c r="P179" s="19">
        <v>44.225980879730102</v>
      </c>
      <c r="Q179" s="24">
        <v>14.46</v>
      </c>
      <c r="R179" s="24">
        <v>1.2</v>
      </c>
      <c r="S179" s="18" t="s">
        <v>887</v>
      </c>
      <c r="T179" s="18" t="s">
        <v>880</v>
      </c>
      <c r="U179" s="9" t="s">
        <v>969</v>
      </c>
      <c r="V179" s="22" t="s">
        <v>885</v>
      </c>
      <c r="W179" s="9" t="s">
        <v>898</v>
      </c>
      <c r="X179" s="12" t="s">
        <v>970</v>
      </c>
    </row>
    <row r="180" spans="2:24">
      <c r="B180" s="18" t="s">
        <v>1135</v>
      </c>
      <c r="C180" s="18" t="s">
        <v>835</v>
      </c>
      <c r="D180" s="18" t="s">
        <v>879</v>
      </c>
      <c r="E180" s="18" t="s">
        <v>880</v>
      </c>
      <c r="F180" s="18" t="s">
        <v>973</v>
      </c>
      <c r="G180" s="18" t="s">
        <v>1100</v>
      </c>
      <c r="H180" s="18" t="s">
        <v>1101</v>
      </c>
      <c r="I180" s="18" t="s">
        <v>1102</v>
      </c>
      <c r="J180" s="22" t="s">
        <v>1103</v>
      </c>
      <c r="K180" s="23">
        <v>0.33999999999999997</v>
      </c>
      <c r="L180" s="18" t="s">
        <v>886</v>
      </c>
      <c r="M180" s="18">
        <v>64808533</v>
      </c>
      <c r="N180" s="18">
        <v>15769</v>
      </c>
      <c r="O180" s="18">
        <v>4097</v>
      </c>
      <c r="P180" s="19">
        <v>39.702182505416303</v>
      </c>
      <c r="Q180" s="24">
        <v>13.25</v>
      </c>
      <c r="R180" s="24">
        <v>1.2</v>
      </c>
      <c r="S180" s="18" t="s">
        <v>887</v>
      </c>
      <c r="T180" s="18" t="s">
        <v>880</v>
      </c>
      <c r="U180" s="9" t="s">
        <v>969</v>
      </c>
      <c r="V180" s="22" t="s">
        <v>1103</v>
      </c>
      <c r="W180" s="9" t="s">
        <v>898</v>
      </c>
      <c r="X180" s="12" t="s">
        <v>970</v>
      </c>
    </row>
    <row r="181" spans="2:24">
      <c r="B181" s="18" t="s">
        <v>1136</v>
      </c>
      <c r="C181" s="18" t="s">
        <v>847</v>
      </c>
      <c r="D181" s="18" t="s">
        <v>879</v>
      </c>
      <c r="E181" s="18" t="s">
        <v>880</v>
      </c>
      <c r="F181" s="18" t="s">
        <v>973</v>
      </c>
      <c r="G181" s="18" t="s">
        <v>974</v>
      </c>
      <c r="H181" s="18" t="s">
        <v>975</v>
      </c>
      <c r="I181" s="18" t="s">
        <v>976</v>
      </c>
      <c r="J181" s="18" t="s">
        <v>977</v>
      </c>
      <c r="K181" s="9">
        <v>24.42</v>
      </c>
      <c r="L181" s="18" t="s">
        <v>895</v>
      </c>
      <c r="M181" s="18">
        <v>37196085</v>
      </c>
      <c r="N181" s="18">
        <v>9642</v>
      </c>
      <c r="O181" s="18">
        <v>3708</v>
      </c>
      <c r="P181" s="19">
        <v>36.626881903799998</v>
      </c>
      <c r="Q181" s="19">
        <v>13.25</v>
      </c>
      <c r="R181" s="19">
        <v>2.41</v>
      </c>
      <c r="S181" s="18" t="s">
        <v>887</v>
      </c>
      <c r="T181" s="18" t="s">
        <v>880</v>
      </c>
      <c r="U181" s="9" t="s">
        <v>969</v>
      </c>
      <c r="V181" s="18" t="s">
        <v>977</v>
      </c>
      <c r="W181" s="9" t="s">
        <v>898</v>
      </c>
      <c r="X181" s="12" t="s">
        <v>970</v>
      </c>
    </row>
    <row r="182" spans="2:24">
      <c r="B182" s="18" t="s">
        <v>1137</v>
      </c>
      <c r="C182" s="18" t="s">
        <v>842</v>
      </c>
      <c r="D182" s="18" t="s">
        <v>879</v>
      </c>
      <c r="E182" s="18" t="s">
        <v>880</v>
      </c>
      <c r="F182" s="18" t="s">
        <v>973</v>
      </c>
      <c r="G182" s="18" t="s">
        <v>974</v>
      </c>
      <c r="H182" s="18" t="s">
        <v>975</v>
      </c>
      <c r="I182" s="18" t="s">
        <v>976</v>
      </c>
      <c r="J182" s="18" t="s">
        <v>977</v>
      </c>
      <c r="K182" s="9">
        <v>43.72</v>
      </c>
      <c r="L182" s="18" t="s">
        <v>977</v>
      </c>
      <c r="M182" s="18">
        <v>12114305</v>
      </c>
      <c r="N182" s="18">
        <v>3207</v>
      </c>
      <c r="O182" s="18">
        <v>3696</v>
      </c>
      <c r="P182" s="19">
        <v>35.6259253091524</v>
      </c>
      <c r="Q182" s="19">
        <v>13.25</v>
      </c>
      <c r="R182" s="19">
        <v>0</v>
      </c>
      <c r="S182" s="18" t="s">
        <v>887</v>
      </c>
      <c r="T182" s="18" t="s">
        <v>880</v>
      </c>
      <c r="U182" s="9" t="s">
        <v>969</v>
      </c>
      <c r="V182" s="18" t="s">
        <v>977</v>
      </c>
      <c r="W182" s="9" t="s">
        <v>898</v>
      </c>
      <c r="X182" s="12" t="s">
        <v>970</v>
      </c>
    </row>
    <row r="183" spans="2:24">
      <c r="B183" s="18" t="s">
        <v>1138</v>
      </c>
      <c r="C183" s="18" t="s">
        <v>897</v>
      </c>
      <c r="D183" s="18" t="s">
        <v>879</v>
      </c>
      <c r="E183" s="18" t="s">
        <v>880</v>
      </c>
      <c r="F183" s="18" t="s">
        <v>881</v>
      </c>
      <c r="G183" s="18" t="s">
        <v>882</v>
      </c>
      <c r="H183" s="18" t="s">
        <v>937</v>
      </c>
      <c r="I183" s="18" t="s">
        <v>938</v>
      </c>
      <c r="J183" s="22" t="s">
        <v>939</v>
      </c>
      <c r="K183" s="23">
        <v>9.39</v>
      </c>
      <c r="L183" s="18" t="s">
        <v>895</v>
      </c>
      <c r="M183" s="18">
        <v>11277756</v>
      </c>
      <c r="N183" s="18">
        <v>2332</v>
      </c>
      <c r="O183" s="18">
        <v>5089</v>
      </c>
      <c r="P183" s="19">
        <v>50.9007086159666</v>
      </c>
      <c r="Q183" s="24">
        <v>13.25</v>
      </c>
      <c r="R183" s="24">
        <v>4.82</v>
      </c>
      <c r="S183" s="18" t="s">
        <v>887</v>
      </c>
      <c r="T183" s="18" t="s">
        <v>880</v>
      </c>
      <c r="U183" s="9" t="s">
        <v>969</v>
      </c>
      <c r="V183" s="22" t="s">
        <v>939</v>
      </c>
      <c r="W183" s="9" t="s">
        <v>898</v>
      </c>
      <c r="X183" s="12" t="s">
        <v>970</v>
      </c>
    </row>
    <row r="184" spans="2:24">
      <c r="B184" s="9" t="s">
        <v>1139</v>
      </c>
      <c r="C184" s="9" t="s">
        <v>833</v>
      </c>
      <c r="D184" s="9" t="s">
        <v>879</v>
      </c>
      <c r="E184" s="9" t="s">
        <v>880</v>
      </c>
      <c r="F184" s="9" t="s">
        <v>1140</v>
      </c>
      <c r="G184" s="9" t="s">
        <v>1141</v>
      </c>
      <c r="H184" s="9" t="s">
        <v>1142</v>
      </c>
      <c r="I184" s="9" t="s">
        <v>1143</v>
      </c>
      <c r="J184" s="9" t="s">
        <v>1144</v>
      </c>
      <c r="K184" s="9">
        <v>6.58</v>
      </c>
      <c r="L184" s="9" t="s">
        <v>886</v>
      </c>
      <c r="M184" s="9">
        <v>85501966</v>
      </c>
      <c r="N184" s="11">
        <v>19902</v>
      </c>
      <c r="O184" s="11">
        <v>4355</v>
      </c>
      <c r="P184" s="20">
        <v>0.40100000000000002</v>
      </c>
      <c r="Q184" s="21">
        <v>12.049999999999999</v>
      </c>
      <c r="R184" s="21">
        <v>1.2</v>
      </c>
      <c r="S184" s="9" t="s">
        <v>887</v>
      </c>
      <c r="T184" s="9" t="s">
        <v>880</v>
      </c>
      <c r="U184" s="9" t="s">
        <v>969</v>
      </c>
      <c r="V184" s="9" t="s">
        <v>1144</v>
      </c>
      <c r="W184" s="9" t="s">
        <v>898</v>
      </c>
      <c r="X184" s="12" t="s">
        <v>970</v>
      </c>
    </row>
    <row r="185" spans="2:24">
      <c r="B185" s="18" t="s">
        <v>1145</v>
      </c>
      <c r="C185" s="18" t="s">
        <v>836</v>
      </c>
      <c r="D185" s="18" t="s">
        <v>879</v>
      </c>
      <c r="E185" s="18" t="s">
        <v>880</v>
      </c>
      <c r="F185" s="18" t="s">
        <v>881</v>
      </c>
      <c r="G185" s="18" t="s">
        <v>882</v>
      </c>
      <c r="H185" s="18" t="s">
        <v>937</v>
      </c>
      <c r="I185" s="18" t="s">
        <v>938</v>
      </c>
      <c r="J185" s="22" t="s">
        <v>939</v>
      </c>
      <c r="K185" s="23">
        <v>2.4299999999999997</v>
      </c>
      <c r="L185" s="18" t="s">
        <v>886</v>
      </c>
      <c r="M185" s="18">
        <v>80286522</v>
      </c>
      <c r="N185" s="18">
        <v>19323</v>
      </c>
      <c r="O185" s="18">
        <v>4178</v>
      </c>
      <c r="P185" s="19">
        <v>46.891001985119303</v>
      </c>
      <c r="Q185" s="24">
        <v>12.049999999999999</v>
      </c>
      <c r="R185" s="24">
        <v>0</v>
      </c>
      <c r="S185" s="18" t="s">
        <v>887</v>
      </c>
      <c r="T185" s="18" t="s">
        <v>880</v>
      </c>
      <c r="U185" s="9" t="s">
        <v>969</v>
      </c>
      <c r="V185" s="22" t="s">
        <v>939</v>
      </c>
      <c r="W185" s="9" t="s">
        <v>898</v>
      </c>
      <c r="X185" s="12" t="s">
        <v>970</v>
      </c>
    </row>
    <row r="186" spans="2:24">
      <c r="B186" s="18" t="s">
        <v>1146</v>
      </c>
      <c r="C186" s="18" t="s">
        <v>842</v>
      </c>
      <c r="D186" s="18" t="s">
        <v>879</v>
      </c>
      <c r="E186" s="18" t="s">
        <v>880</v>
      </c>
      <c r="F186" s="18" t="s">
        <v>881</v>
      </c>
      <c r="G186" s="18" t="s">
        <v>882</v>
      </c>
      <c r="H186" s="18" t="s">
        <v>937</v>
      </c>
      <c r="I186" s="18" t="s">
        <v>938</v>
      </c>
      <c r="J186" s="18" t="s">
        <v>939</v>
      </c>
      <c r="K186" s="9">
        <v>1.79</v>
      </c>
      <c r="L186" s="18" t="s">
        <v>895</v>
      </c>
      <c r="M186" s="18">
        <v>43952115</v>
      </c>
      <c r="N186" s="18">
        <v>10418</v>
      </c>
      <c r="O186" s="18">
        <v>4183</v>
      </c>
      <c r="P186" s="19">
        <v>35.4866895557766</v>
      </c>
      <c r="Q186" s="19">
        <v>12.049999999999999</v>
      </c>
      <c r="R186" s="19">
        <v>2.41</v>
      </c>
      <c r="S186" s="18" t="s">
        <v>887</v>
      </c>
      <c r="T186" s="18" t="s">
        <v>880</v>
      </c>
      <c r="U186" s="9" t="s">
        <v>969</v>
      </c>
      <c r="V186" s="18" t="s">
        <v>939</v>
      </c>
      <c r="W186" s="9" t="s">
        <v>898</v>
      </c>
      <c r="X186" s="12" t="s">
        <v>970</v>
      </c>
    </row>
    <row r="187" spans="2:24">
      <c r="B187" s="18" t="s">
        <v>1147</v>
      </c>
      <c r="C187" s="18" t="s">
        <v>848</v>
      </c>
      <c r="D187" s="18" t="s">
        <v>879</v>
      </c>
      <c r="E187" s="18" t="s">
        <v>880</v>
      </c>
      <c r="F187" s="18" t="s">
        <v>881</v>
      </c>
      <c r="G187" s="18" t="s">
        <v>882</v>
      </c>
      <c r="H187" s="18" t="s">
        <v>883</v>
      </c>
      <c r="I187" s="18" t="s">
        <v>884</v>
      </c>
      <c r="J187" s="18" t="s">
        <v>885</v>
      </c>
      <c r="K187" s="9">
        <v>8.76</v>
      </c>
      <c r="L187" s="18" t="s">
        <v>895</v>
      </c>
      <c r="M187" s="18">
        <v>29225981</v>
      </c>
      <c r="N187" s="18">
        <v>8480</v>
      </c>
      <c r="O187" s="18">
        <v>3333</v>
      </c>
      <c r="P187" s="19">
        <v>42.70227046067</v>
      </c>
      <c r="Q187" s="19">
        <v>12.049999999999999</v>
      </c>
      <c r="R187" s="19">
        <v>2.41</v>
      </c>
      <c r="S187" s="18" t="s">
        <v>887</v>
      </c>
      <c r="T187" s="18" t="s">
        <v>880</v>
      </c>
      <c r="U187" s="9" t="s">
        <v>969</v>
      </c>
      <c r="V187" s="18" t="s">
        <v>885</v>
      </c>
      <c r="W187" s="9" t="s">
        <v>898</v>
      </c>
      <c r="X187" s="12" t="s">
        <v>970</v>
      </c>
    </row>
    <row r="188" spans="2:24">
      <c r="B188" s="18" t="s">
        <v>1148</v>
      </c>
      <c r="C188" s="18" t="s">
        <v>836</v>
      </c>
      <c r="D188" s="18" t="s">
        <v>879</v>
      </c>
      <c r="E188" s="18" t="s">
        <v>880</v>
      </c>
      <c r="F188" s="18" t="s">
        <v>881</v>
      </c>
      <c r="G188" s="18" t="s">
        <v>882</v>
      </c>
      <c r="H188" s="18" t="s">
        <v>937</v>
      </c>
      <c r="I188" s="18" t="s">
        <v>938</v>
      </c>
      <c r="J188" s="22" t="s">
        <v>939</v>
      </c>
      <c r="K188" s="23">
        <v>5.35</v>
      </c>
      <c r="L188" s="18" t="s">
        <v>886</v>
      </c>
      <c r="M188" s="18">
        <v>20217785</v>
      </c>
      <c r="N188" s="18">
        <v>5566</v>
      </c>
      <c r="O188" s="18">
        <v>3547</v>
      </c>
      <c r="P188" s="19">
        <v>48.526445323180504</v>
      </c>
      <c r="Q188" s="24">
        <v>12.049999999999999</v>
      </c>
      <c r="R188" s="24">
        <v>1.2</v>
      </c>
      <c r="S188" s="18" t="s">
        <v>887</v>
      </c>
      <c r="T188" s="18" t="s">
        <v>880</v>
      </c>
      <c r="U188" s="9" t="s">
        <v>969</v>
      </c>
      <c r="V188" s="22" t="s">
        <v>939</v>
      </c>
      <c r="W188" s="9" t="s">
        <v>898</v>
      </c>
      <c r="X188" s="12" t="s">
        <v>970</v>
      </c>
    </row>
    <row r="189" spans="2:24">
      <c r="B189" s="18" t="s">
        <v>1149</v>
      </c>
      <c r="C189" s="18" t="s">
        <v>847</v>
      </c>
      <c r="D189" s="18" t="s">
        <v>879</v>
      </c>
      <c r="E189" s="18" t="s">
        <v>880</v>
      </c>
      <c r="F189" s="18" t="s">
        <v>973</v>
      </c>
      <c r="G189" s="18" t="s">
        <v>974</v>
      </c>
      <c r="H189" s="18" t="s">
        <v>975</v>
      </c>
      <c r="I189" s="18" t="s">
        <v>976</v>
      </c>
      <c r="J189" s="18" t="s">
        <v>977</v>
      </c>
      <c r="K189" s="9">
        <v>30.680000000000003</v>
      </c>
      <c r="L189" s="18" t="s">
        <v>895</v>
      </c>
      <c r="M189" s="18">
        <v>13120170</v>
      </c>
      <c r="N189" s="18">
        <v>3409</v>
      </c>
      <c r="O189" s="18">
        <v>3745</v>
      </c>
      <c r="P189" s="19">
        <v>40.784751181300003</v>
      </c>
      <c r="Q189" s="19">
        <v>12.049999999999999</v>
      </c>
      <c r="R189" s="19">
        <v>1.2</v>
      </c>
      <c r="S189" s="18" t="s">
        <v>887</v>
      </c>
      <c r="T189" s="18" t="s">
        <v>880</v>
      </c>
      <c r="U189" s="9" t="s">
        <v>969</v>
      </c>
      <c r="V189" s="18" t="s">
        <v>977</v>
      </c>
      <c r="W189" s="9" t="s">
        <v>898</v>
      </c>
      <c r="X189" s="12" t="s">
        <v>970</v>
      </c>
    </row>
    <row r="190" spans="2:24">
      <c r="B190" s="18" t="s">
        <v>1150</v>
      </c>
      <c r="C190" s="18" t="s">
        <v>904</v>
      </c>
      <c r="D190" s="18" t="s">
        <v>879</v>
      </c>
      <c r="E190" s="18" t="s">
        <v>880</v>
      </c>
      <c r="F190" s="18" t="s">
        <v>881</v>
      </c>
      <c r="G190" s="18" t="s">
        <v>882</v>
      </c>
      <c r="H190" s="18" t="s">
        <v>883</v>
      </c>
      <c r="I190" s="18" t="s">
        <v>884</v>
      </c>
      <c r="J190" s="22" t="s">
        <v>885</v>
      </c>
      <c r="K190" s="23">
        <v>32.24</v>
      </c>
      <c r="L190" s="18" t="s">
        <v>886</v>
      </c>
      <c r="M190" s="18">
        <v>10805885</v>
      </c>
      <c r="N190" s="18">
        <v>2885</v>
      </c>
      <c r="O190" s="18">
        <v>3578</v>
      </c>
      <c r="P190" s="19">
        <v>43.921398332046202</v>
      </c>
      <c r="Q190" s="24">
        <v>12.049999999999999</v>
      </c>
      <c r="R190" s="24">
        <v>2.41</v>
      </c>
      <c r="S190" s="18" t="s">
        <v>887</v>
      </c>
      <c r="T190" s="18" t="s">
        <v>880</v>
      </c>
      <c r="U190" s="9" t="s">
        <v>969</v>
      </c>
      <c r="V190" s="22" t="s">
        <v>885</v>
      </c>
      <c r="W190" s="9" t="s">
        <v>898</v>
      </c>
      <c r="X190" s="12" t="s">
        <v>970</v>
      </c>
    </row>
    <row r="191" spans="2:24">
      <c r="B191" s="18" t="s">
        <v>1151</v>
      </c>
      <c r="C191" s="18" t="s">
        <v>848</v>
      </c>
      <c r="D191" s="18" t="s">
        <v>879</v>
      </c>
      <c r="E191" s="18" t="s">
        <v>880</v>
      </c>
      <c r="F191" s="18" t="s">
        <v>881</v>
      </c>
      <c r="G191" s="18" t="s">
        <v>882</v>
      </c>
      <c r="H191" s="18" t="s">
        <v>883</v>
      </c>
      <c r="I191" s="18" t="s">
        <v>884</v>
      </c>
      <c r="J191" s="18" t="s">
        <v>885</v>
      </c>
      <c r="K191" s="9">
        <v>21.279999999999998</v>
      </c>
      <c r="L191" s="18" t="s">
        <v>895</v>
      </c>
      <c r="M191" s="18">
        <v>27021468</v>
      </c>
      <c r="N191" s="18">
        <v>6904</v>
      </c>
      <c r="O191" s="18">
        <v>3863</v>
      </c>
      <c r="P191" s="19">
        <v>44.486838047580697</v>
      </c>
      <c r="Q191" s="19">
        <v>12.048192771084301</v>
      </c>
      <c r="R191" s="19">
        <v>3.6144578313253</v>
      </c>
      <c r="S191" s="18" t="s">
        <v>887</v>
      </c>
      <c r="T191" s="18" t="s">
        <v>880</v>
      </c>
      <c r="U191" s="9" t="s">
        <v>969</v>
      </c>
      <c r="V191" s="18" t="s">
        <v>885</v>
      </c>
      <c r="W191" s="9" t="s">
        <v>898</v>
      </c>
      <c r="X191" s="12" t="s">
        <v>970</v>
      </c>
    </row>
    <row r="192" spans="2:24">
      <c r="B192" s="18" t="s">
        <v>1152</v>
      </c>
      <c r="C192" s="18" t="s">
        <v>836</v>
      </c>
      <c r="D192" s="18" t="s">
        <v>879</v>
      </c>
      <c r="E192" s="18" t="s">
        <v>880</v>
      </c>
      <c r="F192" s="18" t="s">
        <v>881</v>
      </c>
      <c r="G192" s="18" t="s">
        <v>882</v>
      </c>
      <c r="H192" s="18" t="s">
        <v>937</v>
      </c>
      <c r="I192" s="18" t="s">
        <v>938</v>
      </c>
      <c r="J192" s="22" t="s">
        <v>939</v>
      </c>
      <c r="K192" s="23">
        <v>1.5699999999999998</v>
      </c>
      <c r="L192" s="18" t="s">
        <v>886</v>
      </c>
      <c r="M192" s="18">
        <v>82941782</v>
      </c>
      <c r="N192" s="18">
        <v>25470</v>
      </c>
      <c r="O192" s="18">
        <v>3118</v>
      </c>
      <c r="P192" s="19">
        <v>34.797964652667602</v>
      </c>
      <c r="Q192" s="24">
        <v>10.84</v>
      </c>
      <c r="R192" s="24">
        <v>6.02</v>
      </c>
      <c r="S192" s="18" t="s">
        <v>887</v>
      </c>
      <c r="T192" s="18" t="s">
        <v>880</v>
      </c>
      <c r="U192" s="9" t="s">
        <v>969</v>
      </c>
      <c r="V192" s="22" t="s">
        <v>939</v>
      </c>
      <c r="W192" s="9" t="s">
        <v>898</v>
      </c>
      <c r="X192" s="12" t="s">
        <v>970</v>
      </c>
    </row>
    <row r="193" spans="2:24">
      <c r="B193" s="18" t="s">
        <v>1153</v>
      </c>
      <c r="C193" s="18" t="s">
        <v>836</v>
      </c>
      <c r="D193" s="18" t="s">
        <v>879</v>
      </c>
      <c r="E193" s="18" t="s">
        <v>880</v>
      </c>
      <c r="F193" s="18" t="s">
        <v>881</v>
      </c>
      <c r="G193" s="18" t="s">
        <v>882</v>
      </c>
      <c r="H193" s="18" t="s">
        <v>883</v>
      </c>
      <c r="I193" s="18" t="s">
        <v>884</v>
      </c>
      <c r="J193" s="22" t="s">
        <v>885</v>
      </c>
      <c r="K193" s="23">
        <v>14.38</v>
      </c>
      <c r="L193" s="18" t="s">
        <v>886</v>
      </c>
      <c r="M193" s="18">
        <v>24512470</v>
      </c>
      <c r="N193" s="18">
        <v>6794</v>
      </c>
      <c r="O193" s="18">
        <v>3537</v>
      </c>
      <c r="P193" s="19">
        <v>43.625337017293504</v>
      </c>
      <c r="Q193" s="24">
        <v>10.84</v>
      </c>
      <c r="R193" s="24">
        <v>2.41</v>
      </c>
      <c r="S193" s="18" t="s">
        <v>887</v>
      </c>
      <c r="T193" s="18" t="s">
        <v>880</v>
      </c>
      <c r="U193" s="9" t="s">
        <v>969</v>
      </c>
      <c r="V193" s="22" t="s">
        <v>885</v>
      </c>
      <c r="W193" s="9" t="s">
        <v>898</v>
      </c>
      <c r="X193" s="12" t="s">
        <v>970</v>
      </c>
    </row>
    <row r="194" spans="2:24">
      <c r="B194" s="9" t="s">
        <v>1154</v>
      </c>
      <c r="C194" s="9" t="s">
        <v>833</v>
      </c>
      <c r="D194" s="9" t="s">
        <v>879</v>
      </c>
      <c r="E194" s="18" t="s">
        <v>880</v>
      </c>
      <c r="F194" s="18" t="s">
        <v>973</v>
      </c>
      <c r="G194" s="18" t="s">
        <v>974</v>
      </c>
      <c r="H194" s="18" t="s">
        <v>975</v>
      </c>
      <c r="I194" s="18" t="s">
        <v>976</v>
      </c>
      <c r="J194" s="9" t="s">
        <v>977</v>
      </c>
      <c r="K194" s="9">
        <v>29.79</v>
      </c>
      <c r="L194" s="9" t="s">
        <v>886</v>
      </c>
      <c r="M194" s="9">
        <v>20125268</v>
      </c>
      <c r="N194" s="11">
        <v>5404</v>
      </c>
      <c r="O194" s="11">
        <v>3624</v>
      </c>
      <c r="P194" s="20">
        <v>0.3654</v>
      </c>
      <c r="Q194" s="21">
        <v>10.84</v>
      </c>
      <c r="R194" s="21">
        <v>3.61</v>
      </c>
      <c r="S194" s="9" t="s">
        <v>887</v>
      </c>
      <c r="T194" s="18" t="s">
        <v>880</v>
      </c>
      <c r="U194" s="9" t="s">
        <v>969</v>
      </c>
      <c r="V194" s="9" t="s">
        <v>977</v>
      </c>
      <c r="W194" s="9" t="s">
        <v>898</v>
      </c>
      <c r="X194" s="12" t="s">
        <v>970</v>
      </c>
    </row>
    <row r="195" spans="2:24">
      <c r="B195" s="9" t="s">
        <v>1155</v>
      </c>
      <c r="C195" s="9" t="s">
        <v>833</v>
      </c>
      <c r="D195" s="9" t="s">
        <v>879</v>
      </c>
      <c r="E195" s="18" t="s">
        <v>880</v>
      </c>
      <c r="F195" s="18" t="s">
        <v>881</v>
      </c>
      <c r="G195" s="18" t="s">
        <v>882</v>
      </c>
      <c r="H195" s="18" t="s">
        <v>883</v>
      </c>
      <c r="I195" s="18" t="s">
        <v>884</v>
      </c>
      <c r="J195" s="9" t="s">
        <v>885</v>
      </c>
      <c r="K195" s="9">
        <v>25.900000000000002</v>
      </c>
      <c r="L195" s="9" t="s">
        <v>886</v>
      </c>
      <c r="M195" s="9">
        <v>10512063</v>
      </c>
      <c r="N195" s="11">
        <v>3158</v>
      </c>
      <c r="O195" s="11">
        <v>3198</v>
      </c>
      <c r="P195" s="20">
        <v>0.41020000000000001</v>
      </c>
      <c r="Q195" s="21">
        <v>10.84</v>
      </c>
      <c r="R195" s="21">
        <v>2.41</v>
      </c>
      <c r="S195" s="9" t="s">
        <v>887</v>
      </c>
      <c r="T195" s="18" t="s">
        <v>880</v>
      </c>
      <c r="U195" s="9" t="s">
        <v>969</v>
      </c>
      <c r="V195" s="9" t="s">
        <v>885</v>
      </c>
      <c r="W195" s="9" t="s">
        <v>898</v>
      </c>
      <c r="X195" s="12" t="s">
        <v>970</v>
      </c>
    </row>
    <row r="196" spans="2:24">
      <c r="B196" s="18" t="s">
        <v>1156</v>
      </c>
      <c r="C196" s="18" t="s">
        <v>836</v>
      </c>
      <c r="D196" s="18" t="s">
        <v>879</v>
      </c>
      <c r="E196" s="18" t="s">
        <v>880</v>
      </c>
      <c r="F196" s="18" t="s">
        <v>881</v>
      </c>
      <c r="G196" s="18" t="s">
        <v>882</v>
      </c>
      <c r="H196" s="18" t="s">
        <v>937</v>
      </c>
      <c r="I196" s="18" t="s">
        <v>938</v>
      </c>
      <c r="J196" s="22" t="s">
        <v>939</v>
      </c>
      <c r="K196" s="23">
        <v>11.790000000000001</v>
      </c>
      <c r="L196" s="18" t="s">
        <v>895</v>
      </c>
      <c r="M196" s="18">
        <v>10254169</v>
      </c>
      <c r="N196" s="18">
        <v>2834</v>
      </c>
      <c r="O196" s="18">
        <v>3469</v>
      </c>
      <c r="P196" s="19">
        <v>34.387610229451397</v>
      </c>
      <c r="Q196" s="24">
        <v>10.84</v>
      </c>
      <c r="R196" s="24">
        <v>2.41</v>
      </c>
      <c r="S196" s="18" t="s">
        <v>887</v>
      </c>
      <c r="T196" s="18" t="s">
        <v>880</v>
      </c>
      <c r="U196" s="9" t="s">
        <v>969</v>
      </c>
      <c r="V196" s="22" t="s">
        <v>939</v>
      </c>
      <c r="W196" s="9" t="s">
        <v>898</v>
      </c>
      <c r="X196" s="12" t="s">
        <v>970</v>
      </c>
    </row>
    <row r="197" spans="2:24">
      <c r="B197" s="18" t="s">
        <v>1157</v>
      </c>
      <c r="C197" s="18" t="s">
        <v>847</v>
      </c>
      <c r="D197" s="18" t="s">
        <v>879</v>
      </c>
      <c r="E197" s="18" t="s">
        <v>880</v>
      </c>
      <c r="F197" s="18" t="s">
        <v>881</v>
      </c>
      <c r="G197" s="18" t="s">
        <v>882</v>
      </c>
      <c r="H197" s="18" t="s">
        <v>937</v>
      </c>
      <c r="I197" s="18" t="s">
        <v>938</v>
      </c>
      <c r="J197" s="18" t="s">
        <v>939</v>
      </c>
      <c r="K197" s="9">
        <v>2.12</v>
      </c>
      <c r="L197" s="18" t="s">
        <v>895</v>
      </c>
      <c r="M197" s="18">
        <v>59560956</v>
      </c>
      <c r="N197" s="18">
        <v>15625</v>
      </c>
      <c r="O197" s="18">
        <v>3704</v>
      </c>
      <c r="P197" s="19">
        <v>35.350492686300001</v>
      </c>
      <c r="Q197" s="19">
        <v>9.64</v>
      </c>
      <c r="R197" s="19">
        <v>2.41</v>
      </c>
      <c r="S197" s="18" t="s">
        <v>887</v>
      </c>
      <c r="T197" s="18" t="s">
        <v>880</v>
      </c>
      <c r="U197" s="9" t="s">
        <v>969</v>
      </c>
      <c r="V197" s="18" t="s">
        <v>939</v>
      </c>
      <c r="W197" s="9" t="s">
        <v>898</v>
      </c>
      <c r="X197" s="12" t="s">
        <v>970</v>
      </c>
    </row>
    <row r="198" spans="2:24">
      <c r="B198" s="18" t="s">
        <v>1158</v>
      </c>
      <c r="C198" s="18" t="s">
        <v>897</v>
      </c>
      <c r="D198" s="18" t="s">
        <v>879</v>
      </c>
      <c r="E198" s="18" t="s">
        <v>880</v>
      </c>
      <c r="F198" s="18" t="s">
        <v>973</v>
      </c>
      <c r="G198" s="18" t="s">
        <v>974</v>
      </c>
      <c r="H198" s="18" t="s">
        <v>975</v>
      </c>
      <c r="I198" s="18" t="s">
        <v>976</v>
      </c>
      <c r="J198" s="22" t="s">
        <v>977</v>
      </c>
      <c r="K198" s="23">
        <v>28.53</v>
      </c>
      <c r="L198" s="18" t="s">
        <v>886</v>
      </c>
      <c r="M198" s="18">
        <v>56952677</v>
      </c>
      <c r="N198" s="18">
        <v>11991</v>
      </c>
      <c r="O198" s="18">
        <v>4834</v>
      </c>
      <c r="P198" s="19">
        <v>34.687364320133902</v>
      </c>
      <c r="Q198" s="24">
        <v>9.64</v>
      </c>
      <c r="R198" s="24">
        <v>6.02</v>
      </c>
      <c r="S198" s="18" t="s">
        <v>887</v>
      </c>
      <c r="T198" s="18" t="s">
        <v>880</v>
      </c>
      <c r="U198" s="9" t="s">
        <v>969</v>
      </c>
      <c r="V198" s="22" t="s">
        <v>977</v>
      </c>
      <c r="W198" s="9" t="s">
        <v>898</v>
      </c>
      <c r="X198" s="12" t="s">
        <v>970</v>
      </c>
    </row>
    <row r="199" spans="2:24">
      <c r="B199" s="18" t="s">
        <v>1159</v>
      </c>
      <c r="C199" s="18" t="s">
        <v>847</v>
      </c>
      <c r="D199" s="18" t="s">
        <v>879</v>
      </c>
      <c r="E199" s="18" t="s">
        <v>880</v>
      </c>
      <c r="F199" s="18" t="s">
        <v>973</v>
      </c>
      <c r="G199" s="18" t="s">
        <v>974</v>
      </c>
      <c r="H199" s="18" t="s">
        <v>975</v>
      </c>
      <c r="I199" s="18" t="s">
        <v>976</v>
      </c>
      <c r="J199" s="18" t="s">
        <v>977</v>
      </c>
      <c r="K199" s="9">
        <v>28.810000000000002</v>
      </c>
      <c r="L199" s="18" t="s">
        <v>895</v>
      </c>
      <c r="M199" s="18">
        <v>42179478</v>
      </c>
      <c r="N199" s="18">
        <v>10312</v>
      </c>
      <c r="O199" s="18">
        <v>4007</v>
      </c>
      <c r="P199" s="19">
        <v>34.910730348599998</v>
      </c>
      <c r="Q199" s="19">
        <v>9.64</v>
      </c>
      <c r="R199" s="19">
        <v>1.2</v>
      </c>
      <c r="S199" s="18" t="s">
        <v>887</v>
      </c>
      <c r="T199" s="18" t="s">
        <v>880</v>
      </c>
      <c r="U199" s="9" t="s">
        <v>969</v>
      </c>
      <c r="V199" s="18" t="s">
        <v>977</v>
      </c>
      <c r="W199" s="9" t="s">
        <v>898</v>
      </c>
      <c r="X199" s="12" t="s">
        <v>970</v>
      </c>
    </row>
    <row r="200" spans="2:24">
      <c r="B200" s="18" t="s">
        <v>1160</v>
      </c>
      <c r="C200" s="18" t="s">
        <v>892</v>
      </c>
      <c r="D200" s="18" t="s">
        <v>879</v>
      </c>
      <c r="E200" s="18" t="s">
        <v>880</v>
      </c>
      <c r="F200" s="18" t="s">
        <v>881</v>
      </c>
      <c r="G200" s="18" t="s">
        <v>882</v>
      </c>
      <c r="H200" s="18" t="s">
        <v>883</v>
      </c>
      <c r="I200" s="18" t="s">
        <v>884</v>
      </c>
      <c r="J200" s="22" t="s">
        <v>885</v>
      </c>
      <c r="K200" s="23">
        <v>15.45</v>
      </c>
      <c r="L200" s="18" t="s">
        <v>886</v>
      </c>
      <c r="M200" s="18">
        <v>42002850</v>
      </c>
      <c r="N200" s="18">
        <v>11731</v>
      </c>
      <c r="O200" s="18">
        <v>3431</v>
      </c>
      <c r="P200" s="19">
        <v>41.689573327876303</v>
      </c>
      <c r="Q200" s="24">
        <v>9.64</v>
      </c>
      <c r="R200" s="24">
        <v>2.41</v>
      </c>
      <c r="S200" s="18" t="s">
        <v>887</v>
      </c>
      <c r="T200" s="18" t="s">
        <v>880</v>
      </c>
      <c r="U200" s="9" t="s">
        <v>969</v>
      </c>
      <c r="V200" s="22" t="s">
        <v>885</v>
      </c>
      <c r="W200" s="9" t="s">
        <v>898</v>
      </c>
      <c r="X200" s="12" t="s">
        <v>970</v>
      </c>
    </row>
    <row r="201" spans="2:24">
      <c r="B201" s="18" t="s">
        <v>1161</v>
      </c>
      <c r="C201" s="18" t="s">
        <v>897</v>
      </c>
      <c r="D201" s="18" t="s">
        <v>879</v>
      </c>
      <c r="E201" s="18" t="s">
        <v>880</v>
      </c>
      <c r="F201" s="18" t="s">
        <v>881</v>
      </c>
      <c r="G201" s="18" t="s">
        <v>882</v>
      </c>
      <c r="H201" s="18" t="s">
        <v>883</v>
      </c>
      <c r="I201" s="18" t="s">
        <v>884</v>
      </c>
      <c r="J201" s="22" t="s">
        <v>885</v>
      </c>
      <c r="K201" s="23">
        <v>16.61</v>
      </c>
      <c r="L201" s="18" t="s">
        <v>886</v>
      </c>
      <c r="M201" s="18">
        <v>39424722</v>
      </c>
      <c r="N201" s="18">
        <v>9278</v>
      </c>
      <c r="O201" s="18">
        <v>4330</v>
      </c>
      <c r="P201" s="19">
        <v>38.938830514042998</v>
      </c>
      <c r="Q201" s="24">
        <v>9.64</v>
      </c>
      <c r="R201" s="24">
        <v>6.02</v>
      </c>
      <c r="S201" s="18" t="s">
        <v>887</v>
      </c>
      <c r="T201" s="18" t="s">
        <v>880</v>
      </c>
      <c r="U201" s="9" t="s">
        <v>969</v>
      </c>
      <c r="V201" s="22" t="s">
        <v>885</v>
      </c>
      <c r="W201" s="9" t="s">
        <v>898</v>
      </c>
      <c r="X201" s="12" t="s">
        <v>970</v>
      </c>
    </row>
    <row r="202" spans="2:24">
      <c r="B202" s="18" t="s">
        <v>1162</v>
      </c>
      <c r="C202" s="18" t="s">
        <v>897</v>
      </c>
      <c r="D202" s="18" t="s">
        <v>879</v>
      </c>
      <c r="E202" s="18" t="s">
        <v>880</v>
      </c>
      <c r="F202" s="18" t="s">
        <v>881</v>
      </c>
      <c r="G202" s="18" t="s">
        <v>882</v>
      </c>
      <c r="H202" s="18" t="s">
        <v>883</v>
      </c>
      <c r="I202" s="18" t="s">
        <v>884</v>
      </c>
      <c r="J202" s="22" t="s">
        <v>885</v>
      </c>
      <c r="K202" s="23">
        <v>12.73</v>
      </c>
      <c r="L202" s="18" t="s">
        <v>886</v>
      </c>
      <c r="M202" s="18">
        <v>36608790</v>
      </c>
      <c r="N202" s="18">
        <v>10311</v>
      </c>
      <c r="O202" s="18">
        <v>3392</v>
      </c>
      <c r="P202" s="19">
        <v>43.203788329886599</v>
      </c>
      <c r="Q202" s="24">
        <v>9.64</v>
      </c>
      <c r="R202" s="24">
        <v>0</v>
      </c>
      <c r="S202" s="18" t="s">
        <v>887</v>
      </c>
      <c r="T202" s="18" t="s">
        <v>880</v>
      </c>
      <c r="U202" s="9" t="s">
        <v>969</v>
      </c>
      <c r="V202" s="22" t="s">
        <v>885</v>
      </c>
      <c r="W202" s="9" t="s">
        <v>898</v>
      </c>
      <c r="X202" s="12" t="s">
        <v>970</v>
      </c>
    </row>
    <row r="203" spans="2:24">
      <c r="B203" s="18" t="s">
        <v>1163</v>
      </c>
      <c r="C203" s="18" t="s">
        <v>897</v>
      </c>
      <c r="D203" s="18" t="s">
        <v>879</v>
      </c>
      <c r="E203" s="18" t="s">
        <v>880</v>
      </c>
      <c r="F203" s="18" t="s">
        <v>881</v>
      </c>
      <c r="G203" s="18" t="s">
        <v>882</v>
      </c>
      <c r="H203" s="18" t="s">
        <v>937</v>
      </c>
      <c r="I203" s="18" t="s">
        <v>938</v>
      </c>
      <c r="J203" s="22" t="s">
        <v>939</v>
      </c>
      <c r="K203" s="23">
        <v>1.2</v>
      </c>
      <c r="L203" s="18" t="s">
        <v>886</v>
      </c>
      <c r="M203" s="18">
        <v>32363319</v>
      </c>
      <c r="N203" s="18">
        <v>9300</v>
      </c>
      <c r="O203" s="18">
        <v>3367</v>
      </c>
      <c r="P203" s="19">
        <v>35.869458770639</v>
      </c>
      <c r="Q203" s="24">
        <v>9.64</v>
      </c>
      <c r="R203" s="24">
        <v>0</v>
      </c>
      <c r="S203" s="18" t="s">
        <v>887</v>
      </c>
      <c r="T203" s="18" t="s">
        <v>880</v>
      </c>
      <c r="U203" s="9" t="s">
        <v>969</v>
      </c>
      <c r="V203" s="22" t="s">
        <v>939</v>
      </c>
      <c r="W203" s="9" t="s">
        <v>898</v>
      </c>
      <c r="X203" s="12" t="s">
        <v>970</v>
      </c>
    </row>
    <row r="204" spans="2:24">
      <c r="B204" s="18" t="s">
        <v>1164</v>
      </c>
      <c r="C204" s="18" t="s">
        <v>836</v>
      </c>
      <c r="D204" s="18" t="s">
        <v>879</v>
      </c>
      <c r="E204" s="18" t="s">
        <v>880</v>
      </c>
      <c r="F204" s="18" t="s">
        <v>881</v>
      </c>
      <c r="G204" s="18" t="s">
        <v>882</v>
      </c>
      <c r="H204" s="18" t="s">
        <v>883</v>
      </c>
      <c r="I204" s="18" t="s">
        <v>884</v>
      </c>
      <c r="J204" s="22" t="s">
        <v>885</v>
      </c>
      <c r="K204" s="23">
        <v>15.540000000000001</v>
      </c>
      <c r="L204" s="18" t="s">
        <v>886</v>
      </c>
      <c r="M204" s="18">
        <v>30423280</v>
      </c>
      <c r="N204" s="18">
        <v>7302</v>
      </c>
      <c r="O204" s="18">
        <v>4172</v>
      </c>
      <c r="P204" s="19">
        <v>40.397633850276499</v>
      </c>
      <c r="Q204" s="24">
        <v>9.64</v>
      </c>
      <c r="R204" s="24">
        <v>2.41</v>
      </c>
      <c r="S204" s="18" t="s">
        <v>887</v>
      </c>
      <c r="T204" s="18" t="s">
        <v>880</v>
      </c>
      <c r="U204" s="9" t="s">
        <v>969</v>
      </c>
      <c r="V204" s="22" t="s">
        <v>885</v>
      </c>
      <c r="W204" s="9" t="s">
        <v>898</v>
      </c>
      <c r="X204" s="12" t="s">
        <v>970</v>
      </c>
    </row>
    <row r="205" spans="2:24">
      <c r="B205" s="18" t="s">
        <v>1165</v>
      </c>
      <c r="C205" s="18" t="s">
        <v>836</v>
      </c>
      <c r="D205" s="18" t="s">
        <v>879</v>
      </c>
      <c r="E205" s="18" t="s">
        <v>880</v>
      </c>
      <c r="F205" s="18" t="s">
        <v>881</v>
      </c>
      <c r="G205" s="18" t="s">
        <v>882</v>
      </c>
      <c r="H205" s="18" t="s">
        <v>883</v>
      </c>
      <c r="I205" s="18" t="s">
        <v>884</v>
      </c>
      <c r="J205" s="22" t="s">
        <v>885</v>
      </c>
      <c r="K205" s="23">
        <v>16.57</v>
      </c>
      <c r="L205" s="18" t="s">
        <v>886</v>
      </c>
      <c r="M205" s="18">
        <v>24575591</v>
      </c>
      <c r="N205" s="18">
        <v>6338</v>
      </c>
      <c r="O205" s="18">
        <v>3774</v>
      </c>
      <c r="P205" s="19">
        <v>44.003721233758</v>
      </c>
      <c r="Q205" s="24">
        <v>9.64</v>
      </c>
      <c r="R205" s="24">
        <v>1.2</v>
      </c>
      <c r="S205" s="18" t="s">
        <v>887</v>
      </c>
      <c r="T205" s="18" t="s">
        <v>880</v>
      </c>
      <c r="U205" s="9" t="s">
        <v>969</v>
      </c>
      <c r="V205" s="22" t="s">
        <v>885</v>
      </c>
      <c r="W205" s="9" t="s">
        <v>898</v>
      </c>
      <c r="X205" s="12" t="s">
        <v>970</v>
      </c>
    </row>
    <row r="206" spans="2:24">
      <c r="B206" s="9" t="s">
        <v>1166</v>
      </c>
      <c r="C206" s="9" t="s">
        <v>833</v>
      </c>
      <c r="D206" s="9" t="s">
        <v>879</v>
      </c>
      <c r="E206" s="18" t="s">
        <v>880</v>
      </c>
      <c r="F206" s="18" t="s">
        <v>881</v>
      </c>
      <c r="G206" s="18" t="s">
        <v>882</v>
      </c>
      <c r="H206" s="18" t="s">
        <v>883</v>
      </c>
      <c r="I206" s="18" t="s">
        <v>884</v>
      </c>
      <c r="J206" s="9" t="s">
        <v>885</v>
      </c>
      <c r="K206" s="9">
        <v>13.23</v>
      </c>
      <c r="L206" s="9" t="s">
        <v>886</v>
      </c>
      <c r="M206" s="9">
        <v>23649660</v>
      </c>
      <c r="N206" s="11">
        <v>6757</v>
      </c>
      <c r="O206" s="11">
        <v>3410</v>
      </c>
      <c r="P206" s="20">
        <v>0.44429999999999997</v>
      </c>
      <c r="Q206" s="21">
        <v>9.64</v>
      </c>
      <c r="R206" s="21">
        <v>2.41</v>
      </c>
      <c r="S206" s="9" t="s">
        <v>887</v>
      </c>
      <c r="T206" s="18" t="s">
        <v>880</v>
      </c>
      <c r="U206" s="9" t="s">
        <v>969</v>
      </c>
      <c r="V206" s="9" t="s">
        <v>885</v>
      </c>
      <c r="W206" s="9" t="s">
        <v>898</v>
      </c>
      <c r="X206" s="12" t="s">
        <v>970</v>
      </c>
    </row>
    <row r="207" spans="2:24">
      <c r="B207" s="18" t="s">
        <v>1167</v>
      </c>
      <c r="C207" s="18" t="s">
        <v>842</v>
      </c>
      <c r="D207" s="18" t="s">
        <v>879</v>
      </c>
      <c r="E207" s="18" t="s">
        <v>880</v>
      </c>
      <c r="F207" s="18" t="s">
        <v>881</v>
      </c>
      <c r="G207" s="18" t="s">
        <v>882</v>
      </c>
      <c r="H207" s="18" t="s">
        <v>883</v>
      </c>
      <c r="I207" s="18" t="s">
        <v>884</v>
      </c>
      <c r="J207" s="18" t="s">
        <v>885</v>
      </c>
      <c r="K207" s="9">
        <v>18.34</v>
      </c>
      <c r="L207" s="18" t="s">
        <v>895</v>
      </c>
      <c r="M207" s="18">
        <v>21642437</v>
      </c>
      <c r="N207" s="18">
        <v>6265</v>
      </c>
      <c r="O207" s="18">
        <v>3289</v>
      </c>
      <c r="P207" s="19">
        <v>36.768312739644102</v>
      </c>
      <c r="Q207" s="19">
        <v>9.64</v>
      </c>
      <c r="R207" s="19">
        <v>1.2</v>
      </c>
      <c r="S207" s="18" t="s">
        <v>887</v>
      </c>
      <c r="T207" s="18" t="s">
        <v>880</v>
      </c>
      <c r="U207" s="9" t="s">
        <v>969</v>
      </c>
      <c r="V207" s="18" t="s">
        <v>885</v>
      </c>
      <c r="W207" s="9" t="s">
        <v>898</v>
      </c>
      <c r="X207" s="12" t="s">
        <v>970</v>
      </c>
    </row>
    <row r="208" spans="2:24">
      <c r="B208" s="18" t="s">
        <v>1168</v>
      </c>
      <c r="C208" s="18" t="s">
        <v>835</v>
      </c>
      <c r="D208" s="18" t="s">
        <v>879</v>
      </c>
      <c r="E208" s="18" t="s">
        <v>880</v>
      </c>
      <c r="F208" s="18" t="s">
        <v>881</v>
      </c>
      <c r="G208" s="18" t="s">
        <v>882</v>
      </c>
      <c r="H208" s="18" t="s">
        <v>937</v>
      </c>
      <c r="I208" s="18" t="s">
        <v>938</v>
      </c>
      <c r="J208" s="22" t="s">
        <v>939</v>
      </c>
      <c r="K208" s="23">
        <v>3.73</v>
      </c>
      <c r="L208" s="18" t="s">
        <v>886</v>
      </c>
      <c r="M208" s="18">
        <v>14390136</v>
      </c>
      <c r="N208" s="18">
        <v>4160</v>
      </c>
      <c r="O208" s="18">
        <v>3366</v>
      </c>
      <c r="P208" s="19">
        <v>35.9101324906269</v>
      </c>
      <c r="Q208" s="24">
        <v>9.64</v>
      </c>
      <c r="R208" s="24">
        <v>0</v>
      </c>
      <c r="S208" s="18" t="s">
        <v>887</v>
      </c>
      <c r="T208" s="18" t="s">
        <v>880</v>
      </c>
      <c r="U208" s="9" t="s">
        <v>969</v>
      </c>
      <c r="V208" s="22" t="s">
        <v>939</v>
      </c>
      <c r="W208" s="9" t="s">
        <v>898</v>
      </c>
      <c r="X208" s="12" t="s">
        <v>970</v>
      </c>
    </row>
    <row r="209" spans="2:24">
      <c r="B209" s="9" t="s">
        <v>1169</v>
      </c>
      <c r="C209" s="9" t="s">
        <v>833</v>
      </c>
      <c r="D209" s="9" t="s">
        <v>879</v>
      </c>
      <c r="E209" s="18" t="s">
        <v>880</v>
      </c>
      <c r="F209" s="18" t="s">
        <v>881</v>
      </c>
      <c r="G209" s="18" t="s">
        <v>882</v>
      </c>
      <c r="H209" s="18" t="s">
        <v>883</v>
      </c>
      <c r="I209" s="18" t="s">
        <v>884</v>
      </c>
      <c r="J209" s="9" t="s">
        <v>885</v>
      </c>
      <c r="K209" s="9">
        <v>35.15</v>
      </c>
      <c r="L209" s="9" t="s">
        <v>886</v>
      </c>
      <c r="M209" s="9">
        <v>11800454</v>
      </c>
      <c r="N209" s="11">
        <v>1999</v>
      </c>
      <c r="O209" s="11">
        <v>6623</v>
      </c>
      <c r="P209" s="20">
        <v>0.43809999999999999</v>
      </c>
      <c r="Q209" s="21">
        <v>9.64</v>
      </c>
      <c r="R209" s="21">
        <v>4.82</v>
      </c>
      <c r="S209" s="9" t="s">
        <v>887</v>
      </c>
      <c r="T209" s="18" t="s">
        <v>880</v>
      </c>
      <c r="U209" s="9" t="s">
        <v>969</v>
      </c>
      <c r="V209" s="9" t="s">
        <v>885</v>
      </c>
      <c r="W209" s="9" t="s">
        <v>898</v>
      </c>
      <c r="X209" s="12" t="s">
        <v>970</v>
      </c>
    </row>
    <row r="210" spans="2:24">
      <c r="B210" s="18" t="s">
        <v>1170</v>
      </c>
      <c r="C210" s="18" t="s">
        <v>835</v>
      </c>
      <c r="D210" s="18" t="s">
        <v>879</v>
      </c>
      <c r="E210" s="18" t="s">
        <v>880</v>
      </c>
      <c r="F210" s="18" t="s">
        <v>881</v>
      </c>
      <c r="G210" s="18" t="s">
        <v>882</v>
      </c>
      <c r="H210" s="18" t="s">
        <v>883</v>
      </c>
      <c r="I210" s="18" t="s">
        <v>884</v>
      </c>
      <c r="J210" s="22" t="s">
        <v>885</v>
      </c>
      <c r="K210" s="23">
        <v>5.76</v>
      </c>
      <c r="L210" s="18" t="s">
        <v>886</v>
      </c>
      <c r="M210" s="18">
        <v>86498056</v>
      </c>
      <c r="N210" s="18">
        <v>26539</v>
      </c>
      <c r="O210" s="18">
        <v>3130</v>
      </c>
      <c r="P210" s="19">
        <v>41.507346141909103</v>
      </c>
      <c r="Q210" s="24">
        <v>8.43</v>
      </c>
      <c r="R210" s="24">
        <v>2.41</v>
      </c>
      <c r="S210" s="18" t="s">
        <v>887</v>
      </c>
      <c r="T210" s="18" t="s">
        <v>880</v>
      </c>
      <c r="U210" s="9" t="s">
        <v>969</v>
      </c>
      <c r="V210" s="22" t="s">
        <v>885</v>
      </c>
      <c r="W210" s="9" t="s">
        <v>898</v>
      </c>
      <c r="X210" s="12" t="s">
        <v>970</v>
      </c>
    </row>
    <row r="211" spans="2:24">
      <c r="B211" s="18" t="s">
        <v>1171</v>
      </c>
      <c r="C211" s="18" t="s">
        <v>897</v>
      </c>
      <c r="D211" s="18" t="s">
        <v>879</v>
      </c>
      <c r="E211" s="18" t="s">
        <v>880</v>
      </c>
      <c r="F211" s="18" t="s">
        <v>881</v>
      </c>
      <c r="G211" s="18" t="s">
        <v>882</v>
      </c>
      <c r="H211" s="18" t="s">
        <v>937</v>
      </c>
      <c r="I211" s="18" t="s">
        <v>938</v>
      </c>
      <c r="J211" s="22" t="s">
        <v>939</v>
      </c>
      <c r="K211" s="23">
        <v>4.1900000000000004</v>
      </c>
      <c r="L211" s="18" t="s">
        <v>886</v>
      </c>
      <c r="M211" s="18">
        <v>58471393</v>
      </c>
      <c r="N211" s="18">
        <v>15627</v>
      </c>
      <c r="O211" s="18">
        <v>3655</v>
      </c>
      <c r="P211" s="19">
        <v>32.809558344649602</v>
      </c>
      <c r="Q211" s="24">
        <v>8.43</v>
      </c>
      <c r="R211" s="24">
        <v>2.41</v>
      </c>
      <c r="S211" s="18" t="s">
        <v>887</v>
      </c>
      <c r="T211" s="18" t="s">
        <v>880</v>
      </c>
      <c r="U211" s="9" t="s">
        <v>969</v>
      </c>
      <c r="V211" s="22" t="s">
        <v>939</v>
      </c>
      <c r="W211" s="9" t="s">
        <v>898</v>
      </c>
      <c r="X211" s="12" t="s">
        <v>970</v>
      </c>
    </row>
    <row r="212" spans="2:24">
      <c r="B212" s="18" t="s">
        <v>1172</v>
      </c>
      <c r="C212" s="18" t="s">
        <v>842</v>
      </c>
      <c r="D212" s="18" t="s">
        <v>879</v>
      </c>
      <c r="E212" s="18" t="s">
        <v>880</v>
      </c>
      <c r="F212" s="18" t="s">
        <v>881</v>
      </c>
      <c r="G212" s="18" t="s">
        <v>882</v>
      </c>
      <c r="H212" s="18" t="s">
        <v>937</v>
      </c>
      <c r="I212" s="18" t="s">
        <v>938</v>
      </c>
      <c r="J212" s="18" t="s">
        <v>939</v>
      </c>
      <c r="K212" s="9">
        <v>2.77</v>
      </c>
      <c r="L212" s="18" t="s">
        <v>895</v>
      </c>
      <c r="M212" s="18">
        <v>36500956</v>
      </c>
      <c r="N212" s="18">
        <v>11133</v>
      </c>
      <c r="O212" s="18">
        <v>3134</v>
      </c>
      <c r="P212" s="19">
        <v>35.130142573582901</v>
      </c>
      <c r="Q212" s="19">
        <v>8.43</v>
      </c>
      <c r="R212" s="19">
        <v>2.41</v>
      </c>
      <c r="S212" s="18" t="s">
        <v>887</v>
      </c>
      <c r="T212" s="18" t="s">
        <v>880</v>
      </c>
      <c r="U212" s="9" t="s">
        <v>969</v>
      </c>
      <c r="V212" s="18" t="s">
        <v>939</v>
      </c>
      <c r="W212" s="9" t="s">
        <v>898</v>
      </c>
      <c r="X212" s="12" t="s">
        <v>970</v>
      </c>
    </row>
    <row r="213" spans="2:24">
      <c r="B213" s="9" t="s">
        <v>1173</v>
      </c>
      <c r="C213" s="9" t="s">
        <v>833</v>
      </c>
      <c r="D213" s="9" t="s">
        <v>879</v>
      </c>
      <c r="E213" s="18" t="s">
        <v>880</v>
      </c>
      <c r="F213" s="18" t="s">
        <v>881</v>
      </c>
      <c r="G213" s="18" t="s">
        <v>882</v>
      </c>
      <c r="H213" s="18" t="s">
        <v>883</v>
      </c>
      <c r="I213" s="18" t="s">
        <v>884</v>
      </c>
      <c r="J213" s="9" t="s">
        <v>885</v>
      </c>
      <c r="K213" s="9">
        <v>7.5600000000000005</v>
      </c>
      <c r="L213" s="9" t="s">
        <v>886</v>
      </c>
      <c r="M213" s="9">
        <v>35187794</v>
      </c>
      <c r="N213" s="11">
        <v>10732</v>
      </c>
      <c r="O213" s="11">
        <v>3135</v>
      </c>
      <c r="P213" s="20">
        <v>0.42149999999999999</v>
      </c>
      <c r="Q213" s="21">
        <v>8.43</v>
      </c>
      <c r="R213" s="21">
        <v>1.2</v>
      </c>
      <c r="S213" s="9" t="s">
        <v>887</v>
      </c>
      <c r="T213" s="18" t="s">
        <v>880</v>
      </c>
      <c r="U213" s="9" t="s">
        <v>969</v>
      </c>
      <c r="V213" s="9" t="s">
        <v>885</v>
      </c>
      <c r="W213" s="9" t="s">
        <v>898</v>
      </c>
      <c r="X213" s="12" t="s">
        <v>970</v>
      </c>
    </row>
    <row r="214" spans="2:24">
      <c r="B214" s="18" t="s">
        <v>1174</v>
      </c>
      <c r="C214" s="18" t="s">
        <v>892</v>
      </c>
      <c r="D214" s="18" t="s">
        <v>879</v>
      </c>
      <c r="E214" s="18" t="s">
        <v>880</v>
      </c>
      <c r="F214" s="18" t="s">
        <v>881</v>
      </c>
      <c r="G214" s="18" t="s">
        <v>882</v>
      </c>
      <c r="H214" s="18" t="s">
        <v>883</v>
      </c>
      <c r="I214" s="18" t="s">
        <v>884</v>
      </c>
      <c r="J214" s="22" t="s">
        <v>885</v>
      </c>
      <c r="K214" s="23">
        <v>20.66</v>
      </c>
      <c r="L214" s="18" t="s">
        <v>886</v>
      </c>
      <c r="M214" s="18">
        <v>23508117</v>
      </c>
      <c r="N214" s="18">
        <v>6273</v>
      </c>
      <c r="O214" s="18">
        <v>3568</v>
      </c>
      <c r="P214" s="19">
        <v>37.191805409195602</v>
      </c>
      <c r="Q214" s="24">
        <v>8.43</v>
      </c>
      <c r="R214" s="24">
        <v>0</v>
      </c>
      <c r="S214" s="18" t="s">
        <v>887</v>
      </c>
      <c r="T214" s="18" t="s">
        <v>880</v>
      </c>
      <c r="U214" s="9" t="s">
        <v>969</v>
      </c>
      <c r="V214" s="22" t="s">
        <v>885</v>
      </c>
      <c r="W214" s="9" t="s">
        <v>898</v>
      </c>
      <c r="X214" s="12" t="s">
        <v>970</v>
      </c>
    </row>
    <row r="215" spans="2:24">
      <c r="B215" s="18" t="s">
        <v>1175</v>
      </c>
      <c r="C215" s="18" t="s">
        <v>892</v>
      </c>
      <c r="D215" s="18" t="s">
        <v>879</v>
      </c>
      <c r="E215" s="18" t="s">
        <v>880</v>
      </c>
      <c r="F215" s="18" t="s">
        <v>973</v>
      </c>
      <c r="G215" s="18" t="s">
        <v>974</v>
      </c>
      <c r="H215" s="18" t="s">
        <v>975</v>
      </c>
      <c r="I215" s="18" t="s">
        <v>976</v>
      </c>
      <c r="J215" s="22" t="s">
        <v>977</v>
      </c>
      <c r="K215" s="23">
        <v>33.86</v>
      </c>
      <c r="L215" s="18" t="s">
        <v>886</v>
      </c>
      <c r="M215" s="18">
        <v>20662230</v>
      </c>
      <c r="N215" s="18">
        <v>4377</v>
      </c>
      <c r="O215" s="18">
        <v>4822</v>
      </c>
      <c r="P215" s="19">
        <v>36.337065031294202</v>
      </c>
      <c r="Q215" s="24">
        <v>8.43</v>
      </c>
      <c r="R215" s="24">
        <v>1.2</v>
      </c>
      <c r="S215" s="18" t="s">
        <v>887</v>
      </c>
      <c r="T215" s="18" t="s">
        <v>880</v>
      </c>
      <c r="U215" s="9" t="s">
        <v>969</v>
      </c>
      <c r="V215" s="22" t="s">
        <v>977</v>
      </c>
      <c r="W215" s="9" t="s">
        <v>898</v>
      </c>
      <c r="X215" s="12" t="s">
        <v>970</v>
      </c>
    </row>
    <row r="216" spans="2:24">
      <c r="B216" s="18" t="s">
        <v>1176</v>
      </c>
      <c r="C216" s="18" t="s">
        <v>845</v>
      </c>
      <c r="D216" s="18" t="s">
        <v>879</v>
      </c>
      <c r="E216" s="18" t="s">
        <v>880</v>
      </c>
      <c r="F216" s="18" t="s">
        <v>973</v>
      </c>
      <c r="G216" s="18" t="s">
        <v>974</v>
      </c>
      <c r="H216" s="18" t="s">
        <v>975</v>
      </c>
      <c r="I216" s="18" t="s">
        <v>976</v>
      </c>
      <c r="J216" s="18" t="s">
        <v>977</v>
      </c>
      <c r="K216" s="9">
        <v>26.68</v>
      </c>
      <c r="L216" s="18" t="s">
        <v>895</v>
      </c>
      <c r="M216" s="18">
        <v>15067408</v>
      </c>
      <c r="N216" s="18">
        <v>4036</v>
      </c>
      <c r="O216" s="18">
        <v>3662</v>
      </c>
      <c r="P216" s="19">
        <v>37.096095883835901</v>
      </c>
      <c r="Q216" s="19">
        <v>8.43</v>
      </c>
      <c r="R216" s="19">
        <v>2.41</v>
      </c>
      <c r="S216" s="18" t="s">
        <v>887</v>
      </c>
      <c r="T216" s="18" t="s">
        <v>880</v>
      </c>
      <c r="U216" s="9" t="s">
        <v>969</v>
      </c>
      <c r="V216" s="18" t="s">
        <v>977</v>
      </c>
      <c r="W216" s="9" t="s">
        <v>898</v>
      </c>
      <c r="X216" s="12" t="s">
        <v>970</v>
      </c>
    </row>
    <row r="217" spans="2:24">
      <c r="B217" s="18" t="s">
        <v>1177</v>
      </c>
      <c r="C217" s="18" t="s">
        <v>897</v>
      </c>
      <c r="D217" s="18" t="s">
        <v>879</v>
      </c>
      <c r="E217" s="18" t="s">
        <v>880</v>
      </c>
      <c r="F217" s="18" t="s">
        <v>881</v>
      </c>
      <c r="G217" s="18" t="s">
        <v>882</v>
      </c>
      <c r="H217" s="18" t="s">
        <v>883</v>
      </c>
      <c r="I217" s="18" t="s">
        <v>884</v>
      </c>
      <c r="J217" s="22" t="s">
        <v>885</v>
      </c>
      <c r="K217" s="23">
        <v>30.049999999999997</v>
      </c>
      <c r="L217" s="18" t="s">
        <v>886</v>
      </c>
      <c r="M217" s="18">
        <v>11165698</v>
      </c>
      <c r="N217" s="18">
        <v>3228</v>
      </c>
      <c r="O217" s="18">
        <v>3228</v>
      </c>
      <c r="P217" s="19">
        <v>44.165830449254003</v>
      </c>
      <c r="Q217" s="24">
        <v>8.43</v>
      </c>
      <c r="R217" s="24">
        <v>3.61</v>
      </c>
      <c r="S217" s="18" t="s">
        <v>887</v>
      </c>
      <c r="T217" s="18" t="s">
        <v>880</v>
      </c>
      <c r="U217" s="9" t="s">
        <v>969</v>
      </c>
      <c r="V217" s="22" t="s">
        <v>885</v>
      </c>
      <c r="W217" s="9" t="s">
        <v>898</v>
      </c>
      <c r="X217" s="12" t="s">
        <v>970</v>
      </c>
    </row>
    <row r="218" spans="2:24">
      <c r="B218" s="18" t="s">
        <v>1178</v>
      </c>
      <c r="C218" s="18" t="s">
        <v>836</v>
      </c>
      <c r="D218" s="18" t="s">
        <v>879</v>
      </c>
      <c r="E218" s="18" t="s">
        <v>880</v>
      </c>
      <c r="F218" s="18" t="s">
        <v>973</v>
      </c>
      <c r="G218" s="18" t="s">
        <v>974</v>
      </c>
      <c r="H218" s="18" t="s">
        <v>975</v>
      </c>
      <c r="I218" s="18" t="s">
        <v>976</v>
      </c>
      <c r="J218" s="22" t="s">
        <v>977</v>
      </c>
      <c r="K218" s="23">
        <v>35.17</v>
      </c>
      <c r="L218" s="18" t="s">
        <v>886</v>
      </c>
      <c r="M218" s="18">
        <v>11018069</v>
      </c>
      <c r="N218" s="18">
        <v>3150</v>
      </c>
      <c r="O218" s="18">
        <v>3401</v>
      </c>
      <c r="P218" s="19">
        <v>35.595855619320503</v>
      </c>
      <c r="Q218" s="24">
        <v>8.43</v>
      </c>
      <c r="R218" s="24">
        <v>3.61</v>
      </c>
      <c r="S218" s="18" t="s">
        <v>887</v>
      </c>
      <c r="T218" s="18" t="s">
        <v>880</v>
      </c>
      <c r="U218" s="9" t="s">
        <v>969</v>
      </c>
      <c r="V218" s="22" t="s">
        <v>977</v>
      </c>
      <c r="W218" s="9" t="s">
        <v>898</v>
      </c>
      <c r="X218" s="12" t="s">
        <v>970</v>
      </c>
    </row>
    <row r="219" spans="2:24">
      <c r="B219" s="18" t="s">
        <v>1179</v>
      </c>
      <c r="C219" s="18" t="s">
        <v>892</v>
      </c>
      <c r="D219" s="18" t="s">
        <v>879</v>
      </c>
      <c r="E219" s="18" t="s">
        <v>880</v>
      </c>
      <c r="F219" s="18" t="s">
        <v>881</v>
      </c>
      <c r="G219" s="18" t="s">
        <v>882</v>
      </c>
      <c r="H219" s="18" t="s">
        <v>937</v>
      </c>
      <c r="I219" s="18" t="s">
        <v>938</v>
      </c>
      <c r="J219" s="22" t="s">
        <v>939</v>
      </c>
      <c r="K219" s="23">
        <v>8.8800000000000008</v>
      </c>
      <c r="L219" s="18" t="s">
        <v>886</v>
      </c>
      <c r="M219" s="18">
        <v>10626048</v>
      </c>
      <c r="N219" s="18">
        <v>3119</v>
      </c>
      <c r="O219" s="18">
        <v>3301</v>
      </c>
      <c r="P219" s="19">
        <v>34.695463251292601</v>
      </c>
      <c r="Q219" s="24">
        <v>8.43</v>
      </c>
      <c r="R219" s="24">
        <v>1.2</v>
      </c>
      <c r="S219" s="18" t="s">
        <v>887</v>
      </c>
      <c r="T219" s="18" t="s">
        <v>880</v>
      </c>
      <c r="U219" s="9" t="s">
        <v>969</v>
      </c>
      <c r="V219" s="22" t="s">
        <v>939</v>
      </c>
      <c r="W219" s="9" t="s">
        <v>898</v>
      </c>
      <c r="X219" s="12" t="s">
        <v>970</v>
      </c>
    </row>
    <row r="220" spans="2:24">
      <c r="B220" s="18" t="s">
        <v>1180</v>
      </c>
      <c r="C220" s="18" t="s">
        <v>842</v>
      </c>
      <c r="D220" s="18" t="s">
        <v>879</v>
      </c>
      <c r="E220" s="18" t="s">
        <v>880</v>
      </c>
      <c r="F220" s="18" t="s">
        <v>973</v>
      </c>
      <c r="G220" s="18" t="s">
        <v>974</v>
      </c>
      <c r="H220" s="18" t="s">
        <v>975</v>
      </c>
      <c r="I220" s="18" t="s">
        <v>976</v>
      </c>
      <c r="J220" s="18" t="s">
        <v>977</v>
      </c>
      <c r="K220" s="9">
        <v>35.659999999999997</v>
      </c>
      <c r="L220" s="18" t="s">
        <v>895</v>
      </c>
      <c r="M220" s="18">
        <v>10325913</v>
      </c>
      <c r="N220" s="18">
        <v>2762</v>
      </c>
      <c r="O220" s="18">
        <v>3633</v>
      </c>
      <c r="P220" s="19">
        <v>38.318877698686201</v>
      </c>
      <c r="Q220" s="19">
        <v>8.43</v>
      </c>
      <c r="R220" s="19">
        <v>2.41</v>
      </c>
      <c r="S220" s="18" t="s">
        <v>887</v>
      </c>
      <c r="T220" s="18" t="s">
        <v>880</v>
      </c>
      <c r="U220" s="9" t="s">
        <v>969</v>
      </c>
      <c r="V220" s="18" t="s">
        <v>977</v>
      </c>
      <c r="W220" s="9" t="s">
        <v>898</v>
      </c>
      <c r="X220" s="12" t="s">
        <v>970</v>
      </c>
    </row>
    <row r="221" spans="2:24">
      <c r="B221" s="18" t="s">
        <v>1181</v>
      </c>
      <c r="C221" s="18" t="s">
        <v>892</v>
      </c>
      <c r="D221" s="18" t="s">
        <v>879</v>
      </c>
      <c r="E221" s="18" t="s">
        <v>880</v>
      </c>
      <c r="F221" s="18" t="s">
        <v>881</v>
      </c>
      <c r="G221" s="18" t="s">
        <v>882</v>
      </c>
      <c r="H221" s="18" t="s">
        <v>937</v>
      </c>
      <c r="I221" s="18" t="s">
        <v>938</v>
      </c>
      <c r="J221" s="22" t="s">
        <v>939</v>
      </c>
      <c r="K221" s="23">
        <v>2</v>
      </c>
      <c r="L221" s="18" t="s">
        <v>886</v>
      </c>
      <c r="M221" s="18">
        <v>97415861</v>
      </c>
      <c r="N221" s="18">
        <v>26519</v>
      </c>
      <c r="O221" s="18">
        <v>3576</v>
      </c>
      <c r="P221" s="19">
        <v>40.373366826301798</v>
      </c>
      <c r="Q221" s="24">
        <v>7.23</v>
      </c>
      <c r="R221" s="24">
        <v>3.61</v>
      </c>
      <c r="S221" s="18" t="s">
        <v>887</v>
      </c>
      <c r="T221" s="18" t="s">
        <v>880</v>
      </c>
      <c r="U221" s="9" t="s">
        <v>969</v>
      </c>
      <c r="V221" s="22" t="s">
        <v>939</v>
      </c>
      <c r="W221" s="9" t="s">
        <v>898</v>
      </c>
      <c r="X221" s="12" t="s">
        <v>970</v>
      </c>
    </row>
    <row r="222" spans="2:24">
      <c r="B222" s="18" t="s">
        <v>1182</v>
      </c>
      <c r="C222" s="18" t="s">
        <v>842</v>
      </c>
      <c r="D222" s="18" t="s">
        <v>879</v>
      </c>
      <c r="E222" s="18" t="s">
        <v>880</v>
      </c>
      <c r="F222" s="18" t="s">
        <v>881</v>
      </c>
      <c r="G222" s="18" t="s">
        <v>882</v>
      </c>
      <c r="H222" s="18" t="s">
        <v>937</v>
      </c>
      <c r="I222" s="18" t="s">
        <v>938</v>
      </c>
      <c r="J222" s="18" t="s">
        <v>939</v>
      </c>
      <c r="K222" s="9">
        <v>1.8799999999999997</v>
      </c>
      <c r="L222" s="18" t="s">
        <v>895</v>
      </c>
      <c r="M222" s="18">
        <v>58445344</v>
      </c>
      <c r="N222" s="18">
        <v>17667</v>
      </c>
      <c r="O222" s="18">
        <v>3186</v>
      </c>
      <c r="P222" s="19">
        <v>34.9656444409408</v>
      </c>
      <c r="Q222" s="19">
        <v>7.23</v>
      </c>
      <c r="R222" s="19">
        <v>1.2</v>
      </c>
      <c r="S222" s="18" t="s">
        <v>887</v>
      </c>
      <c r="T222" s="18" t="s">
        <v>880</v>
      </c>
      <c r="U222" s="9" t="s">
        <v>969</v>
      </c>
      <c r="V222" s="18" t="s">
        <v>939</v>
      </c>
      <c r="W222" s="9" t="s">
        <v>898</v>
      </c>
      <c r="X222" s="12" t="s">
        <v>970</v>
      </c>
    </row>
    <row r="223" spans="2:24">
      <c r="B223" s="18" t="s">
        <v>1183</v>
      </c>
      <c r="C223" s="18" t="s">
        <v>892</v>
      </c>
      <c r="D223" s="18" t="s">
        <v>879</v>
      </c>
      <c r="E223" s="18" t="s">
        <v>880</v>
      </c>
      <c r="F223" s="18" t="s">
        <v>881</v>
      </c>
      <c r="G223" s="18" t="s">
        <v>882</v>
      </c>
      <c r="H223" s="18" t="s">
        <v>937</v>
      </c>
      <c r="I223" s="18" t="s">
        <v>938</v>
      </c>
      <c r="J223" s="22" t="s">
        <v>939</v>
      </c>
      <c r="K223" s="23">
        <v>1.1599999999999999</v>
      </c>
      <c r="L223" s="18" t="s">
        <v>886</v>
      </c>
      <c r="M223" s="18">
        <v>52206838</v>
      </c>
      <c r="N223" s="18">
        <v>14283</v>
      </c>
      <c r="O223" s="18">
        <v>3565</v>
      </c>
      <c r="P223" s="19">
        <v>35.818524769073697</v>
      </c>
      <c r="Q223" s="24">
        <v>7.23</v>
      </c>
      <c r="R223" s="24">
        <v>0</v>
      </c>
      <c r="S223" s="18" t="s">
        <v>887</v>
      </c>
      <c r="T223" s="18" t="s">
        <v>880</v>
      </c>
      <c r="U223" s="9" t="s">
        <v>969</v>
      </c>
      <c r="V223" s="22" t="s">
        <v>939</v>
      </c>
      <c r="W223" s="9" t="s">
        <v>898</v>
      </c>
      <c r="X223" s="12" t="s">
        <v>970</v>
      </c>
    </row>
    <row r="224" spans="2:24">
      <c r="B224" s="18" t="s">
        <v>1184</v>
      </c>
      <c r="C224" s="18" t="s">
        <v>904</v>
      </c>
      <c r="D224" s="18" t="s">
        <v>879</v>
      </c>
      <c r="E224" s="18" t="s">
        <v>880</v>
      </c>
      <c r="F224" s="18" t="s">
        <v>881</v>
      </c>
      <c r="G224" s="18" t="s">
        <v>882</v>
      </c>
      <c r="H224" s="18" t="s">
        <v>937</v>
      </c>
      <c r="I224" s="18" t="s">
        <v>938</v>
      </c>
      <c r="J224" s="22" t="s">
        <v>939</v>
      </c>
      <c r="K224" s="23">
        <v>1.58</v>
      </c>
      <c r="L224" s="18" t="s">
        <v>886</v>
      </c>
      <c r="M224" s="18">
        <v>34074695</v>
      </c>
      <c r="N224" s="18">
        <v>7997</v>
      </c>
      <c r="O224" s="18">
        <v>4257</v>
      </c>
      <c r="P224" s="19">
        <v>35.402463720172499</v>
      </c>
      <c r="Q224" s="24">
        <v>7.23</v>
      </c>
      <c r="R224" s="24">
        <v>0</v>
      </c>
      <c r="S224" s="18" t="s">
        <v>887</v>
      </c>
      <c r="T224" s="18" t="s">
        <v>880</v>
      </c>
      <c r="U224" s="9" t="s">
        <v>969</v>
      </c>
      <c r="V224" s="22" t="s">
        <v>939</v>
      </c>
      <c r="W224" s="9" t="s">
        <v>898</v>
      </c>
      <c r="X224" s="12" t="s">
        <v>970</v>
      </c>
    </row>
    <row r="225" spans="2:24">
      <c r="B225" s="18" t="s">
        <v>1185</v>
      </c>
      <c r="C225" s="18" t="s">
        <v>836</v>
      </c>
      <c r="D225" s="18" t="s">
        <v>879</v>
      </c>
      <c r="E225" s="18" t="s">
        <v>880</v>
      </c>
      <c r="F225" s="18" t="s">
        <v>1050</v>
      </c>
      <c r="G225" s="18" t="s">
        <v>1051</v>
      </c>
      <c r="H225" s="18" t="s">
        <v>1052</v>
      </c>
      <c r="I225" s="18" t="s">
        <v>1053</v>
      </c>
      <c r="J225" s="22" t="s">
        <v>1054</v>
      </c>
      <c r="K225" s="23">
        <v>0.88</v>
      </c>
      <c r="L225" s="18" t="s">
        <v>886</v>
      </c>
      <c r="M225" s="18">
        <v>23144169</v>
      </c>
      <c r="N225" s="18">
        <v>6699</v>
      </c>
      <c r="O225" s="18">
        <v>3300</v>
      </c>
      <c r="P225" s="19">
        <v>45.023248418829098</v>
      </c>
      <c r="Q225" s="24">
        <v>7.23</v>
      </c>
      <c r="R225" s="24">
        <v>1.2</v>
      </c>
      <c r="S225" s="18" t="s">
        <v>887</v>
      </c>
      <c r="T225" s="18" t="s">
        <v>880</v>
      </c>
      <c r="U225" s="9" t="s">
        <v>969</v>
      </c>
      <c r="V225" s="22" t="s">
        <v>1054</v>
      </c>
      <c r="W225" s="9" t="s">
        <v>898</v>
      </c>
      <c r="X225" s="12" t="s">
        <v>970</v>
      </c>
    </row>
    <row r="226" spans="2:24">
      <c r="B226" s="18" t="s">
        <v>1186</v>
      </c>
      <c r="C226" s="18" t="s">
        <v>904</v>
      </c>
      <c r="D226" s="18" t="s">
        <v>879</v>
      </c>
      <c r="E226" s="18" t="s">
        <v>880</v>
      </c>
      <c r="F226" s="18" t="s">
        <v>973</v>
      </c>
      <c r="G226" s="18" t="s">
        <v>974</v>
      </c>
      <c r="H226" s="18" t="s">
        <v>975</v>
      </c>
      <c r="I226" s="18" t="s">
        <v>976</v>
      </c>
      <c r="J226" s="22" t="s">
        <v>977</v>
      </c>
      <c r="K226" s="23">
        <v>37.76</v>
      </c>
      <c r="L226" s="18" t="s">
        <v>886</v>
      </c>
      <c r="M226" s="18">
        <v>19756974</v>
      </c>
      <c r="N226" s="18">
        <v>4367</v>
      </c>
      <c r="O226" s="18">
        <v>4602</v>
      </c>
      <c r="P226" s="19">
        <v>43.332313117288102</v>
      </c>
      <c r="Q226" s="24">
        <v>7.23</v>
      </c>
      <c r="R226" s="24">
        <v>3.61</v>
      </c>
      <c r="S226" s="18" t="s">
        <v>887</v>
      </c>
      <c r="T226" s="18" t="s">
        <v>880</v>
      </c>
      <c r="U226" s="9" t="s">
        <v>969</v>
      </c>
      <c r="V226" s="22" t="s">
        <v>977</v>
      </c>
      <c r="W226" s="9" t="s">
        <v>898</v>
      </c>
      <c r="X226" s="12" t="s">
        <v>970</v>
      </c>
    </row>
    <row r="227" spans="2:24">
      <c r="B227" s="18" t="s">
        <v>1187</v>
      </c>
      <c r="C227" s="18" t="s">
        <v>845</v>
      </c>
      <c r="D227" s="18" t="s">
        <v>879</v>
      </c>
      <c r="E227" s="18" t="s">
        <v>880</v>
      </c>
      <c r="F227" s="18" t="s">
        <v>973</v>
      </c>
      <c r="G227" s="18" t="s">
        <v>974</v>
      </c>
      <c r="H227" s="18" t="s">
        <v>975</v>
      </c>
      <c r="I227" s="18" t="s">
        <v>976</v>
      </c>
      <c r="J227" s="18" t="s">
        <v>977</v>
      </c>
      <c r="K227" s="9">
        <v>30.020000000000003</v>
      </c>
      <c r="L227" s="18" t="s">
        <v>895</v>
      </c>
      <c r="M227" s="18">
        <v>19079109</v>
      </c>
      <c r="N227" s="18">
        <v>4564</v>
      </c>
      <c r="O227" s="18">
        <v>4164</v>
      </c>
      <c r="P227" s="19">
        <v>36.609378263135</v>
      </c>
      <c r="Q227" s="19">
        <v>7.23</v>
      </c>
      <c r="R227" s="19">
        <v>3.61</v>
      </c>
      <c r="S227" s="18" t="s">
        <v>887</v>
      </c>
      <c r="T227" s="18" t="s">
        <v>880</v>
      </c>
      <c r="U227" s="9" t="s">
        <v>969</v>
      </c>
      <c r="V227" s="18" t="s">
        <v>977</v>
      </c>
      <c r="W227" s="9" t="s">
        <v>898</v>
      </c>
      <c r="X227" s="12" t="s">
        <v>970</v>
      </c>
    </row>
    <row r="228" spans="2:24">
      <c r="B228" s="18" t="s">
        <v>1188</v>
      </c>
      <c r="C228" s="18" t="s">
        <v>897</v>
      </c>
      <c r="D228" s="18" t="s">
        <v>879</v>
      </c>
      <c r="E228" s="18" t="s">
        <v>880</v>
      </c>
      <c r="F228" s="18" t="s">
        <v>881</v>
      </c>
      <c r="G228" s="18" t="s">
        <v>882</v>
      </c>
      <c r="H228" s="18" t="s">
        <v>937</v>
      </c>
      <c r="I228" s="18" t="s">
        <v>938</v>
      </c>
      <c r="J228" s="22" t="s">
        <v>939</v>
      </c>
      <c r="K228" s="23">
        <v>4.1300000000000008</v>
      </c>
      <c r="L228" s="18" t="s">
        <v>886</v>
      </c>
      <c r="M228" s="18">
        <v>17868853</v>
      </c>
      <c r="N228" s="18">
        <v>4525</v>
      </c>
      <c r="O228" s="18">
        <v>3895</v>
      </c>
      <c r="P228" s="19">
        <v>47.985520820253299</v>
      </c>
      <c r="Q228" s="24">
        <v>7.23</v>
      </c>
      <c r="R228" s="24">
        <v>0</v>
      </c>
      <c r="S228" s="18" t="s">
        <v>887</v>
      </c>
      <c r="T228" s="18" t="s">
        <v>880</v>
      </c>
      <c r="U228" s="9" t="s">
        <v>969</v>
      </c>
      <c r="V228" s="22" t="s">
        <v>939</v>
      </c>
      <c r="W228" s="9" t="s">
        <v>898</v>
      </c>
      <c r="X228" s="12" t="s">
        <v>970</v>
      </c>
    </row>
    <row r="229" spans="2:24">
      <c r="B229" s="18" t="s">
        <v>1189</v>
      </c>
      <c r="C229" s="18" t="s">
        <v>845</v>
      </c>
      <c r="D229" s="18" t="s">
        <v>879</v>
      </c>
      <c r="E229" s="18" t="s">
        <v>880</v>
      </c>
      <c r="F229" s="18" t="s">
        <v>881</v>
      </c>
      <c r="G229" s="18" t="s">
        <v>882</v>
      </c>
      <c r="H229" s="18" t="s">
        <v>937</v>
      </c>
      <c r="I229" s="18" t="s">
        <v>938</v>
      </c>
      <c r="J229" s="18" t="s">
        <v>939</v>
      </c>
      <c r="K229" s="9">
        <v>5</v>
      </c>
      <c r="L229" s="18" t="s">
        <v>895</v>
      </c>
      <c r="M229" s="18">
        <v>17699447</v>
      </c>
      <c r="N229" s="18">
        <v>4441</v>
      </c>
      <c r="O229" s="18">
        <v>3876</v>
      </c>
      <c r="P229" s="19">
        <v>30.696263803234601</v>
      </c>
      <c r="Q229" s="19">
        <v>7.23</v>
      </c>
      <c r="R229" s="19">
        <v>3.61</v>
      </c>
      <c r="S229" s="18" t="s">
        <v>887</v>
      </c>
      <c r="T229" s="18" t="s">
        <v>880</v>
      </c>
      <c r="U229" s="9" t="s">
        <v>969</v>
      </c>
      <c r="V229" s="18" t="s">
        <v>939</v>
      </c>
      <c r="W229" s="9" t="s">
        <v>898</v>
      </c>
      <c r="X229" s="12" t="s">
        <v>970</v>
      </c>
    </row>
    <row r="230" spans="2:24">
      <c r="B230" s="18" t="s">
        <v>1190</v>
      </c>
      <c r="C230" s="18" t="s">
        <v>842</v>
      </c>
      <c r="D230" s="18" t="s">
        <v>879</v>
      </c>
      <c r="E230" s="18" t="s">
        <v>880</v>
      </c>
      <c r="F230" s="18" t="s">
        <v>973</v>
      </c>
      <c r="G230" s="18" t="s">
        <v>1100</v>
      </c>
      <c r="H230" s="18" t="s">
        <v>1101</v>
      </c>
      <c r="I230" s="18" t="s">
        <v>1102</v>
      </c>
      <c r="J230" s="18" t="s">
        <v>1103</v>
      </c>
      <c r="K230" s="9">
        <v>10.32</v>
      </c>
      <c r="L230" s="18" t="s">
        <v>895</v>
      </c>
      <c r="M230" s="18">
        <v>14408428</v>
      </c>
      <c r="N230" s="18">
        <v>3139</v>
      </c>
      <c r="O230" s="18">
        <v>4631</v>
      </c>
      <c r="P230" s="19">
        <v>28.1153238372932</v>
      </c>
      <c r="Q230" s="19">
        <v>7.23</v>
      </c>
      <c r="R230" s="19">
        <v>0</v>
      </c>
      <c r="S230" s="18" t="s">
        <v>887</v>
      </c>
      <c r="T230" s="18" t="s">
        <v>880</v>
      </c>
      <c r="U230" s="9" t="s">
        <v>969</v>
      </c>
      <c r="V230" s="18" t="s">
        <v>1103</v>
      </c>
      <c r="W230" s="9" t="s">
        <v>898</v>
      </c>
      <c r="X230" s="12" t="s">
        <v>970</v>
      </c>
    </row>
    <row r="231" spans="2:24">
      <c r="B231" s="18" t="s">
        <v>1191</v>
      </c>
      <c r="C231" s="18" t="s">
        <v>836</v>
      </c>
      <c r="D231" s="18" t="s">
        <v>879</v>
      </c>
      <c r="E231" s="18" t="s">
        <v>880</v>
      </c>
      <c r="F231" s="18" t="s">
        <v>881</v>
      </c>
      <c r="G231" s="18" t="s">
        <v>882</v>
      </c>
      <c r="H231" s="18" t="s">
        <v>883</v>
      </c>
      <c r="I231" s="18" t="s">
        <v>884</v>
      </c>
      <c r="J231" s="22" t="s">
        <v>885</v>
      </c>
      <c r="K231" s="23">
        <v>26.119999999999997</v>
      </c>
      <c r="L231" s="18" t="s">
        <v>886</v>
      </c>
      <c r="M231" s="18">
        <v>13087196</v>
      </c>
      <c r="N231" s="18">
        <v>3228</v>
      </c>
      <c r="O231" s="18">
        <v>3996</v>
      </c>
      <c r="P231" s="19">
        <v>45.730328346806502</v>
      </c>
      <c r="Q231" s="24">
        <v>7.23</v>
      </c>
      <c r="R231" s="24">
        <v>2.41</v>
      </c>
      <c r="S231" s="18" t="s">
        <v>887</v>
      </c>
      <c r="T231" s="18" t="s">
        <v>880</v>
      </c>
      <c r="U231" s="9" t="s">
        <v>969</v>
      </c>
      <c r="V231" s="22" t="s">
        <v>885</v>
      </c>
      <c r="W231" s="9" t="s">
        <v>898</v>
      </c>
      <c r="X231" s="12" t="s">
        <v>970</v>
      </c>
    </row>
    <row r="232" spans="2:24">
      <c r="B232" s="18" t="s">
        <v>1192</v>
      </c>
      <c r="C232" s="18" t="s">
        <v>836</v>
      </c>
      <c r="D232" s="18" t="s">
        <v>879</v>
      </c>
      <c r="E232" s="18" t="s">
        <v>880</v>
      </c>
      <c r="F232" s="18" t="s">
        <v>881</v>
      </c>
      <c r="G232" s="18" t="s">
        <v>882</v>
      </c>
      <c r="H232" s="18" t="s">
        <v>883</v>
      </c>
      <c r="I232" s="18" t="s">
        <v>884</v>
      </c>
      <c r="J232" s="22" t="s">
        <v>885</v>
      </c>
      <c r="K232" s="23">
        <v>24.21</v>
      </c>
      <c r="L232" s="18" t="s">
        <v>886</v>
      </c>
      <c r="M232" s="18">
        <v>12859774</v>
      </c>
      <c r="N232" s="18">
        <v>3780</v>
      </c>
      <c r="O232" s="18">
        <v>3267</v>
      </c>
      <c r="P232" s="19">
        <v>43.6954014351046</v>
      </c>
      <c r="Q232" s="24">
        <v>7.23</v>
      </c>
      <c r="R232" s="24">
        <v>6.02</v>
      </c>
      <c r="S232" s="18" t="s">
        <v>887</v>
      </c>
      <c r="T232" s="18" t="s">
        <v>880</v>
      </c>
      <c r="U232" s="9" t="s">
        <v>969</v>
      </c>
      <c r="V232" s="22" t="s">
        <v>885</v>
      </c>
      <c r="W232" s="9" t="s">
        <v>898</v>
      </c>
      <c r="X232" s="12" t="s">
        <v>970</v>
      </c>
    </row>
    <row r="233" spans="2:24">
      <c r="B233" s="18" t="s">
        <v>1193</v>
      </c>
      <c r="C233" s="18" t="s">
        <v>892</v>
      </c>
      <c r="D233" s="18" t="s">
        <v>879</v>
      </c>
      <c r="E233" s="18" t="s">
        <v>880</v>
      </c>
      <c r="F233" s="18" t="s">
        <v>973</v>
      </c>
      <c r="G233" s="18" t="s">
        <v>974</v>
      </c>
      <c r="H233" s="18" t="s">
        <v>975</v>
      </c>
      <c r="I233" s="18" t="s">
        <v>976</v>
      </c>
      <c r="J233" s="22" t="s">
        <v>977</v>
      </c>
      <c r="K233" s="23">
        <v>26.86</v>
      </c>
      <c r="L233" s="18" t="s">
        <v>886</v>
      </c>
      <c r="M233" s="18">
        <v>12550810</v>
      </c>
      <c r="N233" s="18">
        <v>3176</v>
      </c>
      <c r="O233" s="18">
        <v>3869</v>
      </c>
      <c r="P233" s="19">
        <v>36.692928120407103</v>
      </c>
      <c r="Q233" s="24">
        <v>7.23</v>
      </c>
      <c r="R233" s="24">
        <v>1.2</v>
      </c>
      <c r="S233" s="18" t="s">
        <v>887</v>
      </c>
      <c r="T233" s="18" t="s">
        <v>880</v>
      </c>
      <c r="U233" s="9" t="s">
        <v>969</v>
      </c>
      <c r="V233" s="22" t="s">
        <v>977</v>
      </c>
      <c r="W233" s="9" t="s">
        <v>898</v>
      </c>
      <c r="X233" s="12" t="s">
        <v>970</v>
      </c>
    </row>
    <row r="234" spans="2:24">
      <c r="B234" s="18" t="s">
        <v>1194</v>
      </c>
      <c r="C234" s="18" t="s">
        <v>904</v>
      </c>
      <c r="D234" s="18" t="s">
        <v>879</v>
      </c>
      <c r="E234" s="18" t="s">
        <v>880</v>
      </c>
      <c r="F234" s="18" t="s">
        <v>881</v>
      </c>
      <c r="G234" s="18" t="s">
        <v>882</v>
      </c>
      <c r="H234" s="18" t="s">
        <v>883</v>
      </c>
      <c r="I234" s="18" t="s">
        <v>884</v>
      </c>
      <c r="J234" s="22" t="s">
        <v>885</v>
      </c>
      <c r="K234" s="23">
        <v>32.04</v>
      </c>
      <c r="L234" s="18" t="s">
        <v>886</v>
      </c>
      <c r="M234" s="18">
        <v>10007815</v>
      </c>
      <c r="N234" s="18">
        <v>2656</v>
      </c>
      <c r="O234" s="18">
        <v>3628</v>
      </c>
      <c r="P234" s="19">
        <v>44.051165969331699</v>
      </c>
      <c r="Q234" s="24">
        <v>7.23</v>
      </c>
      <c r="R234" s="24">
        <v>1.2</v>
      </c>
      <c r="S234" s="18" t="s">
        <v>887</v>
      </c>
      <c r="T234" s="18" t="s">
        <v>880</v>
      </c>
      <c r="U234" s="9" t="s">
        <v>969</v>
      </c>
      <c r="V234" s="22" t="s">
        <v>885</v>
      </c>
      <c r="W234" s="9" t="s">
        <v>898</v>
      </c>
      <c r="X234" s="12" t="s">
        <v>970</v>
      </c>
    </row>
    <row r="235" spans="2:24">
      <c r="B235" s="9" t="s">
        <v>1195</v>
      </c>
      <c r="C235" s="9" t="s">
        <v>833</v>
      </c>
      <c r="D235" s="9" t="s">
        <v>879</v>
      </c>
      <c r="E235" s="18" t="s">
        <v>880</v>
      </c>
      <c r="F235" s="18" t="s">
        <v>881</v>
      </c>
      <c r="G235" s="18" t="s">
        <v>882</v>
      </c>
      <c r="H235" s="18" t="s">
        <v>937</v>
      </c>
      <c r="I235" s="18" t="s">
        <v>938</v>
      </c>
      <c r="J235" s="9" t="s">
        <v>939</v>
      </c>
      <c r="K235" s="9">
        <v>1.82</v>
      </c>
      <c r="L235" s="9" t="s">
        <v>886</v>
      </c>
      <c r="M235" s="9">
        <v>52681726</v>
      </c>
      <c r="N235" s="11">
        <v>14967</v>
      </c>
      <c r="O235" s="11">
        <v>3417</v>
      </c>
      <c r="P235" s="20">
        <v>0.40239999999999998</v>
      </c>
      <c r="Q235" s="21">
        <v>6.02</v>
      </c>
      <c r="R235" s="21">
        <v>0</v>
      </c>
      <c r="S235" s="9" t="s">
        <v>887</v>
      </c>
      <c r="T235" s="18" t="s">
        <v>880</v>
      </c>
      <c r="U235" s="9" t="s">
        <v>969</v>
      </c>
      <c r="V235" s="9" t="s">
        <v>939</v>
      </c>
      <c r="W235" s="9" t="s">
        <v>898</v>
      </c>
      <c r="X235" s="12" t="s">
        <v>970</v>
      </c>
    </row>
    <row r="236" spans="2:24">
      <c r="B236" s="18" t="s">
        <v>1196</v>
      </c>
      <c r="C236" s="18" t="s">
        <v>892</v>
      </c>
      <c r="D236" s="18" t="s">
        <v>879</v>
      </c>
      <c r="E236" s="18" t="s">
        <v>880</v>
      </c>
      <c r="F236" s="18" t="s">
        <v>973</v>
      </c>
      <c r="G236" s="18" t="s">
        <v>974</v>
      </c>
      <c r="H236" s="18" t="s">
        <v>975</v>
      </c>
      <c r="I236" s="18" t="s">
        <v>976</v>
      </c>
      <c r="J236" s="22" t="s">
        <v>977</v>
      </c>
      <c r="K236" s="23">
        <v>30.159999999999997</v>
      </c>
      <c r="L236" s="18" t="s">
        <v>886</v>
      </c>
      <c r="M236" s="18">
        <v>39346879</v>
      </c>
      <c r="N236" s="18">
        <v>8383</v>
      </c>
      <c r="O236" s="18">
        <v>4763</v>
      </c>
      <c r="P236" s="19">
        <v>38.155128182349998</v>
      </c>
      <c r="Q236" s="24">
        <v>6.02</v>
      </c>
      <c r="R236" s="24">
        <v>1.2</v>
      </c>
      <c r="S236" s="18" t="s">
        <v>887</v>
      </c>
      <c r="T236" s="18" t="s">
        <v>880</v>
      </c>
      <c r="U236" s="9" t="s">
        <v>969</v>
      </c>
      <c r="V236" s="22" t="s">
        <v>977</v>
      </c>
      <c r="W236" s="9" t="s">
        <v>898</v>
      </c>
      <c r="X236" s="12" t="s">
        <v>970</v>
      </c>
    </row>
    <row r="237" spans="2:24">
      <c r="B237" s="18" t="s">
        <v>1197</v>
      </c>
      <c r="C237" s="18" t="s">
        <v>835</v>
      </c>
      <c r="D237" s="18" t="s">
        <v>879</v>
      </c>
      <c r="E237" s="18" t="s">
        <v>880</v>
      </c>
      <c r="F237" s="18" t="s">
        <v>881</v>
      </c>
      <c r="G237" s="18" t="s">
        <v>882</v>
      </c>
      <c r="H237" s="18" t="s">
        <v>937</v>
      </c>
      <c r="I237" s="18" t="s">
        <v>938</v>
      </c>
      <c r="J237" s="22" t="s">
        <v>939</v>
      </c>
      <c r="K237" s="23">
        <v>1.87</v>
      </c>
      <c r="L237" s="18" t="s">
        <v>886</v>
      </c>
      <c r="M237" s="18">
        <v>37880317</v>
      </c>
      <c r="N237" s="18">
        <v>10525</v>
      </c>
      <c r="O237" s="18">
        <v>3517</v>
      </c>
      <c r="P237" s="19">
        <v>35.037777243241699</v>
      </c>
      <c r="Q237" s="24">
        <v>6.02</v>
      </c>
      <c r="R237" s="24">
        <v>1.2</v>
      </c>
      <c r="S237" s="18" t="s">
        <v>887</v>
      </c>
      <c r="T237" s="18" t="s">
        <v>880</v>
      </c>
      <c r="U237" s="9" t="s">
        <v>969</v>
      </c>
      <c r="V237" s="22" t="s">
        <v>939</v>
      </c>
      <c r="W237" s="9" t="s">
        <v>898</v>
      </c>
      <c r="X237" s="12" t="s">
        <v>970</v>
      </c>
    </row>
    <row r="238" spans="2:24">
      <c r="B238" s="9" t="s">
        <v>1198</v>
      </c>
      <c r="C238" s="9" t="s">
        <v>833</v>
      </c>
      <c r="D238" s="9" t="s">
        <v>879</v>
      </c>
      <c r="E238" s="9" t="s">
        <v>880</v>
      </c>
      <c r="F238" s="9" t="s">
        <v>1199</v>
      </c>
      <c r="G238" s="9" t="s">
        <v>1200</v>
      </c>
      <c r="H238" s="9" t="s">
        <v>1201</v>
      </c>
      <c r="I238" s="9" t="s">
        <v>1202</v>
      </c>
      <c r="J238" s="9" t="s">
        <v>1203</v>
      </c>
      <c r="K238" s="9">
        <v>0.42</v>
      </c>
      <c r="L238" s="9" t="s">
        <v>886</v>
      </c>
      <c r="M238" s="9">
        <v>33065613</v>
      </c>
      <c r="N238" s="11">
        <v>7829</v>
      </c>
      <c r="O238" s="11">
        <v>4275</v>
      </c>
      <c r="P238" s="20">
        <v>0.41970000000000002</v>
      </c>
      <c r="Q238" s="21">
        <v>6.02</v>
      </c>
      <c r="R238" s="21">
        <v>0</v>
      </c>
      <c r="S238" s="9" t="s">
        <v>887</v>
      </c>
      <c r="T238" s="9" t="s">
        <v>880</v>
      </c>
      <c r="U238" s="9" t="s">
        <v>969</v>
      </c>
      <c r="V238" s="9" t="s">
        <v>1203</v>
      </c>
      <c r="W238" s="9" t="s">
        <v>898</v>
      </c>
      <c r="X238" s="12" t="s">
        <v>970</v>
      </c>
    </row>
    <row r="239" spans="2:24">
      <c r="B239" s="18" t="s">
        <v>1204</v>
      </c>
      <c r="C239" s="18" t="s">
        <v>845</v>
      </c>
      <c r="D239" s="18" t="s">
        <v>879</v>
      </c>
      <c r="E239" s="18" t="s">
        <v>880</v>
      </c>
      <c r="F239" s="18" t="s">
        <v>973</v>
      </c>
      <c r="G239" s="18" t="s">
        <v>974</v>
      </c>
      <c r="H239" s="18" t="s">
        <v>975</v>
      </c>
      <c r="I239" s="18" t="s">
        <v>976</v>
      </c>
      <c r="J239" s="18" t="s">
        <v>977</v>
      </c>
      <c r="K239" s="9">
        <v>31.14</v>
      </c>
      <c r="L239" s="18" t="s">
        <v>895</v>
      </c>
      <c r="M239" s="18">
        <v>23664811</v>
      </c>
      <c r="N239" s="18">
        <v>5022</v>
      </c>
      <c r="O239" s="18">
        <v>4727</v>
      </c>
      <c r="P239" s="19">
        <v>38.766650871450402</v>
      </c>
      <c r="Q239" s="19">
        <v>6.02</v>
      </c>
      <c r="R239" s="19">
        <v>3.61</v>
      </c>
      <c r="S239" s="18" t="s">
        <v>887</v>
      </c>
      <c r="T239" s="18" t="s">
        <v>880</v>
      </c>
      <c r="U239" s="9" t="s">
        <v>969</v>
      </c>
      <c r="V239" s="18" t="s">
        <v>977</v>
      </c>
      <c r="W239" s="9" t="s">
        <v>898</v>
      </c>
      <c r="X239" s="12" t="s">
        <v>970</v>
      </c>
    </row>
    <row r="240" spans="2:24">
      <c r="B240" s="9" t="s">
        <v>1205</v>
      </c>
      <c r="C240" s="9" t="s">
        <v>833</v>
      </c>
      <c r="D240" s="9" t="s">
        <v>879</v>
      </c>
      <c r="E240" s="18" t="s">
        <v>880</v>
      </c>
      <c r="F240" s="18" t="s">
        <v>973</v>
      </c>
      <c r="G240" s="18" t="s">
        <v>974</v>
      </c>
      <c r="H240" s="18" t="s">
        <v>975</v>
      </c>
      <c r="I240" s="18" t="s">
        <v>976</v>
      </c>
      <c r="J240" s="9" t="s">
        <v>977</v>
      </c>
      <c r="K240" s="9">
        <v>21.57</v>
      </c>
      <c r="L240" s="9" t="s">
        <v>886</v>
      </c>
      <c r="M240" s="9">
        <v>21187102</v>
      </c>
      <c r="N240" s="11">
        <v>5655</v>
      </c>
      <c r="O240" s="11">
        <v>3646</v>
      </c>
      <c r="P240" s="20">
        <v>0.36580000000000001</v>
      </c>
      <c r="Q240" s="21">
        <v>6.02</v>
      </c>
      <c r="R240" s="21">
        <v>2.41</v>
      </c>
      <c r="S240" s="9" t="s">
        <v>887</v>
      </c>
      <c r="T240" s="18" t="s">
        <v>880</v>
      </c>
      <c r="U240" s="9" t="s">
        <v>969</v>
      </c>
      <c r="V240" s="9" t="s">
        <v>977</v>
      </c>
      <c r="W240" s="9" t="s">
        <v>898</v>
      </c>
      <c r="X240" s="12" t="s">
        <v>970</v>
      </c>
    </row>
    <row r="241" spans="2:24">
      <c r="B241" s="9" t="s">
        <v>1206</v>
      </c>
      <c r="C241" s="9" t="s">
        <v>833</v>
      </c>
      <c r="D241" s="9" t="s">
        <v>879</v>
      </c>
      <c r="E241" s="18" t="s">
        <v>880</v>
      </c>
      <c r="F241" s="18" t="s">
        <v>973</v>
      </c>
      <c r="G241" s="18" t="s">
        <v>974</v>
      </c>
      <c r="H241" s="18" t="s">
        <v>975</v>
      </c>
      <c r="I241" s="18" t="s">
        <v>976</v>
      </c>
      <c r="J241" s="9" t="s">
        <v>977</v>
      </c>
      <c r="K241" s="9">
        <v>38.479999999999997</v>
      </c>
      <c r="L241" s="9" t="s">
        <v>886</v>
      </c>
      <c r="M241" s="9">
        <v>19038283</v>
      </c>
      <c r="N241" s="11">
        <v>4063</v>
      </c>
      <c r="O241" s="11">
        <v>4782</v>
      </c>
      <c r="P241" s="20">
        <v>0.43559999999999999</v>
      </c>
      <c r="Q241" s="21">
        <v>6.02</v>
      </c>
      <c r="R241" s="21">
        <v>3.61</v>
      </c>
      <c r="S241" s="9" t="s">
        <v>887</v>
      </c>
      <c r="T241" s="18" t="s">
        <v>880</v>
      </c>
      <c r="U241" s="9" t="s">
        <v>969</v>
      </c>
      <c r="V241" s="9" t="s">
        <v>977</v>
      </c>
      <c r="W241" s="9" t="s">
        <v>898</v>
      </c>
      <c r="X241" s="12" t="s">
        <v>970</v>
      </c>
    </row>
    <row r="242" spans="2:24">
      <c r="B242" s="18" t="s">
        <v>1207</v>
      </c>
      <c r="C242" s="18" t="s">
        <v>892</v>
      </c>
      <c r="D242" s="18" t="s">
        <v>879</v>
      </c>
      <c r="E242" s="18" t="s">
        <v>880</v>
      </c>
      <c r="F242" s="18" t="s">
        <v>881</v>
      </c>
      <c r="G242" s="18" t="s">
        <v>882</v>
      </c>
      <c r="H242" s="18" t="s">
        <v>937</v>
      </c>
      <c r="I242" s="18" t="s">
        <v>938</v>
      </c>
      <c r="J242" s="22" t="s">
        <v>939</v>
      </c>
      <c r="K242" s="23">
        <v>3.66</v>
      </c>
      <c r="L242" s="18" t="s">
        <v>886</v>
      </c>
      <c r="M242" s="18">
        <v>15838156</v>
      </c>
      <c r="N242" s="18">
        <v>4669</v>
      </c>
      <c r="O242" s="18">
        <v>3247</v>
      </c>
      <c r="P242" s="19">
        <v>33.174876314358897</v>
      </c>
      <c r="Q242" s="24">
        <v>6.02</v>
      </c>
      <c r="R242" s="24">
        <v>0</v>
      </c>
      <c r="S242" s="18" t="s">
        <v>887</v>
      </c>
      <c r="T242" s="18" t="s">
        <v>880</v>
      </c>
      <c r="U242" s="9" t="s">
        <v>969</v>
      </c>
      <c r="V242" s="22" t="s">
        <v>939</v>
      </c>
      <c r="W242" s="9" t="s">
        <v>898</v>
      </c>
      <c r="X242" s="12" t="s">
        <v>970</v>
      </c>
    </row>
    <row r="243" spans="2:24">
      <c r="B243" s="18" t="s">
        <v>1208</v>
      </c>
      <c r="C243" s="18" t="s">
        <v>897</v>
      </c>
      <c r="D243" s="18" t="s">
        <v>879</v>
      </c>
      <c r="E243" s="18" t="s">
        <v>880</v>
      </c>
      <c r="F243" s="18" t="s">
        <v>973</v>
      </c>
      <c r="G243" s="18" t="s">
        <v>1100</v>
      </c>
      <c r="H243" s="18" t="s">
        <v>1101</v>
      </c>
      <c r="I243" s="18" t="s">
        <v>1102</v>
      </c>
      <c r="J243" s="22" t="s">
        <v>1103</v>
      </c>
      <c r="K243" s="23">
        <v>10.77</v>
      </c>
      <c r="L243" s="18" t="s">
        <v>886</v>
      </c>
      <c r="M243" s="18">
        <v>12328461</v>
      </c>
      <c r="N243" s="18">
        <v>1313</v>
      </c>
      <c r="O243" s="18">
        <v>12966</v>
      </c>
      <c r="P243" s="19">
        <v>26.274391543425601</v>
      </c>
      <c r="Q243" s="24">
        <v>6.02</v>
      </c>
      <c r="R243" s="24">
        <v>0</v>
      </c>
      <c r="S243" s="18" t="s">
        <v>887</v>
      </c>
      <c r="T243" s="18" t="s">
        <v>880</v>
      </c>
      <c r="U243" s="9" t="s">
        <v>969</v>
      </c>
      <c r="V243" s="22" t="s">
        <v>1103</v>
      </c>
      <c r="W243" s="9" t="s">
        <v>898</v>
      </c>
      <c r="X243" s="12" t="s">
        <v>970</v>
      </c>
    </row>
    <row r="244" spans="2:24">
      <c r="B244" s="18" t="s">
        <v>1209</v>
      </c>
      <c r="C244" s="18" t="s">
        <v>904</v>
      </c>
      <c r="D244" s="18" t="s">
        <v>879</v>
      </c>
      <c r="E244" s="18" t="s">
        <v>880</v>
      </c>
      <c r="F244" s="18" t="s">
        <v>973</v>
      </c>
      <c r="G244" s="18" t="s">
        <v>974</v>
      </c>
      <c r="H244" s="18" t="s">
        <v>975</v>
      </c>
      <c r="I244" s="18" t="s">
        <v>976</v>
      </c>
      <c r="J244" s="22" t="s">
        <v>977</v>
      </c>
      <c r="K244" s="23">
        <v>35.78</v>
      </c>
      <c r="L244" s="18" t="s">
        <v>886</v>
      </c>
      <c r="M244" s="18">
        <v>12154800</v>
      </c>
      <c r="N244" s="18">
        <v>3340</v>
      </c>
      <c r="O244" s="18">
        <v>3520</v>
      </c>
      <c r="P244" s="19">
        <v>36.995638028207303</v>
      </c>
      <c r="Q244" s="24">
        <v>6.02</v>
      </c>
      <c r="R244" s="24">
        <v>2.41</v>
      </c>
      <c r="S244" s="18" t="s">
        <v>887</v>
      </c>
      <c r="T244" s="18" t="s">
        <v>880</v>
      </c>
      <c r="U244" s="9" t="s">
        <v>969</v>
      </c>
      <c r="V244" s="22" t="s">
        <v>977</v>
      </c>
      <c r="W244" s="9" t="s">
        <v>898</v>
      </c>
      <c r="X244" s="12" t="s">
        <v>970</v>
      </c>
    </row>
    <row r="245" spans="2:24">
      <c r="B245" s="9" t="s">
        <v>1210</v>
      </c>
      <c r="C245" s="9" t="s">
        <v>833</v>
      </c>
      <c r="D245" s="9" t="s">
        <v>879</v>
      </c>
      <c r="E245" s="18" t="s">
        <v>880</v>
      </c>
      <c r="F245" s="18" t="s">
        <v>881</v>
      </c>
      <c r="G245" s="18" t="s">
        <v>882</v>
      </c>
      <c r="H245" s="18" t="s">
        <v>937</v>
      </c>
      <c r="I245" s="18" t="s">
        <v>938</v>
      </c>
      <c r="J245" s="9" t="s">
        <v>939</v>
      </c>
      <c r="K245" s="9">
        <v>6.38</v>
      </c>
      <c r="L245" s="9" t="s">
        <v>886</v>
      </c>
      <c r="M245" s="9">
        <v>11894775</v>
      </c>
      <c r="N245" s="11">
        <v>3498</v>
      </c>
      <c r="O245" s="11">
        <v>3280</v>
      </c>
      <c r="P245" s="20">
        <v>0.3412</v>
      </c>
      <c r="Q245" s="21">
        <v>6.02</v>
      </c>
      <c r="R245" s="21">
        <v>1.2</v>
      </c>
      <c r="S245" s="9" t="s">
        <v>887</v>
      </c>
      <c r="T245" s="18" t="s">
        <v>880</v>
      </c>
      <c r="U245" s="9" t="s">
        <v>969</v>
      </c>
      <c r="V245" s="9" t="s">
        <v>939</v>
      </c>
      <c r="W245" s="9" t="s">
        <v>898</v>
      </c>
      <c r="X245" s="12" t="s">
        <v>970</v>
      </c>
    </row>
    <row r="246" spans="2:24">
      <c r="B246" s="9" t="s">
        <v>1211</v>
      </c>
      <c r="C246" s="9" t="s">
        <v>833</v>
      </c>
      <c r="D246" s="9" t="s">
        <v>879</v>
      </c>
      <c r="E246" s="18" t="s">
        <v>880</v>
      </c>
      <c r="F246" s="18" t="s">
        <v>881</v>
      </c>
      <c r="G246" s="18" t="s">
        <v>882</v>
      </c>
      <c r="H246" s="18" t="s">
        <v>937</v>
      </c>
      <c r="I246" s="18" t="s">
        <v>938</v>
      </c>
      <c r="J246" s="9" t="s">
        <v>939</v>
      </c>
      <c r="K246" s="9">
        <v>1.6</v>
      </c>
      <c r="L246" s="9" t="s">
        <v>886</v>
      </c>
      <c r="M246" s="9">
        <v>93425573</v>
      </c>
      <c r="N246" s="11">
        <v>24996</v>
      </c>
      <c r="O246" s="11">
        <v>3611</v>
      </c>
      <c r="P246" s="20">
        <v>0.35120000000000001</v>
      </c>
      <c r="Q246" s="21">
        <v>4.82</v>
      </c>
      <c r="R246" s="21">
        <v>0</v>
      </c>
      <c r="S246" s="9" t="s">
        <v>887</v>
      </c>
      <c r="T246" s="18" t="s">
        <v>880</v>
      </c>
      <c r="U246" s="9" t="s">
        <v>969</v>
      </c>
      <c r="V246" s="9" t="s">
        <v>939</v>
      </c>
      <c r="W246" s="9" t="s">
        <v>898</v>
      </c>
      <c r="X246" s="12" t="s">
        <v>970</v>
      </c>
    </row>
    <row r="247" spans="2:24">
      <c r="B247" s="18" t="s">
        <v>1212</v>
      </c>
      <c r="C247" s="18" t="s">
        <v>835</v>
      </c>
      <c r="D247" s="18" t="s">
        <v>879</v>
      </c>
      <c r="E247" s="18" t="s">
        <v>880</v>
      </c>
      <c r="F247" s="18" t="s">
        <v>881</v>
      </c>
      <c r="G247" s="18" t="s">
        <v>882</v>
      </c>
      <c r="H247" s="18" t="s">
        <v>883</v>
      </c>
      <c r="I247" s="18" t="s">
        <v>884</v>
      </c>
      <c r="J247" s="22" t="s">
        <v>885</v>
      </c>
      <c r="K247" s="23">
        <v>8.48</v>
      </c>
      <c r="L247" s="18" t="s">
        <v>886</v>
      </c>
      <c r="M247" s="18">
        <v>52436369</v>
      </c>
      <c r="N247" s="18">
        <v>15241</v>
      </c>
      <c r="O247" s="18">
        <v>3344</v>
      </c>
      <c r="P247" s="19">
        <v>44.0778159863182</v>
      </c>
      <c r="Q247" s="24">
        <v>4.82</v>
      </c>
      <c r="R247" s="24">
        <v>1.2</v>
      </c>
      <c r="S247" s="18" t="s">
        <v>887</v>
      </c>
      <c r="T247" s="18" t="s">
        <v>880</v>
      </c>
      <c r="U247" s="9" t="s">
        <v>969</v>
      </c>
      <c r="V247" s="22" t="s">
        <v>885</v>
      </c>
      <c r="W247" s="9" t="s">
        <v>898</v>
      </c>
      <c r="X247" s="12" t="s">
        <v>970</v>
      </c>
    </row>
    <row r="248" spans="2:24">
      <c r="B248" s="9" t="s">
        <v>1213</v>
      </c>
      <c r="C248" s="9" t="s">
        <v>833</v>
      </c>
      <c r="D248" s="9" t="s">
        <v>879</v>
      </c>
      <c r="E248" s="18" t="s">
        <v>880</v>
      </c>
      <c r="F248" s="18" t="s">
        <v>973</v>
      </c>
      <c r="G248" s="18" t="s">
        <v>974</v>
      </c>
      <c r="H248" s="18" t="s">
        <v>975</v>
      </c>
      <c r="I248" s="18" t="s">
        <v>976</v>
      </c>
      <c r="J248" s="9" t="s">
        <v>977</v>
      </c>
      <c r="K248" s="9">
        <v>18.25</v>
      </c>
      <c r="L248" s="9" t="s">
        <v>886</v>
      </c>
      <c r="M248" s="9">
        <v>43891672</v>
      </c>
      <c r="N248" s="11">
        <v>10905</v>
      </c>
      <c r="O248" s="11">
        <v>3931</v>
      </c>
      <c r="P248" s="20">
        <v>0.37730000000000002</v>
      </c>
      <c r="Q248" s="21">
        <v>4.82</v>
      </c>
      <c r="R248" s="21">
        <v>0</v>
      </c>
      <c r="S248" s="9" t="s">
        <v>887</v>
      </c>
      <c r="T248" s="18" t="s">
        <v>880</v>
      </c>
      <c r="U248" s="9" t="s">
        <v>969</v>
      </c>
      <c r="V248" s="9" t="s">
        <v>977</v>
      </c>
      <c r="W248" s="9" t="s">
        <v>898</v>
      </c>
      <c r="X248" s="12" t="s">
        <v>970</v>
      </c>
    </row>
    <row r="249" spans="2:24">
      <c r="B249" s="9" t="s">
        <v>1214</v>
      </c>
      <c r="C249" s="9" t="s">
        <v>833</v>
      </c>
      <c r="D249" s="9" t="s">
        <v>879</v>
      </c>
      <c r="E249" s="18" t="s">
        <v>880</v>
      </c>
      <c r="F249" s="18" t="s">
        <v>881</v>
      </c>
      <c r="G249" s="18" t="s">
        <v>882</v>
      </c>
      <c r="H249" s="18" t="s">
        <v>937</v>
      </c>
      <c r="I249" s="18" t="s">
        <v>938</v>
      </c>
      <c r="J249" s="9" t="s">
        <v>939</v>
      </c>
      <c r="K249" s="9">
        <v>2.91</v>
      </c>
      <c r="L249" s="9" t="s">
        <v>886</v>
      </c>
      <c r="M249" s="9">
        <v>32701553</v>
      </c>
      <c r="N249" s="11">
        <v>8418</v>
      </c>
      <c r="O249" s="11">
        <v>3819</v>
      </c>
      <c r="P249" s="20">
        <v>0.46679999999999999</v>
      </c>
      <c r="Q249" s="21">
        <v>4.82</v>
      </c>
      <c r="R249" s="21">
        <v>3.61</v>
      </c>
      <c r="S249" s="9" t="s">
        <v>887</v>
      </c>
      <c r="T249" s="18" t="s">
        <v>880</v>
      </c>
      <c r="U249" s="9" t="s">
        <v>969</v>
      </c>
      <c r="V249" s="9" t="s">
        <v>939</v>
      </c>
      <c r="W249" s="9" t="s">
        <v>898</v>
      </c>
      <c r="X249" s="12" t="s">
        <v>970</v>
      </c>
    </row>
    <row r="250" spans="2:24">
      <c r="B250" s="18" t="s">
        <v>1215</v>
      </c>
      <c r="C250" s="18" t="s">
        <v>842</v>
      </c>
      <c r="D250" s="18" t="s">
        <v>879</v>
      </c>
      <c r="E250" s="18" t="s">
        <v>880</v>
      </c>
      <c r="F250" s="18" t="s">
        <v>881</v>
      </c>
      <c r="G250" s="18" t="s">
        <v>882</v>
      </c>
      <c r="H250" s="18" t="s">
        <v>937</v>
      </c>
      <c r="I250" s="18" t="s">
        <v>938</v>
      </c>
      <c r="J250" s="18" t="s">
        <v>939</v>
      </c>
      <c r="K250" s="9">
        <v>3.49</v>
      </c>
      <c r="L250" s="18" t="s">
        <v>895</v>
      </c>
      <c r="M250" s="18">
        <v>30127532</v>
      </c>
      <c r="N250" s="18">
        <v>8284</v>
      </c>
      <c r="O250" s="18">
        <v>3535</v>
      </c>
      <c r="P250" s="19">
        <v>32.639108569886503</v>
      </c>
      <c r="Q250" s="19">
        <v>4.82</v>
      </c>
      <c r="R250" s="19">
        <v>2.41</v>
      </c>
      <c r="S250" s="18" t="s">
        <v>887</v>
      </c>
      <c r="T250" s="18" t="s">
        <v>880</v>
      </c>
      <c r="U250" s="9" t="s">
        <v>969</v>
      </c>
      <c r="V250" s="18" t="s">
        <v>939</v>
      </c>
      <c r="W250" s="9" t="s">
        <v>898</v>
      </c>
      <c r="X250" s="12" t="s">
        <v>970</v>
      </c>
    </row>
    <row r="251" spans="2:24">
      <c r="B251" s="18" t="s">
        <v>1216</v>
      </c>
      <c r="C251" s="18" t="s">
        <v>892</v>
      </c>
      <c r="D251" s="18" t="s">
        <v>879</v>
      </c>
      <c r="E251" s="18" t="s">
        <v>880</v>
      </c>
      <c r="F251" s="18" t="s">
        <v>881</v>
      </c>
      <c r="G251" s="18" t="s">
        <v>882</v>
      </c>
      <c r="H251" s="18" t="s">
        <v>883</v>
      </c>
      <c r="I251" s="18" t="s">
        <v>884</v>
      </c>
      <c r="J251" s="22" t="s">
        <v>885</v>
      </c>
      <c r="K251" s="23">
        <v>16.57</v>
      </c>
      <c r="L251" s="18" t="s">
        <v>886</v>
      </c>
      <c r="M251" s="18">
        <v>20401823</v>
      </c>
      <c r="N251" s="18">
        <v>5902</v>
      </c>
      <c r="O251" s="18">
        <v>3297</v>
      </c>
      <c r="P251" s="19">
        <v>35.849866573019</v>
      </c>
      <c r="Q251" s="24">
        <v>4.82</v>
      </c>
      <c r="R251" s="24">
        <v>0</v>
      </c>
      <c r="S251" s="18" t="s">
        <v>887</v>
      </c>
      <c r="T251" s="18" t="s">
        <v>880</v>
      </c>
      <c r="U251" s="9" t="s">
        <v>969</v>
      </c>
      <c r="V251" s="22" t="s">
        <v>885</v>
      </c>
      <c r="W251" s="9" t="s">
        <v>898</v>
      </c>
      <c r="X251" s="12" t="s">
        <v>970</v>
      </c>
    </row>
    <row r="252" spans="2:24">
      <c r="B252" s="9" t="s">
        <v>1217</v>
      </c>
      <c r="C252" s="9" t="s">
        <v>833</v>
      </c>
      <c r="D252" s="9" t="s">
        <v>879</v>
      </c>
      <c r="E252" s="18" t="s">
        <v>880</v>
      </c>
      <c r="F252" s="18" t="s">
        <v>973</v>
      </c>
      <c r="G252" s="18" t="s">
        <v>974</v>
      </c>
      <c r="H252" s="18" t="s">
        <v>975</v>
      </c>
      <c r="I252" s="18" t="s">
        <v>976</v>
      </c>
      <c r="J252" s="9" t="s">
        <v>977</v>
      </c>
      <c r="K252" s="9">
        <v>19.400000000000002</v>
      </c>
      <c r="L252" s="9" t="s">
        <v>886</v>
      </c>
      <c r="M252" s="9">
        <v>19398460</v>
      </c>
      <c r="N252" s="11">
        <v>4484</v>
      </c>
      <c r="O252" s="11">
        <v>4326</v>
      </c>
      <c r="P252" s="20">
        <v>0.3649</v>
      </c>
      <c r="Q252" s="21">
        <v>4.82</v>
      </c>
      <c r="R252" s="21">
        <v>2.41</v>
      </c>
      <c r="S252" s="9" t="s">
        <v>887</v>
      </c>
      <c r="T252" s="18" t="s">
        <v>880</v>
      </c>
      <c r="U252" s="9" t="s">
        <v>969</v>
      </c>
      <c r="V252" s="9" t="s">
        <v>977</v>
      </c>
      <c r="W252" s="9" t="s">
        <v>898</v>
      </c>
      <c r="X252" s="12" t="s">
        <v>970</v>
      </c>
    </row>
    <row r="253" spans="2:24">
      <c r="B253" s="18" t="s">
        <v>1218</v>
      </c>
      <c r="C253" s="18" t="s">
        <v>897</v>
      </c>
      <c r="D253" s="18" t="s">
        <v>879</v>
      </c>
      <c r="E253" s="18" t="s">
        <v>880</v>
      </c>
      <c r="F253" s="18" t="s">
        <v>973</v>
      </c>
      <c r="G253" s="18" t="s">
        <v>974</v>
      </c>
      <c r="H253" s="18" t="s">
        <v>975</v>
      </c>
      <c r="I253" s="18" t="s">
        <v>976</v>
      </c>
      <c r="J253" s="22" t="s">
        <v>977</v>
      </c>
      <c r="K253" s="23">
        <v>27.55</v>
      </c>
      <c r="L253" s="18" t="s">
        <v>886</v>
      </c>
      <c r="M253" s="18">
        <v>15918194</v>
      </c>
      <c r="N253" s="18">
        <v>3931</v>
      </c>
      <c r="O253" s="18">
        <v>3990</v>
      </c>
      <c r="P253" s="19">
        <v>36.535574661157099</v>
      </c>
      <c r="Q253" s="24">
        <v>4.82</v>
      </c>
      <c r="R253" s="24">
        <v>0</v>
      </c>
      <c r="S253" s="18" t="s">
        <v>887</v>
      </c>
      <c r="T253" s="18" t="s">
        <v>880</v>
      </c>
      <c r="U253" s="9" t="s">
        <v>969</v>
      </c>
      <c r="V253" s="22" t="s">
        <v>977</v>
      </c>
      <c r="W253" s="9" t="s">
        <v>898</v>
      </c>
      <c r="X253" s="12" t="s">
        <v>970</v>
      </c>
    </row>
    <row r="254" spans="2:24">
      <c r="B254" s="9" t="s">
        <v>1219</v>
      </c>
      <c r="C254" s="9" t="s">
        <v>833</v>
      </c>
      <c r="D254" s="9" t="s">
        <v>879</v>
      </c>
      <c r="E254" s="18" t="s">
        <v>880</v>
      </c>
      <c r="F254" s="18" t="s">
        <v>881</v>
      </c>
      <c r="G254" s="18" t="s">
        <v>882</v>
      </c>
      <c r="H254" s="18" t="s">
        <v>937</v>
      </c>
      <c r="I254" s="18" t="s">
        <v>938</v>
      </c>
      <c r="J254" s="9" t="s">
        <v>939</v>
      </c>
      <c r="K254" s="9">
        <v>2.31</v>
      </c>
      <c r="L254" s="9" t="s">
        <v>886</v>
      </c>
      <c r="M254" s="9">
        <v>15291180</v>
      </c>
      <c r="N254" s="11">
        <v>3943</v>
      </c>
      <c r="O254" s="11">
        <v>3810</v>
      </c>
      <c r="P254" s="20">
        <v>0.3493</v>
      </c>
      <c r="Q254" s="21">
        <v>4.82</v>
      </c>
      <c r="R254" s="21">
        <v>1.2</v>
      </c>
      <c r="S254" s="9" t="s">
        <v>887</v>
      </c>
      <c r="T254" s="18" t="s">
        <v>880</v>
      </c>
      <c r="U254" s="9" t="s">
        <v>969</v>
      </c>
      <c r="V254" s="9" t="s">
        <v>939</v>
      </c>
      <c r="W254" s="9" t="s">
        <v>898</v>
      </c>
      <c r="X254" s="12" t="s">
        <v>970</v>
      </c>
    </row>
    <row r="255" spans="2:24">
      <c r="B255" s="9" t="s">
        <v>1220</v>
      </c>
      <c r="C255" s="9" t="s">
        <v>833</v>
      </c>
      <c r="D255" s="9" t="s">
        <v>879</v>
      </c>
      <c r="E255" s="18" t="s">
        <v>880</v>
      </c>
      <c r="F255" s="18" t="s">
        <v>881</v>
      </c>
      <c r="G255" s="18" t="s">
        <v>882</v>
      </c>
      <c r="H255" s="18" t="s">
        <v>883</v>
      </c>
      <c r="I255" s="18" t="s">
        <v>884</v>
      </c>
      <c r="J255" s="9" t="s">
        <v>885</v>
      </c>
      <c r="K255" s="9">
        <v>26.58</v>
      </c>
      <c r="L255" s="9" t="s">
        <v>886</v>
      </c>
      <c r="M255" s="9">
        <v>11685878</v>
      </c>
      <c r="N255" s="11">
        <v>3502</v>
      </c>
      <c r="O255" s="11">
        <v>3164</v>
      </c>
      <c r="P255" s="20">
        <v>0.44080000000000003</v>
      </c>
      <c r="Q255" s="21">
        <v>4.82</v>
      </c>
      <c r="R255" s="21">
        <v>1.2</v>
      </c>
      <c r="S255" s="9" t="s">
        <v>887</v>
      </c>
      <c r="T255" s="18" t="s">
        <v>880</v>
      </c>
      <c r="U255" s="9" t="s">
        <v>969</v>
      </c>
      <c r="V255" s="9" t="s">
        <v>885</v>
      </c>
      <c r="W255" s="9" t="s">
        <v>898</v>
      </c>
      <c r="X255" s="12" t="s">
        <v>970</v>
      </c>
    </row>
    <row r="256" spans="2:24">
      <c r="B256" s="9" t="s">
        <v>1221</v>
      </c>
      <c r="C256" s="9" t="s">
        <v>833</v>
      </c>
      <c r="D256" s="9" t="s">
        <v>879</v>
      </c>
      <c r="E256" s="18" t="s">
        <v>880</v>
      </c>
      <c r="F256" s="18" t="s">
        <v>973</v>
      </c>
      <c r="G256" s="18" t="s">
        <v>974</v>
      </c>
      <c r="H256" s="18" t="s">
        <v>975</v>
      </c>
      <c r="I256" s="18" t="s">
        <v>976</v>
      </c>
      <c r="J256" s="9" t="s">
        <v>977</v>
      </c>
      <c r="K256" s="9">
        <v>36.049999999999997</v>
      </c>
      <c r="L256" s="9" t="s">
        <v>886</v>
      </c>
      <c r="M256" s="9">
        <v>11260905</v>
      </c>
      <c r="N256" s="11">
        <v>2612</v>
      </c>
      <c r="O256" s="11">
        <v>4286</v>
      </c>
      <c r="P256" s="20">
        <v>0.36969999999999997</v>
      </c>
      <c r="Q256" s="21">
        <v>4.82</v>
      </c>
      <c r="R256" s="21">
        <v>1.2</v>
      </c>
      <c r="S256" s="9" t="s">
        <v>887</v>
      </c>
      <c r="T256" s="18" t="s">
        <v>880</v>
      </c>
      <c r="U256" s="9" t="s">
        <v>969</v>
      </c>
      <c r="V256" s="9" t="s">
        <v>977</v>
      </c>
      <c r="W256" s="9" t="s">
        <v>898</v>
      </c>
      <c r="X256" s="12" t="s">
        <v>970</v>
      </c>
    </row>
    <row r="257" spans="2:24">
      <c r="B257" s="18" t="s">
        <v>1222</v>
      </c>
      <c r="C257" s="18" t="s">
        <v>845</v>
      </c>
      <c r="D257" s="18" t="s">
        <v>879</v>
      </c>
      <c r="E257" s="18" t="s">
        <v>880</v>
      </c>
      <c r="F257" s="18" t="s">
        <v>881</v>
      </c>
      <c r="G257" s="18" t="s">
        <v>882</v>
      </c>
      <c r="H257" s="18" t="s">
        <v>937</v>
      </c>
      <c r="I257" s="18" t="s">
        <v>938</v>
      </c>
      <c r="J257" s="18" t="s">
        <v>939</v>
      </c>
      <c r="K257" s="9">
        <v>6.83</v>
      </c>
      <c r="L257" s="18" t="s">
        <v>895</v>
      </c>
      <c r="M257" s="18">
        <v>10446795</v>
      </c>
      <c r="N257" s="18">
        <v>3089</v>
      </c>
      <c r="O257" s="18">
        <v>3250</v>
      </c>
      <c r="P257" s="19">
        <v>32.2365723613825</v>
      </c>
      <c r="Q257" s="19">
        <v>4.82</v>
      </c>
      <c r="R257" s="19">
        <v>0</v>
      </c>
      <c r="S257" s="18" t="s">
        <v>887</v>
      </c>
      <c r="T257" s="18" t="s">
        <v>880</v>
      </c>
      <c r="U257" s="9" t="s">
        <v>969</v>
      </c>
      <c r="V257" s="18" t="s">
        <v>939</v>
      </c>
      <c r="W257" s="9" t="s">
        <v>898</v>
      </c>
      <c r="X257" s="12" t="s">
        <v>970</v>
      </c>
    </row>
    <row r="258" spans="2:24">
      <c r="B258" s="18" t="s">
        <v>1223</v>
      </c>
      <c r="C258" s="18" t="s">
        <v>847</v>
      </c>
      <c r="D258" s="18" t="s">
        <v>879</v>
      </c>
      <c r="E258" s="18" t="s">
        <v>880</v>
      </c>
      <c r="F258" s="18" t="s">
        <v>881</v>
      </c>
      <c r="G258" s="18" t="s">
        <v>882</v>
      </c>
      <c r="H258" s="18" t="s">
        <v>937</v>
      </c>
      <c r="I258" s="18" t="s">
        <v>938</v>
      </c>
      <c r="J258" s="18" t="s">
        <v>939</v>
      </c>
      <c r="K258" s="9">
        <v>1.04</v>
      </c>
      <c r="L258" s="18" t="s">
        <v>895</v>
      </c>
      <c r="M258" s="18">
        <v>25336390</v>
      </c>
      <c r="N258" s="18">
        <v>7561</v>
      </c>
      <c r="O258" s="18">
        <v>3225</v>
      </c>
      <c r="P258" s="19">
        <v>38.696061319099996</v>
      </c>
      <c r="Q258" s="19">
        <v>3.6144578313300002</v>
      </c>
      <c r="R258" s="19">
        <v>0</v>
      </c>
      <c r="S258" s="18" t="s">
        <v>887</v>
      </c>
      <c r="T258" s="18" t="s">
        <v>880</v>
      </c>
      <c r="U258" s="9" t="s">
        <v>969</v>
      </c>
      <c r="V258" s="18" t="s">
        <v>939</v>
      </c>
      <c r="W258" s="9" t="s">
        <v>898</v>
      </c>
      <c r="X258" s="12" t="s">
        <v>970</v>
      </c>
    </row>
    <row r="259" spans="2:24">
      <c r="B259" s="9" t="s">
        <v>1224</v>
      </c>
      <c r="C259" s="9" t="s">
        <v>833</v>
      </c>
      <c r="D259" s="9" t="s">
        <v>879</v>
      </c>
      <c r="E259" s="18" t="s">
        <v>880</v>
      </c>
      <c r="F259" s="18" t="s">
        <v>881</v>
      </c>
      <c r="G259" s="18" t="s">
        <v>882</v>
      </c>
      <c r="H259" s="18" t="s">
        <v>883</v>
      </c>
      <c r="I259" s="18" t="s">
        <v>884</v>
      </c>
      <c r="J259" s="9" t="s">
        <v>885</v>
      </c>
      <c r="K259" s="9">
        <v>8.68</v>
      </c>
      <c r="L259" s="9" t="s">
        <v>886</v>
      </c>
      <c r="M259" s="9">
        <v>75205968</v>
      </c>
      <c r="N259" s="11">
        <v>21555</v>
      </c>
      <c r="O259" s="11">
        <v>3342</v>
      </c>
      <c r="P259" s="20">
        <v>0.38640000000000002</v>
      </c>
      <c r="Q259" s="21">
        <v>3.61</v>
      </c>
      <c r="R259" s="21">
        <v>0</v>
      </c>
      <c r="S259" s="9" t="s">
        <v>887</v>
      </c>
      <c r="T259" s="18" t="s">
        <v>880</v>
      </c>
      <c r="U259" s="9" t="s">
        <v>969</v>
      </c>
      <c r="V259" s="9" t="s">
        <v>885</v>
      </c>
      <c r="W259" s="9" t="s">
        <v>898</v>
      </c>
      <c r="X259" s="12" t="s">
        <v>970</v>
      </c>
    </row>
    <row r="260" spans="2:24">
      <c r="B260" s="18" t="s">
        <v>1225</v>
      </c>
      <c r="C260" s="18" t="s">
        <v>897</v>
      </c>
      <c r="D260" s="18" t="s">
        <v>879</v>
      </c>
      <c r="E260" s="18" t="s">
        <v>880</v>
      </c>
      <c r="F260" s="18" t="s">
        <v>881</v>
      </c>
      <c r="G260" s="18" t="s">
        <v>882</v>
      </c>
      <c r="H260" s="18" t="s">
        <v>937</v>
      </c>
      <c r="I260" s="18" t="s">
        <v>938</v>
      </c>
      <c r="J260" s="22" t="s">
        <v>939</v>
      </c>
      <c r="K260" s="23">
        <v>2.17</v>
      </c>
      <c r="L260" s="18" t="s">
        <v>886</v>
      </c>
      <c r="M260" s="18">
        <v>65526886</v>
      </c>
      <c r="N260" s="18">
        <v>18261</v>
      </c>
      <c r="O260" s="18">
        <v>3478</v>
      </c>
      <c r="P260" s="19">
        <v>40.160709328947597</v>
      </c>
      <c r="Q260" s="24">
        <v>3.61</v>
      </c>
      <c r="R260" s="24">
        <v>0</v>
      </c>
      <c r="S260" s="18" t="s">
        <v>887</v>
      </c>
      <c r="T260" s="18" t="s">
        <v>880</v>
      </c>
      <c r="U260" s="9" t="s">
        <v>969</v>
      </c>
      <c r="V260" s="22" t="s">
        <v>939</v>
      </c>
      <c r="W260" s="9" t="s">
        <v>898</v>
      </c>
      <c r="X260" s="12" t="s">
        <v>970</v>
      </c>
    </row>
    <row r="261" spans="2:24">
      <c r="B261" s="18" t="s">
        <v>1226</v>
      </c>
      <c r="C261" s="18" t="s">
        <v>897</v>
      </c>
      <c r="D261" s="18" t="s">
        <v>879</v>
      </c>
      <c r="E261" s="18" t="s">
        <v>880</v>
      </c>
      <c r="F261" s="18" t="s">
        <v>881</v>
      </c>
      <c r="G261" s="18" t="s">
        <v>882</v>
      </c>
      <c r="H261" s="18" t="s">
        <v>937</v>
      </c>
      <c r="I261" s="18" t="s">
        <v>938</v>
      </c>
      <c r="J261" s="22" t="s">
        <v>939</v>
      </c>
      <c r="K261" s="23">
        <v>2.4899999999999998</v>
      </c>
      <c r="L261" s="18" t="s">
        <v>886</v>
      </c>
      <c r="M261" s="18">
        <v>48921754</v>
      </c>
      <c r="N261" s="18">
        <v>14366</v>
      </c>
      <c r="O261" s="18">
        <v>3286</v>
      </c>
      <c r="P261" s="19">
        <v>35.3932795685851</v>
      </c>
      <c r="Q261" s="24">
        <v>3.61</v>
      </c>
      <c r="R261" s="24">
        <v>0</v>
      </c>
      <c r="S261" s="18" t="s">
        <v>887</v>
      </c>
      <c r="T261" s="18" t="s">
        <v>880</v>
      </c>
      <c r="U261" s="9" t="s">
        <v>969</v>
      </c>
      <c r="V261" s="22" t="s">
        <v>939</v>
      </c>
      <c r="W261" s="9" t="s">
        <v>898</v>
      </c>
      <c r="X261" s="12" t="s">
        <v>970</v>
      </c>
    </row>
    <row r="262" spans="2:24">
      <c r="B262" s="18" t="s">
        <v>1227</v>
      </c>
      <c r="C262" s="18" t="s">
        <v>904</v>
      </c>
      <c r="D262" s="18" t="s">
        <v>879</v>
      </c>
      <c r="E262" s="18" t="s">
        <v>880</v>
      </c>
      <c r="F262" s="18" t="s">
        <v>881</v>
      </c>
      <c r="G262" s="18" t="s">
        <v>882</v>
      </c>
      <c r="H262" s="18" t="s">
        <v>937</v>
      </c>
      <c r="I262" s="18" t="s">
        <v>938</v>
      </c>
      <c r="J262" s="22" t="s">
        <v>939</v>
      </c>
      <c r="K262" s="23">
        <v>1.9300000000000002</v>
      </c>
      <c r="L262" s="18" t="s">
        <v>886</v>
      </c>
      <c r="M262" s="18">
        <v>34268150</v>
      </c>
      <c r="N262" s="18">
        <v>9753</v>
      </c>
      <c r="O262" s="18">
        <v>3396</v>
      </c>
      <c r="P262" s="19">
        <v>39.381233117605603</v>
      </c>
      <c r="Q262" s="24">
        <v>3.61</v>
      </c>
      <c r="R262" s="24">
        <v>0</v>
      </c>
      <c r="S262" s="18" t="s">
        <v>887</v>
      </c>
      <c r="T262" s="18" t="s">
        <v>880</v>
      </c>
      <c r="U262" s="9" t="s">
        <v>969</v>
      </c>
      <c r="V262" s="22" t="s">
        <v>939</v>
      </c>
      <c r="W262" s="9" t="s">
        <v>898</v>
      </c>
      <c r="X262" s="12" t="s">
        <v>970</v>
      </c>
    </row>
    <row r="263" spans="2:24">
      <c r="B263" s="9" t="s">
        <v>1228</v>
      </c>
      <c r="C263" s="9" t="s">
        <v>833</v>
      </c>
      <c r="D263" s="9" t="s">
        <v>879</v>
      </c>
      <c r="E263" s="18" t="s">
        <v>880</v>
      </c>
      <c r="F263" s="18" t="s">
        <v>881</v>
      </c>
      <c r="G263" s="18" t="s">
        <v>912</v>
      </c>
      <c r="H263" s="18" t="s">
        <v>913</v>
      </c>
      <c r="I263" s="18" t="s">
        <v>914</v>
      </c>
      <c r="J263" s="9" t="s">
        <v>915</v>
      </c>
      <c r="K263" s="9">
        <v>16.57</v>
      </c>
      <c r="L263" s="9" t="s">
        <v>886</v>
      </c>
      <c r="M263" s="9">
        <v>31841950</v>
      </c>
      <c r="N263" s="11">
        <v>5026</v>
      </c>
      <c r="O263" s="11">
        <v>7562</v>
      </c>
      <c r="P263" s="20">
        <v>0.46</v>
      </c>
      <c r="Q263" s="21">
        <v>3.61</v>
      </c>
      <c r="R263" s="21">
        <v>0</v>
      </c>
      <c r="S263" s="9" t="s">
        <v>887</v>
      </c>
      <c r="T263" s="18" t="s">
        <v>880</v>
      </c>
      <c r="U263" s="9" t="s">
        <v>969</v>
      </c>
      <c r="V263" s="9" t="s">
        <v>915</v>
      </c>
      <c r="W263" s="9" t="s">
        <v>898</v>
      </c>
      <c r="X263" s="12" t="s">
        <v>970</v>
      </c>
    </row>
    <row r="264" spans="2:24">
      <c r="B264" s="18" t="s">
        <v>1229</v>
      </c>
      <c r="C264" s="18" t="s">
        <v>836</v>
      </c>
      <c r="D264" s="18" t="s">
        <v>879</v>
      </c>
      <c r="E264" s="18" t="s">
        <v>880</v>
      </c>
      <c r="F264" s="18" t="s">
        <v>881</v>
      </c>
      <c r="G264" s="18" t="s">
        <v>882</v>
      </c>
      <c r="H264" s="18" t="s">
        <v>937</v>
      </c>
      <c r="I264" s="18" t="s">
        <v>938</v>
      </c>
      <c r="J264" s="22" t="s">
        <v>939</v>
      </c>
      <c r="K264" s="23">
        <v>1.0900000000000001</v>
      </c>
      <c r="L264" s="18" t="s">
        <v>886</v>
      </c>
      <c r="M264" s="18">
        <v>30655321</v>
      </c>
      <c r="N264" s="18">
        <v>8960</v>
      </c>
      <c r="O264" s="18">
        <v>3288</v>
      </c>
      <c r="P264" s="19">
        <v>35.893645989977301</v>
      </c>
      <c r="Q264" s="24">
        <v>3.61</v>
      </c>
      <c r="R264" s="24">
        <v>0</v>
      </c>
      <c r="S264" s="18" t="s">
        <v>887</v>
      </c>
      <c r="T264" s="18" t="s">
        <v>880</v>
      </c>
      <c r="U264" s="9" t="s">
        <v>969</v>
      </c>
      <c r="V264" s="22" t="s">
        <v>939</v>
      </c>
      <c r="W264" s="9" t="s">
        <v>898</v>
      </c>
      <c r="X264" s="12" t="s">
        <v>970</v>
      </c>
    </row>
    <row r="265" spans="2:24">
      <c r="B265" s="18" t="s">
        <v>1230</v>
      </c>
      <c r="C265" s="18" t="s">
        <v>845</v>
      </c>
      <c r="D265" s="18" t="s">
        <v>879</v>
      </c>
      <c r="E265" s="18" t="s">
        <v>880</v>
      </c>
      <c r="F265" s="18" t="s">
        <v>973</v>
      </c>
      <c r="G265" s="18" t="s">
        <v>974</v>
      </c>
      <c r="H265" s="18" t="s">
        <v>975</v>
      </c>
      <c r="I265" s="18" t="s">
        <v>976</v>
      </c>
      <c r="J265" s="18" t="s">
        <v>977</v>
      </c>
      <c r="K265" s="9">
        <v>13.450000000000001</v>
      </c>
      <c r="L265" s="18" t="s">
        <v>895</v>
      </c>
      <c r="M265" s="18">
        <v>25310892</v>
      </c>
      <c r="N265" s="18">
        <v>6893</v>
      </c>
      <c r="O265" s="18">
        <v>3479</v>
      </c>
      <c r="P265" s="19">
        <v>36.284390079648702</v>
      </c>
      <c r="Q265" s="19">
        <v>3.61</v>
      </c>
      <c r="R265" s="19">
        <v>1.2</v>
      </c>
      <c r="S265" s="18" t="s">
        <v>887</v>
      </c>
      <c r="T265" s="18" t="s">
        <v>880</v>
      </c>
      <c r="U265" s="9" t="s">
        <v>969</v>
      </c>
      <c r="V265" s="18" t="s">
        <v>977</v>
      </c>
      <c r="W265" s="9" t="s">
        <v>898</v>
      </c>
      <c r="X265" s="12" t="s">
        <v>970</v>
      </c>
    </row>
    <row r="266" spans="2:24">
      <c r="B266" s="18" t="s">
        <v>1231</v>
      </c>
      <c r="C266" s="18" t="s">
        <v>836</v>
      </c>
      <c r="D266" s="18" t="s">
        <v>879</v>
      </c>
      <c r="E266" s="18" t="s">
        <v>880</v>
      </c>
      <c r="F266" s="18" t="s">
        <v>881</v>
      </c>
      <c r="G266" s="18" t="s">
        <v>882</v>
      </c>
      <c r="H266" s="18" t="s">
        <v>883</v>
      </c>
      <c r="I266" s="18" t="s">
        <v>884</v>
      </c>
      <c r="J266" s="22" t="s">
        <v>885</v>
      </c>
      <c r="K266" s="23">
        <v>8.84</v>
      </c>
      <c r="L266" s="18" t="s">
        <v>886</v>
      </c>
      <c r="M266" s="18">
        <v>25097693</v>
      </c>
      <c r="N266" s="18">
        <v>7741</v>
      </c>
      <c r="O266" s="18">
        <v>3101</v>
      </c>
      <c r="P266" s="19">
        <v>42.579161603578299</v>
      </c>
      <c r="Q266" s="24">
        <v>3.61</v>
      </c>
      <c r="R266" s="24">
        <v>1.2</v>
      </c>
      <c r="S266" s="18" t="s">
        <v>887</v>
      </c>
      <c r="T266" s="18" t="s">
        <v>880</v>
      </c>
      <c r="U266" s="9" t="s">
        <v>969</v>
      </c>
      <c r="V266" s="22" t="s">
        <v>885</v>
      </c>
      <c r="W266" s="9" t="s">
        <v>898</v>
      </c>
      <c r="X266" s="12" t="s">
        <v>970</v>
      </c>
    </row>
    <row r="267" spans="2:24">
      <c r="B267" s="18" t="s">
        <v>1232</v>
      </c>
      <c r="C267" s="18" t="s">
        <v>836</v>
      </c>
      <c r="D267" s="18" t="s">
        <v>879</v>
      </c>
      <c r="E267" s="18" t="s">
        <v>880</v>
      </c>
      <c r="F267" s="18" t="s">
        <v>881</v>
      </c>
      <c r="G267" s="18" t="s">
        <v>882</v>
      </c>
      <c r="H267" s="18" t="s">
        <v>883</v>
      </c>
      <c r="I267" s="18" t="s">
        <v>884</v>
      </c>
      <c r="J267" s="22" t="s">
        <v>885</v>
      </c>
      <c r="K267" s="23">
        <v>10.25</v>
      </c>
      <c r="L267" s="18" t="s">
        <v>886</v>
      </c>
      <c r="M267" s="18">
        <v>23426957</v>
      </c>
      <c r="N267" s="18">
        <v>6713</v>
      </c>
      <c r="O267" s="18">
        <v>3383</v>
      </c>
      <c r="P267" s="19">
        <v>43.183751246151203</v>
      </c>
      <c r="Q267" s="24">
        <v>3.61</v>
      </c>
      <c r="R267" s="24">
        <v>0</v>
      </c>
      <c r="S267" s="18" t="s">
        <v>887</v>
      </c>
      <c r="T267" s="18" t="s">
        <v>880</v>
      </c>
      <c r="U267" s="9" t="s">
        <v>969</v>
      </c>
      <c r="V267" s="22" t="s">
        <v>885</v>
      </c>
      <c r="W267" s="9" t="s">
        <v>898</v>
      </c>
      <c r="X267" s="12" t="s">
        <v>970</v>
      </c>
    </row>
    <row r="268" spans="2:24">
      <c r="B268" s="9" t="s">
        <v>1233</v>
      </c>
      <c r="C268" s="9" t="s">
        <v>833</v>
      </c>
      <c r="D268" s="9" t="s">
        <v>879</v>
      </c>
      <c r="E268" s="18" t="s">
        <v>880</v>
      </c>
      <c r="F268" s="18" t="s">
        <v>881</v>
      </c>
      <c r="G268" s="18" t="s">
        <v>882</v>
      </c>
      <c r="H268" s="18" t="s">
        <v>883</v>
      </c>
      <c r="I268" s="18" t="s">
        <v>884</v>
      </c>
      <c r="J268" s="9" t="s">
        <v>885</v>
      </c>
      <c r="K268" s="9">
        <v>19.54</v>
      </c>
      <c r="L268" s="9" t="s">
        <v>886</v>
      </c>
      <c r="M268" s="9">
        <v>17786361</v>
      </c>
      <c r="N268" s="11">
        <v>4392</v>
      </c>
      <c r="O268" s="11">
        <v>3971</v>
      </c>
      <c r="P268" s="20">
        <v>0.43930000000000002</v>
      </c>
      <c r="Q268" s="21">
        <v>3.61</v>
      </c>
      <c r="R268" s="21">
        <v>2.41</v>
      </c>
      <c r="S268" s="9" t="s">
        <v>887</v>
      </c>
      <c r="T268" s="18" t="s">
        <v>880</v>
      </c>
      <c r="U268" s="9" t="s">
        <v>969</v>
      </c>
      <c r="V268" s="9" t="s">
        <v>885</v>
      </c>
      <c r="W268" s="9" t="s">
        <v>898</v>
      </c>
      <c r="X268" s="12" t="s">
        <v>970</v>
      </c>
    </row>
    <row r="269" spans="2:24">
      <c r="B269" s="18" t="s">
        <v>1234</v>
      </c>
      <c r="C269" s="18" t="s">
        <v>845</v>
      </c>
      <c r="D269" s="18" t="s">
        <v>879</v>
      </c>
      <c r="E269" s="18" t="s">
        <v>880</v>
      </c>
      <c r="F269" s="18" t="s">
        <v>973</v>
      </c>
      <c r="G269" s="18" t="s">
        <v>974</v>
      </c>
      <c r="H269" s="18" t="s">
        <v>975</v>
      </c>
      <c r="I269" s="18" t="s">
        <v>976</v>
      </c>
      <c r="J269" s="18" t="s">
        <v>977</v>
      </c>
      <c r="K269" s="9">
        <v>28.970000000000002</v>
      </c>
      <c r="L269" s="18" t="s">
        <v>895</v>
      </c>
      <c r="M269" s="18">
        <v>16064217</v>
      </c>
      <c r="N269" s="18">
        <v>3897</v>
      </c>
      <c r="O269" s="18">
        <v>4106</v>
      </c>
      <c r="P269" s="19">
        <v>36.591083316787604</v>
      </c>
      <c r="Q269" s="19">
        <v>3.61</v>
      </c>
      <c r="R269" s="19">
        <v>0</v>
      </c>
      <c r="S269" s="18" t="s">
        <v>887</v>
      </c>
      <c r="T269" s="18" t="s">
        <v>880</v>
      </c>
      <c r="U269" s="9" t="s">
        <v>969</v>
      </c>
      <c r="V269" s="18" t="s">
        <v>977</v>
      </c>
      <c r="W269" s="9" t="s">
        <v>898</v>
      </c>
      <c r="X269" s="12" t="s">
        <v>970</v>
      </c>
    </row>
    <row r="270" spans="2:24">
      <c r="B270" s="9" t="s">
        <v>1235</v>
      </c>
      <c r="C270" s="9" t="s">
        <v>833</v>
      </c>
      <c r="D270" s="9" t="s">
        <v>879</v>
      </c>
      <c r="E270" s="18" t="s">
        <v>880</v>
      </c>
      <c r="F270" s="18" t="s">
        <v>973</v>
      </c>
      <c r="G270" s="18" t="s">
        <v>1100</v>
      </c>
      <c r="H270" s="18" t="s">
        <v>1101</v>
      </c>
      <c r="I270" s="18" t="s">
        <v>1102</v>
      </c>
      <c r="J270" s="9" t="s">
        <v>1103</v>
      </c>
      <c r="K270" s="9">
        <v>1.66</v>
      </c>
      <c r="L270" s="9" t="s">
        <v>886</v>
      </c>
      <c r="M270" s="9">
        <v>14006782</v>
      </c>
      <c r="N270" s="11">
        <v>2473</v>
      </c>
      <c r="O270" s="11">
        <v>6317</v>
      </c>
      <c r="P270" s="20">
        <v>0.39700000000000002</v>
      </c>
      <c r="Q270" s="21">
        <v>3.61</v>
      </c>
      <c r="R270" s="21">
        <v>0</v>
      </c>
      <c r="S270" s="9" t="s">
        <v>887</v>
      </c>
      <c r="T270" s="18" t="s">
        <v>880</v>
      </c>
      <c r="U270" s="9" t="s">
        <v>969</v>
      </c>
      <c r="V270" s="9" t="s">
        <v>1103</v>
      </c>
      <c r="W270" s="9" t="s">
        <v>898</v>
      </c>
      <c r="X270" s="12" t="s">
        <v>970</v>
      </c>
    </row>
    <row r="271" spans="2:24">
      <c r="B271" s="18" t="s">
        <v>1236</v>
      </c>
      <c r="C271" s="18" t="s">
        <v>845</v>
      </c>
      <c r="D271" s="18" t="s">
        <v>879</v>
      </c>
      <c r="E271" s="18" t="s">
        <v>880</v>
      </c>
      <c r="F271" s="18" t="s">
        <v>881</v>
      </c>
      <c r="G271" s="18" t="s">
        <v>882</v>
      </c>
      <c r="H271" s="18" t="s">
        <v>883</v>
      </c>
      <c r="I271" s="18" t="s">
        <v>884</v>
      </c>
      <c r="J271" s="18" t="s">
        <v>885</v>
      </c>
      <c r="K271" s="9">
        <v>23.73</v>
      </c>
      <c r="L271" s="18" t="s">
        <v>895</v>
      </c>
      <c r="M271" s="18">
        <v>13158754</v>
      </c>
      <c r="N271" s="18">
        <v>3182</v>
      </c>
      <c r="O271" s="18">
        <v>4087</v>
      </c>
      <c r="P271" s="19">
        <v>45.469212426491097</v>
      </c>
      <c r="Q271" s="19">
        <v>3.61</v>
      </c>
      <c r="R271" s="19">
        <v>0</v>
      </c>
      <c r="S271" s="18" t="s">
        <v>887</v>
      </c>
      <c r="T271" s="18" t="s">
        <v>880</v>
      </c>
      <c r="U271" s="9" t="s">
        <v>969</v>
      </c>
      <c r="V271" s="18" t="s">
        <v>885</v>
      </c>
      <c r="W271" s="9" t="s">
        <v>898</v>
      </c>
      <c r="X271" s="12" t="s">
        <v>970</v>
      </c>
    </row>
    <row r="272" spans="2:24">
      <c r="B272" s="18" t="s">
        <v>1237</v>
      </c>
      <c r="C272" s="18" t="s">
        <v>835</v>
      </c>
      <c r="D272" s="18" t="s">
        <v>879</v>
      </c>
      <c r="E272" s="18" t="s">
        <v>880</v>
      </c>
      <c r="F272" s="18" t="s">
        <v>1126</v>
      </c>
      <c r="G272" s="18" t="s">
        <v>1127</v>
      </c>
      <c r="H272" s="18" t="s">
        <v>1128</v>
      </c>
      <c r="I272" s="18" t="s">
        <v>1129</v>
      </c>
      <c r="J272" s="22" t="s">
        <v>1130</v>
      </c>
      <c r="K272" s="23">
        <v>2.8400000000000003</v>
      </c>
      <c r="L272" s="18" t="s">
        <v>886</v>
      </c>
      <c r="M272" s="18">
        <v>12668988</v>
      </c>
      <c r="N272" s="18">
        <v>3907</v>
      </c>
      <c r="O272" s="18">
        <v>3125</v>
      </c>
      <c r="P272" s="19">
        <v>38.5461004922726</v>
      </c>
      <c r="Q272" s="24">
        <v>3.61</v>
      </c>
      <c r="R272" s="24">
        <v>0</v>
      </c>
      <c r="S272" s="18" t="s">
        <v>887</v>
      </c>
      <c r="T272" s="18" t="s">
        <v>880</v>
      </c>
      <c r="U272" s="9" t="s">
        <v>969</v>
      </c>
      <c r="V272" s="22" t="s">
        <v>1130</v>
      </c>
      <c r="W272" s="9" t="s">
        <v>898</v>
      </c>
      <c r="X272" s="12" t="s">
        <v>970</v>
      </c>
    </row>
    <row r="273" spans="2:24">
      <c r="B273" s="9" t="s">
        <v>1238</v>
      </c>
      <c r="C273" s="9" t="s">
        <v>833</v>
      </c>
      <c r="D273" s="9" t="s">
        <v>879</v>
      </c>
      <c r="E273" s="18" t="s">
        <v>880</v>
      </c>
      <c r="F273" s="18" t="s">
        <v>881</v>
      </c>
      <c r="G273" s="18" t="s">
        <v>882</v>
      </c>
      <c r="H273" s="18" t="s">
        <v>883</v>
      </c>
      <c r="I273" s="18" t="s">
        <v>884</v>
      </c>
      <c r="J273" s="9" t="s">
        <v>885</v>
      </c>
      <c r="K273" s="9">
        <v>17.71</v>
      </c>
      <c r="L273" s="9" t="s">
        <v>886</v>
      </c>
      <c r="M273" s="9">
        <v>11671505</v>
      </c>
      <c r="N273" s="11">
        <v>3343</v>
      </c>
      <c r="O273" s="11">
        <v>3359</v>
      </c>
      <c r="P273" s="20">
        <v>0.3362</v>
      </c>
      <c r="Q273" s="21">
        <v>3.61</v>
      </c>
      <c r="R273" s="21">
        <v>1.2</v>
      </c>
      <c r="S273" s="9" t="s">
        <v>887</v>
      </c>
      <c r="T273" s="18" t="s">
        <v>880</v>
      </c>
      <c r="U273" s="9" t="s">
        <v>969</v>
      </c>
      <c r="V273" s="9" t="s">
        <v>885</v>
      </c>
      <c r="W273" s="9" t="s">
        <v>898</v>
      </c>
      <c r="X273" s="12" t="s">
        <v>970</v>
      </c>
    </row>
    <row r="274" spans="2:24">
      <c r="B274" s="18" t="s">
        <v>1239</v>
      </c>
      <c r="C274" s="18" t="s">
        <v>904</v>
      </c>
      <c r="D274" s="18" t="s">
        <v>879</v>
      </c>
      <c r="E274" s="18" t="s">
        <v>880</v>
      </c>
      <c r="F274" s="18" t="s">
        <v>973</v>
      </c>
      <c r="G274" s="18" t="s">
        <v>974</v>
      </c>
      <c r="H274" s="18" t="s">
        <v>975</v>
      </c>
      <c r="I274" s="18" t="s">
        <v>976</v>
      </c>
      <c r="J274" s="22" t="s">
        <v>977</v>
      </c>
      <c r="K274" s="23">
        <v>22.41</v>
      </c>
      <c r="L274" s="18" t="s">
        <v>886</v>
      </c>
      <c r="M274" s="18">
        <v>11354475</v>
      </c>
      <c r="N274" s="18">
        <v>3093</v>
      </c>
      <c r="O274" s="18">
        <v>3563</v>
      </c>
      <c r="P274" s="19">
        <v>34.667975984563697</v>
      </c>
      <c r="Q274" s="24">
        <v>3.61</v>
      </c>
      <c r="R274" s="24">
        <v>0</v>
      </c>
      <c r="S274" s="18" t="s">
        <v>887</v>
      </c>
      <c r="T274" s="18" t="s">
        <v>880</v>
      </c>
      <c r="U274" s="9" t="s">
        <v>969</v>
      </c>
      <c r="V274" s="22" t="s">
        <v>977</v>
      </c>
      <c r="W274" s="9" t="s">
        <v>898</v>
      </c>
      <c r="X274" s="12" t="s">
        <v>970</v>
      </c>
    </row>
    <row r="275" spans="2:24">
      <c r="B275" s="9" t="s">
        <v>1240</v>
      </c>
      <c r="C275" s="9" t="s">
        <v>833</v>
      </c>
      <c r="D275" s="9" t="s">
        <v>879</v>
      </c>
      <c r="E275" s="18" t="s">
        <v>880</v>
      </c>
      <c r="F275" s="18" t="s">
        <v>881</v>
      </c>
      <c r="G275" s="18" t="s">
        <v>882</v>
      </c>
      <c r="H275" s="18" t="s">
        <v>937</v>
      </c>
      <c r="I275" s="18" t="s">
        <v>938</v>
      </c>
      <c r="J275" s="9" t="s">
        <v>939</v>
      </c>
      <c r="K275" s="9">
        <v>2.4299999999999997</v>
      </c>
      <c r="L275" s="9" t="s">
        <v>886</v>
      </c>
      <c r="M275" s="9">
        <v>10685895</v>
      </c>
      <c r="N275" s="11">
        <v>3204</v>
      </c>
      <c r="O275" s="11">
        <v>3221</v>
      </c>
      <c r="P275" s="20">
        <v>0.34989999999999999</v>
      </c>
      <c r="Q275" s="21">
        <v>3.61</v>
      </c>
      <c r="R275" s="21">
        <v>1.2</v>
      </c>
      <c r="S275" s="9" t="s">
        <v>887</v>
      </c>
      <c r="T275" s="18" t="s">
        <v>880</v>
      </c>
      <c r="U275" s="9" t="s">
        <v>969</v>
      </c>
      <c r="V275" s="9" t="s">
        <v>939</v>
      </c>
      <c r="W275" s="9" t="s">
        <v>898</v>
      </c>
      <c r="X275" s="12" t="s">
        <v>970</v>
      </c>
    </row>
    <row r="276" spans="2:24">
      <c r="B276" s="18" t="s">
        <v>1241</v>
      </c>
      <c r="C276" s="18" t="s">
        <v>892</v>
      </c>
      <c r="D276" s="18" t="s">
        <v>879</v>
      </c>
      <c r="E276" s="18" t="s">
        <v>880</v>
      </c>
      <c r="F276" s="18" t="s">
        <v>973</v>
      </c>
      <c r="G276" s="18" t="s">
        <v>974</v>
      </c>
      <c r="H276" s="18" t="s">
        <v>975</v>
      </c>
      <c r="I276" s="18" t="s">
        <v>976</v>
      </c>
      <c r="J276" s="22" t="s">
        <v>977</v>
      </c>
      <c r="K276" s="23">
        <v>32.550000000000004</v>
      </c>
      <c r="L276" s="18" t="s">
        <v>886</v>
      </c>
      <c r="M276" s="18">
        <v>10499704</v>
      </c>
      <c r="N276" s="18">
        <v>2740</v>
      </c>
      <c r="O276" s="18">
        <v>3734</v>
      </c>
      <c r="P276" s="19">
        <v>41.2801171874655</v>
      </c>
      <c r="Q276" s="24">
        <v>3.61</v>
      </c>
      <c r="R276" s="24">
        <v>0</v>
      </c>
      <c r="S276" s="18" t="s">
        <v>887</v>
      </c>
      <c r="T276" s="18" t="s">
        <v>880</v>
      </c>
      <c r="U276" s="9" t="s">
        <v>969</v>
      </c>
      <c r="V276" s="22" t="s">
        <v>977</v>
      </c>
      <c r="W276" s="9" t="s">
        <v>898</v>
      </c>
      <c r="X276" s="12" t="s">
        <v>970</v>
      </c>
    </row>
    <row r="277" spans="2:24">
      <c r="B277" s="18" t="s">
        <v>1242</v>
      </c>
      <c r="C277" s="18" t="s">
        <v>842</v>
      </c>
      <c r="D277" s="18" t="s">
        <v>879</v>
      </c>
      <c r="E277" s="18" t="s">
        <v>880</v>
      </c>
      <c r="F277" s="18" t="s">
        <v>973</v>
      </c>
      <c r="G277" s="18" t="s">
        <v>1100</v>
      </c>
      <c r="H277" s="18" t="s">
        <v>1101</v>
      </c>
      <c r="I277" s="18" t="s">
        <v>1102</v>
      </c>
      <c r="J277" s="18" t="s">
        <v>1103</v>
      </c>
      <c r="K277" s="9">
        <v>3.9900000000000007</v>
      </c>
      <c r="L277" s="18" t="s">
        <v>895</v>
      </c>
      <c r="M277" s="18">
        <v>42492289</v>
      </c>
      <c r="N277" s="18">
        <v>8633</v>
      </c>
      <c r="O277" s="18">
        <v>5103</v>
      </c>
      <c r="P277" s="19">
        <v>24.666898193061101</v>
      </c>
      <c r="Q277" s="19">
        <v>2.41</v>
      </c>
      <c r="R277" s="19">
        <v>0</v>
      </c>
      <c r="S277" s="18" t="s">
        <v>887</v>
      </c>
      <c r="T277" s="18" t="s">
        <v>880</v>
      </c>
      <c r="U277" s="9" t="s">
        <v>969</v>
      </c>
      <c r="V277" s="18" t="s">
        <v>1103</v>
      </c>
      <c r="W277" s="9" t="s">
        <v>898</v>
      </c>
      <c r="X277" s="12" t="s">
        <v>970</v>
      </c>
    </row>
    <row r="278" spans="2:24">
      <c r="B278" s="18" t="s">
        <v>1243</v>
      </c>
      <c r="C278" s="18" t="s">
        <v>835</v>
      </c>
      <c r="D278" s="18" t="s">
        <v>879</v>
      </c>
      <c r="E278" s="18" t="s">
        <v>880</v>
      </c>
      <c r="F278" s="18" t="s">
        <v>881</v>
      </c>
      <c r="G278" s="18" t="s">
        <v>882</v>
      </c>
      <c r="H278" s="18" t="s">
        <v>883</v>
      </c>
      <c r="I278" s="18" t="s">
        <v>884</v>
      </c>
      <c r="J278" s="22" t="s">
        <v>885</v>
      </c>
      <c r="K278" s="23">
        <v>3.2300000000000004</v>
      </c>
      <c r="L278" s="18" t="s">
        <v>886</v>
      </c>
      <c r="M278" s="18">
        <v>37160947</v>
      </c>
      <c r="N278" s="18">
        <v>10398</v>
      </c>
      <c r="O278" s="18">
        <v>3433</v>
      </c>
      <c r="P278" s="19">
        <v>39.562846497643797</v>
      </c>
      <c r="Q278" s="24">
        <v>2.41</v>
      </c>
      <c r="R278" s="24">
        <v>0</v>
      </c>
      <c r="S278" s="18" t="s">
        <v>887</v>
      </c>
      <c r="T278" s="18" t="s">
        <v>880</v>
      </c>
      <c r="U278" s="9" t="s">
        <v>969</v>
      </c>
      <c r="V278" s="22" t="s">
        <v>885</v>
      </c>
      <c r="W278" s="9" t="s">
        <v>898</v>
      </c>
      <c r="X278" s="12" t="s">
        <v>970</v>
      </c>
    </row>
    <row r="279" spans="2:24">
      <c r="B279" s="9" t="s">
        <v>1244</v>
      </c>
      <c r="C279" s="9" t="s">
        <v>833</v>
      </c>
      <c r="D279" s="9" t="s">
        <v>879</v>
      </c>
      <c r="E279" s="18" t="s">
        <v>880</v>
      </c>
      <c r="F279" s="18" t="s">
        <v>881</v>
      </c>
      <c r="G279" s="18" t="s">
        <v>882</v>
      </c>
      <c r="H279" s="18" t="s">
        <v>937</v>
      </c>
      <c r="I279" s="18" t="s">
        <v>938</v>
      </c>
      <c r="J279" s="9" t="s">
        <v>939</v>
      </c>
      <c r="K279" s="9">
        <v>2.2200000000000002</v>
      </c>
      <c r="L279" s="9" t="s">
        <v>886</v>
      </c>
      <c r="M279" s="9">
        <v>31074716</v>
      </c>
      <c r="N279" s="11">
        <v>8112</v>
      </c>
      <c r="O279" s="11">
        <v>3791</v>
      </c>
      <c r="P279" s="20">
        <v>0.3523</v>
      </c>
      <c r="Q279" s="21">
        <v>2.41</v>
      </c>
      <c r="R279" s="21">
        <v>0</v>
      </c>
      <c r="S279" s="9" t="s">
        <v>887</v>
      </c>
      <c r="T279" s="18" t="s">
        <v>880</v>
      </c>
      <c r="U279" s="9" t="s">
        <v>969</v>
      </c>
      <c r="V279" s="9" t="s">
        <v>939</v>
      </c>
      <c r="W279" s="9" t="s">
        <v>898</v>
      </c>
      <c r="X279" s="12" t="s">
        <v>970</v>
      </c>
    </row>
    <row r="280" spans="2:24">
      <c r="B280" s="18" t="s">
        <v>1245</v>
      </c>
      <c r="C280" s="18" t="s">
        <v>835</v>
      </c>
      <c r="D280" s="18" t="s">
        <v>879</v>
      </c>
      <c r="E280" s="18" t="s">
        <v>880</v>
      </c>
      <c r="F280" s="18" t="s">
        <v>881</v>
      </c>
      <c r="G280" s="18" t="s">
        <v>882</v>
      </c>
      <c r="H280" s="18" t="s">
        <v>937</v>
      </c>
      <c r="I280" s="18" t="s">
        <v>938</v>
      </c>
      <c r="J280" s="22" t="s">
        <v>939</v>
      </c>
      <c r="K280" s="23">
        <v>1.1199999999999999</v>
      </c>
      <c r="L280" s="18" t="s">
        <v>886</v>
      </c>
      <c r="M280" s="18">
        <v>26152820</v>
      </c>
      <c r="N280" s="18">
        <v>8150</v>
      </c>
      <c r="O280" s="18">
        <v>3069</v>
      </c>
      <c r="P280" s="19">
        <v>34.704591260465598</v>
      </c>
      <c r="Q280" s="24">
        <v>2.41</v>
      </c>
      <c r="R280" s="24">
        <v>0</v>
      </c>
      <c r="S280" s="18" t="s">
        <v>887</v>
      </c>
      <c r="T280" s="18" t="s">
        <v>880</v>
      </c>
      <c r="U280" s="9" t="s">
        <v>969</v>
      </c>
      <c r="V280" s="22" t="s">
        <v>939</v>
      </c>
      <c r="W280" s="9" t="s">
        <v>898</v>
      </c>
      <c r="X280" s="12" t="s">
        <v>970</v>
      </c>
    </row>
    <row r="281" spans="2:24">
      <c r="B281" s="18" t="s">
        <v>1246</v>
      </c>
      <c r="C281" s="18" t="s">
        <v>845</v>
      </c>
      <c r="D281" s="18" t="s">
        <v>879</v>
      </c>
      <c r="E281" s="18" t="s">
        <v>880</v>
      </c>
      <c r="F281" s="18" t="s">
        <v>881</v>
      </c>
      <c r="G281" s="18" t="s">
        <v>882</v>
      </c>
      <c r="H281" s="18" t="s">
        <v>937</v>
      </c>
      <c r="I281" s="18" t="s">
        <v>938</v>
      </c>
      <c r="J281" s="18" t="s">
        <v>939</v>
      </c>
      <c r="K281" s="9">
        <v>1.8800000000000001</v>
      </c>
      <c r="L281" s="18" t="s">
        <v>895</v>
      </c>
      <c r="M281" s="18">
        <v>23478529</v>
      </c>
      <c r="N281" s="18">
        <v>5571</v>
      </c>
      <c r="O281" s="18">
        <v>4233</v>
      </c>
      <c r="P281" s="19">
        <v>35.749073053998799</v>
      </c>
      <c r="Q281" s="19">
        <v>2.41</v>
      </c>
      <c r="R281" s="19">
        <v>0</v>
      </c>
      <c r="S281" s="18" t="s">
        <v>887</v>
      </c>
      <c r="T281" s="18" t="s">
        <v>880</v>
      </c>
      <c r="U281" s="9" t="s">
        <v>969</v>
      </c>
      <c r="V281" s="18" t="s">
        <v>939</v>
      </c>
      <c r="W281" s="9" t="s">
        <v>898</v>
      </c>
      <c r="X281" s="12" t="s">
        <v>970</v>
      </c>
    </row>
    <row r="282" spans="2:24">
      <c r="B282" s="18" t="s">
        <v>1247</v>
      </c>
      <c r="C282" s="18" t="s">
        <v>904</v>
      </c>
      <c r="D282" s="18" t="s">
        <v>879</v>
      </c>
      <c r="E282" s="18" t="s">
        <v>880</v>
      </c>
      <c r="F282" s="18" t="s">
        <v>881</v>
      </c>
      <c r="G282" s="18" t="s">
        <v>882</v>
      </c>
      <c r="H282" s="18" t="s">
        <v>937</v>
      </c>
      <c r="I282" s="18" t="s">
        <v>938</v>
      </c>
      <c r="J282" s="22" t="s">
        <v>939</v>
      </c>
      <c r="K282" s="23">
        <v>2.7</v>
      </c>
      <c r="L282" s="18" t="s">
        <v>886</v>
      </c>
      <c r="M282" s="18">
        <v>19572471</v>
      </c>
      <c r="N282" s="18">
        <v>5672</v>
      </c>
      <c r="O282" s="18">
        <v>3306</v>
      </c>
      <c r="P282" s="19">
        <v>47.579184584984503</v>
      </c>
      <c r="Q282" s="24">
        <v>2.41</v>
      </c>
      <c r="R282" s="24">
        <v>0</v>
      </c>
      <c r="S282" s="18" t="s">
        <v>887</v>
      </c>
      <c r="T282" s="18" t="s">
        <v>880</v>
      </c>
      <c r="U282" s="9" t="s">
        <v>969</v>
      </c>
      <c r="V282" s="22" t="s">
        <v>939</v>
      </c>
      <c r="W282" s="9" t="s">
        <v>898</v>
      </c>
      <c r="X282" s="12" t="s">
        <v>970</v>
      </c>
    </row>
    <row r="283" spans="2:24">
      <c r="B283" s="9" t="s">
        <v>1248</v>
      </c>
      <c r="C283" s="9" t="s">
        <v>833</v>
      </c>
      <c r="D283" s="9" t="s">
        <v>879</v>
      </c>
      <c r="E283" s="18" t="s">
        <v>880</v>
      </c>
      <c r="F283" s="18" t="s">
        <v>881</v>
      </c>
      <c r="G283" s="18" t="s">
        <v>882</v>
      </c>
      <c r="H283" s="18" t="s">
        <v>937</v>
      </c>
      <c r="I283" s="18" t="s">
        <v>938</v>
      </c>
      <c r="J283" s="9" t="s">
        <v>939</v>
      </c>
      <c r="K283" s="9">
        <v>1.7000000000000002</v>
      </c>
      <c r="L283" s="9" t="s">
        <v>886</v>
      </c>
      <c r="M283" s="9">
        <v>18994122</v>
      </c>
      <c r="N283" s="11">
        <v>5412</v>
      </c>
      <c r="O283" s="11">
        <v>3432</v>
      </c>
      <c r="P283" s="20">
        <v>0.34820000000000001</v>
      </c>
      <c r="Q283" s="21">
        <v>2.41</v>
      </c>
      <c r="R283" s="21">
        <v>0</v>
      </c>
      <c r="S283" s="9" t="s">
        <v>887</v>
      </c>
      <c r="T283" s="18" t="s">
        <v>880</v>
      </c>
      <c r="U283" s="9" t="s">
        <v>969</v>
      </c>
      <c r="V283" s="9" t="s">
        <v>939</v>
      </c>
      <c r="W283" s="9" t="s">
        <v>898</v>
      </c>
      <c r="X283" s="12" t="s">
        <v>970</v>
      </c>
    </row>
    <row r="284" spans="2:24">
      <c r="B284" s="18" t="s">
        <v>1249</v>
      </c>
      <c r="C284" s="18" t="s">
        <v>835</v>
      </c>
      <c r="D284" s="18" t="s">
        <v>879</v>
      </c>
      <c r="E284" s="18" t="s">
        <v>880</v>
      </c>
      <c r="F284" s="18" t="s">
        <v>881</v>
      </c>
      <c r="G284" s="18" t="s">
        <v>882</v>
      </c>
      <c r="H284" s="18" t="s">
        <v>937</v>
      </c>
      <c r="I284" s="18" t="s">
        <v>938</v>
      </c>
      <c r="J284" s="22" t="s">
        <v>939</v>
      </c>
      <c r="K284" s="23">
        <v>2.4</v>
      </c>
      <c r="L284" s="18" t="s">
        <v>886</v>
      </c>
      <c r="M284" s="18">
        <v>18687976</v>
      </c>
      <c r="N284" s="18">
        <v>5336</v>
      </c>
      <c r="O284" s="18">
        <v>3389</v>
      </c>
      <c r="P284" s="19">
        <v>35.3044361334304</v>
      </c>
      <c r="Q284" s="24">
        <v>2.41</v>
      </c>
      <c r="R284" s="24">
        <v>0</v>
      </c>
      <c r="S284" s="18" t="s">
        <v>887</v>
      </c>
      <c r="T284" s="18" t="s">
        <v>880</v>
      </c>
      <c r="U284" s="9" t="s">
        <v>969</v>
      </c>
      <c r="V284" s="22" t="s">
        <v>939</v>
      </c>
      <c r="W284" s="9" t="s">
        <v>898</v>
      </c>
      <c r="X284" s="12" t="s">
        <v>970</v>
      </c>
    </row>
    <row r="285" spans="2:24">
      <c r="B285" s="18" t="s">
        <v>1250</v>
      </c>
      <c r="C285" s="18" t="s">
        <v>835</v>
      </c>
      <c r="D285" s="18" t="s">
        <v>879</v>
      </c>
      <c r="E285" s="18" t="s">
        <v>880</v>
      </c>
      <c r="F285" s="18" t="s">
        <v>881</v>
      </c>
      <c r="G285" s="18" t="s">
        <v>882</v>
      </c>
      <c r="H285" s="18" t="s">
        <v>937</v>
      </c>
      <c r="I285" s="18" t="s">
        <v>938</v>
      </c>
      <c r="J285" s="22" t="s">
        <v>939</v>
      </c>
      <c r="K285" s="23">
        <v>0.73</v>
      </c>
      <c r="L285" s="18" t="s">
        <v>886</v>
      </c>
      <c r="M285" s="18">
        <v>15277497</v>
      </c>
      <c r="N285" s="18">
        <v>5045</v>
      </c>
      <c r="O285" s="18">
        <v>2887</v>
      </c>
      <c r="P285" s="19">
        <v>35.100826530474897</v>
      </c>
      <c r="Q285" s="24">
        <v>2.41</v>
      </c>
      <c r="R285" s="24">
        <v>1.2</v>
      </c>
      <c r="S285" s="18" t="s">
        <v>887</v>
      </c>
      <c r="T285" s="18" t="s">
        <v>880</v>
      </c>
      <c r="U285" s="9" t="s">
        <v>969</v>
      </c>
      <c r="V285" s="22" t="s">
        <v>939</v>
      </c>
      <c r="W285" s="9" t="s">
        <v>898</v>
      </c>
      <c r="X285" s="12" t="s">
        <v>970</v>
      </c>
    </row>
    <row r="286" spans="2:24">
      <c r="B286" s="9" t="s">
        <v>1251</v>
      </c>
      <c r="C286" s="9" t="s">
        <v>833</v>
      </c>
      <c r="D286" s="9" t="s">
        <v>879</v>
      </c>
      <c r="E286" s="18" t="s">
        <v>880</v>
      </c>
      <c r="F286" s="18" t="s">
        <v>881</v>
      </c>
      <c r="G286" s="18" t="s">
        <v>882</v>
      </c>
      <c r="H286" s="18" t="s">
        <v>883</v>
      </c>
      <c r="I286" s="18" t="s">
        <v>884</v>
      </c>
      <c r="J286" s="9" t="s">
        <v>885</v>
      </c>
      <c r="K286" s="9">
        <v>5.17</v>
      </c>
      <c r="L286" s="9" t="s">
        <v>886</v>
      </c>
      <c r="M286" s="9">
        <v>13007464</v>
      </c>
      <c r="N286" s="11">
        <v>3946</v>
      </c>
      <c r="O286" s="11">
        <v>3156</v>
      </c>
      <c r="P286" s="20">
        <v>0.41549999999999998</v>
      </c>
      <c r="Q286" s="21">
        <v>2.41</v>
      </c>
      <c r="R286" s="21">
        <v>0</v>
      </c>
      <c r="S286" s="9" t="s">
        <v>887</v>
      </c>
      <c r="T286" s="18" t="s">
        <v>880</v>
      </c>
      <c r="U286" s="9" t="s">
        <v>969</v>
      </c>
      <c r="V286" s="9" t="s">
        <v>885</v>
      </c>
      <c r="W286" s="9" t="s">
        <v>898</v>
      </c>
      <c r="X286" s="12" t="s">
        <v>970</v>
      </c>
    </row>
    <row r="287" spans="2:24">
      <c r="B287" s="9" t="s">
        <v>1252</v>
      </c>
      <c r="C287" s="9" t="s">
        <v>833</v>
      </c>
      <c r="D287" s="9" t="s">
        <v>879</v>
      </c>
      <c r="E287" s="18" t="s">
        <v>880</v>
      </c>
      <c r="F287" s="18" t="s">
        <v>881</v>
      </c>
      <c r="G287" s="18" t="s">
        <v>882</v>
      </c>
      <c r="H287" s="18" t="s">
        <v>883</v>
      </c>
      <c r="I287" s="18" t="s">
        <v>884</v>
      </c>
      <c r="J287" s="9" t="s">
        <v>885</v>
      </c>
      <c r="K287" s="9">
        <v>21.54</v>
      </c>
      <c r="L287" s="9" t="s">
        <v>886</v>
      </c>
      <c r="M287" s="9">
        <v>12048825</v>
      </c>
      <c r="N287" s="11">
        <v>3491</v>
      </c>
      <c r="O287" s="11">
        <v>3302</v>
      </c>
      <c r="P287" s="20">
        <v>0.44069999999999998</v>
      </c>
      <c r="Q287" s="21">
        <v>2.41</v>
      </c>
      <c r="R287" s="21">
        <v>0</v>
      </c>
      <c r="S287" s="9" t="s">
        <v>887</v>
      </c>
      <c r="T287" s="18" t="s">
        <v>880</v>
      </c>
      <c r="U287" s="9" t="s">
        <v>969</v>
      </c>
      <c r="V287" s="9" t="s">
        <v>885</v>
      </c>
      <c r="W287" s="9" t="s">
        <v>898</v>
      </c>
      <c r="X287" s="12" t="s">
        <v>970</v>
      </c>
    </row>
    <row r="288" spans="2:24">
      <c r="B288" s="18" t="s">
        <v>1253</v>
      </c>
      <c r="C288" s="18" t="s">
        <v>904</v>
      </c>
      <c r="D288" s="18" t="s">
        <v>879</v>
      </c>
      <c r="E288" s="18" t="s">
        <v>880</v>
      </c>
      <c r="F288" s="18" t="s">
        <v>881</v>
      </c>
      <c r="G288" s="18" t="s">
        <v>882</v>
      </c>
      <c r="H288" s="18" t="s">
        <v>883</v>
      </c>
      <c r="I288" s="18" t="s">
        <v>884</v>
      </c>
      <c r="J288" s="22" t="s">
        <v>885</v>
      </c>
      <c r="K288" s="23">
        <v>10.72</v>
      </c>
      <c r="L288" s="18" t="s">
        <v>886</v>
      </c>
      <c r="M288" s="18">
        <v>10541153</v>
      </c>
      <c r="N288" s="18">
        <v>2986</v>
      </c>
      <c r="O288" s="18">
        <v>3388</v>
      </c>
      <c r="P288" s="19">
        <v>42.583106958676403</v>
      </c>
      <c r="Q288" s="24">
        <v>2.41</v>
      </c>
      <c r="R288" s="24">
        <v>0</v>
      </c>
      <c r="S288" s="18" t="s">
        <v>887</v>
      </c>
      <c r="T288" s="18" t="s">
        <v>880</v>
      </c>
      <c r="U288" s="9" t="s">
        <v>969</v>
      </c>
      <c r="V288" s="22" t="s">
        <v>885</v>
      </c>
      <c r="W288" s="9" t="s">
        <v>898</v>
      </c>
      <c r="X288" s="12" t="s">
        <v>970</v>
      </c>
    </row>
    <row r="289" spans="2:24">
      <c r="B289" s="18" t="s">
        <v>1254</v>
      </c>
      <c r="C289" s="18" t="s">
        <v>892</v>
      </c>
      <c r="D289" s="18" t="s">
        <v>879</v>
      </c>
      <c r="E289" s="18" t="s">
        <v>880</v>
      </c>
      <c r="F289" s="18" t="s">
        <v>973</v>
      </c>
      <c r="G289" s="18" t="s">
        <v>974</v>
      </c>
      <c r="H289" s="18" t="s">
        <v>975</v>
      </c>
      <c r="I289" s="18" t="s">
        <v>976</v>
      </c>
      <c r="J289" s="22" t="s">
        <v>977</v>
      </c>
      <c r="K289" s="23">
        <v>14.01</v>
      </c>
      <c r="L289" s="18" t="s">
        <v>886</v>
      </c>
      <c r="M289" s="18">
        <v>10221291</v>
      </c>
      <c r="N289" s="18">
        <v>2805</v>
      </c>
      <c r="O289" s="18">
        <v>3528</v>
      </c>
      <c r="P289" s="19">
        <v>36.4010867865073</v>
      </c>
      <c r="Q289" s="24">
        <v>2.41</v>
      </c>
      <c r="R289" s="24">
        <v>0</v>
      </c>
      <c r="S289" s="18" t="s">
        <v>887</v>
      </c>
      <c r="T289" s="18" t="s">
        <v>880</v>
      </c>
      <c r="U289" s="9" t="s">
        <v>969</v>
      </c>
      <c r="V289" s="22" t="s">
        <v>977</v>
      </c>
      <c r="W289" s="9" t="s">
        <v>898</v>
      </c>
      <c r="X289" s="12" t="s">
        <v>970</v>
      </c>
    </row>
    <row r="290" spans="2:24">
      <c r="B290" s="18" t="s">
        <v>1255</v>
      </c>
      <c r="C290" s="18" t="s">
        <v>845</v>
      </c>
      <c r="D290" s="18" t="s">
        <v>879</v>
      </c>
      <c r="E290" s="18" t="s">
        <v>880</v>
      </c>
      <c r="F290" s="18" t="s">
        <v>973</v>
      </c>
      <c r="G290" s="18" t="s">
        <v>974</v>
      </c>
      <c r="H290" s="18" t="s">
        <v>975</v>
      </c>
      <c r="I290" s="18" t="s">
        <v>976</v>
      </c>
      <c r="J290" s="18" t="s">
        <v>977</v>
      </c>
      <c r="K290" s="9">
        <v>19</v>
      </c>
      <c r="L290" s="18" t="s">
        <v>895</v>
      </c>
      <c r="M290" s="18">
        <v>10177457</v>
      </c>
      <c r="N290" s="18">
        <v>2668</v>
      </c>
      <c r="O290" s="18">
        <v>3624</v>
      </c>
      <c r="P290" s="19">
        <v>37.003956121874602</v>
      </c>
      <c r="Q290" s="19">
        <v>2.4096385542168601</v>
      </c>
      <c r="R290" s="19">
        <v>1.2048192771084301</v>
      </c>
      <c r="S290" s="18" t="s">
        <v>887</v>
      </c>
      <c r="T290" s="18" t="s">
        <v>880</v>
      </c>
      <c r="U290" s="9" t="s">
        <v>969</v>
      </c>
      <c r="V290" s="18" t="s">
        <v>977</v>
      </c>
      <c r="W290" s="9" t="s">
        <v>898</v>
      </c>
      <c r="X290" s="12" t="s">
        <v>970</v>
      </c>
    </row>
    <row r="291" spans="2:24">
      <c r="B291" s="18" t="s">
        <v>1256</v>
      </c>
      <c r="C291" s="18" t="s">
        <v>835</v>
      </c>
      <c r="D291" s="18" t="s">
        <v>879</v>
      </c>
      <c r="E291" s="18" t="s">
        <v>880</v>
      </c>
      <c r="F291" s="18" t="s">
        <v>881</v>
      </c>
      <c r="G291" s="18" t="s">
        <v>882</v>
      </c>
      <c r="H291" s="18" t="s">
        <v>883</v>
      </c>
      <c r="I291" s="18" t="s">
        <v>884</v>
      </c>
      <c r="J291" s="22" t="s">
        <v>885</v>
      </c>
      <c r="K291" s="23">
        <v>1.1900000000000002</v>
      </c>
      <c r="L291" s="18" t="s">
        <v>886</v>
      </c>
      <c r="M291" s="18">
        <v>129012341</v>
      </c>
      <c r="N291" s="18">
        <v>40737</v>
      </c>
      <c r="O291" s="18">
        <v>3049</v>
      </c>
      <c r="P291" s="19">
        <v>35.282648026561503</v>
      </c>
      <c r="Q291" s="24">
        <v>1.2</v>
      </c>
      <c r="R291" s="24">
        <v>1.2</v>
      </c>
      <c r="S291" s="18" t="s">
        <v>887</v>
      </c>
      <c r="T291" s="18" t="s">
        <v>880</v>
      </c>
      <c r="U291" s="9" t="s">
        <v>969</v>
      </c>
      <c r="V291" s="22" t="s">
        <v>885</v>
      </c>
      <c r="W291" s="9" t="s">
        <v>898</v>
      </c>
      <c r="X291" s="12" t="s">
        <v>970</v>
      </c>
    </row>
    <row r="292" spans="2:24">
      <c r="B292" s="18" t="s">
        <v>1257</v>
      </c>
      <c r="C292" s="18" t="s">
        <v>904</v>
      </c>
      <c r="D292" s="18" t="s">
        <v>879</v>
      </c>
      <c r="E292" s="18" t="s">
        <v>880</v>
      </c>
      <c r="F292" s="18" t="s">
        <v>1126</v>
      </c>
      <c r="G292" s="18" t="s">
        <v>1127</v>
      </c>
      <c r="H292" s="18" t="s">
        <v>1128</v>
      </c>
      <c r="I292" s="18" t="s">
        <v>1129</v>
      </c>
      <c r="J292" s="22" t="s">
        <v>1130</v>
      </c>
      <c r="K292" s="23">
        <v>5.63</v>
      </c>
      <c r="L292" s="18" t="s">
        <v>886</v>
      </c>
      <c r="M292" s="18">
        <v>70789466</v>
      </c>
      <c r="N292" s="18">
        <v>18593</v>
      </c>
      <c r="O292" s="18">
        <v>3708</v>
      </c>
      <c r="P292" s="19">
        <v>35.581744165093902</v>
      </c>
      <c r="Q292" s="24">
        <v>1.2</v>
      </c>
      <c r="R292" s="24">
        <v>0</v>
      </c>
      <c r="S292" s="18" t="s">
        <v>887</v>
      </c>
      <c r="T292" s="18" t="s">
        <v>880</v>
      </c>
      <c r="U292" s="9" t="s">
        <v>969</v>
      </c>
      <c r="V292" s="22" t="s">
        <v>1130</v>
      </c>
      <c r="W292" s="9" t="s">
        <v>898</v>
      </c>
      <c r="X292" s="12" t="s">
        <v>970</v>
      </c>
    </row>
    <row r="293" spans="2:24">
      <c r="B293" s="18" t="s">
        <v>1258</v>
      </c>
      <c r="C293" s="18" t="s">
        <v>848</v>
      </c>
      <c r="D293" s="18" t="s">
        <v>879</v>
      </c>
      <c r="E293" s="18" t="s">
        <v>880</v>
      </c>
      <c r="F293" s="18" t="s">
        <v>881</v>
      </c>
      <c r="G293" s="18" t="s">
        <v>882</v>
      </c>
      <c r="H293" s="18" t="s">
        <v>937</v>
      </c>
      <c r="I293" s="18" t="s">
        <v>938</v>
      </c>
      <c r="J293" s="18" t="s">
        <v>939</v>
      </c>
      <c r="K293" s="9">
        <v>2.42</v>
      </c>
      <c r="L293" s="18" t="s">
        <v>895</v>
      </c>
      <c r="M293" s="18">
        <v>34047151</v>
      </c>
      <c r="N293" s="18">
        <v>9388</v>
      </c>
      <c r="O293" s="18">
        <v>3516</v>
      </c>
      <c r="P293" s="19">
        <v>39.903027841401901</v>
      </c>
      <c r="Q293" s="19">
        <v>1.2</v>
      </c>
      <c r="R293" s="19">
        <v>0</v>
      </c>
      <c r="S293" s="18" t="s">
        <v>887</v>
      </c>
      <c r="T293" s="18" t="s">
        <v>880</v>
      </c>
      <c r="U293" s="9" t="s">
        <v>969</v>
      </c>
      <c r="V293" s="18" t="s">
        <v>939</v>
      </c>
      <c r="W293" s="9" t="s">
        <v>898</v>
      </c>
      <c r="X293" s="12" t="s">
        <v>970</v>
      </c>
    </row>
    <row r="294" spans="2:24">
      <c r="B294" s="18" t="s">
        <v>1259</v>
      </c>
      <c r="C294" s="18" t="s">
        <v>835</v>
      </c>
      <c r="D294" s="18" t="s">
        <v>879</v>
      </c>
      <c r="E294" s="18" t="s">
        <v>880</v>
      </c>
      <c r="F294" s="18" t="s">
        <v>881</v>
      </c>
      <c r="G294" s="18" t="s">
        <v>882</v>
      </c>
      <c r="H294" s="18" t="s">
        <v>937</v>
      </c>
      <c r="I294" s="18" t="s">
        <v>938</v>
      </c>
      <c r="J294" s="22" t="s">
        <v>939</v>
      </c>
      <c r="K294" s="23">
        <v>1.34</v>
      </c>
      <c r="L294" s="18" t="s">
        <v>886</v>
      </c>
      <c r="M294" s="18">
        <v>22565954</v>
      </c>
      <c r="N294" s="18">
        <v>6881</v>
      </c>
      <c r="O294" s="18">
        <v>3165</v>
      </c>
      <c r="P294" s="19">
        <v>34.686535365584497</v>
      </c>
      <c r="Q294" s="24">
        <v>1.2</v>
      </c>
      <c r="R294" s="24">
        <v>0</v>
      </c>
      <c r="S294" s="18" t="s">
        <v>887</v>
      </c>
      <c r="T294" s="18" t="s">
        <v>880</v>
      </c>
      <c r="U294" s="9" t="s">
        <v>969</v>
      </c>
      <c r="V294" s="22" t="s">
        <v>939</v>
      </c>
      <c r="W294" s="9" t="s">
        <v>898</v>
      </c>
      <c r="X294" s="12" t="s">
        <v>970</v>
      </c>
    </row>
    <row r="295" spans="2:24">
      <c r="B295" s="9" t="s">
        <v>1260</v>
      </c>
      <c r="C295" s="9" t="s">
        <v>833</v>
      </c>
      <c r="D295" s="9" t="s">
        <v>879</v>
      </c>
      <c r="E295" s="18" t="s">
        <v>880</v>
      </c>
      <c r="F295" s="18" t="s">
        <v>881</v>
      </c>
      <c r="G295" s="18" t="s">
        <v>882</v>
      </c>
      <c r="H295" s="18" t="s">
        <v>937</v>
      </c>
      <c r="I295" s="18" t="s">
        <v>938</v>
      </c>
      <c r="J295" s="9" t="s">
        <v>939</v>
      </c>
      <c r="K295" s="9">
        <v>0.94000000000000006</v>
      </c>
      <c r="L295" s="9" t="s">
        <v>886</v>
      </c>
      <c r="M295" s="9">
        <v>21249366</v>
      </c>
      <c r="N295" s="11">
        <v>6599</v>
      </c>
      <c r="O295" s="11">
        <v>3098</v>
      </c>
      <c r="P295" s="20">
        <v>0.35370000000000001</v>
      </c>
      <c r="Q295" s="21">
        <v>1.2</v>
      </c>
      <c r="R295" s="21">
        <v>0</v>
      </c>
      <c r="S295" s="9" t="s">
        <v>887</v>
      </c>
      <c r="T295" s="18" t="s">
        <v>880</v>
      </c>
      <c r="U295" s="9" t="s">
        <v>969</v>
      </c>
      <c r="V295" s="9" t="s">
        <v>939</v>
      </c>
      <c r="W295" s="9" t="s">
        <v>898</v>
      </c>
      <c r="X295" s="12" t="s">
        <v>970</v>
      </c>
    </row>
    <row r="296" spans="2:24">
      <c r="B296" s="18" t="s">
        <v>1261</v>
      </c>
      <c r="C296" s="18" t="s">
        <v>836</v>
      </c>
      <c r="D296" s="18" t="s">
        <v>879</v>
      </c>
      <c r="E296" s="18" t="s">
        <v>880</v>
      </c>
      <c r="F296" s="18" t="s">
        <v>881</v>
      </c>
      <c r="G296" s="18" t="s">
        <v>882</v>
      </c>
      <c r="H296" s="18" t="s">
        <v>883</v>
      </c>
      <c r="I296" s="18" t="s">
        <v>884</v>
      </c>
      <c r="J296" s="22" t="s">
        <v>885</v>
      </c>
      <c r="K296" s="23">
        <v>5.37</v>
      </c>
      <c r="L296" s="18" t="s">
        <v>886</v>
      </c>
      <c r="M296" s="18">
        <v>15961894</v>
      </c>
      <c r="N296" s="18">
        <v>4932</v>
      </c>
      <c r="O296" s="18">
        <v>3077</v>
      </c>
      <c r="P296" s="19">
        <v>41.540608309865597</v>
      </c>
      <c r="Q296" s="24">
        <v>1.2</v>
      </c>
      <c r="R296" s="24">
        <v>1.2</v>
      </c>
      <c r="S296" s="18" t="s">
        <v>887</v>
      </c>
      <c r="T296" s="18" t="s">
        <v>880</v>
      </c>
      <c r="U296" s="9" t="s">
        <v>969</v>
      </c>
      <c r="V296" s="22" t="s">
        <v>885</v>
      </c>
      <c r="W296" s="9" t="s">
        <v>898</v>
      </c>
      <c r="X296" s="12" t="s">
        <v>970</v>
      </c>
    </row>
    <row r="297" spans="2:24">
      <c r="B297" s="18" t="s">
        <v>1262</v>
      </c>
      <c r="C297" s="18" t="s">
        <v>835</v>
      </c>
      <c r="D297" s="18" t="s">
        <v>879</v>
      </c>
      <c r="E297" s="18" t="s">
        <v>880</v>
      </c>
      <c r="F297" s="18" t="s">
        <v>881</v>
      </c>
      <c r="G297" s="18" t="s">
        <v>882</v>
      </c>
      <c r="H297" s="18" t="s">
        <v>937</v>
      </c>
      <c r="I297" s="18" t="s">
        <v>938</v>
      </c>
      <c r="J297" s="22" t="s">
        <v>939</v>
      </c>
      <c r="K297" s="23">
        <v>1.1299999999999999</v>
      </c>
      <c r="L297" s="18" t="s">
        <v>886</v>
      </c>
      <c r="M297" s="18">
        <v>15340257</v>
      </c>
      <c r="N297" s="18">
        <v>4584</v>
      </c>
      <c r="O297" s="18">
        <v>3206</v>
      </c>
      <c r="P297" s="19">
        <v>34.574276229275902</v>
      </c>
      <c r="Q297" s="24">
        <v>1.2</v>
      </c>
      <c r="R297" s="24">
        <v>0</v>
      </c>
      <c r="S297" s="18" t="s">
        <v>887</v>
      </c>
      <c r="T297" s="18" t="s">
        <v>880</v>
      </c>
      <c r="U297" s="9" t="s">
        <v>969</v>
      </c>
      <c r="V297" s="22" t="s">
        <v>939</v>
      </c>
      <c r="W297" s="9" t="s">
        <v>898</v>
      </c>
      <c r="X297" s="12" t="s">
        <v>970</v>
      </c>
    </row>
    <row r="298" spans="2:24">
      <c r="B298" s="18" t="s">
        <v>1263</v>
      </c>
      <c r="C298" s="18" t="s">
        <v>848</v>
      </c>
      <c r="D298" s="18" t="s">
        <v>879</v>
      </c>
      <c r="E298" s="18" t="s">
        <v>880</v>
      </c>
      <c r="F298" s="18" t="s">
        <v>881</v>
      </c>
      <c r="G298" s="18" t="s">
        <v>882</v>
      </c>
      <c r="H298" s="18" t="s">
        <v>883</v>
      </c>
      <c r="I298" s="18" t="s">
        <v>884</v>
      </c>
      <c r="J298" s="18" t="s">
        <v>885</v>
      </c>
      <c r="K298" s="9">
        <v>5.94</v>
      </c>
      <c r="L298" s="18" t="s">
        <v>895</v>
      </c>
      <c r="M298" s="18">
        <v>13603743</v>
      </c>
      <c r="N298" s="18">
        <v>4239</v>
      </c>
      <c r="O298" s="18">
        <v>3061</v>
      </c>
      <c r="P298" s="19">
        <v>41.925392651170498</v>
      </c>
      <c r="Q298" s="19">
        <v>1.2</v>
      </c>
      <c r="R298" s="19">
        <v>0</v>
      </c>
      <c r="S298" s="18" t="s">
        <v>887</v>
      </c>
      <c r="T298" s="18" t="s">
        <v>880</v>
      </c>
      <c r="U298" s="9" t="s">
        <v>969</v>
      </c>
      <c r="V298" s="18" t="s">
        <v>885</v>
      </c>
      <c r="W298" s="9" t="s">
        <v>898</v>
      </c>
      <c r="X298" s="12" t="s">
        <v>970</v>
      </c>
    </row>
    <row r="299" spans="2:24">
      <c r="B299" s="18" t="s">
        <v>1264</v>
      </c>
      <c r="C299" s="18" t="s">
        <v>836</v>
      </c>
      <c r="D299" s="18" t="s">
        <v>879</v>
      </c>
      <c r="E299" s="18" t="s">
        <v>880</v>
      </c>
      <c r="F299" s="18" t="s">
        <v>881</v>
      </c>
      <c r="G299" s="18" t="s">
        <v>882</v>
      </c>
      <c r="H299" s="18" t="s">
        <v>937</v>
      </c>
      <c r="I299" s="18" t="s">
        <v>938</v>
      </c>
      <c r="J299" s="22" t="s">
        <v>939</v>
      </c>
      <c r="K299" s="23">
        <v>3</v>
      </c>
      <c r="L299" s="18" t="s">
        <v>886</v>
      </c>
      <c r="M299" s="18">
        <v>13350758</v>
      </c>
      <c r="N299" s="18">
        <v>4127</v>
      </c>
      <c r="O299" s="18">
        <v>3093</v>
      </c>
      <c r="P299" s="19">
        <v>32.735510301049203</v>
      </c>
      <c r="Q299" s="24">
        <v>1.2</v>
      </c>
      <c r="R299" s="24">
        <v>1.2</v>
      </c>
      <c r="S299" s="18" t="s">
        <v>887</v>
      </c>
      <c r="T299" s="18" t="s">
        <v>880</v>
      </c>
      <c r="U299" s="9" t="s">
        <v>969</v>
      </c>
      <c r="V299" s="22" t="s">
        <v>939</v>
      </c>
      <c r="W299" s="9" t="s">
        <v>898</v>
      </c>
      <c r="X299" s="12" t="s">
        <v>970</v>
      </c>
    </row>
    <row r="300" spans="2:24">
      <c r="B300" s="18" t="s">
        <v>1265</v>
      </c>
      <c r="C300" s="18" t="s">
        <v>845</v>
      </c>
      <c r="D300" s="18" t="s">
        <v>879</v>
      </c>
      <c r="E300" s="18" t="s">
        <v>880</v>
      </c>
      <c r="F300" s="18" t="s">
        <v>881</v>
      </c>
      <c r="G300" s="18" t="s">
        <v>882</v>
      </c>
      <c r="H300" s="18" t="s">
        <v>937</v>
      </c>
      <c r="I300" s="18" t="s">
        <v>938</v>
      </c>
      <c r="J300" s="18" t="s">
        <v>939</v>
      </c>
      <c r="K300" s="9">
        <v>1.79</v>
      </c>
      <c r="L300" s="18" t="s">
        <v>895</v>
      </c>
      <c r="M300" s="18">
        <v>11137721</v>
      </c>
      <c r="N300" s="18">
        <v>3071</v>
      </c>
      <c r="O300" s="18">
        <v>3527</v>
      </c>
      <c r="P300" s="19">
        <v>35.698958309575303</v>
      </c>
      <c r="Q300" s="19">
        <v>1.2</v>
      </c>
      <c r="R300" s="19">
        <v>0</v>
      </c>
      <c r="S300" s="18" t="s">
        <v>887</v>
      </c>
      <c r="T300" s="18" t="s">
        <v>880</v>
      </c>
      <c r="U300" s="9" t="s">
        <v>969</v>
      </c>
      <c r="V300" s="18" t="s">
        <v>939</v>
      </c>
      <c r="W300" s="9" t="s">
        <v>898</v>
      </c>
      <c r="X300" s="12" t="s">
        <v>970</v>
      </c>
    </row>
    <row r="301" spans="2:24">
      <c r="B301" s="18" t="s">
        <v>1266</v>
      </c>
      <c r="C301" s="18" t="s">
        <v>845</v>
      </c>
      <c r="D301" s="18" t="s">
        <v>879</v>
      </c>
      <c r="E301" s="18" t="s">
        <v>880</v>
      </c>
      <c r="F301" s="18" t="s">
        <v>881</v>
      </c>
      <c r="G301" s="18" t="s">
        <v>882</v>
      </c>
      <c r="H301" s="18" t="s">
        <v>937</v>
      </c>
      <c r="I301" s="18" t="s">
        <v>938</v>
      </c>
      <c r="J301" s="18" t="s">
        <v>939</v>
      </c>
      <c r="K301" s="9">
        <v>2.2200000000000002</v>
      </c>
      <c r="L301" s="18" t="s">
        <v>895</v>
      </c>
      <c r="M301" s="18">
        <v>10917315</v>
      </c>
      <c r="N301" s="18">
        <v>3245</v>
      </c>
      <c r="O301" s="18">
        <v>3236</v>
      </c>
      <c r="P301" s="19">
        <v>40.243138091329797</v>
      </c>
      <c r="Q301" s="19">
        <v>1.2</v>
      </c>
      <c r="R301" s="19">
        <v>0</v>
      </c>
      <c r="S301" s="18" t="s">
        <v>887</v>
      </c>
      <c r="T301" s="18" t="s">
        <v>880</v>
      </c>
      <c r="U301" s="9" t="s">
        <v>969</v>
      </c>
      <c r="V301" s="18" t="s">
        <v>939</v>
      </c>
      <c r="W301" s="9" t="s">
        <v>898</v>
      </c>
      <c r="X301" s="12" t="s">
        <v>970</v>
      </c>
    </row>
    <row r="302" spans="2:24">
      <c r="B302" s="18" t="s">
        <v>1267</v>
      </c>
      <c r="C302" s="18" t="s">
        <v>835</v>
      </c>
      <c r="D302" s="18" t="s">
        <v>879</v>
      </c>
      <c r="E302" s="18" t="s">
        <v>880</v>
      </c>
      <c r="F302" s="18" t="s">
        <v>881</v>
      </c>
      <c r="G302" s="18" t="s">
        <v>882</v>
      </c>
      <c r="H302" s="18" t="s">
        <v>883</v>
      </c>
      <c r="I302" s="18" t="s">
        <v>884</v>
      </c>
      <c r="J302" s="22" t="s">
        <v>885</v>
      </c>
      <c r="K302" s="23">
        <v>1.73</v>
      </c>
      <c r="L302" s="18" t="s">
        <v>886</v>
      </c>
      <c r="M302" s="18">
        <v>131705579</v>
      </c>
      <c r="N302" s="18">
        <v>40889</v>
      </c>
      <c r="O302" s="18">
        <v>3103</v>
      </c>
      <c r="P302" s="19">
        <v>38.382576072398201</v>
      </c>
      <c r="Q302" s="24">
        <v>0</v>
      </c>
      <c r="R302" s="24">
        <v>0</v>
      </c>
      <c r="S302" s="18" t="s">
        <v>887</v>
      </c>
      <c r="T302" s="18" t="s">
        <v>880</v>
      </c>
      <c r="U302" s="9" t="s">
        <v>969</v>
      </c>
      <c r="V302" s="22" t="s">
        <v>885</v>
      </c>
      <c r="W302" s="9" t="s">
        <v>898</v>
      </c>
      <c r="X302" s="12" t="s">
        <v>970</v>
      </c>
    </row>
    <row r="303" spans="2:24">
      <c r="B303" s="18" t="s">
        <v>1268</v>
      </c>
      <c r="C303" s="18" t="s">
        <v>835</v>
      </c>
      <c r="D303" s="18" t="s">
        <v>879</v>
      </c>
      <c r="E303" s="18" t="s">
        <v>880</v>
      </c>
      <c r="F303" s="18" t="s">
        <v>881</v>
      </c>
      <c r="G303" s="18" t="s">
        <v>882</v>
      </c>
      <c r="H303" s="18" t="s">
        <v>883</v>
      </c>
      <c r="I303" s="18" t="s">
        <v>884</v>
      </c>
      <c r="J303" s="22" t="s">
        <v>885</v>
      </c>
      <c r="K303" s="23">
        <v>3.9</v>
      </c>
      <c r="L303" s="18" t="s">
        <v>886</v>
      </c>
      <c r="M303" s="18">
        <v>42316622</v>
      </c>
      <c r="N303" s="18">
        <v>10833</v>
      </c>
      <c r="O303" s="18">
        <v>3808</v>
      </c>
      <c r="P303" s="19">
        <v>39.987402588203402</v>
      </c>
      <c r="Q303" s="24">
        <v>0</v>
      </c>
      <c r="R303" s="24">
        <v>0</v>
      </c>
      <c r="S303" s="18" t="s">
        <v>887</v>
      </c>
      <c r="T303" s="18" t="s">
        <v>880</v>
      </c>
      <c r="U303" s="9" t="s">
        <v>969</v>
      </c>
      <c r="V303" s="22" t="s">
        <v>885</v>
      </c>
      <c r="W303" s="9" t="s">
        <v>898</v>
      </c>
      <c r="X303" s="12" t="s">
        <v>970</v>
      </c>
    </row>
    <row r="304" spans="2:24">
      <c r="B304" s="18" t="s">
        <v>1269</v>
      </c>
      <c r="C304" s="18" t="s">
        <v>835</v>
      </c>
      <c r="D304" s="18" t="s">
        <v>879</v>
      </c>
      <c r="E304" s="18" t="s">
        <v>880</v>
      </c>
      <c r="F304" s="18" t="s">
        <v>1199</v>
      </c>
      <c r="G304" s="18" t="s">
        <v>1270</v>
      </c>
      <c r="H304" s="18" t="s">
        <v>1271</v>
      </c>
      <c r="I304" s="18" t="s">
        <v>1272</v>
      </c>
      <c r="J304" s="22" t="s">
        <v>1273</v>
      </c>
      <c r="K304" s="23">
        <v>3.09</v>
      </c>
      <c r="L304" s="18" t="s">
        <v>886</v>
      </c>
      <c r="M304" s="18">
        <v>33387376</v>
      </c>
      <c r="N304" s="18">
        <v>9922</v>
      </c>
      <c r="O304" s="18">
        <v>3244</v>
      </c>
      <c r="P304" s="19">
        <v>36.985462359334399</v>
      </c>
      <c r="Q304" s="24">
        <v>0</v>
      </c>
      <c r="R304" s="24">
        <v>0</v>
      </c>
      <c r="S304" s="18" t="s">
        <v>887</v>
      </c>
      <c r="T304" s="18" t="s">
        <v>880</v>
      </c>
      <c r="U304" s="9" t="s">
        <v>969</v>
      </c>
      <c r="V304" s="22" t="s">
        <v>1273</v>
      </c>
      <c r="W304" s="9" t="s">
        <v>898</v>
      </c>
      <c r="X304" s="12" t="s">
        <v>970</v>
      </c>
    </row>
    <row r="305" spans="2:24">
      <c r="B305" s="18" t="s">
        <v>1274</v>
      </c>
      <c r="C305" s="18" t="s">
        <v>897</v>
      </c>
      <c r="D305" s="18" t="s">
        <v>879</v>
      </c>
      <c r="E305" s="18" t="s">
        <v>880</v>
      </c>
      <c r="F305" s="18" t="s">
        <v>881</v>
      </c>
      <c r="G305" s="18" t="s">
        <v>882</v>
      </c>
      <c r="H305" s="18" t="s">
        <v>883</v>
      </c>
      <c r="I305" s="18" t="s">
        <v>884</v>
      </c>
      <c r="J305" s="22" t="s">
        <v>885</v>
      </c>
      <c r="K305" s="23">
        <v>1.6500000000000001</v>
      </c>
      <c r="L305" s="18" t="s">
        <v>886</v>
      </c>
      <c r="M305" s="18">
        <v>32201799</v>
      </c>
      <c r="N305" s="18">
        <v>9326</v>
      </c>
      <c r="O305" s="18">
        <v>3302</v>
      </c>
      <c r="P305" s="19">
        <v>45.614802422349101</v>
      </c>
      <c r="Q305" s="24">
        <v>0</v>
      </c>
      <c r="R305" s="24">
        <v>0</v>
      </c>
      <c r="S305" s="18" t="s">
        <v>887</v>
      </c>
      <c r="T305" s="18" t="s">
        <v>880</v>
      </c>
      <c r="U305" s="9" t="s">
        <v>969</v>
      </c>
      <c r="V305" s="22" t="s">
        <v>885</v>
      </c>
      <c r="W305" s="9" t="s">
        <v>898</v>
      </c>
      <c r="X305" s="12" t="s">
        <v>970</v>
      </c>
    </row>
    <row r="306" spans="2:24">
      <c r="B306" s="9" t="s">
        <v>1275</v>
      </c>
      <c r="C306" s="9" t="s">
        <v>833</v>
      </c>
      <c r="D306" s="9" t="s">
        <v>879</v>
      </c>
      <c r="E306" s="18" t="s">
        <v>880</v>
      </c>
      <c r="F306" s="18" t="s">
        <v>881</v>
      </c>
      <c r="G306" s="18" t="s">
        <v>882</v>
      </c>
      <c r="H306" s="18" t="s">
        <v>883</v>
      </c>
      <c r="I306" s="18" t="s">
        <v>884</v>
      </c>
      <c r="J306" s="9" t="s">
        <v>885</v>
      </c>
      <c r="K306" s="9">
        <v>4.1900000000000004</v>
      </c>
      <c r="L306" s="9" t="s">
        <v>886</v>
      </c>
      <c r="M306" s="9">
        <v>25923440</v>
      </c>
      <c r="N306" s="11">
        <v>7921</v>
      </c>
      <c r="O306" s="11">
        <v>3129</v>
      </c>
      <c r="P306" s="20">
        <v>0.42120000000000002</v>
      </c>
      <c r="Q306" s="21">
        <v>0</v>
      </c>
      <c r="R306" s="21">
        <v>0</v>
      </c>
      <c r="S306" s="9" t="s">
        <v>887</v>
      </c>
      <c r="T306" s="18" t="s">
        <v>880</v>
      </c>
      <c r="U306" s="9" t="s">
        <v>969</v>
      </c>
      <c r="V306" s="9" t="s">
        <v>885</v>
      </c>
      <c r="W306" s="9" t="s">
        <v>898</v>
      </c>
      <c r="X306" s="12" t="s">
        <v>970</v>
      </c>
    </row>
    <row r="307" spans="2:24">
      <c r="B307" s="18" t="s">
        <v>1276</v>
      </c>
      <c r="C307" s="18" t="s">
        <v>892</v>
      </c>
      <c r="D307" s="18" t="s">
        <v>879</v>
      </c>
      <c r="E307" s="18" t="s">
        <v>880</v>
      </c>
      <c r="F307" s="18" t="s">
        <v>973</v>
      </c>
      <c r="G307" s="18" t="s">
        <v>974</v>
      </c>
      <c r="H307" s="18" t="s">
        <v>975</v>
      </c>
      <c r="I307" s="18" t="s">
        <v>976</v>
      </c>
      <c r="J307" s="22" t="s">
        <v>977</v>
      </c>
      <c r="K307" s="23">
        <v>11</v>
      </c>
      <c r="L307" s="18" t="s">
        <v>886</v>
      </c>
      <c r="M307" s="18">
        <v>21915507</v>
      </c>
      <c r="N307" s="18">
        <v>5361</v>
      </c>
      <c r="O307" s="18">
        <v>3934</v>
      </c>
      <c r="P307" s="19">
        <v>36.526521426803498</v>
      </c>
      <c r="Q307" s="24">
        <v>0</v>
      </c>
      <c r="R307" s="24">
        <v>0</v>
      </c>
      <c r="S307" s="18" t="s">
        <v>887</v>
      </c>
      <c r="T307" s="18" t="s">
        <v>880</v>
      </c>
      <c r="U307" s="9" t="s">
        <v>969</v>
      </c>
      <c r="V307" s="22" t="s">
        <v>977</v>
      </c>
      <c r="W307" s="9" t="s">
        <v>898</v>
      </c>
      <c r="X307" s="12" t="s">
        <v>970</v>
      </c>
    </row>
    <row r="308" spans="2:24">
      <c r="B308" s="18" t="s">
        <v>1277</v>
      </c>
      <c r="C308" s="18" t="s">
        <v>897</v>
      </c>
      <c r="D308" s="18" t="s">
        <v>879</v>
      </c>
      <c r="E308" s="18" t="s">
        <v>880</v>
      </c>
      <c r="F308" s="18" t="s">
        <v>973</v>
      </c>
      <c r="G308" s="18" t="s">
        <v>974</v>
      </c>
      <c r="H308" s="18" t="s">
        <v>975</v>
      </c>
      <c r="I308" s="18" t="s">
        <v>976</v>
      </c>
      <c r="J308" s="22" t="s">
        <v>977</v>
      </c>
      <c r="K308" s="23">
        <v>14.27</v>
      </c>
      <c r="L308" s="18" t="s">
        <v>886</v>
      </c>
      <c r="M308" s="18">
        <v>21074403</v>
      </c>
      <c r="N308" s="18">
        <v>5543</v>
      </c>
      <c r="O308" s="18">
        <v>3685</v>
      </c>
      <c r="P308" s="19">
        <v>36.252398490849302</v>
      </c>
      <c r="Q308" s="24">
        <v>0</v>
      </c>
      <c r="R308" s="24">
        <v>0</v>
      </c>
      <c r="S308" s="18" t="s">
        <v>887</v>
      </c>
      <c r="T308" s="18" t="s">
        <v>880</v>
      </c>
      <c r="U308" s="9" t="s">
        <v>969</v>
      </c>
      <c r="V308" s="22" t="s">
        <v>977</v>
      </c>
      <c r="W308" s="9" t="s">
        <v>898</v>
      </c>
      <c r="X308" s="12" t="s">
        <v>970</v>
      </c>
    </row>
    <row r="309" spans="2:24">
      <c r="B309" s="18" t="s">
        <v>1278</v>
      </c>
      <c r="C309" s="18" t="s">
        <v>897</v>
      </c>
      <c r="D309" s="18" t="s">
        <v>879</v>
      </c>
      <c r="E309" s="18" t="s">
        <v>880</v>
      </c>
      <c r="F309" s="18" t="s">
        <v>881</v>
      </c>
      <c r="G309" s="18" t="s">
        <v>882</v>
      </c>
      <c r="H309" s="18" t="s">
        <v>883</v>
      </c>
      <c r="I309" s="18" t="s">
        <v>884</v>
      </c>
      <c r="J309" s="22" t="s">
        <v>885</v>
      </c>
      <c r="K309" s="23">
        <v>5.25</v>
      </c>
      <c r="L309" s="18" t="s">
        <v>886</v>
      </c>
      <c r="M309" s="18">
        <v>17047690</v>
      </c>
      <c r="N309" s="18">
        <v>5235</v>
      </c>
      <c r="O309" s="18">
        <v>3129</v>
      </c>
      <c r="P309" s="19">
        <v>41.568223703671599</v>
      </c>
      <c r="Q309" s="24">
        <v>0</v>
      </c>
      <c r="R309" s="24">
        <v>0</v>
      </c>
      <c r="S309" s="18" t="s">
        <v>887</v>
      </c>
      <c r="T309" s="18" t="s">
        <v>880</v>
      </c>
      <c r="U309" s="9" t="s">
        <v>969</v>
      </c>
      <c r="V309" s="22" t="s">
        <v>885</v>
      </c>
      <c r="W309" s="9" t="s">
        <v>898</v>
      </c>
      <c r="X309" s="12" t="s">
        <v>970</v>
      </c>
    </row>
    <row r="310" spans="2:24">
      <c r="B310" s="18" t="s">
        <v>1279</v>
      </c>
      <c r="C310" s="18" t="s">
        <v>836</v>
      </c>
      <c r="D310" s="18" t="s">
        <v>879</v>
      </c>
      <c r="E310" s="18" t="s">
        <v>880</v>
      </c>
      <c r="F310" s="18" t="s">
        <v>881</v>
      </c>
      <c r="G310" s="18" t="s">
        <v>882</v>
      </c>
      <c r="H310" s="18" t="s">
        <v>883</v>
      </c>
      <c r="I310" s="18" t="s">
        <v>884</v>
      </c>
      <c r="J310" s="22" t="s">
        <v>885</v>
      </c>
      <c r="K310" s="23">
        <v>4.8899999999999997</v>
      </c>
      <c r="L310" s="18" t="s">
        <v>886</v>
      </c>
      <c r="M310" s="18">
        <v>16370729</v>
      </c>
      <c r="N310" s="18">
        <v>5055</v>
      </c>
      <c r="O310" s="18">
        <v>3105</v>
      </c>
      <c r="P310" s="19">
        <v>41.737632254986003</v>
      </c>
      <c r="Q310" s="24">
        <v>0</v>
      </c>
      <c r="R310" s="24">
        <v>0</v>
      </c>
      <c r="S310" s="18" t="s">
        <v>887</v>
      </c>
      <c r="T310" s="18" t="s">
        <v>880</v>
      </c>
      <c r="U310" s="9" t="s">
        <v>969</v>
      </c>
      <c r="V310" s="22" t="s">
        <v>885</v>
      </c>
      <c r="W310" s="9" t="s">
        <v>898</v>
      </c>
      <c r="X310" s="12" t="s">
        <v>970</v>
      </c>
    </row>
    <row r="311" spans="2:24">
      <c r="B311" s="18" t="s">
        <v>1280</v>
      </c>
      <c r="C311" s="18" t="s">
        <v>835</v>
      </c>
      <c r="D311" s="18" t="s">
        <v>879</v>
      </c>
      <c r="E311" s="18" t="s">
        <v>880</v>
      </c>
      <c r="F311" s="18" t="s">
        <v>1199</v>
      </c>
      <c r="G311" s="18" t="s">
        <v>1270</v>
      </c>
      <c r="H311" s="18" t="s">
        <v>1271</v>
      </c>
      <c r="I311" s="18" t="s">
        <v>1272</v>
      </c>
      <c r="J311" s="22" t="s">
        <v>1273</v>
      </c>
      <c r="K311" s="23">
        <v>6.77</v>
      </c>
      <c r="L311" s="18" t="s">
        <v>886</v>
      </c>
      <c r="M311" s="18">
        <v>15518011</v>
      </c>
      <c r="N311" s="18">
        <v>4489</v>
      </c>
      <c r="O311" s="18">
        <v>3324</v>
      </c>
      <c r="P311" s="19">
        <v>38.023134063170303</v>
      </c>
      <c r="Q311" s="24">
        <v>0</v>
      </c>
      <c r="R311" s="24">
        <v>0</v>
      </c>
      <c r="S311" s="18" t="s">
        <v>887</v>
      </c>
      <c r="T311" s="18" t="s">
        <v>880</v>
      </c>
      <c r="U311" s="9" t="s">
        <v>969</v>
      </c>
      <c r="V311" s="22" t="s">
        <v>1273</v>
      </c>
      <c r="W311" s="9" t="s">
        <v>898</v>
      </c>
      <c r="X311" s="12" t="s">
        <v>970</v>
      </c>
    </row>
    <row r="312" spans="2:24">
      <c r="B312" s="18" t="s">
        <v>1281</v>
      </c>
      <c r="C312" s="18" t="s">
        <v>836</v>
      </c>
      <c r="D312" s="18" t="s">
        <v>879</v>
      </c>
      <c r="E312" s="18" t="s">
        <v>880</v>
      </c>
      <c r="F312" s="18" t="s">
        <v>1126</v>
      </c>
      <c r="G312" s="18" t="s">
        <v>1282</v>
      </c>
      <c r="H312" s="18" t="s">
        <v>1283</v>
      </c>
      <c r="I312" s="18" t="s">
        <v>1284</v>
      </c>
      <c r="J312" s="22" t="s">
        <v>1285</v>
      </c>
      <c r="K312" s="23">
        <v>10.209999999999999</v>
      </c>
      <c r="L312" s="18" t="s">
        <v>886</v>
      </c>
      <c r="M312" s="18">
        <v>15205794</v>
      </c>
      <c r="N312" s="18">
        <v>4066</v>
      </c>
      <c r="O312" s="18">
        <v>3601</v>
      </c>
      <c r="P312" s="19">
        <v>37.770375353984399</v>
      </c>
      <c r="Q312" s="24">
        <v>0</v>
      </c>
      <c r="R312" s="24">
        <v>0</v>
      </c>
      <c r="S312" s="18" t="s">
        <v>887</v>
      </c>
      <c r="T312" s="18" t="s">
        <v>880</v>
      </c>
      <c r="U312" s="9" t="s">
        <v>969</v>
      </c>
      <c r="V312" s="22" t="s">
        <v>1285</v>
      </c>
      <c r="W312" s="9" t="s">
        <v>898</v>
      </c>
      <c r="X312" s="12" t="s">
        <v>970</v>
      </c>
    </row>
    <row r="313" spans="2:24">
      <c r="B313" s="18" t="s">
        <v>1286</v>
      </c>
      <c r="C313" s="18" t="s">
        <v>892</v>
      </c>
      <c r="D313" s="18" t="s">
        <v>879</v>
      </c>
      <c r="E313" s="18" t="s">
        <v>880</v>
      </c>
      <c r="F313" s="18" t="s">
        <v>881</v>
      </c>
      <c r="G313" s="18" t="s">
        <v>882</v>
      </c>
      <c r="H313" s="18" t="s">
        <v>937</v>
      </c>
      <c r="I313" s="18" t="s">
        <v>938</v>
      </c>
      <c r="J313" s="22" t="s">
        <v>939</v>
      </c>
      <c r="K313" s="23">
        <v>0.67</v>
      </c>
      <c r="L313" s="18" t="s">
        <v>886</v>
      </c>
      <c r="M313" s="18">
        <v>13222552</v>
      </c>
      <c r="N313" s="18">
        <v>3279</v>
      </c>
      <c r="O313" s="18">
        <v>4058</v>
      </c>
      <c r="P313" s="19">
        <v>35.069551936178399</v>
      </c>
      <c r="Q313" s="24">
        <v>0</v>
      </c>
      <c r="R313" s="24">
        <v>0</v>
      </c>
      <c r="S313" s="18" t="s">
        <v>887</v>
      </c>
      <c r="T313" s="18" t="s">
        <v>880</v>
      </c>
      <c r="U313" s="9" t="s">
        <v>969</v>
      </c>
      <c r="V313" s="22" t="s">
        <v>939</v>
      </c>
      <c r="W313" s="9" t="s">
        <v>898</v>
      </c>
      <c r="X313" s="12" t="s">
        <v>970</v>
      </c>
    </row>
    <row r="314" spans="2:24">
      <c r="B314" s="18" t="s">
        <v>1287</v>
      </c>
      <c r="C314" s="18" t="s">
        <v>845</v>
      </c>
      <c r="D314" s="18" t="s">
        <v>879</v>
      </c>
      <c r="E314" s="18" t="s">
        <v>880</v>
      </c>
      <c r="F314" s="18" t="s">
        <v>973</v>
      </c>
      <c r="G314" s="18" t="s">
        <v>974</v>
      </c>
      <c r="H314" s="18" t="s">
        <v>975</v>
      </c>
      <c r="I314" s="18" t="s">
        <v>976</v>
      </c>
      <c r="J314" s="18" t="s">
        <v>977</v>
      </c>
      <c r="K314" s="9">
        <v>16.05</v>
      </c>
      <c r="L314" s="18" t="s">
        <v>895</v>
      </c>
      <c r="M314" s="18">
        <v>12412242</v>
      </c>
      <c r="N314" s="18">
        <v>3234</v>
      </c>
      <c r="O314" s="18">
        <v>3669</v>
      </c>
      <c r="P314" s="19">
        <v>36.607284686891703</v>
      </c>
      <c r="Q314" s="19">
        <v>0</v>
      </c>
      <c r="R314" s="19">
        <v>0</v>
      </c>
      <c r="S314" s="18" t="s">
        <v>887</v>
      </c>
      <c r="T314" s="18" t="s">
        <v>880</v>
      </c>
      <c r="U314" s="9" t="s">
        <v>969</v>
      </c>
      <c r="V314" s="18" t="s">
        <v>977</v>
      </c>
      <c r="W314" s="9" t="s">
        <v>898</v>
      </c>
      <c r="X314" s="12" t="s">
        <v>970</v>
      </c>
    </row>
    <row r="315" spans="2:24">
      <c r="B315" s="18" t="s">
        <v>1288</v>
      </c>
      <c r="C315" s="18" t="s">
        <v>845</v>
      </c>
      <c r="D315" s="18" t="s">
        <v>879</v>
      </c>
      <c r="E315" s="18" t="s">
        <v>880</v>
      </c>
      <c r="F315" s="18" t="s">
        <v>881</v>
      </c>
      <c r="G315" s="18" t="s">
        <v>882</v>
      </c>
      <c r="H315" s="18" t="s">
        <v>883</v>
      </c>
      <c r="I315" s="18" t="s">
        <v>884</v>
      </c>
      <c r="J315" s="18" t="s">
        <v>885</v>
      </c>
      <c r="K315" s="9">
        <v>5.91</v>
      </c>
      <c r="L315" s="18" t="s">
        <v>895</v>
      </c>
      <c r="M315" s="18">
        <v>11656720</v>
      </c>
      <c r="N315" s="18">
        <v>3620</v>
      </c>
      <c r="O315" s="18">
        <v>3081</v>
      </c>
      <c r="P315" s="19">
        <v>41.580373066216197</v>
      </c>
      <c r="Q315" s="19">
        <v>0</v>
      </c>
      <c r="R315" s="19">
        <v>0</v>
      </c>
      <c r="S315" s="18" t="s">
        <v>887</v>
      </c>
      <c r="T315" s="18" t="s">
        <v>880</v>
      </c>
      <c r="U315" s="9" t="s">
        <v>969</v>
      </c>
      <c r="V315" s="18" t="s">
        <v>885</v>
      </c>
      <c r="W315" s="9" t="s">
        <v>898</v>
      </c>
      <c r="X315" s="12" t="s">
        <v>970</v>
      </c>
    </row>
    <row r="316" spans="2:24">
      <c r="B316" s="18" t="s">
        <v>1289</v>
      </c>
      <c r="C316" s="18" t="s">
        <v>848</v>
      </c>
      <c r="D316" s="18" t="s">
        <v>879</v>
      </c>
      <c r="E316" s="18" t="s">
        <v>880</v>
      </c>
      <c r="F316" s="18" t="s">
        <v>881</v>
      </c>
      <c r="G316" s="18" t="s">
        <v>882</v>
      </c>
      <c r="H316" s="18" t="s">
        <v>883</v>
      </c>
      <c r="I316" s="18" t="s">
        <v>884</v>
      </c>
      <c r="J316" s="18" t="s">
        <v>885</v>
      </c>
      <c r="K316" s="9">
        <v>11.55</v>
      </c>
      <c r="L316" s="18" t="s">
        <v>895</v>
      </c>
      <c r="M316" s="18">
        <v>11482671</v>
      </c>
      <c r="N316" s="18">
        <v>2858</v>
      </c>
      <c r="O316" s="18">
        <v>4051</v>
      </c>
      <c r="P316" s="19">
        <v>40.9351219747954</v>
      </c>
      <c r="Q316" s="19">
        <v>0</v>
      </c>
      <c r="R316" s="19">
        <v>0</v>
      </c>
      <c r="S316" s="18" t="s">
        <v>887</v>
      </c>
      <c r="T316" s="18" t="s">
        <v>880</v>
      </c>
      <c r="U316" s="9" t="s">
        <v>969</v>
      </c>
      <c r="V316" s="18" t="s">
        <v>885</v>
      </c>
      <c r="W316" s="9" t="s">
        <v>898</v>
      </c>
      <c r="X316" s="12" t="s">
        <v>970</v>
      </c>
    </row>
    <row r="317" spans="2:24">
      <c r="B317" s="18" t="s">
        <v>1290</v>
      </c>
      <c r="C317" s="18" t="s">
        <v>836</v>
      </c>
      <c r="D317" s="18" t="s">
        <v>879</v>
      </c>
      <c r="E317" s="18" t="s">
        <v>880</v>
      </c>
      <c r="F317" s="18" t="s">
        <v>881</v>
      </c>
      <c r="G317" s="18" t="s">
        <v>882</v>
      </c>
      <c r="H317" s="18" t="s">
        <v>883</v>
      </c>
      <c r="I317" s="18" t="s">
        <v>884</v>
      </c>
      <c r="J317" s="22" t="s">
        <v>885</v>
      </c>
      <c r="K317" s="23">
        <v>4.8599999999999994</v>
      </c>
      <c r="L317" s="18" t="s">
        <v>886</v>
      </c>
      <c r="M317" s="18">
        <v>11397089</v>
      </c>
      <c r="N317" s="18">
        <v>3520</v>
      </c>
      <c r="O317" s="18">
        <v>3097</v>
      </c>
      <c r="P317" s="19">
        <v>41.738224650808597</v>
      </c>
      <c r="Q317" s="24">
        <v>0</v>
      </c>
      <c r="R317" s="24">
        <v>0</v>
      </c>
      <c r="S317" s="18" t="s">
        <v>887</v>
      </c>
      <c r="T317" s="18" t="s">
        <v>880</v>
      </c>
      <c r="U317" s="9" t="s">
        <v>969</v>
      </c>
      <c r="V317" s="22" t="s">
        <v>885</v>
      </c>
      <c r="W317" s="9" t="s">
        <v>898</v>
      </c>
      <c r="X317" s="12" t="s">
        <v>970</v>
      </c>
    </row>
    <row r="318" spans="2:24">
      <c r="B318" s="9" t="s">
        <v>1291</v>
      </c>
      <c r="C318" s="9" t="s">
        <v>833</v>
      </c>
      <c r="D318" s="9" t="s">
        <v>879</v>
      </c>
      <c r="E318" s="18" t="s">
        <v>880</v>
      </c>
      <c r="F318" s="18" t="s">
        <v>881</v>
      </c>
      <c r="G318" s="18" t="s">
        <v>882</v>
      </c>
      <c r="H318" s="18" t="s">
        <v>937</v>
      </c>
      <c r="I318" s="18" t="s">
        <v>938</v>
      </c>
      <c r="J318" s="9" t="s">
        <v>939</v>
      </c>
      <c r="K318" s="9">
        <v>1.4500000000000002</v>
      </c>
      <c r="L318" s="9" t="s">
        <v>886</v>
      </c>
      <c r="M318" s="9">
        <v>10975539</v>
      </c>
      <c r="N318" s="11">
        <v>3437</v>
      </c>
      <c r="O318" s="11">
        <v>3079</v>
      </c>
      <c r="P318" s="20">
        <v>0.34360000000000002</v>
      </c>
      <c r="Q318" s="21">
        <v>0</v>
      </c>
      <c r="R318" s="21">
        <v>0</v>
      </c>
      <c r="S318" s="9" t="s">
        <v>887</v>
      </c>
      <c r="T318" s="18" t="s">
        <v>880</v>
      </c>
      <c r="U318" s="9" t="s">
        <v>969</v>
      </c>
      <c r="V318" s="9" t="s">
        <v>939</v>
      </c>
      <c r="W318" s="9" t="s">
        <v>898</v>
      </c>
      <c r="X318" s="12" t="s">
        <v>970</v>
      </c>
    </row>
    <row r="319" spans="2:24">
      <c r="B319" s="18" t="s">
        <v>1292</v>
      </c>
      <c r="C319" s="18" t="s">
        <v>835</v>
      </c>
      <c r="D319" s="18" t="s">
        <v>879</v>
      </c>
      <c r="E319" s="18" t="s">
        <v>880</v>
      </c>
      <c r="F319" s="18" t="s">
        <v>881</v>
      </c>
      <c r="G319" s="18" t="s">
        <v>882</v>
      </c>
      <c r="H319" s="18" t="s">
        <v>883</v>
      </c>
      <c r="I319" s="18" t="s">
        <v>884</v>
      </c>
      <c r="J319" s="22" t="s">
        <v>885</v>
      </c>
      <c r="K319" s="23">
        <v>2.52</v>
      </c>
      <c r="L319" s="18" t="s">
        <v>886</v>
      </c>
      <c r="M319" s="18">
        <v>10672168</v>
      </c>
      <c r="N319" s="18">
        <v>3058</v>
      </c>
      <c r="O319" s="18">
        <v>3311</v>
      </c>
      <c r="P319" s="19">
        <v>38.785405708025799</v>
      </c>
      <c r="Q319" s="24">
        <v>0</v>
      </c>
      <c r="R319" s="24">
        <v>0</v>
      </c>
      <c r="S319" s="18" t="s">
        <v>887</v>
      </c>
      <c r="T319" s="18" t="s">
        <v>880</v>
      </c>
      <c r="U319" s="9" t="s">
        <v>969</v>
      </c>
      <c r="V319" s="22" t="s">
        <v>885</v>
      </c>
      <c r="W319" s="9" t="s">
        <v>898</v>
      </c>
      <c r="X319" s="12" t="s">
        <v>970</v>
      </c>
    </row>
    <row r="320" spans="2:24">
      <c r="B320" s="18" t="s">
        <v>1293</v>
      </c>
      <c r="C320" s="18" t="s">
        <v>842</v>
      </c>
      <c r="D320" s="18" t="s">
        <v>879</v>
      </c>
      <c r="E320" s="18" t="s">
        <v>963</v>
      </c>
      <c r="F320" s="18" t="s">
        <v>1294</v>
      </c>
      <c r="G320" s="18" t="s">
        <v>1295</v>
      </c>
      <c r="H320" s="18" t="s">
        <v>1296</v>
      </c>
      <c r="I320" s="18" t="s">
        <v>1297</v>
      </c>
      <c r="J320" s="18" t="s">
        <v>1298</v>
      </c>
      <c r="K320" s="9">
        <v>2.0299999999999998</v>
      </c>
      <c r="L320" s="18" t="s">
        <v>895</v>
      </c>
      <c r="M320" s="18">
        <v>24290752</v>
      </c>
      <c r="N320" s="18">
        <v>5554</v>
      </c>
      <c r="O320" s="18">
        <v>4435</v>
      </c>
      <c r="P320" s="19">
        <v>46.926250316583001</v>
      </c>
      <c r="Q320" s="19">
        <v>56.63</v>
      </c>
      <c r="R320" s="19">
        <v>3.61</v>
      </c>
      <c r="S320" s="18" t="s">
        <v>887</v>
      </c>
      <c r="T320" s="18" t="s">
        <v>963</v>
      </c>
      <c r="U320" s="9" t="s">
        <v>888</v>
      </c>
      <c r="V320" s="18" t="s">
        <v>1298</v>
      </c>
      <c r="W320" s="9" t="s">
        <v>889</v>
      </c>
      <c r="X320" s="12" t="s">
        <v>1299</v>
      </c>
    </row>
    <row r="321" spans="2:24">
      <c r="B321" s="9" t="s">
        <v>1300</v>
      </c>
      <c r="C321" s="9" t="s">
        <v>833</v>
      </c>
      <c r="D321" s="9" t="s">
        <v>879</v>
      </c>
      <c r="E321" s="18" t="s">
        <v>963</v>
      </c>
      <c r="F321" s="18" t="s">
        <v>1294</v>
      </c>
      <c r="G321" s="18" t="s">
        <v>1295</v>
      </c>
      <c r="H321" s="18" t="s">
        <v>1296</v>
      </c>
      <c r="I321" s="18" t="s">
        <v>1297</v>
      </c>
      <c r="J321" s="9" t="s">
        <v>1298</v>
      </c>
      <c r="K321" s="9">
        <v>2.13</v>
      </c>
      <c r="L321" s="9" t="s">
        <v>895</v>
      </c>
      <c r="M321" s="9">
        <v>18601905</v>
      </c>
      <c r="N321" s="11">
        <v>4684</v>
      </c>
      <c r="O321" s="11">
        <v>3967</v>
      </c>
      <c r="P321" s="20">
        <v>0.4733</v>
      </c>
      <c r="Q321" s="21">
        <v>38.550000000000004</v>
      </c>
      <c r="R321" s="21">
        <v>0</v>
      </c>
      <c r="S321" s="9" t="s">
        <v>887</v>
      </c>
      <c r="T321" s="18" t="s">
        <v>963</v>
      </c>
      <c r="U321" s="9" t="s">
        <v>888</v>
      </c>
      <c r="V321" s="9" t="s">
        <v>1298</v>
      </c>
      <c r="W321" s="9" t="s">
        <v>889</v>
      </c>
      <c r="X321" s="12" t="s">
        <v>1299</v>
      </c>
    </row>
    <row r="322" spans="2:24">
      <c r="B322" s="18" t="s">
        <v>1301</v>
      </c>
      <c r="C322" s="18" t="s">
        <v>836</v>
      </c>
      <c r="D322" s="18" t="s">
        <v>879</v>
      </c>
      <c r="E322" s="18" t="s">
        <v>963</v>
      </c>
      <c r="F322" s="18" t="s">
        <v>1294</v>
      </c>
      <c r="G322" s="18" t="s">
        <v>1295</v>
      </c>
      <c r="H322" s="18" t="s">
        <v>1296</v>
      </c>
      <c r="I322" s="18" t="s">
        <v>1297</v>
      </c>
      <c r="J322" s="22" t="s">
        <v>1298</v>
      </c>
      <c r="K322" s="23">
        <v>2.12</v>
      </c>
      <c r="L322" s="18" t="s">
        <v>895</v>
      </c>
      <c r="M322" s="18">
        <v>35678103</v>
      </c>
      <c r="N322" s="18">
        <v>4408</v>
      </c>
      <c r="O322" s="18">
        <v>9991</v>
      </c>
      <c r="P322" s="19">
        <v>45.907320213889797</v>
      </c>
      <c r="Q322" s="24">
        <v>87.949999999999989</v>
      </c>
      <c r="R322" s="24">
        <v>4.82</v>
      </c>
      <c r="S322" s="18" t="s">
        <v>887</v>
      </c>
      <c r="T322" s="18" t="s">
        <v>963</v>
      </c>
      <c r="U322" s="9" t="s">
        <v>888</v>
      </c>
      <c r="V322" s="22" t="s">
        <v>1298</v>
      </c>
      <c r="W322" s="9" t="s">
        <v>898</v>
      </c>
      <c r="X322" s="12" t="s">
        <v>1299</v>
      </c>
    </row>
    <row r="323" spans="2:24">
      <c r="B323" s="9" t="s">
        <v>1302</v>
      </c>
      <c r="C323" s="9" t="s">
        <v>833</v>
      </c>
      <c r="D323" s="9" t="s">
        <v>879</v>
      </c>
      <c r="E323" s="18" t="s">
        <v>963</v>
      </c>
      <c r="F323" s="18" t="s">
        <v>964</v>
      </c>
      <c r="G323" s="18" t="s">
        <v>1303</v>
      </c>
      <c r="H323" s="18" t="s">
        <v>1304</v>
      </c>
      <c r="I323" s="18" t="s">
        <v>1305</v>
      </c>
      <c r="J323" s="9" t="s">
        <v>1306</v>
      </c>
      <c r="K323" s="9">
        <v>6.2700000000000005</v>
      </c>
      <c r="L323" s="9" t="s">
        <v>895</v>
      </c>
      <c r="M323" s="9">
        <v>23696107</v>
      </c>
      <c r="N323" s="11">
        <v>2975</v>
      </c>
      <c r="O323" s="11">
        <v>9784</v>
      </c>
      <c r="P323" s="20">
        <v>0.45860000000000001</v>
      </c>
      <c r="Q323" s="21">
        <v>87.949999999999989</v>
      </c>
      <c r="R323" s="21">
        <v>9.64</v>
      </c>
      <c r="S323" s="9" t="s">
        <v>887</v>
      </c>
      <c r="T323" s="18" t="s">
        <v>963</v>
      </c>
      <c r="U323" s="9" t="s">
        <v>900</v>
      </c>
      <c r="V323" s="9" t="s">
        <v>1306</v>
      </c>
      <c r="W323" s="9" t="s">
        <v>889</v>
      </c>
      <c r="X323" s="12" t="s">
        <v>1307</v>
      </c>
    </row>
    <row r="324" spans="2:24">
      <c r="B324" s="18" t="s">
        <v>1308</v>
      </c>
      <c r="C324" s="18" t="s">
        <v>836</v>
      </c>
      <c r="D324" s="18" t="s">
        <v>879</v>
      </c>
      <c r="E324" s="18" t="s">
        <v>963</v>
      </c>
      <c r="F324" s="18" t="s">
        <v>964</v>
      </c>
      <c r="G324" s="18" t="s">
        <v>1303</v>
      </c>
      <c r="H324" s="18" t="s">
        <v>1304</v>
      </c>
      <c r="I324" s="18" t="s">
        <v>1305</v>
      </c>
      <c r="J324" s="22" t="s">
        <v>1306</v>
      </c>
      <c r="K324" s="23">
        <v>6.5699999999999994</v>
      </c>
      <c r="L324" s="18" t="s">
        <v>895</v>
      </c>
      <c r="M324" s="18">
        <v>24267360</v>
      </c>
      <c r="N324" s="18">
        <v>2892</v>
      </c>
      <c r="O324" s="18">
        <v>10926</v>
      </c>
      <c r="P324" s="19">
        <v>45.829116380292497</v>
      </c>
      <c r="Q324" s="24">
        <v>87.949999999999989</v>
      </c>
      <c r="R324" s="24">
        <v>7.23</v>
      </c>
      <c r="S324" s="18" t="s">
        <v>887</v>
      </c>
      <c r="T324" s="18" t="s">
        <v>963</v>
      </c>
      <c r="U324" s="9" t="s">
        <v>900</v>
      </c>
      <c r="V324" s="22" t="s">
        <v>1306</v>
      </c>
      <c r="W324" s="9" t="s">
        <v>898</v>
      </c>
      <c r="X324" s="12" t="s">
        <v>1307</v>
      </c>
    </row>
    <row r="325" spans="2:24">
      <c r="B325" s="9" t="s">
        <v>1309</v>
      </c>
      <c r="C325" s="9" t="s">
        <v>833</v>
      </c>
      <c r="D325" s="9" t="s">
        <v>879</v>
      </c>
      <c r="E325" s="18" t="s">
        <v>963</v>
      </c>
      <c r="F325" s="18" t="s">
        <v>1294</v>
      </c>
      <c r="G325" s="18" t="s">
        <v>1295</v>
      </c>
      <c r="H325" s="18" t="s">
        <v>1296</v>
      </c>
      <c r="I325" s="18" t="s">
        <v>1297</v>
      </c>
      <c r="J325" s="9" t="s">
        <v>1298</v>
      </c>
      <c r="K325" s="9">
        <v>10.72</v>
      </c>
      <c r="L325" s="9" t="s">
        <v>895</v>
      </c>
      <c r="M325" s="9">
        <v>37535996</v>
      </c>
      <c r="N325" s="11">
        <v>6704</v>
      </c>
      <c r="O325" s="11">
        <v>6124</v>
      </c>
      <c r="P325" s="20">
        <v>0.55200000000000005</v>
      </c>
      <c r="Q325" s="21">
        <v>80.72</v>
      </c>
      <c r="R325" s="21">
        <v>3.61</v>
      </c>
      <c r="S325" s="9" t="s">
        <v>887</v>
      </c>
      <c r="T325" s="18" t="s">
        <v>963</v>
      </c>
      <c r="U325" s="9" t="s">
        <v>908</v>
      </c>
      <c r="V325" s="9" t="s">
        <v>1298</v>
      </c>
      <c r="W325" s="9" t="s">
        <v>889</v>
      </c>
      <c r="X325" s="12" t="s">
        <v>1310</v>
      </c>
    </row>
    <row r="326" spans="2:24">
      <c r="B326" s="18" t="s">
        <v>1311</v>
      </c>
      <c r="C326" s="18" t="s">
        <v>836</v>
      </c>
      <c r="D326" s="18" t="s">
        <v>879</v>
      </c>
      <c r="E326" s="18" t="s">
        <v>963</v>
      </c>
      <c r="F326" s="18" t="s">
        <v>1294</v>
      </c>
      <c r="G326" s="18" t="s">
        <v>1295</v>
      </c>
      <c r="H326" s="18" t="s">
        <v>1296</v>
      </c>
      <c r="I326" s="18" t="s">
        <v>1297</v>
      </c>
      <c r="J326" s="22" t="s">
        <v>1298</v>
      </c>
      <c r="K326" s="23">
        <v>11.33</v>
      </c>
      <c r="L326" s="18" t="s">
        <v>895</v>
      </c>
      <c r="M326" s="18">
        <v>41941279</v>
      </c>
      <c r="N326" s="18">
        <v>6324</v>
      </c>
      <c r="O326" s="18">
        <v>7632</v>
      </c>
      <c r="P326" s="19">
        <v>55.115128817203498</v>
      </c>
      <c r="Q326" s="24">
        <v>89.16</v>
      </c>
      <c r="R326" s="24">
        <v>8.43</v>
      </c>
      <c r="S326" s="18" t="s">
        <v>887</v>
      </c>
      <c r="T326" s="18" t="s">
        <v>963</v>
      </c>
      <c r="U326" s="9" t="s">
        <v>908</v>
      </c>
      <c r="V326" s="22" t="s">
        <v>1298</v>
      </c>
      <c r="W326" s="9" t="s">
        <v>898</v>
      </c>
      <c r="X326" s="12" t="s">
        <v>1310</v>
      </c>
    </row>
    <row r="327" spans="2:24">
      <c r="B327" s="18" t="s">
        <v>1312</v>
      </c>
      <c r="C327" s="18" t="s">
        <v>904</v>
      </c>
      <c r="D327" s="18" t="s">
        <v>879</v>
      </c>
      <c r="E327" s="18" t="s">
        <v>963</v>
      </c>
      <c r="F327" s="18" t="s">
        <v>964</v>
      </c>
      <c r="G327" s="18" t="s">
        <v>1303</v>
      </c>
      <c r="H327" s="18" t="s">
        <v>1313</v>
      </c>
      <c r="I327" s="18" t="s">
        <v>1314</v>
      </c>
      <c r="J327" s="22" t="s">
        <v>1315</v>
      </c>
      <c r="K327" s="23">
        <v>15.49</v>
      </c>
      <c r="L327" s="18" t="s">
        <v>895</v>
      </c>
      <c r="M327" s="18">
        <v>24526008</v>
      </c>
      <c r="N327" s="18">
        <v>1702</v>
      </c>
      <c r="O327" s="18">
        <v>21606</v>
      </c>
      <c r="P327" s="19">
        <v>56.369833848096697</v>
      </c>
      <c r="Q327" s="24">
        <v>87.949999999999989</v>
      </c>
      <c r="R327" s="24">
        <v>3.61</v>
      </c>
      <c r="S327" s="18" t="s">
        <v>887</v>
      </c>
      <c r="T327" s="18" t="s">
        <v>963</v>
      </c>
      <c r="U327" s="9" t="s">
        <v>916</v>
      </c>
      <c r="V327" s="22" t="s">
        <v>1315</v>
      </c>
      <c r="W327" s="9" t="s">
        <v>889</v>
      </c>
      <c r="X327" s="12" t="s">
        <v>1316</v>
      </c>
    </row>
    <row r="328" spans="2:24">
      <c r="B328" s="18" t="s">
        <v>1317</v>
      </c>
      <c r="C328" s="18" t="s">
        <v>836</v>
      </c>
      <c r="D328" s="18" t="s">
        <v>879</v>
      </c>
      <c r="E328" s="18" t="s">
        <v>963</v>
      </c>
      <c r="F328" s="18" t="s">
        <v>964</v>
      </c>
      <c r="G328" s="18" t="s">
        <v>1303</v>
      </c>
      <c r="H328" s="18" t="s">
        <v>1313</v>
      </c>
      <c r="I328" s="18" t="s">
        <v>1314</v>
      </c>
      <c r="J328" s="22" t="s">
        <v>1315</v>
      </c>
      <c r="K328" s="23">
        <v>16.96</v>
      </c>
      <c r="L328" s="18" t="s">
        <v>895</v>
      </c>
      <c r="M328" s="18">
        <v>23847795</v>
      </c>
      <c r="N328" s="18">
        <v>3690</v>
      </c>
      <c r="O328" s="18">
        <v>7482</v>
      </c>
      <c r="P328" s="19">
        <v>54.837025312042499</v>
      </c>
      <c r="Q328" s="24">
        <v>80.72</v>
      </c>
      <c r="R328" s="24">
        <v>4.82</v>
      </c>
      <c r="S328" s="18" t="s">
        <v>887</v>
      </c>
      <c r="T328" s="18" t="s">
        <v>963</v>
      </c>
      <c r="U328" s="9" t="s">
        <v>916</v>
      </c>
      <c r="V328" s="22" t="s">
        <v>1315</v>
      </c>
      <c r="W328" s="9" t="s">
        <v>889</v>
      </c>
      <c r="X328" s="12" t="s">
        <v>1316</v>
      </c>
    </row>
    <row r="329" spans="2:24">
      <c r="B329" s="18" t="s">
        <v>1318</v>
      </c>
      <c r="C329" s="18" t="s">
        <v>842</v>
      </c>
      <c r="D329" s="18" t="s">
        <v>879</v>
      </c>
      <c r="E329" s="18" t="s">
        <v>963</v>
      </c>
      <c r="F329" s="18" t="s">
        <v>964</v>
      </c>
      <c r="G329" s="18" t="s">
        <v>1303</v>
      </c>
      <c r="H329" s="18" t="s">
        <v>1313</v>
      </c>
      <c r="I329" s="18" t="s">
        <v>1314</v>
      </c>
      <c r="J329" s="18" t="s">
        <v>1315</v>
      </c>
      <c r="K329" s="9">
        <v>15.68</v>
      </c>
      <c r="L329" s="18" t="s">
        <v>895</v>
      </c>
      <c r="M329" s="18">
        <v>25177467</v>
      </c>
      <c r="N329" s="18">
        <v>1952</v>
      </c>
      <c r="O329" s="18">
        <v>18760</v>
      </c>
      <c r="P329" s="19">
        <v>55.963166326638898</v>
      </c>
      <c r="Q329" s="19">
        <v>87.949999999999989</v>
      </c>
      <c r="R329" s="19">
        <v>3.61</v>
      </c>
      <c r="S329" s="18" t="s">
        <v>887</v>
      </c>
      <c r="T329" s="18" t="s">
        <v>963</v>
      </c>
      <c r="U329" s="9" t="s">
        <v>916</v>
      </c>
      <c r="V329" s="18" t="s">
        <v>1315</v>
      </c>
      <c r="W329" s="9" t="s">
        <v>898</v>
      </c>
      <c r="X329" s="12" t="s">
        <v>1316</v>
      </c>
    </row>
    <row r="330" spans="2:24">
      <c r="B330" s="18" t="s">
        <v>1319</v>
      </c>
      <c r="C330" s="18" t="s">
        <v>836</v>
      </c>
      <c r="D330" s="18" t="s">
        <v>879</v>
      </c>
      <c r="E330" s="18" t="s">
        <v>963</v>
      </c>
      <c r="F330" s="18" t="s">
        <v>1294</v>
      </c>
      <c r="G330" s="18" t="s">
        <v>1295</v>
      </c>
      <c r="H330" s="18" t="s">
        <v>1296</v>
      </c>
      <c r="I330" s="18" t="s">
        <v>1297</v>
      </c>
      <c r="J330" s="22" t="s">
        <v>1298</v>
      </c>
      <c r="K330" s="23">
        <v>2.44</v>
      </c>
      <c r="L330" s="18" t="s">
        <v>895</v>
      </c>
      <c r="M330" s="18">
        <v>32164351</v>
      </c>
      <c r="N330" s="18">
        <v>5296</v>
      </c>
      <c r="O330" s="18">
        <v>6883</v>
      </c>
      <c r="P330" s="19">
        <v>41.130667972523902</v>
      </c>
      <c r="Q330" s="24">
        <v>80.72</v>
      </c>
      <c r="R330" s="24">
        <v>8.43</v>
      </c>
      <c r="S330" s="18" t="s">
        <v>887</v>
      </c>
      <c r="T330" s="18" t="s">
        <v>963</v>
      </c>
      <c r="U330" s="9" t="s">
        <v>922</v>
      </c>
      <c r="V330" s="22" t="s">
        <v>1298</v>
      </c>
      <c r="W330" s="9" t="s">
        <v>889</v>
      </c>
      <c r="X330" s="12" t="s">
        <v>1320</v>
      </c>
    </row>
    <row r="331" spans="2:24">
      <c r="B331" s="18" t="s">
        <v>1321</v>
      </c>
      <c r="C331" s="18" t="s">
        <v>845</v>
      </c>
      <c r="D331" s="18" t="s">
        <v>879</v>
      </c>
      <c r="E331" s="18" t="s">
        <v>963</v>
      </c>
      <c r="F331" s="18" t="s">
        <v>1294</v>
      </c>
      <c r="G331" s="18" t="s">
        <v>1295</v>
      </c>
      <c r="H331" s="18" t="s">
        <v>1296</v>
      </c>
      <c r="I331" s="18" t="s">
        <v>1297</v>
      </c>
      <c r="J331" s="18" t="s">
        <v>1298</v>
      </c>
      <c r="K331" s="9">
        <v>2.83</v>
      </c>
      <c r="L331" s="18" t="s">
        <v>895</v>
      </c>
      <c r="M331" s="18">
        <v>27551919</v>
      </c>
      <c r="N331" s="18">
        <v>3844</v>
      </c>
      <c r="O331" s="18">
        <v>8754</v>
      </c>
      <c r="P331" s="19">
        <v>41.044079137614098</v>
      </c>
      <c r="Q331" s="19">
        <v>73.493975903614398</v>
      </c>
      <c r="R331" s="19">
        <v>10.8433734939759</v>
      </c>
      <c r="S331" s="18" t="s">
        <v>887</v>
      </c>
      <c r="T331" s="18" t="s">
        <v>963</v>
      </c>
      <c r="U331" s="9" t="s">
        <v>922</v>
      </c>
      <c r="V331" s="18" t="s">
        <v>1298</v>
      </c>
      <c r="W331" s="9" t="s">
        <v>889</v>
      </c>
      <c r="X331" s="12" t="s">
        <v>1320</v>
      </c>
    </row>
    <row r="332" spans="2:24">
      <c r="B332" s="18" t="s">
        <v>1322</v>
      </c>
      <c r="C332" s="18" t="s">
        <v>904</v>
      </c>
      <c r="D332" s="18" t="s">
        <v>879</v>
      </c>
      <c r="E332" s="18" t="s">
        <v>963</v>
      </c>
      <c r="F332" s="18" t="s">
        <v>1294</v>
      </c>
      <c r="G332" s="18" t="s">
        <v>1295</v>
      </c>
      <c r="H332" s="18" t="s">
        <v>1296</v>
      </c>
      <c r="I332" s="18" t="s">
        <v>1297</v>
      </c>
      <c r="J332" s="22" t="s">
        <v>1298</v>
      </c>
      <c r="K332" s="23">
        <v>2.69</v>
      </c>
      <c r="L332" s="18" t="s">
        <v>895</v>
      </c>
      <c r="M332" s="18">
        <v>28568012</v>
      </c>
      <c r="N332" s="18">
        <v>5502</v>
      </c>
      <c r="O332" s="18">
        <v>5620</v>
      </c>
      <c r="P332" s="19">
        <v>41.173094454303701</v>
      </c>
      <c r="Q332" s="24">
        <v>69.88</v>
      </c>
      <c r="R332" s="24">
        <v>8.43</v>
      </c>
      <c r="S332" s="18" t="s">
        <v>887</v>
      </c>
      <c r="T332" s="18" t="s">
        <v>963</v>
      </c>
      <c r="U332" s="9" t="s">
        <v>922</v>
      </c>
      <c r="V332" s="22" t="s">
        <v>1298</v>
      </c>
      <c r="W332" s="9" t="s">
        <v>889</v>
      </c>
      <c r="X332" s="12" t="s">
        <v>1320</v>
      </c>
    </row>
    <row r="333" spans="2:24">
      <c r="B333" s="18" t="s">
        <v>1323</v>
      </c>
      <c r="C333" s="18" t="s">
        <v>892</v>
      </c>
      <c r="D333" s="18" t="s">
        <v>879</v>
      </c>
      <c r="E333" s="18" t="s">
        <v>963</v>
      </c>
      <c r="F333" s="18" t="s">
        <v>1294</v>
      </c>
      <c r="G333" s="18" t="s">
        <v>1295</v>
      </c>
      <c r="H333" s="18" t="s">
        <v>1296</v>
      </c>
      <c r="I333" s="18" t="s">
        <v>1297</v>
      </c>
      <c r="J333" s="22" t="s">
        <v>1298</v>
      </c>
      <c r="K333" s="23">
        <v>2.33</v>
      </c>
      <c r="L333" s="18" t="s">
        <v>895</v>
      </c>
      <c r="M333" s="18">
        <v>29681889</v>
      </c>
      <c r="N333" s="18">
        <v>6255</v>
      </c>
      <c r="O333" s="18">
        <v>4944</v>
      </c>
      <c r="P333" s="19">
        <v>41.152598572576402</v>
      </c>
      <c r="Q333" s="24">
        <v>60.24</v>
      </c>
      <c r="R333" s="24">
        <v>9.64</v>
      </c>
      <c r="S333" s="18" t="s">
        <v>887</v>
      </c>
      <c r="T333" s="18" t="s">
        <v>963</v>
      </c>
      <c r="U333" s="9" t="s">
        <v>922</v>
      </c>
      <c r="V333" s="22" t="s">
        <v>1298</v>
      </c>
      <c r="W333" s="9" t="s">
        <v>889</v>
      </c>
      <c r="X333" s="12" t="s">
        <v>1320</v>
      </c>
    </row>
    <row r="334" spans="2:24">
      <c r="B334" s="18" t="s">
        <v>1324</v>
      </c>
      <c r="C334" s="18" t="s">
        <v>897</v>
      </c>
      <c r="D334" s="18" t="s">
        <v>879</v>
      </c>
      <c r="E334" s="18" t="s">
        <v>963</v>
      </c>
      <c r="F334" s="18" t="s">
        <v>1294</v>
      </c>
      <c r="G334" s="18" t="s">
        <v>1295</v>
      </c>
      <c r="H334" s="18" t="s">
        <v>1296</v>
      </c>
      <c r="I334" s="18" t="s">
        <v>1297</v>
      </c>
      <c r="J334" s="22" t="s">
        <v>1298</v>
      </c>
      <c r="K334" s="23">
        <v>2.4699999999999998</v>
      </c>
      <c r="L334" s="18" t="s">
        <v>895</v>
      </c>
      <c r="M334" s="18">
        <v>15638514</v>
      </c>
      <c r="N334" s="18">
        <v>4208</v>
      </c>
      <c r="O334" s="18">
        <v>3653</v>
      </c>
      <c r="P334" s="19">
        <v>41.387218681218599</v>
      </c>
      <c r="Q334" s="24">
        <v>43.37</v>
      </c>
      <c r="R334" s="24">
        <v>6.02</v>
      </c>
      <c r="S334" s="18" t="s">
        <v>887</v>
      </c>
      <c r="T334" s="18" t="s">
        <v>963</v>
      </c>
      <c r="U334" s="9" t="s">
        <v>922</v>
      </c>
      <c r="V334" s="22" t="s">
        <v>1298</v>
      </c>
      <c r="W334" s="9" t="s">
        <v>889</v>
      </c>
      <c r="X334" s="12" t="s">
        <v>1320</v>
      </c>
    </row>
    <row r="335" spans="2:24">
      <c r="B335" s="18" t="s">
        <v>1325</v>
      </c>
      <c r="C335" s="18" t="s">
        <v>845</v>
      </c>
      <c r="D335" s="18" t="s">
        <v>879</v>
      </c>
      <c r="E335" s="18" t="s">
        <v>963</v>
      </c>
      <c r="F335" s="18" t="s">
        <v>1326</v>
      </c>
      <c r="G335" s="18" t="s">
        <v>1327</v>
      </c>
      <c r="H335" s="18" t="s">
        <v>1328</v>
      </c>
      <c r="I335" s="18" t="s">
        <v>1329</v>
      </c>
      <c r="J335" s="18" t="s">
        <v>1330</v>
      </c>
      <c r="K335" s="9">
        <v>1.34</v>
      </c>
      <c r="L335" s="18" t="s">
        <v>895</v>
      </c>
      <c r="M335" s="18">
        <v>10819594</v>
      </c>
      <c r="N335" s="18">
        <v>813</v>
      </c>
      <c r="O335" s="18">
        <v>16420</v>
      </c>
      <c r="P335" s="19">
        <v>40.923263736238603</v>
      </c>
      <c r="Q335" s="19">
        <v>19.28</v>
      </c>
      <c r="R335" s="19">
        <v>1.2</v>
      </c>
      <c r="S335" s="18" t="s">
        <v>887</v>
      </c>
      <c r="T335" s="18" t="s">
        <v>963</v>
      </c>
      <c r="U335" s="9" t="s">
        <v>922</v>
      </c>
      <c r="V335" s="18" t="s">
        <v>1330</v>
      </c>
      <c r="W335" s="9" t="s">
        <v>889</v>
      </c>
      <c r="X335" s="12" t="s">
        <v>1320</v>
      </c>
    </row>
    <row r="336" spans="2:24">
      <c r="B336" s="18" t="s">
        <v>1331</v>
      </c>
      <c r="C336" s="18" t="s">
        <v>847</v>
      </c>
      <c r="D336" s="18" t="s">
        <v>879</v>
      </c>
      <c r="E336" s="18" t="s">
        <v>963</v>
      </c>
      <c r="F336" s="18" t="s">
        <v>1294</v>
      </c>
      <c r="G336" s="18" t="s">
        <v>1295</v>
      </c>
      <c r="H336" s="18" t="s">
        <v>1296</v>
      </c>
      <c r="I336" s="18" t="s">
        <v>1297</v>
      </c>
      <c r="J336" s="18" t="s">
        <v>1298</v>
      </c>
      <c r="K336" s="9">
        <v>2.9899999999999998</v>
      </c>
      <c r="L336" s="18" t="s">
        <v>895</v>
      </c>
      <c r="M336" s="18">
        <v>34522499</v>
      </c>
      <c r="N336" s="18">
        <v>5858</v>
      </c>
      <c r="O336" s="18">
        <v>6614</v>
      </c>
      <c r="P336" s="19">
        <v>41.048462426</v>
      </c>
      <c r="Q336" s="19">
        <v>83.132530120499993</v>
      </c>
      <c r="R336" s="19">
        <v>10.843373494</v>
      </c>
      <c r="S336" s="18" t="s">
        <v>887</v>
      </c>
      <c r="T336" s="18" t="s">
        <v>963</v>
      </c>
      <c r="U336" s="9" t="s">
        <v>922</v>
      </c>
      <c r="V336" s="18" t="s">
        <v>1298</v>
      </c>
      <c r="W336" s="9" t="s">
        <v>898</v>
      </c>
      <c r="X336" s="12" t="s">
        <v>1320</v>
      </c>
    </row>
    <row r="337" spans="2:24">
      <c r="B337" s="18" t="s">
        <v>1332</v>
      </c>
      <c r="C337" s="18" t="s">
        <v>904</v>
      </c>
      <c r="D337" s="18" t="s">
        <v>879</v>
      </c>
      <c r="E337" s="18" t="s">
        <v>963</v>
      </c>
      <c r="F337" s="18" t="s">
        <v>1294</v>
      </c>
      <c r="G337" s="18" t="s">
        <v>1295</v>
      </c>
      <c r="H337" s="18" t="s">
        <v>1296</v>
      </c>
      <c r="I337" s="18" t="s">
        <v>1297</v>
      </c>
      <c r="J337" s="22" t="s">
        <v>1298</v>
      </c>
      <c r="K337" s="23">
        <v>2.44</v>
      </c>
      <c r="L337" s="18" t="s">
        <v>895</v>
      </c>
      <c r="M337" s="18">
        <v>29354937</v>
      </c>
      <c r="N337" s="18">
        <v>6636</v>
      </c>
      <c r="O337" s="18">
        <v>4534</v>
      </c>
      <c r="P337" s="19">
        <v>32.723915389307898</v>
      </c>
      <c r="Q337" s="24">
        <v>60.24</v>
      </c>
      <c r="R337" s="24">
        <v>9.64</v>
      </c>
      <c r="S337" s="18" t="s">
        <v>887</v>
      </c>
      <c r="T337" s="18" t="s">
        <v>963</v>
      </c>
      <c r="U337" s="9" t="s">
        <v>926</v>
      </c>
      <c r="V337" s="22" t="s">
        <v>1298</v>
      </c>
      <c r="W337" s="9" t="s">
        <v>889</v>
      </c>
      <c r="X337" s="12" t="s">
        <v>1333</v>
      </c>
    </row>
    <row r="338" spans="2:24">
      <c r="B338" s="18" t="s">
        <v>1334</v>
      </c>
      <c r="C338" s="18" t="s">
        <v>842</v>
      </c>
      <c r="D338" s="18" t="s">
        <v>879</v>
      </c>
      <c r="E338" s="18" t="s">
        <v>963</v>
      </c>
      <c r="F338" s="18" t="s">
        <v>1294</v>
      </c>
      <c r="G338" s="18" t="s">
        <v>1295</v>
      </c>
      <c r="H338" s="18" t="s">
        <v>1296</v>
      </c>
      <c r="I338" s="18" t="s">
        <v>1297</v>
      </c>
      <c r="J338" s="18" t="s">
        <v>1298</v>
      </c>
      <c r="K338" s="9">
        <v>2.2999999999999998</v>
      </c>
      <c r="L338" s="18" t="s">
        <v>895</v>
      </c>
      <c r="M338" s="18">
        <v>26141207</v>
      </c>
      <c r="N338" s="18">
        <v>6089</v>
      </c>
      <c r="O338" s="18">
        <v>4308</v>
      </c>
      <c r="P338" s="19">
        <v>32.942648082354999</v>
      </c>
      <c r="Q338" s="19">
        <v>46.989999999999995</v>
      </c>
      <c r="R338" s="19">
        <v>4.82</v>
      </c>
      <c r="S338" s="18" t="s">
        <v>887</v>
      </c>
      <c r="T338" s="18" t="s">
        <v>963</v>
      </c>
      <c r="U338" s="9" t="s">
        <v>926</v>
      </c>
      <c r="V338" s="18" t="s">
        <v>1298</v>
      </c>
      <c r="W338" s="9" t="s">
        <v>889</v>
      </c>
      <c r="X338" s="12" t="s">
        <v>1333</v>
      </c>
    </row>
    <row r="339" spans="2:24">
      <c r="B339" s="18" t="s">
        <v>1335</v>
      </c>
      <c r="C339" s="18" t="s">
        <v>897</v>
      </c>
      <c r="D339" s="18" t="s">
        <v>879</v>
      </c>
      <c r="E339" s="18" t="s">
        <v>963</v>
      </c>
      <c r="F339" s="18" t="s">
        <v>1294</v>
      </c>
      <c r="G339" s="18" t="s">
        <v>1295</v>
      </c>
      <c r="H339" s="18" t="s">
        <v>1296</v>
      </c>
      <c r="I339" s="18" t="s">
        <v>1297</v>
      </c>
      <c r="J339" s="22" t="s">
        <v>1298</v>
      </c>
      <c r="K339" s="23">
        <v>2.23</v>
      </c>
      <c r="L339" s="18" t="s">
        <v>895</v>
      </c>
      <c r="M339" s="18">
        <v>25435584</v>
      </c>
      <c r="N339" s="18">
        <v>5863</v>
      </c>
      <c r="O339" s="18">
        <v>4422</v>
      </c>
      <c r="P339" s="19">
        <v>32.748234757145603</v>
      </c>
      <c r="Q339" s="24">
        <v>46.989999999999995</v>
      </c>
      <c r="R339" s="24">
        <v>6.02</v>
      </c>
      <c r="S339" s="18" t="s">
        <v>887</v>
      </c>
      <c r="T339" s="18" t="s">
        <v>963</v>
      </c>
      <c r="U339" s="9" t="s">
        <v>926</v>
      </c>
      <c r="V339" s="22" t="s">
        <v>1298</v>
      </c>
      <c r="W339" s="9" t="s">
        <v>889</v>
      </c>
      <c r="X339" s="12" t="s">
        <v>1333</v>
      </c>
    </row>
    <row r="340" spans="2:24">
      <c r="B340" s="18" t="s">
        <v>1336</v>
      </c>
      <c r="C340" s="18" t="s">
        <v>836</v>
      </c>
      <c r="D340" s="18" t="s">
        <v>879</v>
      </c>
      <c r="E340" s="18" t="s">
        <v>963</v>
      </c>
      <c r="F340" s="18" t="s">
        <v>1294</v>
      </c>
      <c r="G340" s="18" t="s">
        <v>1295</v>
      </c>
      <c r="H340" s="18" t="s">
        <v>1296</v>
      </c>
      <c r="I340" s="18" t="s">
        <v>1297</v>
      </c>
      <c r="J340" s="22" t="s">
        <v>1298</v>
      </c>
      <c r="K340" s="23">
        <v>2.5299999999999998</v>
      </c>
      <c r="L340" s="18" t="s">
        <v>895</v>
      </c>
      <c r="M340" s="18">
        <v>28398303</v>
      </c>
      <c r="N340" s="18">
        <v>5807</v>
      </c>
      <c r="O340" s="18">
        <v>5213</v>
      </c>
      <c r="P340" s="19">
        <v>32.666948910707497</v>
      </c>
      <c r="Q340" s="24">
        <v>68.67</v>
      </c>
      <c r="R340" s="24">
        <v>9.64</v>
      </c>
      <c r="S340" s="18" t="s">
        <v>887</v>
      </c>
      <c r="T340" s="18" t="s">
        <v>963</v>
      </c>
      <c r="U340" s="9" t="s">
        <v>926</v>
      </c>
      <c r="V340" s="22" t="s">
        <v>1298</v>
      </c>
      <c r="W340" s="9" t="s">
        <v>898</v>
      </c>
      <c r="X340" s="12" t="s">
        <v>1333</v>
      </c>
    </row>
    <row r="341" spans="2:24">
      <c r="B341" s="18" t="s">
        <v>1337</v>
      </c>
      <c r="C341" s="18" t="s">
        <v>836</v>
      </c>
      <c r="D341" s="18" t="s">
        <v>879</v>
      </c>
      <c r="E341" s="18" t="s">
        <v>963</v>
      </c>
      <c r="F341" s="18" t="s">
        <v>964</v>
      </c>
      <c r="G341" s="18" t="s">
        <v>1303</v>
      </c>
      <c r="H341" s="18" t="s">
        <v>1304</v>
      </c>
      <c r="I341" s="18" t="s">
        <v>1305</v>
      </c>
      <c r="J341" s="22" t="s">
        <v>1338</v>
      </c>
      <c r="K341" s="23">
        <v>44.230000000000004</v>
      </c>
      <c r="L341" s="18" t="s">
        <v>1338</v>
      </c>
      <c r="M341" s="18">
        <v>16374445</v>
      </c>
      <c r="N341" s="18">
        <v>4201</v>
      </c>
      <c r="O341" s="18">
        <v>3857</v>
      </c>
      <c r="P341" s="19">
        <v>39.390593052213902</v>
      </c>
      <c r="Q341" s="24">
        <v>50.6</v>
      </c>
      <c r="R341" s="24">
        <v>1.2</v>
      </c>
      <c r="S341" s="18" t="s">
        <v>887</v>
      </c>
      <c r="T341" s="18" t="s">
        <v>963</v>
      </c>
      <c r="U341" s="9" t="s">
        <v>930</v>
      </c>
      <c r="V341" s="22" t="s">
        <v>1338</v>
      </c>
      <c r="W341" s="9" t="s">
        <v>889</v>
      </c>
      <c r="X341" s="12" t="s">
        <v>1339</v>
      </c>
    </row>
    <row r="342" spans="2:24">
      <c r="B342" s="18" t="s">
        <v>1340</v>
      </c>
      <c r="C342" s="18" t="s">
        <v>842</v>
      </c>
      <c r="D342" s="18" t="s">
        <v>879</v>
      </c>
      <c r="E342" s="18" t="s">
        <v>963</v>
      </c>
      <c r="F342" s="18" t="s">
        <v>964</v>
      </c>
      <c r="G342" s="18" t="s">
        <v>1303</v>
      </c>
      <c r="H342" s="18" t="s">
        <v>1304</v>
      </c>
      <c r="I342" s="18" t="s">
        <v>1305</v>
      </c>
      <c r="J342" s="18" t="s">
        <v>1338</v>
      </c>
      <c r="K342" s="9">
        <v>43.42</v>
      </c>
      <c r="L342" s="18" t="s">
        <v>1338</v>
      </c>
      <c r="M342" s="18">
        <v>28681957</v>
      </c>
      <c r="N342" s="18">
        <v>6363</v>
      </c>
      <c r="O342" s="18">
        <v>4642</v>
      </c>
      <c r="P342" s="19">
        <v>39.960676132752297</v>
      </c>
      <c r="Q342" s="19">
        <v>62.649999999999991</v>
      </c>
      <c r="R342" s="19">
        <v>1.2</v>
      </c>
      <c r="S342" s="18" t="s">
        <v>887</v>
      </c>
      <c r="T342" s="18" t="s">
        <v>963</v>
      </c>
      <c r="U342" s="9" t="s">
        <v>930</v>
      </c>
      <c r="V342" s="18" t="s">
        <v>1338</v>
      </c>
      <c r="W342" s="9" t="s">
        <v>898</v>
      </c>
      <c r="X342" s="12" t="s">
        <v>1339</v>
      </c>
    </row>
    <row r="343" spans="2:24">
      <c r="B343" s="18" t="s">
        <v>1341</v>
      </c>
      <c r="C343" s="18" t="s">
        <v>897</v>
      </c>
      <c r="D343" s="18" t="s">
        <v>879</v>
      </c>
      <c r="E343" s="18" t="s">
        <v>963</v>
      </c>
      <c r="F343" s="18" t="s">
        <v>1294</v>
      </c>
      <c r="G343" s="18" t="s">
        <v>1295</v>
      </c>
      <c r="H343" s="18" t="s">
        <v>1296</v>
      </c>
      <c r="I343" s="18" t="s">
        <v>1297</v>
      </c>
      <c r="J343" s="22" t="s">
        <v>1298</v>
      </c>
      <c r="K343" s="23">
        <v>2.44</v>
      </c>
      <c r="L343" s="18" t="s">
        <v>895</v>
      </c>
      <c r="M343" s="18">
        <v>12755825</v>
      </c>
      <c r="N343" s="18">
        <v>3359</v>
      </c>
      <c r="O343" s="18">
        <v>3749</v>
      </c>
      <c r="P343" s="19">
        <v>47.094788205091298</v>
      </c>
      <c r="Q343" s="24">
        <v>37.35</v>
      </c>
      <c r="R343" s="24">
        <v>0</v>
      </c>
      <c r="S343" s="18" t="s">
        <v>887</v>
      </c>
      <c r="T343" s="18" t="s">
        <v>963</v>
      </c>
      <c r="U343" s="9" t="s">
        <v>940</v>
      </c>
      <c r="V343" s="22" t="s">
        <v>1298</v>
      </c>
      <c r="W343" s="9" t="s">
        <v>889</v>
      </c>
      <c r="X343" s="12" t="s">
        <v>1342</v>
      </c>
    </row>
    <row r="344" spans="2:24">
      <c r="B344" s="18" t="s">
        <v>1343</v>
      </c>
      <c r="C344" s="18" t="s">
        <v>836</v>
      </c>
      <c r="D344" s="18" t="s">
        <v>879</v>
      </c>
      <c r="E344" s="18" t="s">
        <v>963</v>
      </c>
      <c r="F344" s="18" t="s">
        <v>1294</v>
      </c>
      <c r="G344" s="18" t="s">
        <v>1295</v>
      </c>
      <c r="H344" s="18" t="s">
        <v>1296</v>
      </c>
      <c r="I344" s="18" t="s">
        <v>1297</v>
      </c>
      <c r="J344" s="22" t="s">
        <v>1298</v>
      </c>
      <c r="K344" s="23">
        <v>2.23</v>
      </c>
      <c r="L344" s="18" t="s">
        <v>895</v>
      </c>
      <c r="M344" s="18">
        <v>13920522</v>
      </c>
      <c r="N344" s="18">
        <v>3680</v>
      </c>
      <c r="O344" s="18">
        <v>3719</v>
      </c>
      <c r="P344" s="19">
        <v>47.490151546334303</v>
      </c>
      <c r="Q344" s="24">
        <v>46.989999999999995</v>
      </c>
      <c r="R344" s="24">
        <v>4.82</v>
      </c>
      <c r="S344" s="18" t="s">
        <v>887</v>
      </c>
      <c r="T344" s="18" t="s">
        <v>963</v>
      </c>
      <c r="U344" s="9" t="s">
        <v>940</v>
      </c>
      <c r="V344" s="22" t="s">
        <v>1298</v>
      </c>
      <c r="W344" s="9" t="s">
        <v>898</v>
      </c>
      <c r="X344" s="12" t="s">
        <v>1342</v>
      </c>
    </row>
    <row r="345" spans="2:24">
      <c r="B345" s="18" t="s">
        <v>1344</v>
      </c>
      <c r="C345" s="18" t="s">
        <v>842</v>
      </c>
      <c r="D345" s="18" t="s">
        <v>879</v>
      </c>
      <c r="E345" s="18" t="s">
        <v>963</v>
      </c>
      <c r="F345" s="18" t="s">
        <v>1345</v>
      </c>
      <c r="G345" s="18" t="s">
        <v>1346</v>
      </c>
      <c r="H345" s="18" t="s">
        <v>1347</v>
      </c>
      <c r="I345" s="18" t="s">
        <v>1348</v>
      </c>
      <c r="J345" s="18" t="s">
        <v>1349</v>
      </c>
      <c r="K345" s="9">
        <v>10.56</v>
      </c>
      <c r="L345" s="18" t="s">
        <v>895</v>
      </c>
      <c r="M345" s="18">
        <v>32993289</v>
      </c>
      <c r="N345" s="18">
        <v>6943</v>
      </c>
      <c r="O345" s="18">
        <v>4914</v>
      </c>
      <c r="P345" s="19">
        <v>49.625160915017801</v>
      </c>
      <c r="Q345" s="19">
        <v>56.63</v>
      </c>
      <c r="R345" s="19">
        <v>16.869999999999997</v>
      </c>
      <c r="S345" s="18" t="s">
        <v>887</v>
      </c>
      <c r="T345" s="18" t="s">
        <v>963</v>
      </c>
      <c r="U345" s="9" t="s">
        <v>944</v>
      </c>
      <c r="V345" s="18" t="s">
        <v>1349</v>
      </c>
      <c r="W345" s="9" t="s">
        <v>889</v>
      </c>
      <c r="X345" s="12" t="s">
        <v>1350</v>
      </c>
    </row>
    <row r="346" spans="2:24">
      <c r="B346" s="18" t="s">
        <v>1351</v>
      </c>
      <c r="C346" s="18" t="s">
        <v>836</v>
      </c>
      <c r="D346" s="18" t="s">
        <v>879</v>
      </c>
      <c r="E346" s="18" t="s">
        <v>963</v>
      </c>
      <c r="F346" s="18" t="s">
        <v>1345</v>
      </c>
      <c r="G346" s="18" t="s">
        <v>1346</v>
      </c>
      <c r="H346" s="18" t="s">
        <v>1347</v>
      </c>
      <c r="I346" s="18" t="s">
        <v>1348</v>
      </c>
      <c r="J346" s="22" t="s">
        <v>1349</v>
      </c>
      <c r="K346" s="23">
        <v>12.889999999999999</v>
      </c>
      <c r="L346" s="18" t="s">
        <v>895</v>
      </c>
      <c r="M346" s="18">
        <v>20439504</v>
      </c>
      <c r="N346" s="18">
        <v>5359</v>
      </c>
      <c r="O346" s="18">
        <v>3754</v>
      </c>
      <c r="P346" s="19">
        <v>48.846967654323898</v>
      </c>
      <c r="Q346" s="24">
        <v>42.17</v>
      </c>
      <c r="R346" s="24">
        <v>7.23</v>
      </c>
      <c r="S346" s="18" t="s">
        <v>887</v>
      </c>
      <c r="T346" s="18" t="s">
        <v>963</v>
      </c>
      <c r="U346" s="9" t="s">
        <v>944</v>
      </c>
      <c r="V346" s="22" t="s">
        <v>1349</v>
      </c>
      <c r="W346" s="9" t="s">
        <v>889</v>
      </c>
      <c r="X346" s="12" t="s">
        <v>1350</v>
      </c>
    </row>
    <row r="347" spans="2:24">
      <c r="B347" s="18" t="s">
        <v>1352</v>
      </c>
      <c r="C347" s="18" t="s">
        <v>904</v>
      </c>
      <c r="D347" s="18" t="s">
        <v>879</v>
      </c>
      <c r="E347" s="18" t="s">
        <v>963</v>
      </c>
      <c r="F347" s="18" t="s">
        <v>1345</v>
      </c>
      <c r="G347" s="18" t="s">
        <v>1346</v>
      </c>
      <c r="H347" s="18" t="s">
        <v>1347</v>
      </c>
      <c r="I347" s="18" t="s">
        <v>1348</v>
      </c>
      <c r="J347" s="22" t="s">
        <v>1349</v>
      </c>
      <c r="K347" s="23">
        <v>13.54</v>
      </c>
      <c r="L347" s="18" t="s">
        <v>895</v>
      </c>
      <c r="M347" s="18">
        <v>10624759</v>
      </c>
      <c r="N347" s="18">
        <v>3058</v>
      </c>
      <c r="O347" s="18">
        <v>3380</v>
      </c>
      <c r="P347" s="19">
        <v>48.334433351071603</v>
      </c>
      <c r="Q347" s="24">
        <v>20.48</v>
      </c>
      <c r="R347" s="24">
        <v>3.61</v>
      </c>
      <c r="S347" s="18" t="s">
        <v>887</v>
      </c>
      <c r="T347" s="18" t="s">
        <v>963</v>
      </c>
      <c r="U347" s="9" t="s">
        <v>944</v>
      </c>
      <c r="V347" s="22" t="s">
        <v>1349</v>
      </c>
      <c r="W347" s="9" t="s">
        <v>889</v>
      </c>
      <c r="X347" s="12" t="s">
        <v>1350</v>
      </c>
    </row>
    <row r="348" spans="2:24">
      <c r="B348" s="18" t="s">
        <v>1353</v>
      </c>
      <c r="C348" s="18" t="s">
        <v>897</v>
      </c>
      <c r="D348" s="18" t="s">
        <v>879</v>
      </c>
      <c r="E348" s="18" t="s">
        <v>963</v>
      </c>
      <c r="F348" s="18" t="s">
        <v>1345</v>
      </c>
      <c r="G348" s="18" t="s">
        <v>1346</v>
      </c>
      <c r="H348" s="18" t="s">
        <v>1347</v>
      </c>
      <c r="I348" s="18" t="s">
        <v>1348</v>
      </c>
      <c r="J348" s="22" t="s">
        <v>1349</v>
      </c>
      <c r="K348" s="23">
        <v>10.09</v>
      </c>
      <c r="L348" s="18" t="s">
        <v>895</v>
      </c>
      <c r="M348" s="18">
        <v>37659542</v>
      </c>
      <c r="N348" s="18">
        <v>7651</v>
      </c>
      <c r="O348" s="18">
        <v>5169</v>
      </c>
      <c r="P348" s="19">
        <v>49.374400028412701</v>
      </c>
      <c r="Q348" s="24">
        <v>59.040000000000006</v>
      </c>
      <c r="R348" s="24">
        <v>14.46</v>
      </c>
      <c r="S348" s="18" t="s">
        <v>887</v>
      </c>
      <c r="T348" s="18" t="s">
        <v>963</v>
      </c>
      <c r="U348" s="9" t="s">
        <v>944</v>
      </c>
      <c r="V348" s="22" t="s">
        <v>1349</v>
      </c>
      <c r="W348" s="9" t="s">
        <v>898</v>
      </c>
      <c r="X348" s="12" t="s">
        <v>1350</v>
      </c>
    </row>
    <row r="349" spans="2:24">
      <c r="B349" s="18" t="s">
        <v>1354</v>
      </c>
      <c r="C349" s="18" t="s">
        <v>897</v>
      </c>
      <c r="D349" s="18" t="s">
        <v>879</v>
      </c>
      <c r="E349" s="18" t="s">
        <v>963</v>
      </c>
      <c r="F349" s="18" t="s">
        <v>1355</v>
      </c>
      <c r="G349" s="18" t="s">
        <v>1356</v>
      </c>
      <c r="H349" s="18" t="s">
        <v>1357</v>
      </c>
      <c r="I349" s="18" t="s">
        <v>1358</v>
      </c>
      <c r="J349" s="22" t="s">
        <v>1359</v>
      </c>
      <c r="K349" s="23">
        <v>20.5</v>
      </c>
      <c r="L349" s="18" t="s">
        <v>895</v>
      </c>
      <c r="M349" s="18">
        <v>15446353</v>
      </c>
      <c r="N349" s="18">
        <v>4244</v>
      </c>
      <c r="O349" s="18">
        <v>3533</v>
      </c>
      <c r="P349" s="19">
        <v>65.666291239119701</v>
      </c>
      <c r="Q349" s="24">
        <v>22.89</v>
      </c>
      <c r="R349" s="24">
        <v>2.41</v>
      </c>
      <c r="S349" s="18" t="s">
        <v>887</v>
      </c>
      <c r="T349" s="18" t="s">
        <v>963</v>
      </c>
      <c r="U349" s="9" t="s">
        <v>950</v>
      </c>
      <c r="V349" s="22" t="s">
        <v>1359</v>
      </c>
      <c r="W349" s="9" t="s">
        <v>889</v>
      </c>
      <c r="X349" s="12" t="s">
        <v>1360</v>
      </c>
    </row>
    <row r="350" spans="2:24">
      <c r="B350" s="18" t="s">
        <v>1361</v>
      </c>
      <c r="C350" s="18" t="s">
        <v>836</v>
      </c>
      <c r="D350" s="18" t="s">
        <v>879</v>
      </c>
      <c r="E350" s="18" t="s">
        <v>963</v>
      </c>
      <c r="F350" s="18" t="s">
        <v>1355</v>
      </c>
      <c r="G350" s="18" t="s">
        <v>1356</v>
      </c>
      <c r="H350" s="18" t="s">
        <v>1357</v>
      </c>
      <c r="I350" s="18" t="s">
        <v>1358</v>
      </c>
      <c r="J350" s="22" t="s">
        <v>1359</v>
      </c>
      <c r="K350" s="23">
        <v>20.3</v>
      </c>
      <c r="L350" s="18" t="s">
        <v>895</v>
      </c>
      <c r="M350" s="18">
        <v>15411338</v>
      </c>
      <c r="N350" s="18">
        <v>4222</v>
      </c>
      <c r="O350" s="18">
        <v>3537</v>
      </c>
      <c r="P350" s="19">
        <v>66.087488540222495</v>
      </c>
      <c r="Q350" s="24">
        <v>18.07</v>
      </c>
      <c r="R350" s="24">
        <v>1.2</v>
      </c>
      <c r="S350" s="18" t="s">
        <v>887</v>
      </c>
      <c r="T350" s="18" t="s">
        <v>963</v>
      </c>
      <c r="U350" s="9" t="s">
        <v>950</v>
      </c>
      <c r="V350" s="22" t="s">
        <v>1359</v>
      </c>
      <c r="W350" s="9" t="s">
        <v>889</v>
      </c>
      <c r="X350" s="12" t="s">
        <v>1360</v>
      </c>
    </row>
    <row r="351" spans="2:24">
      <c r="B351" s="18" t="s">
        <v>1362</v>
      </c>
      <c r="C351" s="18" t="s">
        <v>842</v>
      </c>
      <c r="D351" s="18" t="s">
        <v>879</v>
      </c>
      <c r="E351" s="18" t="s">
        <v>963</v>
      </c>
      <c r="F351" s="18" t="s">
        <v>1355</v>
      </c>
      <c r="G351" s="18" t="s">
        <v>1356</v>
      </c>
      <c r="H351" s="18" t="s">
        <v>1357</v>
      </c>
      <c r="I351" s="18" t="s">
        <v>1358</v>
      </c>
      <c r="J351" s="18" t="s">
        <v>1359</v>
      </c>
      <c r="K351" s="9">
        <v>20.95</v>
      </c>
      <c r="L351" s="18" t="s">
        <v>895</v>
      </c>
      <c r="M351" s="18">
        <v>14303259</v>
      </c>
      <c r="N351" s="18">
        <v>3943</v>
      </c>
      <c r="O351" s="18">
        <v>3496</v>
      </c>
      <c r="P351" s="19">
        <v>65.905533336581499</v>
      </c>
      <c r="Q351" s="19">
        <v>15.659999999999998</v>
      </c>
      <c r="R351" s="19">
        <v>2.41</v>
      </c>
      <c r="S351" s="18" t="s">
        <v>887</v>
      </c>
      <c r="T351" s="18" t="s">
        <v>963</v>
      </c>
      <c r="U351" s="9" t="s">
        <v>950</v>
      </c>
      <c r="V351" s="18" t="s">
        <v>1359</v>
      </c>
      <c r="W351" s="9" t="s">
        <v>889</v>
      </c>
      <c r="X351" s="12" t="s">
        <v>1360</v>
      </c>
    </row>
    <row r="352" spans="2:24">
      <c r="B352" s="9" t="s">
        <v>1363</v>
      </c>
      <c r="C352" s="9" t="s">
        <v>833</v>
      </c>
      <c r="D352" s="9" t="s">
        <v>879</v>
      </c>
      <c r="E352" s="18" t="s">
        <v>963</v>
      </c>
      <c r="F352" s="18" t="s">
        <v>1355</v>
      </c>
      <c r="G352" s="18" t="s">
        <v>1356</v>
      </c>
      <c r="H352" s="18" t="s">
        <v>1357</v>
      </c>
      <c r="I352" s="18" t="s">
        <v>1358</v>
      </c>
      <c r="J352" s="9" t="s">
        <v>1359</v>
      </c>
      <c r="K352" s="9">
        <v>19.739999999999998</v>
      </c>
      <c r="L352" s="9" t="s">
        <v>895</v>
      </c>
      <c r="M352" s="9">
        <v>24314159</v>
      </c>
      <c r="N352" s="11">
        <v>6078</v>
      </c>
      <c r="O352" s="11">
        <v>3946</v>
      </c>
      <c r="P352" s="20">
        <v>0.65539999999999998</v>
      </c>
      <c r="Q352" s="21">
        <v>39.76</v>
      </c>
      <c r="R352" s="21">
        <v>2.41</v>
      </c>
      <c r="S352" s="9" t="s">
        <v>887</v>
      </c>
      <c r="T352" s="18" t="s">
        <v>963</v>
      </c>
      <c r="U352" s="9" t="s">
        <v>950</v>
      </c>
      <c r="V352" s="9" t="s">
        <v>1359</v>
      </c>
      <c r="W352" s="9" t="s">
        <v>898</v>
      </c>
      <c r="X352" s="12" t="s">
        <v>1360</v>
      </c>
    </row>
    <row r="353" spans="2:24">
      <c r="B353" s="18" t="s">
        <v>1364</v>
      </c>
      <c r="C353" s="18" t="s">
        <v>836</v>
      </c>
      <c r="D353" s="18" t="s">
        <v>879</v>
      </c>
      <c r="E353" s="18" t="s">
        <v>963</v>
      </c>
      <c r="F353" s="18" t="s">
        <v>1355</v>
      </c>
      <c r="G353" s="18" t="s">
        <v>1356</v>
      </c>
      <c r="H353" s="18" t="s">
        <v>1357</v>
      </c>
      <c r="I353" s="18" t="s">
        <v>1358</v>
      </c>
      <c r="J353" s="22" t="s">
        <v>1359</v>
      </c>
      <c r="K353" s="23">
        <v>18.72</v>
      </c>
      <c r="L353" s="18" t="s">
        <v>895</v>
      </c>
      <c r="M353" s="18">
        <v>28726719</v>
      </c>
      <c r="N353" s="18">
        <v>5872</v>
      </c>
      <c r="O353" s="18">
        <v>5174</v>
      </c>
      <c r="P353" s="19">
        <v>64.880240836835199</v>
      </c>
      <c r="Q353" s="24">
        <v>44.58</v>
      </c>
      <c r="R353" s="24">
        <v>7.23</v>
      </c>
      <c r="S353" s="18" t="s">
        <v>887</v>
      </c>
      <c r="T353" s="18" t="s">
        <v>963</v>
      </c>
      <c r="U353" s="9" t="s">
        <v>954</v>
      </c>
      <c r="V353" s="22" t="s">
        <v>1359</v>
      </c>
      <c r="W353" s="9" t="s">
        <v>889</v>
      </c>
      <c r="X353" s="12" t="s">
        <v>1365</v>
      </c>
    </row>
    <row r="354" spans="2:24">
      <c r="B354" s="18" t="s">
        <v>1366</v>
      </c>
      <c r="C354" s="18" t="s">
        <v>842</v>
      </c>
      <c r="D354" s="18" t="s">
        <v>879</v>
      </c>
      <c r="E354" s="18" t="s">
        <v>963</v>
      </c>
      <c r="F354" s="18" t="s">
        <v>1355</v>
      </c>
      <c r="G354" s="18" t="s">
        <v>1356</v>
      </c>
      <c r="H354" s="18" t="s">
        <v>1357</v>
      </c>
      <c r="I354" s="18" t="s">
        <v>1358</v>
      </c>
      <c r="J354" s="18" t="s">
        <v>1359</v>
      </c>
      <c r="K354" s="9">
        <v>19.82</v>
      </c>
      <c r="L354" s="18" t="s">
        <v>895</v>
      </c>
      <c r="M354" s="18">
        <v>17532274</v>
      </c>
      <c r="N354" s="18">
        <v>4279</v>
      </c>
      <c r="O354" s="18">
        <v>4043</v>
      </c>
      <c r="P354" s="19">
        <v>64.882842275662696</v>
      </c>
      <c r="Q354" s="19">
        <v>30.12</v>
      </c>
      <c r="R354" s="19">
        <v>0</v>
      </c>
      <c r="S354" s="18" t="s">
        <v>887</v>
      </c>
      <c r="T354" s="18" t="s">
        <v>963</v>
      </c>
      <c r="U354" s="9" t="s">
        <v>954</v>
      </c>
      <c r="V354" s="18" t="s">
        <v>1359</v>
      </c>
      <c r="W354" s="9" t="s">
        <v>889</v>
      </c>
      <c r="X354" s="12" t="s">
        <v>1365</v>
      </c>
    </row>
    <row r="355" spans="2:24">
      <c r="B355" s="18" t="s">
        <v>1367</v>
      </c>
      <c r="C355" s="18" t="s">
        <v>904</v>
      </c>
      <c r="D355" s="18" t="s">
        <v>879</v>
      </c>
      <c r="E355" s="18" t="s">
        <v>963</v>
      </c>
      <c r="F355" s="18" t="s">
        <v>1355</v>
      </c>
      <c r="G355" s="18" t="s">
        <v>1356</v>
      </c>
      <c r="H355" s="18" t="s">
        <v>1357</v>
      </c>
      <c r="I355" s="18" t="s">
        <v>1358</v>
      </c>
      <c r="J355" s="22" t="s">
        <v>1359</v>
      </c>
      <c r="K355" s="23">
        <v>20.849999999999998</v>
      </c>
      <c r="L355" s="18" t="s">
        <v>895</v>
      </c>
      <c r="M355" s="18">
        <v>10679190</v>
      </c>
      <c r="N355" s="18">
        <v>2839</v>
      </c>
      <c r="O355" s="18">
        <v>3639</v>
      </c>
      <c r="P355" s="19">
        <v>64.764368980697398</v>
      </c>
      <c r="Q355" s="24">
        <v>12.049999999999999</v>
      </c>
      <c r="R355" s="24">
        <v>0</v>
      </c>
      <c r="S355" s="18" t="s">
        <v>887</v>
      </c>
      <c r="T355" s="18" t="s">
        <v>963</v>
      </c>
      <c r="U355" s="9" t="s">
        <v>954</v>
      </c>
      <c r="V355" s="22" t="s">
        <v>1359</v>
      </c>
      <c r="W355" s="9" t="s">
        <v>889</v>
      </c>
      <c r="X355" s="12" t="s">
        <v>1365</v>
      </c>
    </row>
    <row r="356" spans="2:24">
      <c r="B356" s="18" t="s">
        <v>1368</v>
      </c>
      <c r="C356" s="18" t="s">
        <v>897</v>
      </c>
      <c r="D356" s="18" t="s">
        <v>879</v>
      </c>
      <c r="E356" s="18" t="s">
        <v>963</v>
      </c>
      <c r="F356" s="18" t="s">
        <v>1355</v>
      </c>
      <c r="G356" s="18" t="s">
        <v>1356</v>
      </c>
      <c r="H356" s="18" t="s">
        <v>1357</v>
      </c>
      <c r="I356" s="18" t="s">
        <v>1358</v>
      </c>
      <c r="J356" s="22" t="s">
        <v>1359</v>
      </c>
      <c r="K356" s="23">
        <v>18.010000000000002</v>
      </c>
      <c r="L356" s="18" t="s">
        <v>895</v>
      </c>
      <c r="M356" s="18">
        <v>37691573</v>
      </c>
      <c r="N356" s="18">
        <v>6916</v>
      </c>
      <c r="O356" s="18">
        <v>6028</v>
      </c>
      <c r="P356" s="19">
        <v>64.871851863031907</v>
      </c>
      <c r="Q356" s="24">
        <v>73.489999999999995</v>
      </c>
      <c r="R356" s="24">
        <v>10.84</v>
      </c>
      <c r="S356" s="18" t="s">
        <v>887</v>
      </c>
      <c r="T356" s="18" t="s">
        <v>963</v>
      </c>
      <c r="U356" s="9" t="s">
        <v>954</v>
      </c>
      <c r="V356" s="22" t="s">
        <v>1359</v>
      </c>
      <c r="W356" s="9" t="s">
        <v>898</v>
      </c>
      <c r="X356" s="12" t="s">
        <v>1365</v>
      </c>
    </row>
    <row r="357" spans="2:24">
      <c r="B357" s="9" t="s">
        <v>1369</v>
      </c>
      <c r="C357" s="9" t="s">
        <v>833</v>
      </c>
      <c r="D357" s="9" t="s">
        <v>879</v>
      </c>
      <c r="E357" s="18" t="s">
        <v>963</v>
      </c>
      <c r="F357" s="18" t="s">
        <v>1355</v>
      </c>
      <c r="G357" s="18" t="s">
        <v>1356</v>
      </c>
      <c r="H357" s="18" t="s">
        <v>1357</v>
      </c>
      <c r="I357" s="18" t="s">
        <v>1358</v>
      </c>
      <c r="J357" s="9" t="s">
        <v>1359</v>
      </c>
      <c r="K357" s="9">
        <v>18.14</v>
      </c>
      <c r="L357" s="9" t="s">
        <v>895</v>
      </c>
      <c r="M357" s="9">
        <v>24283280</v>
      </c>
      <c r="N357" s="11">
        <v>6554</v>
      </c>
      <c r="O357" s="11">
        <v>3645</v>
      </c>
      <c r="P357" s="20">
        <v>0.62519999999999998</v>
      </c>
      <c r="Q357" s="21">
        <v>26.51</v>
      </c>
      <c r="R357" s="21">
        <v>3.61</v>
      </c>
      <c r="S357" s="9" t="s">
        <v>887</v>
      </c>
      <c r="T357" s="18" t="s">
        <v>963</v>
      </c>
      <c r="U357" s="9" t="s">
        <v>958</v>
      </c>
      <c r="V357" s="9" t="s">
        <v>1359</v>
      </c>
      <c r="W357" s="9" t="s">
        <v>889</v>
      </c>
      <c r="X357" s="12" t="s">
        <v>1370</v>
      </c>
    </row>
    <row r="358" spans="2:24">
      <c r="B358" s="18" t="s">
        <v>1371</v>
      </c>
      <c r="C358" s="18" t="s">
        <v>836</v>
      </c>
      <c r="D358" s="18" t="s">
        <v>879</v>
      </c>
      <c r="E358" s="18" t="s">
        <v>963</v>
      </c>
      <c r="F358" s="18" t="s">
        <v>1355</v>
      </c>
      <c r="G358" s="18" t="s">
        <v>1356</v>
      </c>
      <c r="H358" s="18" t="s">
        <v>1357</v>
      </c>
      <c r="I358" s="18" t="s">
        <v>1358</v>
      </c>
      <c r="J358" s="22" t="s">
        <v>1359</v>
      </c>
      <c r="K358" s="23">
        <v>18.16</v>
      </c>
      <c r="L358" s="18" t="s">
        <v>895</v>
      </c>
      <c r="M358" s="18">
        <v>34447234</v>
      </c>
      <c r="N358" s="18">
        <v>8825</v>
      </c>
      <c r="O358" s="18">
        <v>3838</v>
      </c>
      <c r="P358" s="19">
        <v>63.815171221939998</v>
      </c>
      <c r="Q358" s="24">
        <v>38.550000000000004</v>
      </c>
      <c r="R358" s="24">
        <v>4.82</v>
      </c>
      <c r="S358" s="18" t="s">
        <v>887</v>
      </c>
      <c r="T358" s="18" t="s">
        <v>963</v>
      </c>
      <c r="U358" s="9" t="s">
        <v>958</v>
      </c>
      <c r="V358" s="22" t="s">
        <v>1359</v>
      </c>
      <c r="W358" s="9" t="s">
        <v>898</v>
      </c>
      <c r="X358" s="12" t="s">
        <v>1370</v>
      </c>
    </row>
    <row r="359" spans="2:24">
      <c r="B359" s="18" t="s">
        <v>1372</v>
      </c>
      <c r="C359" s="18" t="s">
        <v>897</v>
      </c>
      <c r="D359" s="18" t="s">
        <v>879</v>
      </c>
      <c r="E359" s="18" t="s">
        <v>963</v>
      </c>
      <c r="F359" s="18" t="s">
        <v>1345</v>
      </c>
      <c r="G359" s="18" t="s">
        <v>1346</v>
      </c>
      <c r="H359" s="18" t="s">
        <v>1347</v>
      </c>
      <c r="I359" s="18" t="s">
        <v>1348</v>
      </c>
      <c r="J359" s="22" t="s">
        <v>1349</v>
      </c>
      <c r="K359" s="23">
        <v>10.57</v>
      </c>
      <c r="L359" s="18" t="s">
        <v>895</v>
      </c>
      <c r="M359" s="18">
        <v>48706106</v>
      </c>
      <c r="N359" s="18">
        <v>7502</v>
      </c>
      <c r="O359" s="18">
        <v>7231</v>
      </c>
      <c r="P359" s="19">
        <v>58.409044061986698</v>
      </c>
      <c r="Q359" s="24">
        <v>53.010000000000005</v>
      </c>
      <c r="R359" s="24">
        <v>16.869999999999997</v>
      </c>
      <c r="S359" s="18" t="s">
        <v>887</v>
      </c>
      <c r="T359" s="18" t="s">
        <v>963</v>
      </c>
      <c r="U359" s="9" t="s">
        <v>1373</v>
      </c>
      <c r="V359" s="22" t="s">
        <v>1349</v>
      </c>
      <c r="W359" s="9" t="s">
        <v>889</v>
      </c>
      <c r="X359" s="12" t="s">
        <v>1374</v>
      </c>
    </row>
    <row r="360" spans="2:24">
      <c r="B360" s="9" t="s">
        <v>1375</v>
      </c>
      <c r="C360" s="9" t="s">
        <v>833</v>
      </c>
      <c r="D360" s="9" t="s">
        <v>879</v>
      </c>
      <c r="E360" s="18" t="s">
        <v>963</v>
      </c>
      <c r="F360" s="18" t="s">
        <v>1345</v>
      </c>
      <c r="G360" s="18" t="s">
        <v>1346</v>
      </c>
      <c r="H360" s="18" t="s">
        <v>1347</v>
      </c>
      <c r="I360" s="18" t="s">
        <v>1348</v>
      </c>
      <c r="J360" s="9" t="s">
        <v>1349</v>
      </c>
      <c r="K360" s="9">
        <v>9.27</v>
      </c>
      <c r="L360" s="9" t="s">
        <v>895</v>
      </c>
      <c r="M360" s="9">
        <v>38904401</v>
      </c>
      <c r="N360" s="11">
        <v>3491</v>
      </c>
      <c r="O360" s="11">
        <v>13370</v>
      </c>
      <c r="P360" s="20">
        <v>0.59650000000000003</v>
      </c>
      <c r="Q360" s="21">
        <v>39.76</v>
      </c>
      <c r="R360" s="21">
        <v>4.82</v>
      </c>
      <c r="S360" s="9" t="s">
        <v>887</v>
      </c>
      <c r="T360" s="18" t="s">
        <v>963</v>
      </c>
      <c r="U360" s="9" t="s">
        <v>1373</v>
      </c>
      <c r="V360" s="9" t="s">
        <v>1349</v>
      </c>
      <c r="W360" s="9" t="s">
        <v>889</v>
      </c>
      <c r="X360" s="12" t="s">
        <v>1374</v>
      </c>
    </row>
    <row r="361" spans="2:24">
      <c r="B361" s="18" t="s">
        <v>1376</v>
      </c>
      <c r="C361" s="18" t="s">
        <v>836</v>
      </c>
      <c r="D361" s="18" t="s">
        <v>879</v>
      </c>
      <c r="E361" s="18" t="s">
        <v>963</v>
      </c>
      <c r="F361" s="18" t="s">
        <v>1345</v>
      </c>
      <c r="G361" s="18" t="s">
        <v>1346</v>
      </c>
      <c r="H361" s="18" t="s">
        <v>1347</v>
      </c>
      <c r="I361" s="18" t="s">
        <v>1348</v>
      </c>
      <c r="J361" s="22" t="s">
        <v>1349</v>
      </c>
      <c r="K361" s="23">
        <v>12.65</v>
      </c>
      <c r="L361" s="18" t="s">
        <v>895</v>
      </c>
      <c r="M361" s="18">
        <v>26461588</v>
      </c>
      <c r="N361" s="18">
        <v>6824</v>
      </c>
      <c r="O361" s="18">
        <v>3808</v>
      </c>
      <c r="P361" s="19">
        <v>58.864680404219897</v>
      </c>
      <c r="Q361" s="24">
        <v>28.92</v>
      </c>
      <c r="R361" s="24">
        <v>9.64</v>
      </c>
      <c r="S361" s="18" t="s">
        <v>887</v>
      </c>
      <c r="T361" s="18" t="s">
        <v>963</v>
      </c>
      <c r="U361" s="9" t="s">
        <v>1373</v>
      </c>
      <c r="V361" s="22" t="s">
        <v>1349</v>
      </c>
      <c r="W361" s="9" t="s">
        <v>889</v>
      </c>
      <c r="X361" s="12" t="s">
        <v>1374</v>
      </c>
    </row>
    <row r="362" spans="2:24">
      <c r="B362" s="18" t="s">
        <v>1377</v>
      </c>
      <c r="C362" s="18" t="s">
        <v>904</v>
      </c>
      <c r="D362" s="18" t="s">
        <v>879</v>
      </c>
      <c r="E362" s="18" t="s">
        <v>963</v>
      </c>
      <c r="F362" s="18" t="s">
        <v>1345</v>
      </c>
      <c r="G362" s="18" t="s">
        <v>1346</v>
      </c>
      <c r="H362" s="18" t="s">
        <v>1347</v>
      </c>
      <c r="I362" s="18" t="s">
        <v>1348</v>
      </c>
      <c r="J362" s="22" t="s">
        <v>1349</v>
      </c>
      <c r="K362" s="23">
        <v>9.19</v>
      </c>
      <c r="L362" s="18" t="s">
        <v>895</v>
      </c>
      <c r="M362" s="18">
        <v>17238621</v>
      </c>
      <c r="N362" s="18">
        <v>4289</v>
      </c>
      <c r="O362" s="18">
        <v>3982</v>
      </c>
      <c r="P362" s="19">
        <v>63.039177152971597</v>
      </c>
      <c r="Q362" s="24">
        <v>20.48</v>
      </c>
      <c r="R362" s="24">
        <v>6.02</v>
      </c>
      <c r="S362" s="18" t="s">
        <v>887</v>
      </c>
      <c r="T362" s="18" t="s">
        <v>963</v>
      </c>
      <c r="U362" s="9" t="s">
        <v>1373</v>
      </c>
      <c r="V362" s="22" t="s">
        <v>1349</v>
      </c>
      <c r="W362" s="9" t="s">
        <v>889</v>
      </c>
      <c r="X362" s="12" t="s">
        <v>1374</v>
      </c>
    </row>
    <row r="363" spans="2:24">
      <c r="B363" s="18" t="s">
        <v>1378</v>
      </c>
      <c r="C363" s="18" t="s">
        <v>904</v>
      </c>
      <c r="D363" s="18" t="s">
        <v>879</v>
      </c>
      <c r="E363" s="18" t="s">
        <v>963</v>
      </c>
      <c r="F363" s="18" t="s">
        <v>1345</v>
      </c>
      <c r="G363" s="18" t="s">
        <v>1346</v>
      </c>
      <c r="H363" s="18" t="s">
        <v>1347</v>
      </c>
      <c r="I363" s="18" t="s">
        <v>1348</v>
      </c>
      <c r="J363" s="22" t="s">
        <v>1349</v>
      </c>
      <c r="K363" s="23">
        <v>13.780000000000001</v>
      </c>
      <c r="L363" s="18" t="s">
        <v>895</v>
      </c>
      <c r="M363" s="18">
        <v>17622688</v>
      </c>
      <c r="N363" s="18">
        <v>3947</v>
      </c>
      <c r="O363" s="18">
        <v>4478</v>
      </c>
      <c r="P363" s="19">
        <v>54.337218324748797</v>
      </c>
      <c r="Q363" s="24">
        <v>13.25</v>
      </c>
      <c r="R363" s="24">
        <v>2.41</v>
      </c>
      <c r="S363" s="18" t="s">
        <v>887</v>
      </c>
      <c r="T363" s="18" t="s">
        <v>963</v>
      </c>
      <c r="U363" s="9" t="s">
        <v>1373</v>
      </c>
      <c r="V363" s="22" t="s">
        <v>1349</v>
      </c>
      <c r="W363" s="9" t="s">
        <v>889</v>
      </c>
      <c r="X363" s="12" t="s">
        <v>1374</v>
      </c>
    </row>
    <row r="364" spans="2:24">
      <c r="B364" s="18" t="s">
        <v>1379</v>
      </c>
      <c r="C364" s="18" t="s">
        <v>842</v>
      </c>
      <c r="D364" s="18" t="s">
        <v>879</v>
      </c>
      <c r="E364" s="18" t="s">
        <v>963</v>
      </c>
      <c r="F364" s="18" t="s">
        <v>1345</v>
      </c>
      <c r="G364" s="18" t="s">
        <v>1346</v>
      </c>
      <c r="H364" s="18" t="s">
        <v>1347</v>
      </c>
      <c r="I364" s="18" t="s">
        <v>1348</v>
      </c>
      <c r="J364" s="18" t="s">
        <v>1349</v>
      </c>
      <c r="K364" s="9">
        <v>9.14</v>
      </c>
      <c r="L364" s="18" t="s">
        <v>895</v>
      </c>
      <c r="M364" s="18">
        <v>54476297</v>
      </c>
      <c r="N364" s="18">
        <v>9518</v>
      </c>
      <c r="O364" s="18">
        <v>6407</v>
      </c>
      <c r="P364" s="19">
        <v>58.767764158043299</v>
      </c>
      <c r="Q364" s="19">
        <v>60.24</v>
      </c>
      <c r="R364" s="19">
        <v>14.46</v>
      </c>
      <c r="S364" s="18" t="s">
        <v>887</v>
      </c>
      <c r="T364" s="18" t="s">
        <v>963</v>
      </c>
      <c r="U364" s="9" t="s">
        <v>1373</v>
      </c>
      <c r="V364" s="18" t="s">
        <v>1349</v>
      </c>
      <c r="W364" s="9" t="s">
        <v>898</v>
      </c>
      <c r="X364" s="12" t="s">
        <v>1374</v>
      </c>
    </row>
    <row r="365" spans="2:24">
      <c r="B365" s="18" t="s">
        <v>1380</v>
      </c>
      <c r="C365" s="18" t="s">
        <v>847</v>
      </c>
      <c r="D365" s="18" t="s">
        <v>879</v>
      </c>
      <c r="E365" s="18" t="s">
        <v>963</v>
      </c>
      <c r="F365" s="18" t="s">
        <v>1355</v>
      </c>
      <c r="G365" s="18" t="s">
        <v>1356</v>
      </c>
      <c r="H365" s="18" t="s">
        <v>1357</v>
      </c>
      <c r="I365" s="18" t="s">
        <v>1358</v>
      </c>
      <c r="J365" s="18" t="s">
        <v>1359</v>
      </c>
      <c r="K365" s="9">
        <v>17.32</v>
      </c>
      <c r="L365" s="18" t="s">
        <v>895</v>
      </c>
      <c r="M365" s="18">
        <v>45162941</v>
      </c>
      <c r="N365" s="18">
        <v>9117</v>
      </c>
      <c r="O365" s="18">
        <v>5259</v>
      </c>
      <c r="P365" s="19">
        <v>62.5319141485</v>
      </c>
      <c r="Q365" s="19">
        <v>71.08</v>
      </c>
      <c r="R365" s="19">
        <v>10.84</v>
      </c>
      <c r="S365" s="18" t="s">
        <v>887</v>
      </c>
      <c r="T365" s="18" t="s">
        <v>963</v>
      </c>
      <c r="U365" s="9" t="s">
        <v>1381</v>
      </c>
      <c r="V365" s="18" t="s">
        <v>1359</v>
      </c>
      <c r="W365" s="9" t="s">
        <v>889</v>
      </c>
      <c r="X365" s="12" t="s">
        <v>1382</v>
      </c>
    </row>
    <row r="366" spans="2:24">
      <c r="B366" s="18" t="s">
        <v>1383</v>
      </c>
      <c r="C366" s="18" t="s">
        <v>904</v>
      </c>
      <c r="D366" s="18" t="s">
        <v>879</v>
      </c>
      <c r="E366" s="18" t="s">
        <v>963</v>
      </c>
      <c r="F366" s="18" t="s">
        <v>1355</v>
      </c>
      <c r="G366" s="18" t="s">
        <v>1356</v>
      </c>
      <c r="H366" s="18" t="s">
        <v>1357</v>
      </c>
      <c r="I366" s="18" t="s">
        <v>1358</v>
      </c>
      <c r="J366" s="22" t="s">
        <v>1359</v>
      </c>
      <c r="K366" s="23">
        <v>18.89</v>
      </c>
      <c r="L366" s="18" t="s">
        <v>895</v>
      </c>
      <c r="M366" s="18">
        <v>32599332</v>
      </c>
      <c r="N366" s="18">
        <v>6629</v>
      </c>
      <c r="O366" s="18">
        <v>5174</v>
      </c>
      <c r="P366" s="19">
        <v>62.644570236514298</v>
      </c>
      <c r="Q366" s="24">
        <v>59.040000000000006</v>
      </c>
      <c r="R366" s="24">
        <v>7.23</v>
      </c>
      <c r="S366" s="18" t="s">
        <v>887</v>
      </c>
      <c r="T366" s="18" t="s">
        <v>963</v>
      </c>
      <c r="U366" s="9" t="s">
        <v>1381</v>
      </c>
      <c r="V366" s="22" t="s">
        <v>1359</v>
      </c>
      <c r="W366" s="9" t="s">
        <v>889</v>
      </c>
      <c r="X366" s="12" t="s">
        <v>1382</v>
      </c>
    </row>
    <row r="367" spans="2:24">
      <c r="B367" s="18" t="s">
        <v>1384</v>
      </c>
      <c r="C367" s="18" t="s">
        <v>836</v>
      </c>
      <c r="D367" s="18" t="s">
        <v>879</v>
      </c>
      <c r="E367" s="18" t="s">
        <v>963</v>
      </c>
      <c r="F367" s="18" t="s">
        <v>1355</v>
      </c>
      <c r="G367" s="18" t="s">
        <v>1356</v>
      </c>
      <c r="H367" s="18" t="s">
        <v>1357</v>
      </c>
      <c r="I367" s="18" t="s">
        <v>1358</v>
      </c>
      <c r="J367" s="22" t="s">
        <v>1359</v>
      </c>
      <c r="K367" s="23">
        <v>18.3</v>
      </c>
      <c r="L367" s="18" t="s">
        <v>895</v>
      </c>
      <c r="M367" s="18">
        <v>24207862</v>
      </c>
      <c r="N367" s="18">
        <v>6509</v>
      </c>
      <c r="O367" s="18">
        <v>3607</v>
      </c>
      <c r="P367" s="19">
        <v>62.809198454799997</v>
      </c>
      <c r="Q367" s="24">
        <v>34.94</v>
      </c>
      <c r="R367" s="24">
        <v>6.02</v>
      </c>
      <c r="S367" s="18" t="s">
        <v>887</v>
      </c>
      <c r="T367" s="18" t="s">
        <v>963</v>
      </c>
      <c r="U367" s="9" t="s">
        <v>1381</v>
      </c>
      <c r="V367" s="22" t="s">
        <v>1359</v>
      </c>
      <c r="W367" s="9" t="s">
        <v>889</v>
      </c>
      <c r="X367" s="12" t="s">
        <v>1382</v>
      </c>
    </row>
    <row r="368" spans="2:24">
      <c r="B368" s="18" t="s">
        <v>1385</v>
      </c>
      <c r="C368" s="18" t="s">
        <v>897</v>
      </c>
      <c r="D368" s="18" t="s">
        <v>879</v>
      </c>
      <c r="E368" s="18" t="s">
        <v>963</v>
      </c>
      <c r="F368" s="18" t="s">
        <v>1355</v>
      </c>
      <c r="G368" s="18" t="s">
        <v>1356</v>
      </c>
      <c r="H368" s="18" t="s">
        <v>1357</v>
      </c>
      <c r="I368" s="18" t="s">
        <v>1358</v>
      </c>
      <c r="J368" s="22" t="s">
        <v>1359</v>
      </c>
      <c r="K368" s="23">
        <v>18.98</v>
      </c>
      <c r="L368" s="18" t="s">
        <v>895</v>
      </c>
      <c r="M368" s="18">
        <v>16182124</v>
      </c>
      <c r="N368" s="18">
        <v>4405</v>
      </c>
      <c r="O368" s="18">
        <v>3541</v>
      </c>
      <c r="P368" s="19">
        <v>62.804059319497</v>
      </c>
      <c r="Q368" s="24">
        <v>25.3</v>
      </c>
      <c r="R368" s="24">
        <v>3.61</v>
      </c>
      <c r="S368" s="18" t="s">
        <v>887</v>
      </c>
      <c r="T368" s="18" t="s">
        <v>963</v>
      </c>
      <c r="U368" s="9" t="s">
        <v>1381</v>
      </c>
      <c r="V368" s="22" t="s">
        <v>1359</v>
      </c>
      <c r="W368" s="9" t="s">
        <v>889</v>
      </c>
      <c r="X368" s="12" t="s">
        <v>1382</v>
      </c>
    </row>
    <row r="369" spans="2:24">
      <c r="B369" s="18" t="s">
        <v>1386</v>
      </c>
      <c r="C369" s="18" t="s">
        <v>842</v>
      </c>
      <c r="D369" s="18" t="s">
        <v>879</v>
      </c>
      <c r="E369" s="18" t="s">
        <v>963</v>
      </c>
      <c r="F369" s="18" t="s">
        <v>1355</v>
      </c>
      <c r="G369" s="18" t="s">
        <v>1356</v>
      </c>
      <c r="H369" s="18" t="s">
        <v>1357</v>
      </c>
      <c r="I369" s="18" t="s">
        <v>1358</v>
      </c>
      <c r="J369" s="18" t="s">
        <v>1359</v>
      </c>
      <c r="K369" s="9">
        <v>19.05</v>
      </c>
      <c r="L369" s="18" t="s">
        <v>895</v>
      </c>
      <c r="M369" s="18">
        <v>16037243</v>
      </c>
      <c r="N369" s="18">
        <v>4289</v>
      </c>
      <c r="O369" s="18">
        <v>3624</v>
      </c>
      <c r="P369" s="19">
        <v>62.928469832481703</v>
      </c>
      <c r="Q369" s="19">
        <v>25.3</v>
      </c>
      <c r="R369" s="19">
        <v>3.61</v>
      </c>
      <c r="S369" s="18" t="s">
        <v>887</v>
      </c>
      <c r="T369" s="18" t="s">
        <v>963</v>
      </c>
      <c r="U369" s="9" t="s">
        <v>1381</v>
      </c>
      <c r="V369" s="18" t="s">
        <v>1359</v>
      </c>
      <c r="W369" s="9" t="s">
        <v>889</v>
      </c>
      <c r="X369" s="12" t="s">
        <v>1382</v>
      </c>
    </row>
    <row r="370" spans="2:24">
      <c r="B370" s="18" t="s">
        <v>1387</v>
      </c>
      <c r="C370" s="18" t="s">
        <v>892</v>
      </c>
      <c r="D370" s="18" t="s">
        <v>879</v>
      </c>
      <c r="E370" s="18" t="s">
        <v>963</v>
      </c>
      <c r="F370" s="18" t="s">
        <v>1355</v>
      </c>
      <c r="G370" s="18" t="s">
        <v>1356</v>
      </c>
      <c r="H370" s="18" t="s">
        <v>1357</v>
      </c>
      <c r="I370" s="18" t="s">
        <v>1358</v>
      </c>
      <c r="J370" s="22" t="s">
        <v>1359</v>
      </c>
      <c r="K370" s="23">
        <v>17.53</v>
      </c>
      <c r="L370" s="18" t="s">
        <v>895</v>
      </c>
      <c r="M370" s="18">
        <v>49044637</v>
      </c>
      <c r="N370" s="18">
        <v>8038</v>
      </c>
      <c r="O370" s="18">
        <v>7005</v>
      </c>
      <c r="P370" s="19">
        <v>62.5100836465149</v>
      </c>
      <c r="Q370" s="24">
        <v>79.52</v>
      </c>
      <c r="R370" s="24">
        <v>16.869999999999997</v>
      </c>
      <c r="S370" s="18" t="s">
        <v>887</v>
      </c>
      <c r="T370" s="18" t="s">
        <v>963</v>
      </c>
      <c r="U370" s="9" t="s">
        <v>1381</v>
      </c>
      <c r="V370" s="22" t="s">
        <v>1359</v>
      </c>
      <c r="W370" s="9" t="s">
        <v>898</v>
      </c>
      <c r="X370" s="12" t="s">
        <v>1382</v>
      </c>
    </row>
    <row r="371" spans="2:24">
      <c r="B371" s="18" t="s">
        <v>1388</v>
      </c>
      <c r="C371" s="18" t="s">
        <v>836</v>
      </c>
      <c r="D371" s="18" t="s">
        <v>879</v>
      </c>
      <c r="E371" s="18" t="s">
        <v>963</v>
      </c>
      <c r="F371" s="18" t="s">
        <v>1355</v>
      </c>
      <c r="G371" s="18" t="s">
        <v>1356</v>
      </c>
      <c r="H371" s="18" t="s">
        <v>1389</v>
      </c>
      <c r="I371" s="18" t="s">
        <v>1390</v>
      </c>
      <c r="J371" s="22" t="s">
        <v>1391</v>
      </c>
      <c r="K371" s="23">
        <v>22.400000000000002</v>
      </c>
      <c r="L371" s="18" t="s">
        <v>895</v>
      </c>
      <c r="M371" s="18">
        <v>29158418</v>
      </c>
      <c r="N371" s="18">
        <v>7818</v>
      </c>
      <c r="O371" s="18">
        <v>3661</v>
      </c>
      <c r="P371" s="19">
        <v>67.717376212425293</v>
      </c>
      <c r="Q371" s="24">
        <v>21.69</v>
      </c>
      <c r="R371" s="24">
        <v>3.61</v>
      </c>
      <c r="S371" s="18" t="s">
        <v>887</v>
      </c>
      <c r="T371" s="18" t="s">
        <v>963</v>
      </c>
      <c r="U371" s="9" t="s">
        <v>1392</v>
      </c>
      <c r="V371" s="22" t="s">
        <v>1391</v>
      </c>
      <c r="W371" s="9" t="s">
        <v>889</v>
      </c>
      <c r="X371" s="12" t="s">
        <v>1393</v>
      </c>
    </row>
    <row r="372" spans="2:24">
      <c r="B372" s="9" t="s">
        <v>1394</v>
      </c>
      <c r="C372" s="9" t="s">
        <v>833</v>
      </c>
      <c r="D372" s="9" t="s">
        <v>879</v>
      </c>
      <c r="E372" s="18" t="s">
        <v>963</v>
      </c>
      <c r="F372" s="18" t="s">
        <v>1355</v>
      </c>
      <c r="G372" s="18" t="s">
        <v>1356</v>
      </c>
      <c r="H372" s="18" t="s">
        <v>1389</v>
      </c>
      <c r="I372" s="18" t="s">
        <v>1390</v>
      </c>
      <c r="J372" s="9" t="s">
        <v>1391</v>
      </c>
      <c r="K372" s="9">
        <v>23.380000000000003</v>
      </c>
      <c r="L372" s="9" t="s">
        <v>895</v>
      </c>
      <c r="M372" s="9">
        <v>24194353</v>
      </c>
      <c r="N372" s="11">
        <v>4384</v>
      </c>
      <c r="O372" s="11">
        <v>6110</v>
      </c>
      <c r="P372" s="20">
        <v>0.65949999999999998</v>
      </c>
      <c r="Q372" s="21">
        <v>16.869999999999997</v>
      </c>
      <c r="R372" s="21">
        <v>3.61</v>
      </c>
      <c r="S372" s="9" t="s">
        <v>887</v>
      </c>
      <c r="T372" s="18" t="s">
        <v>963</v>
      </c>
      <c r="U372" s="9" t="s">
        <v>1392</v>
      </c>
      <c r="V372" s="9" t="s">
        <v>1391</v>
      </c>
      <c r="W372" s="9" t="s">
        <v>889</v>
      </c>
      <c r="X372" s="12" t="s">
        <v>1393</v>
      </c>
    </row>
    <row r="373" spans="2:24">
      <c r="B373" s="9" t="s">
        <v>1395</v>
      </c>
      <c r="C373" s="9" t="s">
        <v>833</v>
      </c>
      <c r="D373" s="9" t="s">
        <v>879</v>
      </c>
      <c r="E373" s="18" t="s">
        <v>963</v>
      </c>
      <c r="F373" s="18" t="s">
        <v>1355</v>
      </c>
      <c r="G373" s="18" t="s">
        <v>1356</v>
      </c>
      <c r="H373" s="18" t="s">
        <v>1389</v>
      </c>
      <c r="I373" s="18" t="s">
        <v>1390</v>
      </c>
      <c r="J373" s="9" t="s">
        <v>1391</v>
      </c>
      <c r="K373" s="9">
        <v>19.600000000000001</v>
      </c>
      <c r="L373" s="9" t="s">
        <v>895</v>
      </c>
      <c r="M373" s="9">
        <v>47885339</v>
      </c>
      <c r="N373" s="11">
        <v>10789</v>
      </c>
      <c r="O373" s="11">
        <v>4565</v>
      </c>
      <c r="P373" s="20">
        <v>0.68200000000000005</v>
      </c>
      <c r="Q373" s="21">
        <v>39.76</v>
      </c>
      <c r="R373" s="21">
        <v>3.61</v>
      </c>
      <c r="S373" s="9" t="s">
        <v>887</v>
      </c>
      <c r="T373" s="18" t="s">
        <v>963</v>
      </c>
      <c r="U373" s="9" t="s">
        <v>1392</v>
      </c>
      <c r="V373" s="9" t="s">
        <v>1391</v>
      </c>
      <c r="W373" s="9" t="s">
        <v>898</v>
      </c>
      <c r="X373" s="12" t="s">
        <v>1393</v>
      </c>
    </row>
    <row r="374" spans="2:24">
      <c r="B374" s="18" t="s">
        <v>1396</v>
      </c>
      <c r="C374" s="18" t="s">
        <v>904</v>
      </c>
      <c r="D374" s="18" t="s">
        <v>879</v>
      </c>
      <c r="E374" s="18" t="s">
        <v>963</v>
      </c>
      <c r="F374" s="18" t="s">
        <v>1294</v>
      </c>
      <c r="G374" s="18" t="s">
        <v>1295</v>
      </c>
      <c r="H374" s="18" t="s">
        <v>1397</v>
      </c>
      <c r="I374" s="18" t="s">
        <v>1398</v>
      </c>
      <c r="J374" s="22" t="s">
        <v>1399</v>
      </c>
      <c r="K374" s="23">
        <v>16.57</v>
      </c>
      <c r="L374" s="18" t="s">
        <v>895</v>
      </c>
      <c r="M374" s="18">
        <v>15701917</v>
      </c>
      <c r="N374" s="18">
        <v>4212</v>
      </c>
      <c r="O374" s="18">
        <v>3640</v>
      </c>
      <c r="P374" s="19">
        <v>61.5061597112878</v>
      </c>
      <c r="Q374" s="24">
        <v>26.51</v>
      </c>
      <c r="R374" s="24">
        <v>8.43</v>
      </c>
      <c r="S374" s="18" t="s">
        <v>887</v>
      </c>
      <c r="T374" s="18" t="s">
        <v>963</v>
      </c>
      <c r="U374" s="9" t="s">
        <v>1400</v>
      </c>
      <c r="V374" s="22" t="s">
        <v>1399</v>
      </c>
      <c r="W374" s="9" t="s">
        <v>889</v>
      </c>
      <c r="X374" s="12" t="s">
        <v>1401</v>
      </c>
    </row>
    <row r="375" spans="2:24">
      <c r="B375" s="18" t="s">
        <v>1402</v>
      </c>
      <c r="C375" s="18" t="s">
        <v>836</v>
      </c>
      <c r="D375" s="18" t="s">
        <v>879</v>
      </c>
      <c r="E375" s="18" t="s">
        <v>963</v>
      </c>
      <c r="F375" s="18" t="s">
        <v>1294</v>
      </c>
      <c r="G375" s="18" t="s">
        <v>1295</v>
      </c>
      <c r="H375" s="18" t="s">
        <v>1397</v>
      </c>
      <c r="I375" s="18" t="s">
        <v>1398</v>
      </c>
      <c r="J375" s="22" t="s">
        <v>1399</v>
      </c>
      <c r="K375" s="23">
        <v>18.04</v>
      </c>
      <c r="L375" s="18" t="s">
        <v>895</v>
      </c>
      <c r="M375" s="18">
        <v>25883962</v>
      </c>
      <c r="N375" s="18">
        <v>4454</v>
      </c>
      <c r="O375" s="18">
        <v>6404</v>
      </c>
      <c r="P375" s="19">
        <v>61.433345536218098</v>
      </c>
      <c r="Q375" s="24">
        <v>37.35</v>
      </c>
      <c r="R375" s="24">
        <v>12.049999999999999</v>
      </c>
      <c r="S375" s="18" t="s">
        <v>887</v>
      </c>
      <c r="T375" s="18" t="s">
        <v>963</v>
      </c>
      <c r="U375" s="9" t="s">
        <v>1400</v>
      </c>
      <c r="V375" s="22" t="s">
        <v>1399</v>
      </c>
      <c r="W375" s="9" t="s">
        <v>898</v>
      </c>
      <c r="X375" s="12" t="s">
        <v>1401</v>
      </c>
    </row>
    <row r="376" spans="2:24">
      <c r="B376" s="18" t="s">
        <v>1403</v>
      </c>
      <c r="C376" s="18" t="s">
        <v>836</v>
      </c>
      <c r="D376" s="18" t="s">
        <v>879</v>
      </c>
      <c r="E376" s="18" t="s">
        <v>963</v>
      </c>
      <c r="F376" s="18" t="s">
        <v>1404</v>
      </c>
      <c r="G376" s="18" t="s">
        <v>1405</v>
      </c>
      <c r="H376" s="18" t="s">
        <v>1406</v>
      </c>
      <c r="I376" s="18" t="s">
        <v>1407</v>
      </c>
      <c r="J376" s="22" t="s">
        <v>1408</v>
      </c>
      <c r="K376" s="23">
        <v>1.43</v>
      </c>
      <c r="L376" s="18" t="s">
        <v>895</v>
      </c>
      <c r="M376" s="18">
        <v>11365614</v>
      </c>
      <c r="N376" s="18">
        <v>2876</v>
      </c>
      <c r="O376" s="18">
        <v>3855</v>
      </c>
      <c r="P376" s="19">
        <v>64.043215185315603</v>
      </c>
      <c r="Q376" s="24">
        <v>14.46</v>
      </c>
      <c r="R376" s="24">
        <v>0</v>
      </c>
      <c r="S376" s="18" t="s">
        <v>887</v>
      </c>
      <c r="T376" s="18" t="s">
        <v>963</v>
      </c>
      <c r="U376" s="9" t="s">
        <v>1409</v>
      </c>
      <c r="V376" s="22" t="s">
        <v>1408</v>
      </c>
      <c r="W376" s="9" t="s">
        <v>889</v>
      </c>
      <c r="X376" s="12" t="s">
        <v>1410</v>
      </c>
    </row>
    <row r="377" spans="2:24">
      <c r="B377" s="9" t="s">
        <v>1411</v>
      </c>
      <c r="C377" s="9" t="s">
        <v>833</v>
      </c>
      <c r="D377" s="9" t="s">
        <v>879</v>
      </c>
      <c r="E377" s="18" t="s">
        <v>963</v>
      </c>
      <c r="F377" s="18" t="s">
        <v>1326</v>
      </c>
      <c r="G377" s="18" t="s">
        <v>1327</v>
      </c>
      <c r="H377" s="18" t="s">
        <v>1328</v>
      </c>
      <c r="I377" s="18" t="s">
        <v>1329</v>
      </c>
      <c r="J377" s="9" t="s">
        <v>1330</v>
      </c>
      <c r="K377" s="9">
        <v>1.29</v>
      </c>
      <c r="L377" s="9" t="s">
        <v>895</v>
      </c>
      <c r="M377" s="9">
        <v>17434023</v>
      </c>
      <c r="N377" s="11">
        <v>3721</v>
      </c>
      <c r="O377" s="11">
        <v>4864</v>
      </c>
      <c r="P377" s="20">
        <v>0.64049999999999996</v>
      </c>
      <c r="Q377" s="21">
        <v>27.71</v>
      </c>
      <c r="R377" s="21">
        <v>1.2</v>
      </c>
      <c r="S377" s="9" t="s">
        <v>887</v>
      </c>
      <c r="T377" s="18" t="s">
        <v>963</v>
      </c>
      <c r="U377" s="9" t="s">
        <v>1409</v>
      </c>
      <c r="V377" s="9" t="s">
        <v>1330</v>
      </c>
      <c r="W377" s="9" t="s">
        <v>898</v>
      </c>
      <c r="X377" s="12" t="s">
        <v>1410</v>
      </c>
    </row>
    <row r="378" spans="2:24">
      <c r="B378" s="18" t="s">
        <v>1412</v>
      </c>
      <c r="C378" s="18" t="s">
        <v>842</v>
      </c>
      <c r="D378" s="18" t="s">
        <v>879</v>
      </c>
      <c r="E378" s="18" t="s">
        <v>963</v>
      </c>
      <c r="F378" s="18" t="s">
        <v>1345</v>
      </c>
      <c r="G378" s="18" t="s">
        <v>1346</v>
      </c>
      <c r="H378" s="18" t="s">
        <v>1347</v>
      </c>
      <c r="I378" s="18" t="s">
        <v>1348</v>
      </c>
      <c r="J378" s="18" t="s">
        <v>1349</v>
      </c>
      <c r="K378" s="9">
        <v>3.95</v>
      </c>
      <c r="L378" s="18" t="s">
        <v>895</v>
      </c>
      <c r="M378" s="18">
        <v>31649955</v>
      </c>
      <c r="N378" s="18">
        <v>6394</v>
      </c>
      <c r="O378" s="18">
        <v>5129</v>
      </c>
      <c r="P378" s="19">
        <v>70.680174092800797</v>
      </c>
      <c r="Q378" s="19">
        <v>50.6</v>
      </c>
      <c r="R378" s="19">
        <v>8.43</v>
      </c>
      <c r="S378" s="18" t="s">
        <v>887</v>
      </c>
      <c r="T378" s="18" t="s">
        <v>963</v>
      </c>
      <c r="U378" s="9" t="s">
        <v>1413</v>
      </c>
      <c r="V378" s="18" t="s">
        <v>1349</v>
      </c>
      <c r="W378" s="9" t="s">
        <v>889</v>
      </c>
      <c r="X378" s="12" t="s">
        <v>1414</v>
      </c>
    </row>
    <row r="379" spans="2:24">
      <c r="B379" s="18" t="s">
        <v>1415</v>
      </c>
      <c r="C379" s="18" t="s">
        <v>897</v>
      </c>
      <c r="D379" s="18" t="s">
        <v>879</v>
      </c>
      <c r="E379" s="18" t="s">
        <v>963</v>
      </c>
      <c r="F379" s="18" t="s">
        <v>1345</v>
      </c>
      <c r="G379" s="18" t="s">
        <v>1346</v>
      </c>
      <c r="H379" s="18" t="s">
        <v>1347</v>
      </c>
      <c r="I379" s="18" t="s">
        <v>1348</v>
      </c>
      <c r="J379" s="22" t="s">
        <v>1349</v>
      </c>
      <c r="K379" s="23">
        <v>4.45</v>
      </c>
      <c r="L379" s="18" t="s">
        <v>895</v>
      </c>
      <c r="M379" s="18">
        <v>19878604</v>
      </c>
      <c r="N379" s="18">
        <v>4473</v>
      </c>
      <c r="O379" s="18">
        <v>4477</v>
      </c>
      <c r="P379" s="19">
        <v>69.313305559142293</v>
      </c>
      <c r="Q379" s="24">
        <v>37.35</v>
      </c>
      <c r="R379" s="24">
        <v>8.43</v>
      </c>
      <c r="S379" s="18" t="s">
        <v>887</v>
      </c>
      <c r="T379" s="18" t="s">
        <v>963</v>
      </c>
      <c r="U379" s="9" t="s">
        <v>1413</v>
      </c>
      <c r="V379" s="22" t="s">
        <v>1349</v>
      </c>
      <c r="W379" s="9" t="s">
        <v>889</v>
      </c>
      <c r="X379" s="12" t="s">
        <v>1414</v>
      </c>
    </row>
    <row r="380" spans="2:24">
      <c r="B380" s="9" t="s">
        <v>1416</v>
      </c>
      <c r="C380" s="9" t="s">
        <v>833</v>
      </c>
      <c r="D380" s="9" t="s">
        <v>879</v>
      </c>
      <c r="E380" s="18" t="s">
        <v>963</v>
      </c>
      <c r="F380" s="18" t="s">
        <v>1345</v>
      </c>
      <c r="G380" s="18" t="s">
        <v>1346</v>
      </c>
      <c r="H380" s="18" t="s">
        <v>1347</v>
      </c>
      <c r="I380" s="18" t="s">
        <v>1348</v>
      </c>
      <c r="J380" s="9" t="s">
        <v>1349</v>
      </c>
      <c r="K380" s="9">
        <v>4.53</v>
      </c>
      <c r="L380" s="9" t="s">
        <v>895</v>
      </c>
      <c r="M380" s="9">
        <v>19841417</v>
      </c>
      <c r="N380" s="11">
        <v>3883</v>
      </c>
      <c r="O380" s="11">
        <v>5464</v>
      </c>
      <c r="P380" s="20">
        <v>0.71599999999999997</v>
      </c>
      <c r="Q380" s="21">
        <v>33.729999999999997</v>
      </c>
      <c r="R380" s="21">
        <v>2.41</v>
      </c>
      <c r="S380" s="9" t="s">
        <v>887</v>
      </c>
      <c r="T380" s="18" t="s">
        <v>963</v>
      </c>
      <c r="U380" s="9" t="s">
        <v>1413</v>
      </c>
      <c r="V380" s="9" t="s">
        <v>1349</v>
      </c>
      <c r="W380" s="9" t="s">
        <v>889</v>
      </c>
      <c r="X380" s="12" t="s">
        <v>1414</v>
      </c>
    </row>
    <row r="381" spans="2:24">
      <c r="B381" s="18" t="s">
        <v>1417</v>
      </c>
      <c r="C381" s="18" t="s">
        <v>904</v>
      </c>
      <c r="D381" s="18" t="s">
        <v>879</v>
      </c>
      <c r="E381" s="18" t="s">
        <v>963</v>
      </c>
      <c r="F381" s="18" t="s">
        <v>1345</v>
      </c>
      <c r="G381" s="18" t="s">
        <v>1346</v>
      </c>
      <c r="H381" s="18" t="s">
        <v>1347</v>
      </c>
      <c r="I381" s="18" t="s">
        <v>1348</v>
      </c>
      <c r="J381" s="22" t="s">
        <v>1349</v>
      </c>
      <c r="K381" s="23">
        <v>4.3900000000000006</v>
      </c>
      <c r="L381" s="18" t="s">
        <v>895</v>
      </c>
      <c r="M381" s="18">
        <v>19148239</v>
      </c>
      <c r="N381" s="18">
        <v>4606</v>
      </c>
      <c r="O381" s="18">
        <v>4048</v>
      </c>
      <c r="P381" s="19">
        <v>68.841624502044198</v>
      </c>
      <c r="Q381" s="24">
        <v>27.71</v>
      </c>
      <c r="R381" s="24">
        <v>10.84</v>
      </c>
      <c r="S381" s="18" t="s">
        <v>887</v>
      </c>
      <c r="T381" s="18" t="s">
        <v>963</v>
      </c>
      <c r="U381" s="9" t="s">
        <v>1413</v>
      </c>
      <c r="V381" s="22" t="s">
        <v>1349</v>
      </c>
      <c r="W381" s="9" t="s">
        <v>889</v>
      </c>
      <c r="X381" s="12" t="s">
        <v>1414</v>
      </c>
    </row>
    <row r="382" spans="2:24">
      <c r="B382" s="18" t="s">
        <v>1418</v>
      </c>
      <c r="C382" s="18" t="s">
        <v>847</v>
      </c>
      <c r="D382" s="18" t="s">
        <v>879</v>
      </c>
      <c r="E382" s="18" t="s">
        <v>963</v>
      </c>
      <c r="F382" s="18" t="s">
        <v>1345</v>
      </c>
      <c r="G382" s="18" t="s">
        <v>1346</v>
      </c>
      <c r="H382" s="18" t="s">
        <v>1347</v>
      </c>
      <c r="I382" s="18" t="s">
        <v>1348</v>
      </c>
      <c r="J382" s="18" t="s">
        <v>1349</v>
      </c>
      <c r="K382" s="9">
        <v>4.17</v>
      </c>
      <c r="L382" s="18" t="s">
        <v>895</v>
      </c>
      <c r="M382" s="18">
        <v>14666454</v>
      </c>
      <c r="N382" s="18">
        <v>3241</v>
      </c>
      <c r="O382" s="18">
        <v>4569</v>
      </c>
      <c r="P382" s="19">
        <v>68.802351447299998</v>
      </c>
      <c r="Q382" s="19">
        <v>18.07</v>
      </c>
      <c r="R382" s="19">
        <v>1.2</v>
      </c>
      <c r="S382" s="18" t="s">
        <v>887</v>
      </c>
      <c r="T382" s="18" t="s">
        <v>963</v>
      </c>
      <c r="U382" s="9" t="s">
        <v>1413</v>
      </c>
      <c r="V382" s="18" t="s">
        <v>1349</v>
      </c>
      <c r="W382" s="9" t="s">
        <v>889</v>
      </c>
      <c r="X382" s="12" t="s">
        <v>1414</v>
      </c>
    </row>
    <row r="383" spans="2:24">
      <c r="B383" s="18" t="s">
        <v>1419</v>
      </c>
      <c r="C383" s="18" t="s">
        <v>836</v>
      </c>
      <c r="D383" s="18" t="s">
        <v>879</v>
      </c>
      <c r="E383" s="18" t="s">
        <v>963</v>
      </c>
      <c r="F383" s="18" t="s">
        <v>1345</v>
      </c>
      <c r="G383" s="18" t="s">
        <v>1346</v>
      </c>
      <c r="H383" s="18" t="s">
        <v>1347</v>
      </c>
      <c r="I383" s="18" t="s">
        <v>1348</v>
      </c>
      <c r="J383" s="22" t="s">
        <v>1349</v>
      </c>
      <c r="K383" s="23">
        <v>4.25</v>
      </c>
      <c r="L383" s="18" t="s">
        <v>895</v>
      </c>
      <c r="M383" s="18">
        <v>34329122</v>
      </c>
      <c r="N383" s="18">
        <v>6493</v>
      </c>
      <c r="O383" s="18">
        <v>5660</v>
      </c>
      <c r="P383" s="19">
        <v>71.435397682554097</v>
      </c>
      <c r="Q383" s="24">
        <v>54.22</v>
      </c>
      <c r="R383" s="24">
        <v>10.84</v>
      </c>
      <c r="S383" s="18" t="s">
        <v>887</v>
      </c>
      <c r="T383" s="18" t="s">
        <v>963</v>
      </c>
      <c r="U383" s="9" t="s">
        <v>1413</v>
      </c>
      <c r="V383" s="22" t="s">
        <v>1349</v>
      </c>
      <c r="W383" s="9" t="s">
        <v>898</v>
      </c>
      <c r="X383" s="12" t="s">
        <v>1414</v>
      </c>
    </row>
    <row r="384" spans="2:24">
      <c r="B384" s="18" t="s">
        <v>1420</v>
      </c>
      <c r="C384" s="18" t="s">
        <v>836</v>
      </c>
      <c r="D384" s="18" t="s">
        <v>879</v>
      </c>
      <c r="E384" s="18" t="s">
        <v>963</v>
      </c>
      <c r="F384" s="18" t="s">
        <v>1355</v>
      </c>
      <c r="G384" s="18" t="s">
        <v>1356</v>
      </c>
      <c r="H384" s="18" t="s">
        <v>1357</v>
      </c>
      <c r="I384" s="18" t="s">
        <v>1358</v>
      </c>
      <c r="J384" s="22" t="s">
        <v>1359</v>
      </c>
      <c r="K384" s="23">
        <v>19.34</v>
      </c>
      <c r="L384" s="18" t="s">
        <v>895</v>
      </c>
      <c r="M384" s="18">
        <v>20973570</v>
      </c>
      <c r="N384" s="18">
        <v>5838</v>
      </c>
      <c r="O384" s="18">
        <v>3496</v>
      </c>
      <c r="P384" s="19">
        <v>62.468756542816003</v>
      </c>
      <c r="Q384" s="24">
        <v>28.92</v>
      </c>
      <c r="R384" s="24">
        <v>2.41</v>
      </c>
      <c r="S384" s="18" t="s">
        <v>887</v>
      </c>
      <c r="T384" s="18" t="s">
        <v>963</v>
      </c>
      <c r="U384" s="9" t="s">
        <v>1421</v>
      </c>
      <c r="V384" s="22" t="s">
        <v>1359</v>
      </c>
      <c r="W384" s="9" t="s">
        <v>889</v>
      </c>
      <c r="X384" s="12" t="s">
        <v>1422</v>
      </c>
    </row>
    <row r="385" spans="2:24">
      <c r="B385" s="18" t="s">
        <v>1423</v>
      </c>
      <c r="C385" s="18" t="s">
        <v>842</v>
      </c>
      <c r="D385" s="18" t="s">
        <v>879</v>
      </c>
      <c r="E385" s="18" t="s">
        <v>963</v>
      </c>
      <c r="F385" s="18" t="s">
        <v>1355</v>
      </c>
      <c r="G385" s="18" t="s">
        <v>1356</v>
      </c>
      <c r="H385" s="18" t="s">
        <v>1357</v>
      </c>
      <c r="I385" s="18" t="s">
        <v>1358</v>
      </c>
      <c r="J385" s="18" t="s">
        <v>1359</v>
      </c>
      <c r="K385" s="9">
        <v>19.55</v>
      </c>
      <c r="L385" s="18" t="s">
        <v>895</v>
      </c>
      <c r="M385" s="18">
        <v>34960527</v>
      </c>
      <c r="N385" s="18">
        <v>8291</v>
      </c>
      <c r="O385" s="18">
        <v>4249</v>
      </c>
      <c r="P385" s="19">
        <v>62.015793987001899</v>
      </c>
      <c r="Q385" s="19">
        <v>40.96</v>
      </c>
      <c r="R385" s="19">
        <v>2.41</v>
      </c>
      <c r="S385" s="18" t="s">
        <v>887</v>
      </c>
      <c r="T385" s="18" t="s">
        <v>963</v>
      </c>
      <c r="U385" s="9" t="s">
        <v>1421</v>
      </c>
      <c r="V385" s="18" t="s">
        <v>1359</v>
      </c>
      <c r="W385" s="9" t="s">
        <v>898</v>
      </c>
      <c r="X385" s="12" t="s">
        <v>1422</v>
      </c>
    </row>
    <row r="386" spans="2:24">
      <c r="B386" s="18" t="s">
        <v>1424</v>
      </c>
      <c r="C386" s="18" t="s">
        <v>904</v>
      </c>
      <c r="D386" s="18" t="s">
        <v>879</v>
      </c>
      <c r="E386" s="18" t="s">
        <v>963</v>
      </c>
      <c r="F386" s="18" t="s">
        <v>1355</v>
      </c>
      <c r="G386" s="18" t="s">
        <v>1356</v>
      </c>
      <c r="H386" s="18" t="s">
        <v>1389</v>
      </c>
      <c r="I386" s="18" t="s">
        <v>1390</v>
      </c>
      <c r="J386" s="22" t="s">
        <v>1391</v>
      </c>
      <c r="K386" s="23">
        <v>36.01</v>
      </c>
      <c r="L386" s="18" t="s">
        <v>895</v>
      </c>
      <c r="M386" s="18">
        <v>33999056</v>
      </c>
      <c r="N386" s="18">
        <v>8881</v>
      </c>
      <c r="O386" s="18">
        <v>3752</v>
      </c>
      <c r="P386" s="19">
        <v>67.897137596476298</v>
      </c>
      <c r="Q386" s="24">
        <v>27.71</v>
      </c>
      <c r="R386" s="24">
        <v>3.61</v>
      </c>
      <c r="S386" s="18" t="s">
        <v>887</v>
      </c>
      <c r="T386" s="18" t="s">
        <v>963</v>
      </c>
      <c r="U386" s="9" t="s">
        <v>1425</v>
      </c>
      <c r="V386" s="22" t="s">
        <v>1391</v>
      </c>
      <c r="W386" s="9" t="s">
        <v>889</v>
      </c>
      <c r="X386" s="12" t="s">
        <v>1426</v>
      </c>
    </row>
    <row r="387" spans="2:24">
      <c r="B387" s="18" t="s">
        <v>1427</v>
      </c>
      <c r="C387" s="18" t="s">
        <v>842</v>
      </c>
      <c r="D387" s="18" t="s">
        <v>879</v>
      </c>
      <c r="E387" s="18" t="s">
        <v>963</v>
      </c>
      <c r="F387" s="18" t="s">
        <v>1355</v>
      </c>
      <c r="G387" s="18" t="s">
        <v>1356</v>
      </c>
      <c r="H387" s="18" t="s">
        <v>1389</v>
      </c>
      <c r="I387" s="18" t="s">
        <v>1390</v>
      </c>
      <c r="J387" s="18" t="s">
        <v>1391</v>
      </c>
      <c r="K387" s="9">
        <v>35.369999999999997</v>
      </c>
      <c r="L387" s="18" t="s">
        <v>895</v>
      </c>
      <c r="M387" s="18">
        <v>28413236</v>
      </c>
      <c r="N387" s="18">
        <v>7582</v>
      </c>
      <c r="O387" s="18">
        <v>3656</v>
      </c>
      <c r="P387" s="19">
        <v>67.631353077423199</v>
      </c>
      <c r="Q387" s="19">
        <v>21.69</v>
      </c>
      <c r="R387" s="19">
        <v>1.2</v>
      </c>
      <c r="S387" s="18" t="s">
        <v>887</v>
      </c>
      <c r="T387" s="18" t="s">
        <v>963</v>
      </c>
      <c r="U387" s="9" t="s">
        <v>1425</v>
      </c>
      <c r="V387" s="18" t="s">
        <v>1391</v>
      </c>
      <c r="W387" s="9" t="s">
        <v>889</v>
      </c>
      <c r="X387" s="12" t="s">
        <v>1426</v>
      </c>
    </row>
    <row r="388" spans="2:24">
      <c r="B388" s="18" t="s">
        <v>1428</v>
      </c>
      <c r="C388" s="18" t="s">
        <v>892</v>
      </c>
      <c r="D388" s="18" t="s">
        <v>879</v>
      </c>
      <c r="E388" s="18" t="s">
        <v>963</v>
      </c>
      <c r="F388" s="18" t="s">
        <v>1355</v>
      </c>
      <c r="G388" s="18" t="s">
        <v>1356</v>
      </c>
      <c r="H388" s="18" t="s">
        <v>1389</v>
      </c>
      <c r="I388" s="18" t="s">
        <v>1390</v>
      </c>
      <c r="J388" s="22" t="s">
        <v>1391</v>
      </c>
      <c r="K388" s="23">
        <v>37.75</v>
      </c>
      <c r="L388" s="18" t="s">
        <v>895</v>
      </c>
      <c r="M388" s="18">
        <v>14680382</v>
      </c>
      <c r="N388" s="18">
        <v>4270</v>
      </c>
      <c r="O388" s="18">
        <v>3345</v>
      </c>
      <c r="P388" s="19">
        <v>67.053924927992497</v>
      </c>
      <c r="Q388" s="24">
        <v>20.48</v>
      </c>
      <c r="R388" s="24">
        <v>2.41</v>
      </c>
      <c r="S388" s="18" t="s">
        <v>887</v>
      </c>
      <c r="T388" s="18" t="s">
        <v>963</v>
      </c>
      <c r="U388" s="9" t="s">
        <v>1425</v>
      </c>
      <c r="V388" s="22" t="s">
        <v>1391</v>
      </c>
      <c r="W388" s="9" t="s">
        <v>889</v>
      </c>
      <c r="X388" s="12" t="s">
        <v>1426</v>
      </c>
    </row>
    <row r="389" spans="2:24">
      <c r="B389" s="18" t="s">
        <v>1429</v>
      </c>
      <c r="C389" s="18" t="s">
        <v>897</v>
      </c>
      <c r="D389" s="18" t="s">
        <v>879</v>
      </c>
      <c r="E389" s="18" t="s">
        <v>963</v>
      </c>
      <c r="F389" s="18" t="s">
        <v>1355</v>
      </c>
      <c r="G389" s="18" t="s">
        <v>1356</v>
      </c>
      <c r="H389" s="18" t="s">
        <v>1389</v>
      </c>
      <c r="I389" s="18" t="s">
        <v>1390</v>
      </c>
      <c r="J389" s="22" t="s">
        <v>1391</v>
      </c>
      <c r="K389" s="23">
        <v>35.6</v>
      </c>
      <c r="L389" s="18" t="s">
        <v>895</v>
      </c>
      <c r="M389" s="18">
        <v>28518925</v>
      </c>
      <c r="N389" s="18">
        <v>7574</v>
      </c>
      <c r="O389" s="18">
        <v>3672</v>
      </c>
      <c r="P389" s="19">
        <v>67.251237055631293</v>
      </c>
      <c r="Q389" s="24">
        <v>19.28</v>
      </c>
      <c r="R389" s="24">
        <v>0</v>
      </c>
      <c r="S389" s="18" t="s">
        <v>887</v>
      </c>
      <c r="T389" s="18" t="s">
        <v>963</v>
      </c>
      <c r="U389" s="9" t="s">
        <v>1425</v>
      </c>
      <c r="V389" s="22" t="s">
        <v>1391</v>
      </c>
      <c r="W389" s="9" t="s">
        <v>889</v>
      </c>
      <c r="X389" s="12" t="s">
        <v>1426</v>
      </c>
    </row>
    <row r="390" spans="2:24">
      <c r="B390" s="18" t="s">
        <v>1430</v>
      </c>
      <c r="C390" s="18" t="s">
        <v>836</v>
      </c>
      <c r="D390" s="18" t="s">
        <v>879</v>
      </c>
      <c r="E390" s="18" t="s">
        <v>963</v>
      </c>
      <c r="F390" s="18" t="s">
        <v>1355</v>
      </c>
      <c r="G390" s="18" t="s">
        <v>1356</v>
      </c>
      <c r="H390" s="18" t="s">
        <v>1389</v>
      </c>
      <c r="I390" s="18" t="s">
        <v>1390</v>
      </c>
      <c r="J390" s="22" t="s">
        <v>1391</v>
      </c>
      <c r="K390" s="23">
        <v>34.130000000000003</v>
      </c>
      <c r="L390" s="18" t="s">
        <v>895</v>
      </c>
      <c r="M390" s="18">
        <v>52299828</v>
      </c>
      <c r="N390" s="18">
        <v>12934</v>
      </c>
      <c r="O390" s="18">
        <v>4052</v>
      </c>
      <c r="P390" s="19">
        <v>68.622368949552595</v>
      </c>
      <c r="Q390" s="24">
        <v>37.35</v>
      </c>
      <c r="R390" s="24">
        <v>3.61</v>
      </c>
      <c r="S390" s="18" t="s">
        <v>887</v>
      </c>
      <c r="T390" s="18" t="s">
        <v>963</v>
      </c>
      <c r="U390" s="9" t="s">
        <v>1425</v>
      </c>
      <c r="V390" s="22" t="s">
        <v>1391</v>
      </c>
      <c r="W390" s="9" t="s">
        <v>898</v>
      </c>
      <c r="X390" s="12" t="s">
        <v>1426</v>
      </c>
    </row>
    <row r="391" spans="2:24">
      <c r="B391" s="18" t="s">
        <v>1431</v>
      </c>
      <c r="C391" s="18" t="s">
        <v>843</v>
      </c>
      <c r="D391" s="18" t="s">
        <v>879</v>
      </c>
      <c r="E391" s="18" t="s">
        <v>963</v>
      </c>
      <c r="F391" s="18" t="s">
        <v>1345</v>
      </c>
      <c r="G391" s="18" t="s">
        <v>1432</v>
      </c>
      <c r="H391" s="18" t="s">
        <v>1433</v>
      </c>
      <c r="I391" s="18" t="s">
        <v>1434</v>
      </c>
      <c r="J391" s="18" t="s">
        <v>1435</v>
      </c>
      <c r="K391" s="9">
        <v>91.73</v>
      </c>
      <c r="L391" s="18" t="s">
        <v>1435</v>
      </c>
      <c r="M391" s="18">
        <v>24171563</v>
      </c>
      <c r="N391" s="18">
        <v>2928</v>
      </c>
      <c r="O391" s="18">
        <v>10508</v>
      </c>
      <c r="P391" s="19">
        <v>65.316847721882795</v>
      </c>
      <c r="Q391" s="19">
        <v>84.337349397590302</v>
      </c>
      <c r="R391" s="19">
        <v>7.2289156626505999</v>
      </c>
      <c r="S391" s="18" t="s">
        <v>887</v>
      </c>
      <c r="T391" s="18" t="s">
        <v>963</v>
      </c>
      <c r="U391" s="9" t="s">
        <v>1436</v>
      </c>
      <c r="V391" s="18" t="s">
        <v>1435</v>
      </c>
      <c r="W391" s="9" t="s">
        <v>889</v>
      </c>
      <c r="X391" s="12" t="s">
        <v>1437</v>
      </c>
    </row>
    <row r="392" spans="2:24">
      <c r="B392" s="18" t="s">
        <v>1438</v>
      </c>
      <c r="C392" s="18" t="s">
        <v>842</v>
      </c>
      <c r="D392" s="18" t="s">
        <v>879</v>
      </c>
      <c r="E392" s="18" t="s">
        <v>963</v>
      </c>
      <c r="F392" s="18" t="s">
        <v>1345</v>
      </c>
      <c r="G392" s="18" t="s">
        <v>1432</v>
      </c>
      <c r="H392" s="18" t="s">
        <v>1433</v>
      </c>
      <c r="I392" s="18" t="s">
        <v>1434</v>
      </c>
      <c r="J392" s="18" t="s">
        <v>1435</v>
      </c>
      <c r="K392" s="9">
        <v>91.8</v>
      </c>
      <c r="L392" s="18" t="s">
        <v>1435</v>
      </c>
      <c r="M392" s="18">
        <v>27608731</v>
      </c>
      <c r="N392" s="18">
        <v>1972</v>
      </c>
      <c r="O392" s="18">
        <v>21387</v>
      </c>
      <c r="P392" s="19">
        <v>64.395967172765097</v>
      </c>
      <c r="Q392" s="19">
        <v>90.36</v>
      </c>
      <c r="R392" s="19">
        <v>4.82</v>
      </c>
      <c r="S392" s="18" t="s">
        <v>887</v>
      </c>
      <c r="T392" s="18" t="s">
        <v>963</v>
      </c>
      <c r="U392" s="9" t="s">
        <v>1436</v>
      </c>
      <c r="V392" s="18" t="s">
        <v>1435</v>
      </c>
      <c r="W392" s="9" t="s">
        <v>898</v>
      </c>
      <c r="X392" s="12" t="s">
        <v>1437</v>
      </c>
    </row>
    <row r="393" spans="2:24">
      <c r="B393" s="18" t="s">
        <v>1439</v>
      </c>
      <c r="C393" s="18" t="s">
        <v>842</v>
      </c>
      <c r="D393" s="18" t="s">
        <v>879</v>
      </c>
      <c r="E393" s="18" t="s">
        <v>963</v>
      </c>
      <c r="F393" s="18" t="s">
        <v>1345</v>
      </c>
      <c r="G393" s="18" t="s">
        <v>1432</v>
      </c>
      <c r="H393" s="18" t="s">
        <v>1433</v>
      </c>
      <c r="I393" s="18" t="s">
        <v>1434</v>
      </c>
      <c r="J393" s="18" t="s">
        <v>1440</v>
      </c>
      <c r="K393" s="9">
        <v>68.2</v>
      </c>
      <c r="L393" s="18" t="s">
        <v>1440</v>
      </c>
      <c r="M393" s="18">
        <v>19982892</v>
      </c>
      <c r="N393" s="18">
        <v>4905</v>
      </c>
      <c r="O393" s="18">
        <v>4097</v>
      </c>
      <c r="P393" s="19">
        <v>71.243585315313993</v>
      </c>
      <c r="Q393" s="19">
        <v>62.649999999999991</v>
      </c>
      <c r="R393" s="19">
        <v>4.82</v>
      </c>
      <c r="S393" s="18" t="s">
        <v>887</v>
      </c>
      <c r="T393" s="18" t="s">
        <v>963</v>
      </c>
      <c r="U393" s="9" t="s">
        <v>1441</v>
      </c>
      <c r="V393" s="18" t="s">
        <v>1440</v>
      </c>
      <c r="W393" s="9" t="s">
        <v>889</v>
      </c>
      <c r="X393" s="12" t="s">
        <v>1442</v>
      </c>
    </row>
    <row r="394" spans="2:24">
      <c r="B394" s="18" t="s">
        <v>1443</v>
      </c>
      <c r="C394" s="18" t="s">
        <v>847</v>
      </c>
      <c r="D394" s="18" t="s">
        <v>879</v>
      </c>
      <c r="E394" s="18" t="s">
        <v>963</v>
      </c>
      <c r="F394" s="18" t="s">
        <v>1345</v>
      </c>
      <c r="G394" s="18" t="s">
        <v>1432</v>
      </c>
      <c r="H394" s="18" t="s">
        <v>1433</v>
      </c>
      <c r="I394" s="18" t="s">
        <v>1434</v>
      </c>
      <c r="J394" s="18" t="s">
        <v>1440</v>
      </c>
      <c r="K394" s="9">
        <v>74.09</v>
      </c>
      <c r="L394" s="18" t="s">
        <v>1440</v>
      </c>
      <c r="M394" s="18">
        <v>21089414</v>
      </c>
      <c r="N394" s="18">
        <v>4273</v>
      </c>
      <c r="O394" s="18">
        <v>5265</v>
      </c>
      <c r="P394" s="19">
        <v>71.132376682399993</v>
      </c>
      <c r="Q394" s="19">
        <v>65.0602409639</v>
      </c>
      <c r="R394" s="19">
        <v>7.2289156626500004</v>
      </c>
      <c r="S394" s="18" t="s">
        <v>887</v>
      </c>
      <c r="T394" s="18" t="s">
        <v>963</v>
      </c>
      <c r="U394" s="9" t="s">
        <v>1441</v>
      </c>
      <c r="V394" s="18" t="s">
        <v>1440</v>
      </c>
      <c r="W394" s="9" t="s">
        <v>898</v>
      </c>
      <c r="X394" s="12" t="s">
        <v>1442</v>
      </c>
    </row>
    <row r="395" spans="2:24">
      <c r="B395" s="18" t="s">
        <v>1444</v>
      </c>
      <c r="C395" s="18" t="s">
        <v>842</v>
      </c>
      <c r="D395" s="18" t="s">
        <v>879</v>
      </c>
      <c r="E395" s="18" t="s">
        <v>963</v>
      </c>
      <c r="F395" s="18" t="s">
        <v>1445</v>
      </c>
      <c r="G395" s="18" t="s">
        <v>1446</v>
      </c>
      <c r="H395" s="18" t="s">
        <v>1447</v>
      </c>
      <c r="I395" s="18" t="s">
        <v>1448</v>
      </c>
      <c r="J395" s="18" t="s">
        <v>1449</v>
      </c>
      <c r="K395" s="9">
        <v>45.28</v>
      </c>
      <c r="L395" s="18" t="s">
        <v>1449</v>
      </c>
      <c r="M395" s="18">
        <v>38627506</v>
      </c>
      <c r="N395" s="18">
        <v>8869</v>
      </c>
      <c r="O395" s="18">
        <v>4460</v>
      </c>
      <c r="P395" s="19">
        <v>58.264794675909002</v>
      </c>
      <c r="Q395" s="19">
        <v>49.4</v>
      </c>
      <c r="R395" s="19">
        <v>9.64</v>
      </c>
      <c r="S395" s="18" t="s">
        <v>887</v>
      </c>
      <c r="T395" s="18" t="s">
        <v>963</v>
      </c>
      <c r="U395" s="9" t="s">
        <v>1450</v>
      </c>
      <c r="V395" s="18" t="s">
        <v>1449</v>
      </c>
      <c r="W395" s="9" t="s">
        <v>889</v>
      </c>
      <c r="X395" s="12" t="s">
        <v>1451</v>
      </c>
    </row>
    <row r="396" spans="2:24">
      <c r="B396" s="18" t="s">
        <v>1452</v>
      </c>
      <c r="C396" s="18" t="s">
        <v>847</v>
      </c>
      <c r="D396" s="18" t="s">
        <v>879</v>
      </c>
      <c r="E396" s="18" t="s">
        <v>963</v>
      </c>
      <c r="F396" s="18" t="s">
        <v>1445</v>
      </c>
      <c r="G396" s="18" t="s">
        <v>1446</v>
      </c>
      <c r="H396" s="18" t="s">
        <v>1447</v>
      </c>
      <c r="I396" s="18" t="s">
        <v>1448</v>
      </c>
      <c r="J396" s="18" t="s">
        <v>1449</v>
      </c>
      <c r="K396" s="9">
        <v>46.39</v>
      </c>
      <c r="L396" s="18" t="s">
        <v>1449</v>
      </c>
      <c r="M396" s="18">
        <v>22468322</v>
      </c>
      <c r="N396" s="18">
        <v>5936</v>
      </c>
      <c r="O396" s="18">
        <v>3723</v>
      </c>
      <c r="P396" s="19">
        <v>58.612728727300002</v>
      </c>
      <c r="Q396" s="19">
        <v>39.76</v>
      </c>
      <c r="R396" s="19">
        <v>3.61</v>
      </c>
      <c r="S396" s="18" t="s">
        <v>887</v>
      </c>
      <c r="T396" s="18" t="s">
        <v>963</v>
      </c>
      <c r="U396" s="9" t="s">
        <v>1450</v>
      </c>
      <c r="V396" s="18" t="s">
        <v>1449</v>
      </c>
      <c r="W396" s="9" t="s">
        <v>889</v>
      </c>
      <c r="X396" s="12" t="s">
        <v>1451</v>
      </c>
    </row>
    <row r="397" spans="2:24">
      <c r="B397" s="18" t="s">
        <v>1453</v>
      </c>
      <c r="C397" s="18" t="s">
        <v>848</v>
      </c>
      <c r="D397" s="18" t="s">
        <v>879</v>
      </c>
      <c r="E397" s="18" t="s">
        <v>963</v>
      </c>
      <c r="F397" s="18" t="s">
        <v>1445</v>
      </c>
      <c r="G397" s="18" t="s">
        <v>1446</v>
      </c>
      <c r="H397" s="18" t="s">
        <v>1447</v>
      </c>
      <c r="I397" s="18" t="s">
        <v>1448</v>
      </c>
      <c r="J397" s="18" t="s">
        <v>1449</v>
      </c>
      <c r="K397" s="9">
        <v>44.95</v>
      </c>
      <c r="L397" s="18" t="s">
        <v>1449</v>
      </c>
      <c r="M397" s="18">
        <v>19518865</v>
      </c>
      <c r="N397" s="18">
        <v>5304</v>
      </c>
      <c r="O397" s="18">
        <v>3608</v>
      </c>
      <c r="P397" s="19">
        <v>58.159699981512397</v>
      </c>
      <c r="Q397" s="19">
        <v>33.734939759036102</v>
      </c>
      <c r="R397" s="19">
        <v>3.6144578313253</v>
      </c>
      <c r="S397" s="18" t="s">
        <v>887</v>
      </c>
      <c r="T397" s="18" t="s">
        <v>963</v>
      </c>
      <c r="U397" s="9" t="s">
        <v>1450</v>
      </c>
      <c r="V397" s="18" t="s">
        <v>1449</v>
      </c>
      <c r="W397" s="9" t="s">
        <v>889</v>
      </c>
      <c r="X397" s="12" t="s">
        <v>1451</v>
      </c>
    </row>
    <row r="398" spans="2:24">
      <c r="B398" s="18" t="s">
        <v>1454</v>
      </c>
      <c r="C398" s="18" t="s">
        <v>904</v>
      </c>
      <c r="D398" s="18" t="s">
        <v>879</v>
      </c>
      <c r="E398" s="18" t="s">
        <v>963</v>
      </c>
      <c r="F398" s="18" t="s">
        <v>1445</v>
      </c>
      <c r="G398" s="18" t="s">
        <v>1446</v>
      </c>
      <c r="H398" s="18" t="s">
        <v>1447</v>
      </c>
      <c r="I398" s="18" t="s">
        <v>1448</v>
      </c>
      <c r="J398" s="22" t="s">
        <v>1449</v>
      </c>
      <c r="K398" s="23">
        <v>44.800000000000004</v>
      </c>
      <c r="L398" s="18" t="s">
        <v>1449</v>
      </c>
      <c r="M398" s="18">
        <v>27348242</v>
      </c>
      <c r="N398" s="18">
        <v>7087</v>
      </c>
      <c r="O398" s="18">
        <v>3822</v>
      </c>
      <c r="P398" s="19">
        <v>57.548461360089</v>
      </c>
      <c r="Q398" s="24">
        <v>31.330000000000002</v>
      </c>
      <c r="R398" s="24">
        <v>4.82</v>
      </c>
      <c r="S398" s="18" t="s">
        <v>887</v>
      </c>
      <c r="T398" s="18" t="s">
        <v>963</v>
      </c>
      <c r="U398" s="9" t="s">
        <v>1450</v>
      </c>
      <c r="V398" s="22" t="s">
        <v>1449</v>
      </c>
      <c r="W398" s="9" t="s">
        <v>889</v>
      </c>
      <c r="X398" s="12" t="s">
        <v>1451</v>
      </c>
    </row>
    <row r="399" spans="2:24">
      <c r="B399" s="18" t="s">
        <v>1455</v>
      </c>
      <c r="C399" s="18" t="s">
        <v>892</v>
      </c>
      <c r="D399" s="18" t="s">
        <v>879</v>
      </c>
      <c r="E399" s="18" t="s">
        <v>963</v>
      </c>
      <c r="F399" s="18" t="s">
        <v>1445</v>
      </c>
      <c r="G399" s="18" t="s">
        <v>1446</v>
      </c>
      <c r="H399" s="18" t="s">
        <v>1447</v>
      </c>
      <c r="I399" s="18" t="s">
        <v>1448</v>
      </c>
      <c r="J399" s="22" t="s">
        <v>1449</v>
      </c>
      <c r="K399" s="23">
        <v>44.57</v>
      </c>
      <c r="L399" s="18" t="s">
        <v>1449</v>
      </c>
      <c r="M399" s="18">
        <v>51723306</v>
      </c>
      <c r="N399" s="18">
        <v>10311</v>
      </c>
      <c r="O399" s="18">
        <v>5337</v>
      </c>
      <c r="P399" s="19">
        <v>58.545423127681197</v>
      </c>
      <c r="Q399" s="24">
        <v>69.88</v>
      </c>
      <c r="R399" s="24">
        <v>18.07</v>
      </c>
      <c r="S399" s="18" t="s">
        <v>887</v>
      </c>
      <c r="T399" s="18" t="s">
        <v>963</v>
      </c>
      <c r="U399" s="9" t="s">
        <v>1450</v>
      </c>
      <c r="V399" s="22" t="s">
        <v>1449</v>
      </c>
      <c r="W399" s="9" t="s">
        <v>898</v>
      </c>
      <c r="X399" s="12" t="s">
        <v>1451</v>
      </c>
    </row>
    <row r="400" spans="2:24">
      <c r="B400" s="18" t="s">
        <v>1456</v>
      </c>
      <c r="C400" s="18" t="s">
        <v>842</v>
      </c>
      <c r="D400" s="18" t="s">
        <v>879</v>
      </c>
      <c r="E400" s="18" t="s">
        <v>963</v>
      </c>
      <c r="F400" s="18" t="s">
        <v>1345</v>
      </c>
      <c r="G400" s="18" t="s">
        <v>1346</v>
      </c>
      <c r="H400" s="18" t="s">
        <v>1347</v>
      </c>
      <c r="I400" s="18" t="s">
        <v>1348</v>
      </c>
      <c r="J400" s="18" t="s">
        <v>1349</v>
      </c>
      <c r="K400" s="9">
        <v>11.65</v>
      </c>
      <c r="L400" s="18" t="s">
        <v>895</v>
      </c>
      <c r="M400" s="18">
        <v>27900647</v>
      </c>
      <c r="N400" s="18">
        <v>6600</v>
      </c>
      <c r="O400" s="18">
        <v>4210</v>
      </c>
      <c r="P400" s="19">
        <v>58.751933983012599</v>
      </c>
      <c r="Q400" s="19">
        <v>33.729999999999997</v>
      </c>
      <c r="R400" s="19">
        <v>9.64</v>
      </c>
      <c r="S400" s="18" t="s">
        <v>887</v>
      </c>
      <c r="T400" s="18" t="s">
        <v>963</v>
      </c>
      <c r="U400" s="9" t="s">
        <v>1457</v>
      </c>
      <c r="V400" s="18" t="s">
        <v>1349</v>
      </c>
      <c r="W400" s="9" t="s">
        <v>889</v>
      </c>
      <c r="X400" s="12" t="s">
        <v>1458</v>
      </c>
    </row>
    <row r="401" spans="2:24">
      <c r="B401" s="18" t="s">
        <v>1459</v>
      </c>
      <c r="C401" s="18" t="s">
        <v>897</v>
      </c>
      <c r="D401" s="18" t="s">
        <v>879</v>
      </c>
      <c r="E401" s="18" t="s">
        <v>963</v>
      </c>
      <c r="F401" s="18" t="s">
        <v>1345</v>
      </c>
      <c r="G401" s="18" t="s">
        <v>1346</v>
      </c>
      <c r="H401" s="18" t="s">
        <v>1347</v>
      </c>
      <c r="I401" s="18" t="s">
        <v>1348</v>
      </c>
      <c r="J401" s="22" t="s">
        <v>1349</v>
      </c>
      <c r="K401" s="23">
        <v>12.65</v>
      </c>
      <c r="L401" s="18" t="s">
        <v>895</v>
      </c>
      <c r="M401" s="18">
        <v>27899377</v>
      </c>
      <c r="N401" s="18">
        <v>6497</v>
      </c>
      <c r="O401" s="18">
        <v>4296</v>
      </c>
      <c r="P401" s="19">
        <v>58.418743057132097</v>
      </c>
      <c r="Q401" s="24">
        <v>42.17</v>
      </c>
      <c r="R401" s="24">
        <v>10.84</v>
      </c>
      <c r="S401" s="18" t="s">
        <v>887</v>
      </c>
      <c r="T401" s="18" t="s">
        <v>963</v>
      </c>
      <c r="U401" s="9" t="s">
        <v>1457</v>
      </c>
      <c r="V401" s="22" t="s">
        <v>1349</v>
      </c>
      <c r="W401" s="9" t="s">
        <v>898</v>
      </c>
      <c r="X401" s="12" t="s">
        <v>1458</v>
      </c>
    </row>
    <row r="402" spans="2:24">
      <c r="B402" s="18" t="s">
        <v>1460</v>
      </c>
      <c r="C402" s="18" t="s">
        <v>835</v>
      </c>
      <c r="D402" s="18" t="s">
        <v>879</v>
      </c>
      <c r="E402" s="18" t="s">
        <v>963</v>
      </c>
      <c r="F402" s="18" t="s">
        <v>964</v>
      </c>
      <c r="G402" s="18" t="s">
        <v>965</v>
      </c>
      <c r="H402" s="18" t="s">
        <v>966</v>
      </c>
      <c r="I402" s="18" t="s">
        <v>1461</v>
      </c>
      <c r="J402" s="22" t="s">
        <v>1462</v>
      </c>
      <c r="K402" s="23">
        <v>60.29</v>
      </c>
      <c r="L402" s="18" t="s">
        <v>1462</v>
      </c>
      <c r="M402" s="18">
        <v>30854261</v>
      </c>
      <c r="N402" s="18">
        <v>3810</v>
      </c>
      <c r="O402" s="18">
        <v>10809</v>
      </c>
      <c r="P402" s="19">
        <v>42.947345654813603</v>
      </c>
      <c r="Q402" s="24">
        <v>83.13000000000001</v>
      </c>
      <c r="R402" s="24">
        <v>12.049999999999999</v>
      </c>
      <c r="S402" s="18" t="s">
        <v>887</v>
      </c>
      <c r="T402" s="18" t="s">
        <v>963</v>
      </c>
      <c r="U402" s="9" t="s">
        <v>1463</v>
      </c>
      <c r="V402" s="22" t="s">
        <v>1462</v>
      </c>
      <c r="W402" s="9" t="s">
        <v>889</v>
      </c>
      <c r="X402" s="12" t="s">
        <v>1464</v>
      </c>
    </row>
    <row r="403" spans="2:24">
      <c r="B403" s="18" t="s">
        <v>1465</v>
      </c>
      <c r="C403" s="18" t="s">
        <v>843</v>
      </c>
      <c r="D403" s="18" t="s">
        <v>879</v>
      </c>
      <c r="E403" s="18" t="s">
        <v>963</v>
      </c>
      <c r="F403" s="18" t="s">
        <v>964</v>
      </c>
      <c r="G403" s="18" t="s">
        <v>965</v>
      </c>
      <c r="H403" s="18" t="s">
        <v>966</v>
      </c>
      <c r="I403" s="18" t="s">
        <v>1461</v>
      </c>
      <c r="J403" s="18" t="s">
        <v>1462</v>
      </c>
      <c r="K403" s="9">
        <v>66.16</v>
      </c>
      <c r="L403" s="18" t="s">
        <v>1462</v>
      </c>
      <c r="M403" s="18">
        <v>30419621</v>
      </c>
      <c r="N403" s="18">
        <v>3201</v>
      </c>
      <c r="O403" s="18">
        <v>13607</v>
      </c>
      <c r="P403" s="19">
        <v>42.976101234684101</v>
      </c>
      <c r="Q403" s="19">
        <v>85.5421686746988</v>
      </c>
      <c r="R403" s="19">
        <v>10.8433734939759</v>
      </c>
      <c r="S403" s="18" t="s">
        <v>887</v>
      </c>
      <c r="T403" s="18" t="s">
        <v>963</v>
      </c>
      <c r="U403" s="9" t="s">
        <v>1463</v>
      </c>
      <c r="V403" s="18" t="s">
        <v>1462</v>
      </c>
      <c r="W403" s="9" t="s">
        <v>898</v>
      </c>
      <c r="X403" s="12" t="s">
        <v>1464</v>
      </c>
    </row>
    <row r="404" spans="2:24">
      <c r="B404" s="18" t="s">
        <v>1466</v>
      </c>
      <c r="C404" s="18" t="s">
        <v>845</v>
      </c>
      <c r="D404" s="18" t="s">
        <v>879</v>
      </c>
      <c r="E404" s="18" t="s">
        <v>963</v>
      </c>
      <c r="F404" s="18" t="s">
        <v>964</v>
      </c>
      <c r="G404" s="18" t="s">
        <v>1303</v>
      </c>
      <c r="H404" s="18" t="s">
        <v>1304</v>
      </c>
      <c r="I404" s="18" t="s">
        <v>1305</v>
      </c>
      <c r="J404" s="18" t="s">
        <v>1306</v>
      </c>
      <c r="K404" s="9">
        <v>5.71</v>
      </c>
      <c r="L404" s="18" t="s">
        <v>895</v>
      </c>
      <c r="M404" s="18">
        <v>25401916</v>
      </c>
      <c r="N404" s="18">
        <v>2366</v>
      </c>
      <c r="O404" s="18">
        <v>15296</v>
      </c>
      <c r="P404" s="19">
        <v>45.865097113008801</v>
      </c>
      <c r="Q404" s="19">
        <v>92.771084337349393</v>
      </c>
      <c r="R404" s="19">
        <v>8.4337349397590309</v>
      </c>
      <c r="S404" s="18" t="s">
        <v>887</v>
      </c>
      <c r="T404" s="18" t="s">
        <v>963</v>
      </c>
      <c r="U404" s="9" t="s">
        <v>1467</v>
      </c>
      <c r="V404" s="18" t="s">
        <v>1306</v>
      </c>
      <c r="W404" s="9" t="s">
        <v>889</v>
      </c>
      <c r="X404" s="12" t="s">
        <v>1468</v>
      </c>
    </row>
    <row r="405" spans="2:24">
      <c r="B405" s="18" t="s">
        <v>1469</v>
      </c>
      <c r="C405" s="18" t="s">
        <v>848</v>
      </c>
      <c r="D405" s="18" t="s">
        <v>879</v>
      </c>
      <c r="E405" s="18" t="s">
        <v>963</v>
      </c>
      <c r="F405" s="18" t="s">
        <v>964</v>
      </c>
      <c r="G405" s="18" t="s">
        <v>1303</v>
      </c>
      <c r="H405" s="18" t="s">
        <v>1304</v>
      </c>
      <c r="I405" s="18" t="s">
        <v>1305</v>
      </c>
      <c r="J405" s="18" t="s">
        <v>1306</v>
      </c>
      <c r="K405" s="9">
        <v>7.2499999999999991</v>
      </c>
      <c r="L405" s="18" t="s">
        <v>895</v>
      </c>
      <c r="M405" s="18">
        <v>16010572</v>
      </c>
      <c r="N405" s="18">
        <v>3600</v>
      </c>
      <c r="O405" s="18">
        <v>4535</v>
      </c>
      <c r="P405" s="19">
        <v>45.757240563708798</v>
      </c>
      <c r="Q405" s="19">
        <v>68.674698795180703</v>
      </c>
      <c r="R405" s="19">
        <v>6.0240963855421601</v>
      </c>
      <c r="S405" s="18" t="s">
        <v>887</v>
      </c>
      <c r="T405" s="18" t="s">
        <v>963</v>
      </c>
      <c r="U405" s="9" t="s">
        <v>1467</v>
      </c>
      <c r="V405" s="18" t="s">
        <v>1306</v>
      </c>
      <c r="W405" s="9" t="s">
        <v>889</v>
      </c>
      <c r="X405" s="12" t="s">
        <v>1468</v>
      </c>
    </row>
    <row r="406" spans="2:24">
      <c r="B406" s="18" t="s">
        <v>1470</v>
      </c>
      <c r="C406" s="18" t="s">
        <v>847</v>
      </c>
      <c r="D406" s="18" t="s">
        <v>879</v>
      </c>
      <c r="E406" s="18" t="s">
        <v>963</v>
      </c>
      <c r="F406" s="18" t="s">
        <v>964</v>
      </c>
      <c r="G406" s="18" t="s">
        <v>1303</v>
      </c>
      <c r="H406" s="18" t="s">
        <v>1304</v>
      </c>
      <c r="I406" s="18" t="s">
        <v>1305</v>
      </c>
      <c r="J406" s="18" t="s">
        <v>1306</v>
      </c>
      <c r="K406" s="9">
        <v>5.26</v>
      </c>
      <c r="L406" s="18" t="s">
        <v>895</v>
      </c>
      <c r="M406" s="18">
        <v>25608881</v>
      </c>
      <c r="N406" s="18">
        <v>1568</v>
      </c>
      <c r="O406" s="18">
        <v>25257</v>
      </c>
      <c r="P406" s="19">
        <v>45.853719270299997</v>
      </c>
      <c r="Q406" s="19">
        <v>93.975903614499998</v>
      </c>
      <c r="R406" s="19">
        <v>7.2289156626500004</v>
      </c>
      <c r="S406" s="18" t="s">
        <v>887</v>
      </c>
      <c r="T406" s="18" t="s">
        <v>963</v>
      </c>
      <c r="U406" s="9" t="s">
        <v>1467</v>
      </c>
      <c r="V406" s="18" t="s">
        <v>1306</v>
      </c>
      <c r="W406" s="9" t="s">
        <v>898</v>
      </c>
      <c r="X406" s="12" t="s">
        <v>1468</v>
      </c>
    </row>
    <row r="407" spans="2:24">
      <c r="B407" s="18" t="s">
        <v>1471</v>
      </c>
      <c r="C407" s="18" t="s">
        <v>845</v>
      </c>
      <c r="D407" s="18" t="s">
        <v>879</v>
      </c>
      <c r="E407" s="18" t="s">
        <v>963</v>
      </c>
      <c r="F407" s="18" t="s">
        <v>1294</v>
      </c>
      <c r="G407" s="18" t="s">
        <v>1295</v>
      </c>
      <c r="H407" s="18" t="s">
        <v>1296</v>
      </c>
      <c r="I407" s="18" t="s">
        <v>1297</v>
      </c>
      <c r="J407" s="18" t="s">
        <v>1298</v>
      </c>
      <c r="K407" s="9">
        <v>2.44</v>
      </c>
      <c r="L407" s="18" t="s">
        <v>895</v>
      </c>
      <c r="M407" s="18">
        <v>27843672</v>
      </c>
      <c r="N407" s="18">
        <v>4679</v>
      </c>
      <c r="O407" s="18">
        <v>6652</v>
      </c>
      <c r="P407" s="19">
        <v>41.037778346956102</v>
      </c>
      <c r="Q407" s="19">
        <v>66.27</v>
      </c>
      <c r="R407" s="19">
        <v>6.02</v>
      </c>
      <c r="S407" s="18" t="s">
        <v>887</v>
      </c>
      <c r="T407" s="18" t="s">
        <v>963</v>
      </c>
      <c r="U407" s="9" t="s">
        <v>1472</v>
      </c>
      <c r="V407" s="18" t="s">
        <v>1298</v>
      </c>
      <c r="W407" s="9" t="s">
        <v>889</v>
      </c>
      <c r="X407" s="12" t="s">
        <v>1473</v>
      </c>
    </row>
    <row r="408" spans="2:24">
      <c r="B408" s="18" t="s">
        <v>1474</v>
      </c>
      <c r="C408" s="18" t="s">
        <v>892</v>
      </c>
      <c r="D408" s="18" t="s">
        <v>879</v>
      </c>
      <c r="E408" s="18" t="s">
        <v>963</v>
      </c>
      <c r="F408" s="18" t="s">
        <v>1294</v>
      </c>
      <c r="G408" s="18" t="s">
        <v>1295</v>
      </c>
      <c r="H408" s="18" t="s">
        <v>1296</v>
      </c>
      <c r="I408" s="18" t="s">
        <v>1297</v>
      </c>
      <c r="J408" s="22" t="s">
        <v>1298</v>
      </c>
      <c r="K408" s="23">
        <v>2.35</v>
      </c>
      <c r="L408" s="18" t="s">
        <v>895</v>
      </c>
      <c r="M408" s="18">
        <v>24271507</v>
      </c>
      <c r="N408" s="18">
        <v>5202</v>
      </c>
      <c r="O408" s="18">
        <v>4857</v>
      </c>
      <c r="P408" s="19">
        <v>40.925836572312399</v>
      </c>
      <c r="Q408" s="24">
        <v>55.42</v>
      </c>
      <c r="R408" s="24">
        <v>6.02</v>
      </c>
      <c r="S408" s="18" t="s">
        <v>887</v>
      </c>
      <c r="T408" s="18" t="s">
        <v>963</v>
      </c>
      <c r="U408" s="9" t="s">
        <v>1472</v>
      </c>
      <c r="V408" s="22" t="s">
        <v>1298</v>
      </c>
      <c r="W408" s="9" t="s">
        <v>889</v>
      </c>
      <c r="X408" s="12" t="s">
        <v>1473</v>
      </c>
    </row>
    <row r="409" spans="2:24">
      <c r="B409" s="18" t="s">
        <v>1475</v>
      </c>
      <c r="C409" s="18" t="s">
        <v>847</v>
      </c>
      <c r="D409" s="18" t="s">
        <v>879</v>
      </c>
      <c r="E409" s="18" t="s">
        <v>963</v>
      </c>
      <c r="F409" s="18" t="s">
        <v>1294</v>
      </c>
      <c r="G409" s="18" t="s">
        <v>1295</v>
      </c>
      <c r="H409" s="18" t="s">
        <v>1296</v>
      </c>
      <c r="I409" s="18" t="s">
        <v>1297</v>
      </c>
      <c r="J409" s="18" t="s">
        <v>1298</v>
      </c>
      <c r="K409" s="9">
        <v>2.42</v>
      </c>
      <c r="L409" s="18" t="s">
        <v>895</v>
      </c>
      <c r="M409" s="18">
        <v>24073038</v>
      </c>
      <c r="N409" s="18">
        <v>5122</v>
      </c>
      <c r="O409" s="18">
        <v>4831</v>
      </c>
      <c r="P409" s="19">
        <v>41.099076068199999</v>
      </c>
      <c r="Q409" s="19">
        <v>53.010000000000005</v>
      </c>
      <c r="R409" s="19">
        <v>6.02</v>
      </c>
      <c r="S409" s="18" t="s">
        <v>887</v>
      </c>
      <c r="T409" s="18" t="s">
        <v>963</v>
      </c>
      <c r="U409" s="9" t="s">
        <v>1472</v>
      </c>
      <c r="V409" s="18" t="s">
        <v>1298</v>
      </c>
      <c r="W409" s="9" t="s">
        <v>889</v>
      </c>
      <c r="X409" s="12" t="s">
        <v>1473</v>
      </c>
    </row>
    <row r="410" spans="2:24">
      <c r="B410" s="18" t="s">
        <v>1476</v>
      </c>
      <c r="C410" s="18" t="s">
        <v>904</v>
      </c>
      <c r="D410" s="18" t="s">
        <v>879</v>
      </c>
      <c r="E410" s="18" t="s">
        <v>963</v>
      </c>
      <c r="F410" s="18" t="s">
        <v>1294</v>
      </c>
      <c r="G410" s="18" t="s">
        <v>1295</v>
      </c>
      <c r="H410" s="18" t="s">
        <v>1296</v>
      </c>
      <c r="I410" s="18" t="s">
        <v>1297</v>
      </c>
      <c r="J410" s="22" t="s">
        <v>1298</v>
      </c>
      <c r="K410" s="23">
        <v>2.5100000000000002</v>
      </c>
      <c r="L410" s="18" t="s">
        <v>895</v>
      </c>
      <c r="M410" s="18">
        <v>28640877</v>
      </c>
      <c r="N410" s="18">
        <v>5387</v>
      </c>
      <c r="O410" s="18">
        <v>5763</v>
      </c>
      <c r="P410" s="19">
        <v>41.084430638338901</v>
      </c>
      <c r="Q410" s="24">
        <v>66.27</v>
      </c>
      <c r="R410" s="24">
        <v>6.02</v>
      </c>
      <c r="S410" s="18" t="s">
        <v>887</v>
      </c>
      <c r="T410" s="18" t="s">
        <v>963</v>
      </c>
      <c r="U410" s="9" t="s">
        <v>1472</v>
      </c>
      <c r="V410" s="22" t="s">
        <v>1298</v>
      </c>
      <c r="W410" s="9" t="s">
        <v>898</v>
      </c>
      <c r="X410" s="12" t="s">
        <v>1473</v>
      </c>
    </row>
    <row r="411" spans="2:24">
      <c r="B411" s="18" t="s">
        <v>1477</v>
      </c>
      <c r="C411" s="18" t="s">
        <v>845</v>
      </c>
      <c r="D411" s="18" t="s">
        <v>879</v>
      </c>
      <c r="E411" s="18" t="s">
        <v>963</v>
      </c>
      <c r="F411" s="18" t="s">
        <v>1294</v>
      </c>
      <c r="G411" s="18" t="s">
        <v>1295</v>
      </c>
      <c r="H411" s="18" t="s">
        <v>1296</v>
      </c>
      <c r="I411" s="18" t="s">
        <v>1297</v>
      </c>
      <c r="J411" s="18" t="s">
        <v>1298</v>
      </c>
      <c r="K411" s="9">
        <v>11.17</v>
      </c>
      <c r="L411" s="18" t="s">
        <v>895</v>
      </c>
      <c r="M411" s="18">
        <v>23807339</v>
      </c>
      <c r="N411" s="18">
        <v>4379</v>
      </c>
      <c r="O411" s="18">
        <v>5888</v>
      </c>
      <c r="P411" s="19">
        <v>53.557440939681598</v>
      </c>
      <c r="Q411" s="19">
        <v>60.240963855421597</v>
      </c>
      <c r="R411" s="19">
        <v>7.2289156626505999</v>
      </c>
      <c r="S411" s="18" t="s">
        <v>887</v>
      </c>
      <c r="T411" s="18" t="s">
        <v>963</v>
      </c>
      <c r="U411" s="9" t="s">
        <v>1478</v>
      </c>
      <c r="V411" s="18" t="s">
        <v>1298</v>
      </c>
      <c r="W411" s="9" t="s">
        <v>889</v>
      </c>
      <c r="X411" s="12" t="s">
        <v>1479</v>
      </c>
    </row>
    <row r="412" spans="2:24">
      <c r="B412" s="18" t="s">
        <v>1480</v>
      </c>
      <c r="C412" s="18" t="s">
        <v>892</v>
      </c>
      <c r="D412" s="18" t="s">
        <v>879</v>
      </c>
      <c r="E412" s="18" t="s">
        <v>963</v>
      </c>
      <c r="F412" s="18" t="s">
        <v>1294</v>
      </c>
      <c r="G412" s="18" t="s">
        <v>1295</v>
      </c>
      <c r="H412" s="18" t="s">
        <v>1296</v>
      </c>
      <c r="I412" s="18" t="s">
        <v>1297</v>
      </c>
      <c r="J412" s="22" t="s">
        <v>1298</v>
      </c>
      <c r="K412" s="23">
        <v>10.17</v>
      </c>
      <c r="L412" s="18" t="s">
        <v>895</v>
      </c>
      <c r="M412" s="18">
        <v>26131571</v>
      </c>
      <c r="N412" s="18">
        <v>5931</v>
      </c>
      <c r="O412" s="18">
        <v>4438</v>
      </c>
      <c r="P412" s="19">
        <v>52.001493028644397</v>
      </c>
      <c r="Q412" s="24">
        <v>57.830000000000005</v>
      </c>
      <c r="R412" s="24">
        <v>8.43</v>
      </c>
      <c r="S412" s="18" t="s">
        <v>887</v>
      </c>
      <c r="T412" s="18" t="s">
        <v>963</v>
      </c>
      <c r="U412" s="9" t="s">
        <v>1478</v>
      </c>
      <c r="V412" s="22" t="s">
        <v>1298</v>
      </c>
      <c r="W412" s="9" t="s">
        <v>889</v>
      </c>
      <c r="X412" s="12" t="s">
        <v>1479</v>
      </c>
    </row>
    <row r="413" spans="2:24">
      <c r="B413" s="18" t="s">
        <v>1481</v>
      </c>
      <c r="C413" s="18" t="s">
        <v>847</v>
      </c>
      <c r="D413" s="18" t="s">
        <v>879</v>
      </c>
      <c r="E413" s="18" t="s">
        <v>963</v>
      </c>
      <c r="F413" s="18" t="s">
        <v>1294</v>
      </c>
      <c r="G413" s="18" t="s">
        <v>1295</v>
      </c>
      <c r="H413" s="18" t="s">
        <v>1296</v>
      </c>
      <c r="I413" s="18" t="s">
        <v>1297</v>
      </c>
      <c r="J413" s="18" t="s">
        <v>1298</v>
      </c>
      <c r="K413" s="9">
        <v>9.33</v>
      </c>
      <c r="L413" s="18" t="s">
        <v>895</v>
      </c>
      <c r="M413" s="18">
        <v>20946892</v>
      </c>
      <c r="N413" s="18">
        <v>5080</v>
      </c>
      <c r="O413" s="18">
        <v>4114</v>
      </c>
      <c r="P413" s="19">
        <v>51.622440632900002</v>
      </c>
      <c r="Q413" s="19">
        <v>43.373493975899997</v>
      </c>
      <c r="R413" s="19">
        <v>3.6144578313300002</v>
      </c>
      <c r="S413" s="18" t="s">
        <v>887</v>
      </c>
      <c r="T413" s="18" t="s">
        <v>963</v>
      </c>
      <c r="U413" s="9" t="s">
        <v>1478</v>
      </c>
      <c r="V413" s="18" t="s">
        <v>1298</v>
      </c>
      <c r="W413" s="9" t="s">
        <v>889</v>
      </c>
      <c r="X413" s="12" t="s">
        <v>1479</v>
      </c>
    </row>
    <row r="414" spans="2:24">
      <c r="B414" s="18" t="s">
        <v>1482</v>
      </c>
      <c r="C414" s="18" t="s">
        <v>845</v>
      </c>
      <c r="D414" s="18" t="s">
        <v>879</v>
      </c>
      <c r="E414" s="18" t="s">
        <v>963</v>
      </c>
      <c r="F414" s="18" t="s">
        <v>1294</v>
      </c>
      <c r="G414" s="18" t="s">
        <v>1295</v>
      </c>
      <c r="H414" s="18" t="s">
        <v>1296</v>
      </c>
      <c r="I414" s="18" t="s">
        <v>1297</v>
      </c>
      <c r="J414" s="18" t="s">
        <v>1298</v>
      </c>
      <c r="K414" s="9">
        <v>10.35</v>
      </c>
      <c r="L414" s="18" t="s">
        <v>895</v>
      </c>
      <c r="M414" s="18">
        <v>12347560</v>
      </c>
      <c r="N414" s="18">
        <v>1185</v>
      </c>
      <c r="O414" s="18">
        <v>13678</v>
      </c>
      <c r="P414" s="19">
        <v>51.2206713830235</v>
      </c>
      <c r="Q414" s="19">
        <v>20.481927710843301</v>
      </c>
      <c r="R414" s="19">
        <v>3.6144578313253</v>
      </c>
      <c r="S414" s="18" t="s">
        <v>887</v>
      </c>
      <c r="T414" s="18" t="s">
        <v>963</v>
      </c>
      <c r="U414" s="9" t="s">
        <v>1478</v>
      </c>
      <c r="V414" s="18" t="s">
        <v>1298</v>
      </c>
      <c r="W414" s="9" t="s">
        <v>889</v>
      </c>
      <c r="X414" s="12" t="s">
        <v>1479</v>
      </c>
    </row>
    <row r="415" spans="2:24">
      <c r="B415" s="18" t="s">
        <v>1483</v>
      </c>
      <c r="C415" s="18" t="s">
        <v>904</v>
      </c>
      <c r="D415" s="18" t="s">
        <v>879</v>
      </c>
      <c r="E415" s="18" t="s">
        <v>963</v>
      </c>
      <c r="F415" s="18" t="s">
        <v>1294</v>
      </c>
      <c r="G415" s="18" t="s">
        <v>1295</v>
      </c>
      <c r="H415" s="18" t="s">
        <v>1296</v>
      </c>
      <c r="I415" s="18" t="s">
        <v>1297</v>
      </c>
      <c r="J415" s="22" t="s">
        <v>1298</v>
      </c>
      <c r="K415" s="23">
        <v>10.95</v>
      </c>
      <c r="L415" s="18" t="s">
        <v>895</v>
      </c>
      <c r="M415" s="18">
        <v>27593099</v>
      </c>
      <c r="N415" s="18">
        <v>5879</v>
      </c>
      <c r="O415" s="18">
        <v>4839</v>
      </c>
      <c r="P415" s="19">
        <v>52.230800231157801</v>
      </c>
      <c r="Q415" s="24">
        <v>60.24</v>
      </c>
      <c r="R415" s="24">
        <v>7.23</v>
      </c>
      <c r="S415" s="18" t="s">
        <v>887</v>
      </c>
      <c r="T415" s="18" t="s">
        <v>963</v>
      </c>
      <c r="U415" s="9" t="s">
        <v>1478</v>
      </c>
      <c r="V415" s="22" t="s">
        <v>1298</v>
      </c>
      <c r="W415" s="9" t="s">
        <v>898</v>
      </c>
      <c r="X415" s="12" t="s">
        <v>1479</v>
      </c>
    </row>
    <row r="416" spans="2:24">
      <c r="B416" s="18" t="s">
        <v>1484</v>
      </c>
      <c r="C416" s="18" t="s">
        <v>904</v>
      </c>
      <c r="D416" s="18" t="s">
        <v>879</v>
      </c>
      <c r="E416" s="18" t="s">
        <v>963</v>
      </c>
      <c r="F416" s="18" t="s">
        <v>1294</v>
      </c>
      <c r="G416" s="18" t="s">
        <v>1295</v>
      </c>
      <c r="H416" s="18" t="s">
        <v>1296</v>
      </c>
      <c r="I416" s="18" t="s">
        <v>1297</v>
      </c>
      <c r="J416" s="22" t="s">
        <v>1298</v>
      </c>
      <c r="K416" s="23">
        <v>2.15</v>
      </c>
      <c r="L416" s="18" t="s">
        <v>895</v>
      </c>
      <c r="M416" s="18">
        <v>12206926</v>
      </c>
      <c r="N416" s="18">
        <v>3347</v>
      </c>
      <c r="O416" s="18">
        <v>3579</v>
      </c>
      <c r="P416" s="19">
        <v>34.7374289703464</v>
      </c>
      <c r="Q416" s="24">
        <v>19.28</v>
      </c>
      <c r="R416" s="24">
        <v>2.41</v>
      </c>
      <c r="S416" s="18" t="s">
        <v>887</v>
      </c>
      <c r="T416" s="18" t="s">
        <v>963</v>
      </c>
      <c r="U416" s="9" t="s">
        <v>1485</v>
      </c>
      <c r="V416" s="22" t="s">
        <v>1298</v>
      </c>
      <c r="W416" s="9" t="s">
        <v>889</v>
      </c>
      <c r="X416" s="12" t="s">
        <v>1486</v>
      </c>
    </row>
    <row r="417" spans="2:24">
      <c r="B417" s="18" t="s">
        <v>1487</v>
      </c>
      <c r="C417" s="18" t="s">
        <v>845</v>
      </c>
      <c r="D417" s="18" t="s">
        <v>879</v>
      </c>
      <c r="E417" s="18" t="s">
        <v>963</v>
      </c>
      <c r="F417" s="18" t="s">
        <v>1294</v>
      </c>
      <c r="G417" s="18" t="s">
        <v>1295</v>
      </c>
      <c r="H417" s="18" t="s">
        <v>1296</v>
      </c>
      <c r="I417" s="18" t="s">
        <v>1297</v>
      </c>
      <c r="J417" s="18" t="s">
        <v>1298</v>
      </c>
      <c r="K417" s="9">
        <v>2.3199999999999998</v>
      </c>
      <c r="L417" s="18" t="s">
        <v>895</v>
      </c>
      <c r="M417" s="18">
        <v>22124902</v>
      </c>
      <c r="N417" s="18">
        <v>5173</v>
      </c>
      <c r="O417" s="18">
        <v>4341</v>
      </c>
      <c r="P417" s="19">
        <v>34.178209591455698</v>
      </c>
      <c r="Q417" s="19">
        <v>43.37</v>
      </c>
      <c r="R417" s="19">
        <v>1.2</v>
      </c>
      <c r="S417" s="18" t="s">
        <v>887</v>
      </c>
      <c r="T417" s="18" t="s">
        <v>963</v>
      </c>
      <c r="U417" s="9" t="s">
        <v>1485</v>
      </c>
      <c r="V417" s="18" t="s">
        <v>1298</v>
      </c>
      <c r="W417" s="9" t="s">
        <v>898</v>
      </c>
      <c r="X417" s="12" t="s">
        <v>1486</v>
      </c>
    </row>
    <row r="418" spans="2:24">
      <c r="B418" s="18" t="s">
        <v>1488</v>
      </c>
      <c r="C418" s="18" t="s">
        <v>845</v>
      </c>
      <c r="D418" s="18" t="s">
        <v>879</v>
      </c>
      <c r="E418" s="18" t="s">
        <v>963</v>
      </c>
      <c r="F418" s="18" t="s">
        <v>1345</v>
      </c>
      <c r="G418" s="18" t="s">
        <v>1346</v>
      </c>
      <c r="H418" s="18" t="s">
        <v>1347</v>
      </c>
      <c r="I418" s="18" t="s">
        <v>1348</v>
      </c>
      <c r="J418" s="18" t="s">
        <v>1349</v>
      </c>
      <c r="K418" s="9">
        <v>4.92</v>
      </c>
      <c r="L418" s="18" t="s">
        <v>895</v>
      </c>
      <c r="M418" s="18">
        <v>14591971</v>
      </c>
      <c r="N418" s="18">
        <v>3499</v>
      </c>
      <c r="O418" s="18">
        <v>4095</v>
      </c>
      <c r="P418" s="19">
        <v>67.095434075821501</v>
      </c>
      <c r="Q418" s="19">
        <v>26.51</v>
      </c>
      <c r="R418" s="19">
        <v>2.41</v>
      </c>
      <c r="S418" s="18" t="s">
        <v>887</v>
      </c>
      <c r="T418" s="18" t="s">
        <v>963</v>
      </c>
      <c r="U418" s="9" t="s">
        <v>1489</v>
      </c>
      <c r="V418" s="18" t="s">
        <v>1349</v>
      </c>
      <c r="W418" s="9" t="s">
        <v>889</v>
      </c>
      <c r="X418" s="12" t="s">
        <v>1490</v>
      </c>
    </row>
    <row r="419" spans="2:24">
      <c r="B419" s="18" t="s">
        <v>1491</v>
      </c>
      <c r="C419" s="18" t="s">
        <v>847</v>
      </c>
      <c r="D419" s="18" t="s">
        <v>879</v>
      </c>
      <c r="E419" s="18" t="s">
        <v>963</v>
      </c>
      <c r="F419" s="18" t="s">
        <v>1345</v>
      </c>
      <c r="G419" s="18" t="s">
        <v>1346</v>
      </c>
      <c r="H419" s="18" t="s">
        <v>1347</v>
      </c>
      <c r="I419" s="18" t="s">
        <v>1348</v>
      </c>
      <c r="J419" s="18" t="s">
        <v>1349</v>
      </c>
      <c r="K419" s="9">
        <v>4.3499999999999996</v>
      </c>
      <c r="L419" s="18" t="s">
        <v>895</v>
      </c>
      <c r="M419" s="18">
        <v>13728379</v>
      </c>
      <c r="N419" s="18">
        <v>3151</v>
      </c>
      <c r="O419" s="18">
        <v>4398</v>
      </c>
      <c r="P419" s="19">
        <v>68.306505704700001</v>
      </c>
      <c r="Q419" s="19">
        <v>28.92</v>
      </c>
      <c r="R419" s="19">
        <v>2.41</v>
      </c>
      <c r="S419" s="18" t="s">
        <v>887</v>
      </c>
      <c r="T419" s="18" t="s">
        <v>963</v>
      </c>
      <c r="U419" s="9" t="s">
        <v>1489</v>
      </c>
      <c r="V419" s="18" t="s">
        <v>1349</v>
      </c>
      <c r="W419" s="9" t="s">
        <v>898</v>
      </c>
      <c r="X419" s="12" t="s">
        <v>1490</v>
      </c>
    </row>
    <row r="420" spans="2:24">
      <c r="B420" s="18" t="s">
        <v>1492</v>
      </c>
      <c r="C420" s="18" t="s">
        <v>847</v>
      </c>
      <c r="D420" s="18" t="s">
        <v>879</v>
      </c>
      <c r="E420" s="18" t="s">
        <v>963</v>
      </c>
      <c r="F420" s="18" t="s">
        <v>1355</v>
      </c>
      <c r="G420" s="18" t="s">
        <v>1356</v>
      </c>
      <c r="H420" s="18" t="s">
        <v>1357</v>
      </c>
      <c r="I420" s="18" t="s">
        <v>1358</v>
      </c>
      <c r="J420" s="18" t="s">
        <v>1359</v>
      </c>
      <c r="K420" s="9">
        <v>23.330000000000002</v>
      </c>
      <c r="L420" s="18" t="s">
        <v>895</v>
      </c>
      <c r="M420" s="18">
        <v>57733184</v>
      </c>
      <c r="N420" s="18">
        <v>10781</v>
      </c>
      <c r="O420" s="18">
        <v>5858</v>
      </c>
      <c r="P420" s="19">
        <v>62.166921357</v>
      </c>
      <c r="Q420" s="19">
        <v>72.289999999999992</v>
      </c>
      <c r="R420" s="19">
        <v>10.84</v>
      </c>
      <c r="S420" s="18" t="s">
        <v>887</v>
      </c>
      <c r="T420" s="18" t="s">
        <v>963</v>
      </c>
      <c r="U420" s="9" t="s">
        <v>1493</v>
      </c>
      <c r="V420" s="18" t="s">
        <v>1359</v>
      </c>
      <c r="W420" s="9" t="s">
        <v>889</v>
      </c>
      <c r="X420" s="12" t="s">
        <v>1494</v>
      </c>
    </row>
    <row r="421" spans="2:24">
      <c r="B421" s="18" t="s">
        <v>1495</v>
      </c>
      <c r="C421" s="18" t="s">
        <v>904</v>
      </c>
      <c r="D421" s="18" t="s">
        <v>879</v>
      </c>
      <c r="E421" s="18" t="s">
        <v>963</v>
      </c>
      <c r="F421" s="18" t="s">
        <v>1355</v>
      </c>
      <c r="G421" s="18" t="s">
        <v>1356</v>
      </c>
      <c r="H421" s="18" t="s">
        <v>1357</v>
      </c>
      <c r="I421" s="18" t="s">
        <v>1358</v>
      </c>
      <c r="J421" s="22" t="s">
        <v>1359</v>
      </c>
      <c r="K421" s="23">
        <v>23.59</v>
      </c>
      <c r="L421" s="18" t="s">
        <v>895</v>
      </c>
      <c r="M421" s="18">
        <v>38520046</v>
      </c>
      <c r="N421" s="18">
        <v>8483</v>
      </c>
      <c r="O421" s="18">
        <v>4673</v>
      </c>
      <c r="P421" s="19">
        <v>61.914200737594598</v>
      </c>
      <c r="Q421" s="24">
        <v>30.12</v>
      </c>
      <c r="R421" s="24">
        <v>2.41</v>
      </c>
      <c r="S421" s="18" t="s">
        <v>887</v>
      </c>
      <c r="T421" s="18" t="s">
        <v>963</v>
      </c>
      <c r="U421" s="9" t="s">
        <v>1493</v>
      </c>
      <c r="V421" s="22" t="s">
        <v>1359</v>
      </c>
      <c r="W421" s="9" t="s">
        <v>889</v>
      </c>
      <c r="X421" s="12" t="s">
        <v>1494</v>
      </c>
    </row>
    <row r="422" spans="2:24">
      <c r="B422" s="18" t="s">
        <v>1496</v>
      </c>
      <c r="C422" s="18" t="s">
        <v>845</v>
      </c>
      <c r="D422" s="18" t="s">
        <v>879</v>
      </c>
      <c r="E422" s="18" t="s">
        <v>963</v>
      </c>
      <c r="F422" s="18" t="s">
        <v>1355</v>
      </c>
      <c r="G422" s="18" t="s">
        <v>1356</v>
      </c>
      <c r="H422" s="18" t="s">
        <v>1357</v>
      </c>
      <c r="I422" s="18" t="s">
        <v>1358</v>
      </c>
      <c r="J422" s="18" t="s">
        <v>1359</v>
      </c>
      <c r="K422" s="9">
        <v>22.03</v>
      </c>
      <c r="L422" s="18" t="s">
        <v>895</v>
      </c>
      <c r="M422" s="18">
        <v>67601976</v>
      </c>
      <c r="N422" s="18">
        <v>10954</v>
      </c>
      <c r="O422" s="18">
        <v>7119</v>
      </c>
      <c r="P422" s="19">
        <v>62.053241270265602</v>
      </c>
      <c r="Q422" s="19">
        <v>77.11</v>
      </c>
      <c r="R422" s="19">
        <v>10.84</v>
      </c>
      <c r="S422" s="18" t="s">
        <v>887</v>
      </c>
      <c r="T422" s="18" t="s">
        <v>963</v>
      </c>
      <c r="U422" s="9" t="s">
        <v>1493</v>
      </c>
      <c r="V422" s="18" t="s">
        <v>1359</v>
      </c>
      <c r="W422" s="9" t="s">
        <v>898</v>
      </c>
      <c r="X422" s="12" t="s">
        <v>1494</v>
      </c>
    </row>
    <row r="423" spans="2:24">
      <c r="B423" s="18" t="s">
        <v>1497</v>
      </c>
      <c r="C423" s="18" t="s">
        <v>892</v>
      </c>
      <c r="D423" s="18" t="s">
        <v>879</v>
      </c>
      <c r="E423" s="18" t="s">
        <v>963</v>
      </c>
      <c r="F423" s="18" t="s">
        <v>1294</v>
      </c>
      <c r="G423" s="18" t="s">
        <v>1295</v>
      </c>
      <c r="H423" s="18" t="s">
        <v>1296</v>
      </c>
      <c r="I423" s="18" t="s">
        <v>1297</v>
      </c>
      <c r="J423" s="22" t="s">
        <v>1298</v>
      </c>
      <c r="K423" s="23">
        <v>2.08</v>
      </c>
      <c r="L423" s="18" t="s">
        <v>895</v>
      </c>
      <c r="M423" s="18">
        <v>16929307</v>
      </c>
      <c r="N423" s="18">
        <v>4366</v>
      </c>
      <c r="O423" s="18">
        <v>3828</v>
      </c>
      <c r="P423" s="19">
        <v>33.313690405126501</v>
      </c>
      <c r="Q423" s="24">
        <v>43.37</v>
      </c>
      <c r="R423" s="24">
        <v>4.82</v>
      </c>
      <c r="S423" s="18" t="s">
        <v>887</v>
      </c>
      <c r="T423" s="18" t="s">
        <v>963</v>
      </c>
      <c r="U423" s="9" t="s">
        <v>1498</v>
      </c>
      <c r="V423" s="22" t="s">
        <v>1298</v>
      </c>
      <c r="W423" s="9" t="s">
        <v>889</v>
      </c>
      <c r="X423" s="12" t="s">
        <v>1499</v>
      </c>
    </row>
    <row r="424" spans="2:24">
      <c r="B424" s="18" t="s">
        <v>1500</v>
      </c>
      <c r="C424" s="18" t="s">
        <v>847</v>
      </c>
      <c r="D424" s="18" t="s">
        <v>879</v>
      </c>
      <c r="E424" s="18" t="s">
        <v>963</v>
      </c>
      <c r="F424" s="18" t="s">
        <v>1294</v>
      </c>
      <c r="G424" s="18" t="s">
        <v>1295</v>
      </c>
      <c r="H424" s="18" t="s">
        <v>1296</v>
      </c>
      <c r="I424" s="18" t="s">
        <v>1297</v>
      </c>
      <c r="J424" s="18" t="s">
        <v>1298</v>
      </c>
      <c r="K424" s="9">
        <v>2.2599999999999998</v>
      </c>
      <c r="L424" s="18" t="s">
        <v>895</v>
      </c>
      <c r="M424" s="18">
        <v>24760238</v>
      </c>
      <c r="N424" s="18">
        <v>5572</v>
      </c>
      <c r="O424" s="18">
        <v>4491</v>
      </c>
      <c r="P424" s="19">
        <v>32.916528786400001</v>
      </c>
      <c r="Q424" s="19">
        <v>56.63</v>
      </c>
      <c r="R424" s="19">
        <v>4.82</v>
      </c>
      <c r="S424" s="18" t="s">
        <v>887</v>
      </c>
      <c r="T424" s="18" t="s">
        <v>963</v>
      </c>
      <c r="U424" s="9" t="s">
        <v>1498</v>
      </c>
      <c r="V424" s="18" t="s">
        <v>1298</v>
      </c>
      <c r="W424" s="9" t="s">
        <v>898</v>
      </c>
      <c r="X424" s="12" t="s">
        <v>1499</v>
      </c>
    </row>
    <row r="425" spans="2:24">
      <c r="B425" s="18" t="s">
        <v>1501</v>
      </c>
      <c r="C425" s="18" t="s">
        <v>847</v>
      </c>
      <c r="D425" s="18" t="s">
        <v>879</v>
      </c>
      <c r="E425" s="18" t="s">
        <v>963</v>
      </c>
      <c r="F425" s="18" t="s">
        <v>1345</v>
      </c>
      <c r="G425" s="18" t="s">
        <v>1502</v>
      </c>
      <c r="H425" s="18" t="s">
        <v>1503</v>
      </c>
      <c r="I425" s="18" t="s">
        <v>1504</v>
      </c>
      <c r="J425" s="18" t="s">
        <v>1505</v>
      </c>
      <c r="K425" s="9">
        <v>12.94</v>
      </c>
      <c r="L425" s="18" t="s">
        <v>895</v>
      </c>
      <c r="M425" s="18">
        <v>16804920</v>
      </c>
      <c r="N425" s="18">
        <v>4275</v>
      </c>
      <c r="O425" s="18">
        <v>3892</v>
      </c>
      <c r="P425" s="19">
        <v>39.889808263399999</v>
      </c>
      <c r="Q425" s="19">
        <v>33.729999999999997</v>
      </c>
      <c r="R425" s="19">
        <v>4.82</v>
      </c>
      <c r="S425" s="18" t="s">
        <v>887</v>
      </c>
      <c r="T425" s="18" t="s">
        <v>963</v>
      </c>
      <c r="U425" s="9" t="s">
        <v>1506</v>
      </c>
      <c r="V425" s="18" t="s">
        <v>1505</v>
      </c>
      <c r="W425" s="9" t="s">
        <v>889</v>
      </c>
      <c r="X425" s="12" t="s">
        <v>1507</v>
      </c>
    </row>
    <row r="426" spans="2:24">
      <c r="B426" s="9" t="s">
        <v>1508</v>
      </c>
      <c r="C426" s="9" t="s">
        <v>833</v>
      </c>
      <c r="D426" s="9" t="s">
        <v>879</v>
      </c>
      <c r="E426" s="18" t="s">
        <v>963</v>
      </c>
      <c r="F426" s="18" t="s">
        <v>1345</v>
      </c>
      <c r="G426" s="18" t="s">
        <v>1502</v>
      </c>
      <c r="H426" s="18" t="s">
        <v>1503</v>
      </c>
      <c r="I426" s="18" t="s">
        <v>1504</v>
      </c>
      <c r="J426" s="9" t="s">
        <v>1505</v>
      </c>
      <c r="K426" s="9">
        <v>10.11</v>
      </c>
      <c r="L426" s="9" t="s">
        <v>895</v>
      </c>
      <c r="M426" s="9">
        <v>28020294</v>
      </c>
      <c r="N426" s="11">
        <v>4828</v>
      </c>
      <c r="O426" s="11">
        <v>6524</v>
      </c>
      <c r="P426" s="20">
        <v>0.38690000000000002</v>
      </c>
      <c r="Q426" s="21">
        <v>63.859999999999992</v>
      </c>
      <c r="R426" s="21">
        <v>10.84</v>
      </c>
      <c r="S426" s="9" t="s">
        <v>887</v>
      </c>
      <c r="T426" s="18" t="s">
        <v>963</v>
      </c>
      <c r="U426" s="9" t="s">
        <v>1506</v>
      </c>
      <c r="V426" s="9" t="s">
        <v>1505</v>
      </c>
      <c r="W426" s="9" t="s">
        <v>898</v>
      </c>
      <c r="X426" s="12" t="s">
        <v>1507</v>
      </c>
    </row>
    <row r="427" spans="2:24">
      <c r="B427" s="18" t="s">
        <v>1509</v>
      </c>
      <c r="C427" s="18" t="s">
        <v>904</v>
      </c>
      <c r="D427" s="18" t="s">
        <v>879</v>
      </c>
      <c r="E427" s="18" t="s">
        <v>963</v>
      </c>
      <c r="F427" s="18" t="s">
        <v>964</v>
      </c>
      <c r="G427" s="18" t="s">
        <v>1303</v>
      </c>
      <c r="H427" s="18" t="s">
        <v>1304</v>
      </c>
      <c r="I427" s="18" t="s">
        <v>1305</v>
      </c>
      <c r="J427" s="22" t="s">
        <v>1510</v>
      </c>
      <c r="K427" s="23">
        <v>49.91</v>
      </c>
      <c r="L427" s="18" t="s">
        <v>1510</v>
      </c>
      <c r="M427" s="18">
        <v>11419235</v>
      </c>
      <c r="N427" s="18">
        <v>2675</v>
      </c>
      <c r="O427" s="18">
        <v>4321</v>
      </c>
      <c r="P427" s="19">
        <v>44.275388744433002</v>
      </c>
      <c r="Q427" s="24">
        <v>31.330000000000002</v>
      </c>
      <c r="R427" s="24">
        <v>0</v>
      </c>
      <c r="S427" s="18" t="s">
        <v>887</v>
      </c>
      <c r="T427" s="18" t="s">
        <v>963</v>
      </c>
      <c r="U427" s="9" t="s">
        <v>1511</v>
      </c>
      <c r="V427" s="22" t="s">
        <v>1510</v>
      </c>
      <c r="W427" s="9" t="s">
        <v>889</v>
      </c>
      <c r="X427" s="12" t="s">
        <v>1512</v>
      </c>
    </row>
    <row r="428" spans="2:24">
      <c r="B428" s="18" t="s">
        <v>1513</v>
      </c>
      <c r="C428" s="18" t="s">
        <v>897</v>
      </c>
      <c r="D428" s="18" t="s">
        <v>879</v>
      </c>
      <c r="E428" s="18" t="s">
        <v>963</v>
      </c>
      <c r="F428" s="18" t="s">
        <v>964</v>
      </c>
      <c r="G428" s="18" t="s">
        <v>1303</v>
      </c>
      <c r="H428" s="18" t="s">
        <v>1304</v>
      </c>
      <c r="I428" s="18" t="s">
        <v>1305</v>
      </c>
      <c r="J428" s="22" t="s">
        <v>1510</v>
      </c>
      <c r="K428" s="23">
        <v>50.949999999999996</v>
      </c>
      <c r="L428" s="18" t="s">
        <v>1510</v>
      </c>
      <c r="M428" s="18">
        <v>17103317</v>
      </c>
      <c r="N428" s="18">
        <v>3743</v>
      </c>
      <c r="O428" s="18">
        <v>4685</v>
      </c>
      <c r="P428" s="19">
        <v>44.426196160022101</v>
      </c>
      <c r="Q428" s="24">
        <v>46.989999999999995</v>
      </c>
      <c r="R428" s="24">
        <v>1.2</v>
      </c>
      <c r="S428" s="18" t="s">
        <v>887</v>
      </c>
      <c r="T428" s="18" t="s">
        <v>963</v>
      </c>
      <c r="U428" s="9" t="s">
        <v>1511</v>
      </c>
      <c r="V428" s="22" t="s">
        <v>1510</v>
      </c>
      <c r="W428" s="9" t="s">
        <v>898</v>
      </c>
      <c r="X428" s="12" t="s">
        <v>1512</v>
      </c>
    </row>
    <row r="429" spans="2:24">
      <c r="B429" s="18" t="s">
        <v>1514</v>
      </c>
      <c r="C429" s="18" t="s">
        <v>892</v>
      </c>
      <c r="D429" s="18" t="s">
        <v>879</v>
      </c>
      <c r="E429" s="18" t="s">
        <v>963</v>
      </c>
      <c r="F429" s="18" t="s">
        <v>1294</v>
      </c>
      <c r="G429" s="18" t="s">
        <v>1295</v>
      </c>
      <c r="H429" s="18" t="s">
        <v>1397</v>
      </c>
      <c r="I429" s="18" t="s">
        <v>1398</v>
      </c>
      <c r="J429" s="22" t="s">
        <v>1399</v>
      </c>
      <c r="K429" s="23">
        <v>1.4500000000000002</v>
      </c>
      <c r="L429" s="18" t="s">
        <v>895</v>
      </c>
      <c r="M429" s="18">
        <v>11744066</v>
      </c>
      <c r="N429" s="18">
        <v>2684</v>
      </c>
      <c r="O429" s="18">
        <v>4446</v>
      </c>
      <c r="P429" s="19">
        <v>55.332182745169597</v>
      </c>
      <c r="Q429" s="24">
        <v>53.010000000000005</v>
      </c>
      <c r="R429" s="24">
        <v>2.41</v>
      </c>
      <c r="S429" s="18" t="s">
        <v>887</v>
      </c>
      <c r="T429" s="18" t="s">
        <v>963</v>
      </c>
      <c r="U429" s="9" t="s">
        <v>1515</v>
      </c>
      <c r="V429" s="22" t="s">
        <v>1399</v>
      </c>
      <c r="W429" s="9" t="s">
        <v>889</v>
      </c>
      <c r="X429" s="12" t="s">
        <v>1516</v>
      </c>
    </row>
    <row r="430" spans="2:24">
      <c r="B430" s="18" t="s">
        <v>1517</v>
      </c>
      <c r="C430" s="18" t="s">
        <v>897</v>
      </c>
      <c r="D430" s="18" t="s">
        <v>879</v>
      </c>
      <c r="E430" s="18" t="s">
        <v>963</v>
      </c>
      <c r="F430" s="18" t="s">
        <v>1294</v>
      </c>
      <c r="G430" s="18" t="s">
        <v>1295</v>
      </c>
      <c r="H430" s="18" t="s">
        <v>1397</v>
      </c>
      <c r="I430" s="18" t="s">
        <v>1398</v>
      </c>
      <c r="J430" s="22" t="s">
        <v>1399</v>
      </c>
      <c r="K430" s="23">
        <v>1.1299999999999999</v>
      </c>
      <c r="L430" s="18" t="s">
        <v>895</v>
      </c>
      <c r="M430" s="18">
        <v>18573151</v>
      </c>
      <c r="N430" s="18">
        <v>2752</v>
      </c>
      <c r="O430" s="18">
        <v>8061</v>
      </c>
      <c r="P430" s="19">
        <v>55.666655331822199</v>
      </c>
      <c r="Q430" s="24">
        <v>73.489999999999995</v>
      </c>
      <c r="R430" s="24">
        <v>3.61</v>
      </c>
      <c r="S430" s="18" t="s">
        <v>887</v>
      </c>
      <c r="T430" s="18" t="s">
        <v>963</v>
      </c>
      <c r="U430" s="9" t="s">
        <v>1515</v>
      </c>
      <c r="V430" s="22" t="s">
        <v>1399</v>
      </c>
      <c r="W430" s="9" t="s">
        <v>898</v>
      </c>
      <c r="X430" s="12" t="s">
        <v>1516</v>
      </c>
    </row>
    <row r="431" spans="2:24">
      <c r="B431" s="18" t="s">
        <v>1518</v>
      </c>
      <c r="C431" s="18" t="s">
        <v>835</v>
      </c>
      <c r="D431" s="18" t="s">
        <v>879</v>
      </c>
      <c r="E431" s="18" t="s">
        <v>963</v>
      </c>
      <c r="F431" s="18" t="s">
        <v>964</v>
      </c>
      <c r="G431" s="18" t="s">
        <v>965</v>
      </c>
      <c r="H431" s="18" t="s">
        <v>1519</v>
      </c>
      <c r="I431" s="18" t="s">
        <v>1520</v>
      </c>
      <c r="J431" s="22" t="s">
        <v>1521</v>
      </c>
      <c r="K431" s="23">
        <v>85.28</v>
      </c>
      <c r="L431" s="18" t="s">
        <v>1521</v>
      </c>
      <c r="M431" s="18">
        <v>29129855</v>
      </c>
      <c r="N431" s="18">
        <v>3476</v>
      </c>
      <c r="O431" s="18">
        <v>10535</v>
      </c>
      <c r="P431" s="19">
        <v>44.658541368759899</v>
      </c>
      <c r="Q431" s="24">
        <v>93.97999999999999</v>
      </c>
      <c r="R431" s="24">
        <v>15.659999999999998</v>
      </c>
      <c r="S431" s="18" t="s">
        <v>887</v>
      </c>
      <c r="T431" s="18" t="s">
        <v>963</v>
      </c>
      <c r="U431" s="9" t="s">
        <v>969</v>
      </c>
      <c r="V431" s="22" t="s">
        <v>1521</v>
      </c>
      <c r="W431" s="9" t="s">
        <v>898</v>
      </c>
      <c r="X431" s="12" t="s">
        <v>1522</v>
      </c>
    </row>
    <row r="432" spans="2:24">
      <c r="B432" s="18" t="s">
        <v>1523</v>
      </c>
      <c r="C432" s="18" t="s">
        <v>835</v>
      </c>
      <c r="D432" s="18" t="s">
        <v>879</v>
      </c>
      <c r="E432" s="18" t="s">
        <v>963</v>
      </c>
      <c r="F432" s="18" t="s">
        <v>964</v>
      </c>
      <c r="G432" s="18" t="s">
        <v>965</v>
      </c>
      <c r="H432" s="18" t="s">
        <v>966</v>
      </c>
      <c r="I432" s="18" t="s">
        <v>1461</v>
      </c>
      <c r="J432" s="22" t="s">
        <v>1462</v>
      </c>
      <c r="K432" s="23">
        <v>78.52</v>
      </c>
      <c r="L432" s="18" t="s">
        <v>1462</v>
      </c>
      <c r="M432" s="18">
        <v>32722577</v>
      </c>
      <c r="N432" s="18">
        <v>3326</v>
      </c>
      <c r="O432" s="18">
        <v>13011</v>
      </c>
      <c r="P432" s="19">
        <v>42.346826114431103</v>
      </c>
      <c r="Q432" s="24">
        <v>91.57</v>
      </c>
      <c r="R432" s="24">
        <v>10.84</v>
      </c>
      <c r="S432" s="18" t="s">
        <v>887</v>
      </c>
      <c r="T432" s="18" t="s">
        <v>963</v>
      </c>
      <c r="U432" s="9" t="s">
        <v>969</v>
      </c>
      <c r="V432" s="22" t="s">
        <v>1462</v>
      </c>
      <c r="W432" s="9" t="s">
        <v>898</v>
      </c>
      <c r="X432" s="12" t="s">
        <v>1522</v>
      </c>
    </row>
    <row r="433" spans="2:24">
      <c r="B433" s="18" t="s">
        <v>1524</v>
      </c>
      <c r="C433" s="18" t="s">
        <v>835</v>
      </c>
      <c r="D433" s="18" t="s">
        <v>879</v>
      </c>
      <c r="E433" s="18" t="s">
        <v>963</v>
      </c>
      <c r="F433" s="18" t="s">
        <v>1294</v>
      </c>
      <c r="G433" s="18" t="s">
        <v>1295</v>
      </c>
      <c r="H433" s="18" t="s">
        <v>1296</v>
      </c>
      <c r="I433" s="18" t="s">
        <v>1297</v>
      </c>
      <c r="J433" s="22" t="s">
        <v>1298</v>
      </c>
      <c r="K433" s="23">
        <v>5.41</v>
      </c>
      <c r="L433" s="18" t="s">
        <v>895</v>
      </c>
      <c r="M433" s="18">
        <v>44642736</v>
      </c>
      <c r="N433" s="18">
        <v>5856</v>
      </c>
      <c r="O433" s="18">
        <v>9719</v>
      </c>
      <c r="P433" s="19">
        <v>41.7312510729518</v>
      </c>
      <c r="Q433" s="24">
        <v>86.75</v>
      </c>
      <c r="R433" s="24">
        <v>15.659999999999998</v>
      </c>
      <c r="S433" s="18" t="s">
        <v>887</v>
      </c>
      <c r="T433" s="18" t="s">
        <v>963</v>
      </c>
      <c r="U433" s="9" t="s">
        <v>969</v>
      </c>
      <c r="V433" s="22" t="s">
        <v>1298</v>
      </c>
      <c r="W433" s="9" t="s">
        <v>898</v>
      </c>
      <c r="X433" s="12" t="s">
        <v>1522</v>
      </c>
    </row>
    <row r="434" spans="2:24">
      <c r="B434" s="18" t="s">
        <v>1525</v>
      </c>
      <c r="C434" s="18" t="s">
        <v>835</v>
      </c>
      <c r="D434" s="18" t="s">
        <v>879</v>
      </c>
      <c r="E434" s="18" t="s">
        <v>963</v>
      </c>
      <c r="F434" s="18" t="s">
        <v>964</v>
      </c>
      <c r="G434" s="18" t="s">
        <v>1303</v>
      </c>
      <c r="H434" s="18" t="s">
        <v>1304</v>
      </c>
      <c r="I434" s="18" t="s">
        <v>1305</v>
      </c>
      <c r="J434" s="22" t="s">
        <v>1338</v>
      </c>
      <c r="K434" s="23">
        <v>70.53</v>
      </c>
      <c r="L434" s="18" t="s">
        <v>1338</v>
      </c>
      <c r="M434" s="18">
        <v>35575995</v>
      </c>
      <c r="N434" s="18">
        <v>4966</v>
      </c>
      <c r="O434" s="18">
        <v>8878</v>
      </c>
      <c r="P434" s="19">
        <v>37.639534832358798</v>
      </c>
      <c r="Q434" s="24">
        <v>85.54</v>
      </c>
      <c r="R434" s="24">
        <v>6.02</v>
      </c>
      <c r="S434" s="18" t="s">
        <v>887</v>
      </c>
      <c r="T434" s="18" t="s">
        <v>963</v>
      </c>
      <c r="U434" s="9" t="s">
        <v>969</v>
      </c>
      <c r="V434" s="22" t="s">
        <v>1338</v>
      </c>
      <c r="W434" s="9" t="s">
        <v>898</v>
      </c>
      <c r="X434" s="12" t="s">
        <v>1522</v>
      </c>
    </row>
    <row r="435" spans="2:24">
      <c r="B435" s="18" t="s">
        <v>1526</v>
      </c>
      <c r="C435" s="18" t="s">
        <v>835</v>
      </c>
      <c r="D435" s="18" t="s">
        <v>879</v>
      </c>
      <c r="E435" s="18" t="s">
        <v>963</v>
      </c>
      <c r="F435" s="18" t="s">
        <v>1345</v>
      </c>
      <c r="G435" s="18" t="s">
        <v>1432</v>
      </c>
      <c r="H435" s="18" t="s">
        <v>1433</v>
      </c>
      <c r="I435" s="18" t="s">
        <v>1434</v>
      </c>
      <c r="J435" s="22" t="s">
        <v>1435</v>
      </c>
      <c r="K435" s="23">
        <v>84.25</v>
      </c>
      <c r="L435" s="18" t="s">
        <v>1435</v>
      </c>
      <c r="M435" s="18">
        <v>24697883</v>
      </c>
      <c r="N435" s="18">
        <v>1951</v>
      </c>
      <c r="O435" s="18">
        <v>18288</v>
      </c>
      <c r="P435" s="19">
        <v>65.684641150839894</v>
      </c>
      <c r="Q435" s="24">
        <v>85.54</v>
      </c>
      <c r="R435" s="24">
        <v>6.02</v>
      </c>
      <c r="S435" s="18" t="s">
        <v>887</v>
      </c>
      <c r="T435" s="18" t="s">
        <v>963</v>
      </c>
      <c r="U435" s="9" t="s">
        <v>969</v>
      </c>
      <c r="V435" s="22" t="s">
        <v>1435</v>
      </c>
      <c r="W435" s="9" t="s">
        <v>898</v>
      </c>
      <c r="X435" s="12" t="s">
        <v>1522</v>
      </c>
    </row>
    <row r="436" spans="2:24">
      <c r="B436" s="18" t="s">
        <v>1527</v>
      </c>
      <c r="C436" s="18" t="s">
        <v>835</v>
      </c>
      <c r="D436" s="18" t="s">
        <v>879</v>
      </c>
      <c r="E436" s="18" t="s">
        <v>963</v>
      </c>
      <c r="F436" s="18" t="s">
        <v>964</v>
      </c>
      <c r="G436" s="18" t="s">
        <v>1303</v>
      </c>
      <c r="H436" s="18" t="s">
        <v>1304</v>
      </c>
      <c r="I436" s="18" t="s">
        <v>1305</v>
      </c>
      <c r="J436" s="22" t="s">
        <v>1510</v>
      </c>
      <c r="K436" s="23">
        <v>31.990000000000002</v>
      </c>
      <c r="L436" s="18" t="s">
        <v>1510</v>
      </c>
      <c r="M436" s="18">
        <v>40678489</v>
      </c>
      <c r="N436" s="18">
        <v>7917</v>
      </c>
      <c r="O436" s="18">
        <v>5534</v>
      </c>
      <c r="P436" s="19">
        <v>42.525012083842398</v>
      </c>
      <c r="Q436" s="24">
        <v>83.13000000000001</v>
      </c>
      <c r="R436" s="24">
        <v>4.82</v>
      </c>
      <c r="S436" s="18" t="s">
        <v>887</v>
      </c>
      <c r="T436" s="18" t="s">
        <v>963</v>
      </c>
      <c r="U436" s="9" t="s">
        <v>969</v>
      </c>
      <c r="V436" s="22" t="s">
        <v>1510</v>
      </c>
      <c r="W436" s="9" t="s">
        <v>898</v>
      </c>
      <c r="X436" s="12" t="s">
        <v>1522</v>
      </c>
    </row>
    <row r="437" spans="2:24">
      <c r="B437" s="18" t="s">
        <v>1528</v>
      </c>
      <c r="C437" s="18" t="s">
        <v>835</v>
      </c>
      <c r="D437" s="18" t="s">
        <v>879</v>
      </c>
      <c r="E437" s="18" t="s">
        <v>963</v>
      </c>
      <c r="F437" s="18" t="s">
        <v>1345</v>
      </c>
      <c r="G437" s="18" t="s">
        <v>964</v>
      </c>
      <c r="H437" s="18" t="s">
        <v>1529</v>
      </c>
      <c r="I437" s="18" t="s">
        <v>1530</v>
      </c>
      <c r="J437" s="22" t="s">
        <v>1531</v>
      </c>
      <c r="K437" s="23">
        <v>22.75</v>
      </c>
      <c r="L437" s="18" t="s">
        <v>895</v>
      </c>
      <c r="M437" s="18">
        <v>39329959</v>
      </c>
      <c r="N437" s="18">
        <v>7674</v>
      </c>
      <c r="O437" s="18">
        <v>5575</v>
      </c>
      <c r="P437" s="19">
        <v>47.328466055701298</v>
      </c>
      <c r="Q437" s="24">
        <v>83.13000000000001</v>
      </c>
      <c r="R437" s="24">
        <v>9.64</v>
      </c>
      <c r="S437" s="18" t="s">
        <v>887</v>
      </c>
      <c r="T437" s="18" t="s">
        <v>963</v>
      </c>
      <c r="U437" s="9" t="s">
        <v>969</v>
      </c>
      <c r="V437" s="22" t="s">
        <v>1531</v>
      </c>
      <c r="W437" s="9" t="s">
        <v>898</v>
      </c>
      <c r="X437" s="12" t="s">
        <v>1522</v>
      </c>
    </row>
    <row r="438" spans="2:24">
      <c r="B438" s="18" t="s">
        <v>1532</v>
      </c>
      <c r="C438" s="18" t="s">
        <v>897</v>
      </c>
      <c r="D438" s="18" t="s">
        <v>879</v>
      </c>
      <c r="E438" s="18" t="s">
        <v>963</v>
      </c>
      <c r="F438" s="18" t="s">
        <v>964</v>
      </c>
      <c r="G438" s="18" t="s">
        <v>965</v>
      </c>
      <c r="H438" s="18" t="s">
        <v>966</v>
      </c>
      <c r="I438" s="18" t="s">
        <v>1461</v>
      </c>
      <c r="J438" s="22" t="s">
        <v>1462</v>
      </c>
      <c r="K438" s="23">
        <v>60.39</v>
      </c>
      <c r="L438" s="18" t="s">
        <v>1462</v>
      </c>
      <c r="M438" s="18">
        <v>36009581</v>
      </c>
      <c r="N438" s="18">
        <v>4704</v>
      </c>
      <c r="O438" s="18">
        <v>9415</v>
      </c>
      <c r="P438" s="19">
        <v>41.418951785323898</v>
      </c>
      <c r="Q438" s="24">
        <v>83.13000000000001</v>
      </c>
      <c r="R438" s="24">
        <v>10.84</v>
      </c>
      <c r="S438" s="18" t="s">
        <v>887</v>
      </c>
      <c r="T438" s="18" t="s">
        <v>963</v>
      </c>
      <c r="U438" s="9" t="s">
        <v>969</v>
      </c>
      <c r="V438" s="22" t="s">
        <v>1462</v>
      </c>
      <c r="W438" s="9" t="s">
        <v>898</v>
      </c>
      <c r="X438" s="12" t="s">
        <v>1522</v>
      </c>
    </row>
    <row r="439" spans="2:24">
      <c r="B439" s="9" t="s">
        <v>1533</v>
      </c>
      <c r="C439" s="9" t="s">
        <v>833</v>
      </c>
      <c r="D439" s="9" t="s">
        <v>879</v>
      </c>
      <c r="E439" s="18" t="s">
        <v>963</v>
      </c>
      <c r="F439" s="18" t="s">
        <v>1345</v>
      </c>
      <c r="G439" s="18" t="s">
        <v>1502</v>
      </c>
      <c r="H439" s="18" t="s">
        <v>1503</v>
      </c>
      <c r="I439" s="18" t="s">
        <v>1504</v>
      </c>
      <c r="J439" s="9" t="s">
        <v>1505</v>
      </c>
      <c r="K439" s="9">
        <v>8.39</v>
      </c>
      <c r="L439" s="9" t="s">
        <v>895</v>
      </c>
      <c r="M439" s="9">
        <v>18382903</v>
      </c>
      <c r="N439" s="11">
        <v>3528</v>
      </c>
      <c r="O439" s="11">
        <v>5645</v>
      </c>
      <c r="P439" s="20">
        <v>0.52</v>
      </c>
      <c r="Q439" s="21">
        <v>83.13000000000001</v>
      </c>
      <c r="R439" s="21">
        <v>13.25</v>
      </c>
      <c r="S439" s="9" t="s">
        <v>887</v>
      </c>
      <c r="T439" s="18" t="s">
        <v>963</v>
      </c>
      <c r="U439" s="9" t="s">
        <v>969</v>
      </c>
      <c r="V439" s="9" t="s">
        <v>1505</v>
      </c>
      <c r="W439" s="9" t="s">
        <v>898</v>
      </c>
      <c r="X439" s="12" t="s">
        <v>1522</v>
      </c>
    </row>
    <row r="440" spans="2:24">
      <c r="B440" s="18" t="s">
        <v>1534</v>
      </c>
      <c r="C440" s="18" t="s">
        <v>835</v>
      </c>
      <c r="D440" s="18" t="s">
        <v>879</v>
      </c>
      <c r="E440" s="18" t="s">
        <v>963</v>
      </c>
      <c r="F440" s="18" t="s">
        <v>964</v>
      </c>
      <c r="G440" s="18" t="s">
        <v>965</v>
      </c>
      <c r="H440" s="18" t="s">
        <v>966</v>
      </c>
      <c r="I440" s="18" t="s">
        <v>1461</v>
      </c>
      <c r="J440" s="22" t="s">
        <v>1462</v>
      </c>
      <c r="K440" s="23">
        <v>26.88</v>
      </c>
      <c r="L440" s="18" t="s">
        <v>895</v>
      </c>
      <c r="M440" s="18">
        <v>34156899</v>
      </c>
      <c r="N440" s="18">
        <v>4441</v>
      </c>
      <c r="O440" s="18">
        <v>10176</v>
      </c>
      <c r="P440" s="19">
        <v>41.81136078782</v>
      </c>
      <c r="Q440" s="24">
        <v>81.93</v>
      </c>
      <c r="R440" s="24">
        <v>10.84</v>
      </c>
      <c r="S440" s="18" t="s">
        <v>887</v>
      </c>
      <c r="T440" s="18" t="s">
        <v>963</v>
      </c>
      <c r="U440" s="9" t="s">
        <v>969</v>
      </c>
      <c r="V440" s="22" t="s">
        <v>1462</v>
      </c>
      <c r="W440" s="9" t="s">
        <v>898</v>
      </c>
      <c r="X440" s="12" t="s">
        <v>1522</v>
      </c>
    </row>
    <row r="441" spans="2:24">
      <c r="B441" s="9" t="s">
        <v>1535</v>
      </c>
      <c r="C441" s="9" t="s">
        <v>833</v>
      </c>
      <c r="D441" s="9" t="s">
        <v>879</v>
      </c>
      <c r="E441" s="18" t="s">
        <v>963</v>
      </c>
      <c r="F441" s="18" t="s">
        <v>1294</v>
      </c>
      <c r="G441" s="18" t="s">
        <v>1295</v>
      </c>
      <c r="H441" s="18" t="s">
        <v>1296</v>
      </c>
      <c r="I441" s="18" t="s">
        <v>1297</v>
      </c>
      <c r="J441" s="9" t="s">
        <v>1298</v>
      </c>
      <c r="K441" s="9">
        <v>3.29</v>
      </c>
      <c r="L441" s="9" t="s">
        <v>895</v>
      </c>
      <c r="M441" s="9">
        <v>27558881</v>
      </c>
      <c r="N441" s="11">
        <v>3303</v>
      </c>
      <c r="O441" s="11">
        <v>10475</v>
      </c>
      <c r="P441" s="20">
        <v>0.50670000000000004</v>
      </c>
      <c r="Q441" s="21">
        <v>81.93</v>
      </c>
      <c r="R441" s="21">
        <v>15.659999999999998</v>
      </c>
      <c r="S441" s="9" t="s">
        <v>887</v>
      </c>
      <c r="T441" s="18" t="s">
        <v>963</v>
      </c>
      <c r="U441" s="9" t="s">
        <v>969</v>
      </c>
      <c r="V441" s="9" t="s">
        <v>1298</v>
      </c>
      <c r="W441" s="9" t="s">
        <v>898</v>
      </c>
      <c r="X441" s="12" t="s">
        <v>1522</v>
      </c>
    </row>
    <row r="442" spans="2:24">
      <c r="B442" s="18" t="s">
        <v>1536</v>
      </c>
      <c r="C442" s="18" t="s">
        <v>835</v>
      </c>
      <c r="D442" s="18" t="s">
        <v>879</v>
      </c>
      <c r="E442" s="18" t="s">
        <v>963</v>
      </c>
      <c r="F442" s="18" t="s">
        <v>1345</v>
      </c>
      <c r="G442" s="18" t="s">
        <v>1502</v>
      </c>
      <c r="H442" s="18" t="s">
        <v>1503</v>
      </c>
      <c r="I442" s="18" t="s">
        <v>1504</v>
      </c>
      <c r="J442" s="22" t="s">
        <v>1505</v>
      </c>
      <c r="K442" s="23">
        <v>3.7800000000000002</v>
      </c>
      <c r="L442" s="18" t="s">
        <v>895</v>
      </c>
      <c r="M442" s="18">
        <v>31722001</v>
      </c>
      <c r="N442" s="18">
        <v>3356</v>
      </c>
      <c r="O442" s="18">
        <v>13141</v>
      </c>
      <c r="P442" s="19">
        <v>42.8532610298751</v>
      </c>
      <c r="Q442" s="24">
        <v>80.72</v>
      </c>
      <c r="R442" s="24">
        <v>15.659999999999998</v>
      </c>
      <c r="S442" s="18" t="s">
        <v>887</v>
      </c>
      <c r="T442" s="18" t="s">
        <v>963</v>
      </c>
      <c r="U442" s="9" t="s">
        <v>969</v>
      </c>
      <c r="V442" s="22" t="s">
        <v>1505</v>
      </c>
      <c r="W442" s="9" t="s">
        <v>898</v>
      </c>
      <c r="X442" s="12" t="s">
        <v>1522</v>
      </c>
    </row>
    <row r="443" spans="2:24">
      <c r="B443" s="18" t="s">
        <v>1537</v>
      </c>
      <c r="C443" s="18" t="s">
        <v>892</v>
      </c>
      <c r="D443" s="18" t="s">
        <v>879</v>
      </c>
      <c r="E443" s="18" t="s">
        <v>963</v>
      </c>
      <c r="F443" s="18" t="s">
        <v>964</v>
      </c>
      <c r="G443" s="18" t="s">
        <v>965</v>
      </c>
      <c r="H443" s="18" t="s">
        <v>1519</v>
      </c>
      <c r="I443" s="18" t="s">
        <v>1538</v>
      </c>
      <c r="J443" s="22" t="s">
        <v>1539</v>
      </c>
      <c r="K443" s="23">
        <v>94.12</v>
      </c>
      <c r="L443" s="18" t="s">
        <v>1539</v>
      </c>
      <c r="M443" s="18">
        <v>32906914</v>
      </c>
      <c r="N443" s="18">
        <v>6352</v>
      </c>
      <c r="O443" s="18">
        <v>5589</v>
      </c>
      <c r="P443" s="19">
        <v>54.996845462497298</v>
      </c>
      <c r="Q443" s="24">
        <v>79.52</v>
      </c>
      <c r="R443" s="24">
        <v>22.89</v>
      </c>
      <c r="S443" s="18" t="s">
        <v>887</v>
      </c>
      <c r="T443" s="18" t="s">
        <v>963</v>
      </c>
      <c r="U443" s="9" t="s">
        <v>969</v>
      </c>
      <c r="V443" s="22" t="s">
        <v>1539</v>
      </c>
      <c r="W443" s="9" t="s">
        <v>898</v>
      </c>
      <c r="X443" s="12" t="s">
        <v>1522</v>
      </c>
    </row>
    <row r="444" spans="2:24">
      <c r="B444" s="9" t="s">
        <v>1540</v>
      </c>
      <c r="C444" s="9" t="s">
        <v>833</v>
      </c>
      <c r="D444" s="9" t="s">
        <v>879</v>
      </c>
      <c r="E444" s="18" t="s">
        <v>963</v>
      </c>
      <c r="F444" s="18" t="s">
        <v>1345</v>
      </c>
      <c r="G444" s="18" t="s">
        <v>1502</v>
      </c>
      <c r="H444" s="18" t="s">
        <v>1503</v>
      </c>
      <c r="I444" s="18" t="s">
        <v>1504</v>
      </c>
      <c r="J444" s="9" t="s">
        <v>1505</v>
      </c>
      <c r="K444" s="9">
        <v>7.31</v>
      </c>
      <c r="L444" s="9" t="s">
        <v>895</v>
      </c>
      <c r="M444" s="9">
        <v>16332570</v>
      </c>
      <c r="N444" s="11">
        <v>3434</v>
      </c>
      <c r="O444" s="11">
        <v>4927</v>
      </c>
      <c r="P444" s="20">
        <v>0.52710000000000001</v>
      </c>
      <c r="Q444" s="21">
        <v>79.52</v>
      </c>
      <c r="R444" s="21">
        <v>6.02</v>
      </c>
      <c r="S444" s="9" t="s">
        <v>887</v>
      </c>
      <c r="T444" s="18" t="s">
        <v>963</v>
      </c>
      <c r="U444" s="9" t="s">
        <v>969</v>
      </c>
      <c r="V444" s="9" t="s">
        <v>1505</v>
      </c>
      <c r="W444" s="9" t="s">
        <v>898</v>
      </c>
      <c r="X444" s="12" t="s">
        <v>1522</v>
      </c>
    </row>
    <row r="445" spans="2:24">
      <c r="B445" s="18" t="s">
        <v>1541</v>
      </c>
      <c r="C445" s="18" t="s">
        <v>843</v>
      </c>
      <c r="D445" s="18" t="s">
        <v>879</v>
      </c>
      <c r="E445" s="18" t="s">
        <v>963</v>
      </c>
      <c r="F445" s="18" t="s">
        <v>964</v>
      </c>
      <c r="G445" s="18" t="s">
        <v>1303</v>
      </c>
      <c r="H445" s="18" t="s">
        <v>1304</v>
      </c>
      <c r="I445" s="18" t="s">
        <v>1305</v>
      </c>
      <c r="J445" s="18" t="s">
        <v>1338</v>
      </c>
      <c r="K445" s="9">
        <v>40.050000000000004</v>
      </c>
      <c r="L445" s="18" t="s">
        <v>1338</v>
      </c>
      <c r="M445" s="18">
        <v>38589172</v>
      </c>
      <c r="N445" s="18">
        <v>7206</v>
      </c>
      <c r="O445" s="18">
        <v>5859</v>
      </c>
      <c r="P445" s="19">
        <v>39.797517562361797</v>
      </c>
      <c r="Q445" s="19">
        <v>79.518072289156606</v>
      </c>
      <c r="R445" s="19">
        <v>1.2048192771084301</v>
      </c>
      <c r="S445" s="18" t="s">
        <v>887</v>
      </c>
      <c r="T445" s="18" t="s">
        <v>963</v>
      </c>
      <c r="U445" s="9" t="s">
        <v>969</v>
      </c>
      <c r="V445" s="18" t="s">
        <v>1338</v>
      </c>
      <c r="W445" s="9" t="s">
        <v>898</v>
      </c>
      <c r="X445" s="12" t="s">
        <v>1522</v>
      </c>
    </row>
    <row r="446" spans="2:24">
      <c r="B446" s="9" t="s">
        <v>1542</v>
      </c>
      <c r="C446" s="9" t="s">
        <v>833</v>
      </c>
      <c r="D446" s="9" t="s">
        <v>879</v>
      </c>
      <c r="E446" s="18" t="s">
        <v>963</v>
      </c>
      <c r="F446" s="18" t="s">
        <v>1345</v>
      </c>
      <c r="G446" s="18" t="s">
        <v>1346</v>
      </c>
      <c r="H446" s="18" t="s">
        <v>1347</v>
      </c>
      <c r="I446" s="18" t="s">
        <v>1348</v>
      </c>
      <c r="J446" s="9" t="s">
        <v>1349</v>
      </c>
      <c r="K446" s="9">
        <v>8.99</v>
      </c>
      <c r="L446" s="9" t="s">
        <v>895</v>
      </c>
      <c r="M446" s="9">
        <v>57096620</v>
      </c>
      <c r="N446" s="11">
        <v>10495</v>
      </c>
      <c r="O446" s="11">
        <v>5955</v>
      </c>
      <c r="P446" s="20">
        <v>0.51449999999999996</v>
      </c>
      <c r="Q446" s="21">
        <v>78.31</v>
      </c>
      <c r="R446" s="21">
        <v>22.89</v>
      </c>
      <c r="S446" s="9" t="s">
        <v>887</v>
      </c>
      <c r="T446" s="18" t="s">
        <v>963</v>
      </c>
      <c r="U446" s="9" t="s">
        <v>969</v>
      </c>
      <c r="V446" s="9" t="s">
        <v>1349</v>
      </c>
      <c r="W446" s="9" t="s">
        <v>898</v>
      </c>
      <c r="X446" s="12" t="s">
        <v>1522</v>
      </c>
    </row>
    <row r="447" spans="2:24">
      <c r="B447" s="18" t="s">
        <v>1543</v>
      </c>
      <c r="C447" s="18" t="s">
        <v>892</v>
      </c>
      <c r="D447" s="18" t="s">
        <v>879</v>
      </c>
      <c r="E447" s="18" t="s">
        <v>963</v>
      </c>
      <c r="F447" s="18" t="s">
        <v>964</v>
      </c>
      <c r="G447" s="18" t="s">
        <v>1303</v>
      </c>
      <c r="H447" s="18" t="s">
        <v>1304</v>
      </c>
      <c r="I447" s="18" t="s">
        <v>1305</v>
      </c>
      <c r="J447" s="22" t="s">
        <v>1510</v>
      </c>
      <c r="K447" s="23">
        <v>64.34</v>
      </c>
      <c r="L447" s="18" t="s">
        <v>1510</v>
      </c>
      <c r="M447" s="18">
        <v>22525297</v>
      </c>
      <c r="N447" s="18">
        <v>2997</v>
      </c>
      <c r="O447" s="18">
        <v>9314</v>
      </c>
      <c r="P447" s="19">
        <v>46.381229169964001</v>
      </c>
      <c r="Q447" s="24">
        <v>77.11</v>
      </c>
      <c r="R447" s="24">
        <v>4.82</v>
      </c>
      <c r="S447" s="18" t="s">
        <v>887</v>
      </c>
      <c r="T447" s="18" t="s">
        <v>963</v>
      </c>
      <c r="U447" s="9" t="s">
        <v>969</v>
      </c>
      <c r="V447" s="22" t="s">
        <v>1510</v>
      </c>
      <c r="W447" s="9" t="s">
        <v>898</v>
      </c>
      <c r="X447" s="12" t="s">
        <v>1522</v>
      </c>
    </row>
    <row r="448" spans="2:24">
      <c r="B448" s="18" t="s">
        <v>1544</v>
      </c>
      <c r="C448" s="18" t="s">
        <v>843</v>
      </c>
      <c r="D448" s="18" t="s">
        <v>879</v>
      </c>
      <c r="E448" s="18" t="s">
        <v>963</v>
      </c>
      <c r="F448" s="18" t="s">
        <v>1294</v>
      </c>
      <c r="G448" s="18" t="s">
        <v>1295</v>
      </c>
      <c r="H448" s="18" t="s">
        <v>1296</v>
      </c>
      <c r="I448" s="18" t="s">
        <v>1297</v>
      </c>
      <c r="J448" s="18" t="s">
        <v>1298</v>
      </c>
      <c r="K448" s="9">
        <v>5.89</v>
      </c>
      <c r="L448" s="18" t="s">
        <v>895</v>
      </c>
      <c r="M448" s="18">
        <v>41050116</v>
      </c>
      <c r="N448" s="18">
        <v>6376</v>
      </c>
      <c r="O448" s="18">
        <v>7715</v>
      </c>
      <c r="P448" s="19">
        <v>44.093490269077698</v>
      </c>
      <c r="Q448" s="19">
        <v>77.108433734939695</v>
      </c>
      <c r="R448" s="19">
        <v>13.2530120481927</v>
      </c>
      <c r="S448" s="18" t="s">
        <v>887</v>
      </c>
      <c r="T448" s="18" t="s">
        <v>963</v>
      </c>
      <c r="U448" s="9" t="s">
        <v>969</v>
      </c>
      <c r="V448" s="18" t="s">
        <v>1298</v>
      </c>
      <c r="W448" s="9" t="s">
        <v>898</v>
      </c>
      <c r="X448" s="12" t="s">
        <v>1522</v>
      </c>
    </row>
    <row r="449" spans="2:24">
      <c r="B449" s="9" t="s">
        <v>1545</v>
      </c>
      <c r="C449" s="9" t="s">
        <v>833</v>
      </c>
      <c r="D449" s="9" t="s">
        <v>879</v>
      </c>
      <c r="E449" s="9" t="s">
        <v>963</v>
      </c>
      <c r="F449" s="9" t="s">
        <v>1546</v>
      </c>
      <c r="G449" s="9" t="s">
        <v>1295</v>
      </c>
      <c r="H449" s="9" t="s">
        <v>1547</v>
      </c>
      <c r="I449" s="9" t="s">
        <v>1548</v>
      </c>
      <c r="J449" s="9" t="s">
        <v>1549</v>
      </c>
      <c r="K449" s="9">
        <v>2.76</v>
      </c>
      <c r="L449" s="9" t="s">
        <v>895</v>
      </c>
      <c r="M449" s="9">
        <v>58956988</v>
      </c>
      <c r="N449" s="11">
        <v>13079</v>
      </c>
      <c r="O449" s="11">
        <v>4707</v>
      </c>
      <c r="P449" s="20">
        <v>0.33129999999999998</v>
      </c>
      <c r="Q449" s="21">
        <v>75.900000000000006</v>
      </c>
      <c r="R449" s="21">
        <v>13.25</v>
      </c>
      <c r="S449" s="9" t="s">
        <v>887</v>
      </c>
      <c r="T449" s="9" t="s">
        <v>963</v>
      </c>
      <c r="U449" s="9" t="s">
        <v>969</v>
      </c>
      <c r="V449" s="9" t="s">
        <v>1549</v>
      </c>
      <c r="W449" s="9" t="s">
        <v>898</v>
      </c>
      <c r="X449" s="12" t="s">
        <v>1522</v>
      </c>
    </row>
    <row r="450" spans="2:24">
      <c r="B450" s="18" t="s">
        <v>1550</v>
      </c>
      <c r="C450" s="18" t="s">
        <v>892</v>
      </c>
      <c r="D450" s="18" t="s">
        <v>879</v>
      </c>
      <c r="E450" s="18" t="s">
        <v>963</v>
      </c>
      <c r="F450" s="18" t="s">
        <v>964</v>
      </c>
      <c r="G450" s="18" t="s">
        <v>1303</v>
      </c>
      <c r="H450" s="18" t="s">
        <v>1304</v>
      </c>
      <c r="I450" s="18" t="s">
        <v>1305</v>
      </c>
      <c r="J450" s="22" t="s">
        <v>1510</v>
      </c>
      <c r="K450" s="23">
        <v>44.79</v>
      </c>
      <c r="L450" s="18" t="s">
        <v>1510</v>
      </c>
      <c r="M450" s="18">
        <v>32295870</v>
      </c>
      <c r="N450" s="18">
        <v>6423</v>
      </c>
      <c r="O450" s="18">
        <v>5278</v>
      </c>
      <c r="P450" s="19">
        <v>45.162460074570902</v>
      </c>
      <c r="Q450" s="24">
        <v>75.900000000000006</v>
      </c>
      <c r="R450" s="24">
        <v>6.02</v>
      </c>
      <c r="S450" s="18" t="s">
        <v>887</v>
      </c>
      <c r="T450" s="18" t="s">
        <v>963</v>
      </c>
      <c r="U450" s="9" t="s">
        <v>969</v>
      </c>
      <c r="V450" s="22" t="s">
        <v>1510</v>
      </c>
      <c r="W450" s="9" t="s">
        <v>898</v>
      </c>
      <c r="X450" s="12" t="s">
        <v>1522</v>
      </c>
    </row>
    <row r="451" spans="2:24">
      <c r="B451" s="18" t="s">
        <v>1551</v>
      </c>
      <c r="C451" s="18" t="s">
        <v>835</v>
      </c>
      <c r="D451" s="18" t="s">
        <v>879</v>
      </c>
      <c r="E451" s="18" t="s">
        <v>963</v>
      </c>
      <c r="F451" s="18" t="s">
        <v>964</v>
      </c>
      <c r="G451" s="18" t="s">
        <v>965</v>
      </c>
      <c r="H451" s="18" t="s">
        <v>1313</v>
      </c>
      <c r="I451" s="18" t="s">
        <v>1314</v>
      </c>
      <c r="J451" s="22" t="s">
        <v>1552</v>
      </c>
      <c r="K451" s="23">
        <v>77.09</v>
      </c>
      <c r="L451" s="18" t="s">
        <v>1552</v>
      </c>
      <c r="M451" s="18">
        <v>27486254</v>
      </c>
      <c r="N451" s="18">
        <v>4714</v>
      </c>
      <c r="O451" s="18">
        <v>6649</v>
      </c>
      <c r="P451" s="19">
        <v>53.814416732350701</v>
      </c>
      <c r="Q451" s="24">
        <v>75.900000000000006</v>
      </c>
      <c r="R451" s="24">
        <v>8.43</v>
      </c>
      <c r="S451" s="18" t="s">
        <v>887</v>
      </c>
      <c r="T451" s="18" t="s">
        <v>963</v>
      </c>
      <c r="U451" s="9" t="s">
        <v>969</v>
      </c>
      <c r="V451" s="22" t="s">
        <v>1552</v>
      </c>
      <c r="W451" s="9" t="s">
        <v>898</v>
      </c>
      <c r="X451" s="12" t="s">
        <v>1522</v>
      </c>
    </row>
    <row r="452" spans="2:24">
      <c r="B452" s="9" t="s">
        <v>1553</v>
      </c>
      <c r="C452" s="9" t="s">
        <v>833</v>
      </c>
      <c r="D452" s="9" t="s">
        <v>879</v>
      </c>
      <c r="E452" s="18" t="s">
        <v>963</v>
      </c>
      <c r="F452" s="9" t="s">
        <v>1546</v>
      </c>
      <c r="G452" s="9" t="s">
        <v>1295</v>
      </c>
      <c r="H452" s="9" t="s">
        <v>1547</v>
      </c>
      <c r="I452" s="9" t="s">
        <v>1554</v>
      </c>
      <c r="J452" s="9" t="s">
        <v>1555</v>
      </c>
      <c r="K452" s="9">
        <v>8.98</v>
      </c>
      <c r="L452" s="9" t="s">
        <v>895</v>
      </c>
      <c r="M452" s="9">
        <v>25165269</v>
      </c>
      <c r="N452" s="11">
        <v>3794</v>
      </c>
      <c r="O452" s="11">
        <v>7882</v>
      </c>
      <c r="P452" s="20">
        <v>0.48730000000000001</v>
      </c>
      <c r="Q452" s="21">
        <v>75.900000000000006</v>
      </c>
      <c r="R452" s="21">
        <v>6.02</v>
      </c>
      <c r="S452" s="9" t="s">
        <v>887</v>
      </c>
      <c r="T452" s="18" t="s">
        <v>963</v>
      </c>
      <c r="U452" s="9" t="s">
        <v>969</v>
      </c>
      <c r="V452" s="9" t="s">
        <v>1555</v>
      </c>
      <c r="W452" s="9" t="s">
        <v>898</v>
      </c>
      <c r="X452" s="12" t="s">
        <v>1522</v>
      </c>
    </row>
    <row r="453" spans="2:24">
      <c r="B453" s="18" t="s">
        <v>1556</v>
      </c>
      <c r="C453" s="18" t="s">
        <v>835</v>
      </c>
      <c r="D453" s="18" t="s">
        <v>879</v>
      </c>
      <c r="E453" s="18" t="s">
        <v>963</v>
      </c>
      <c r="F453" s="18" t="s">
        <v>964</v>
      </c>
      <c r="G453" s="18" t="s">
        <v>965</v>
      </c>
      <c r="H453" s="18" t="s">
        <v>966</v>
      </c>
      <c r="I453" s="18" t="s">
        <v>1461</v>
      </c>
      <c r="J453" s="22" t="s">
        <v>1462</v>
      </c>
      <c r="K453" s="23">
        <v>50.33</v>
      </c>
      <c r="L453" s="18" t="s">
        <v>1462</v>
      </c>
      <c r="M453" s="18">
        <v>33988865</v>
      </c>
      <c r="N453" s="18">
        <v>6182</v>
      </c>
      <c r="O453" s="18">
        <v>6060</v>
      </c>
      <c r="P453" s="19">
        <v>41.4102934804651</v>
      </c>
      <c r="Q453" s="24">
        <v>74.7</v>
      </c>
      <c r="R453" s="24">
        <v>10.84</v>
      </c>
      <c r="S453" s="18" t="s">
        <v>887</v>
      </c>
      <c r="T453" s="18" t="s">
        <v>963</v>
      </c>
      <c r="U453" s="9" t="s">
        <v>969</v>
      </c>
      <c r="V453" s="22" t="s">
        <v>1462</v>
      </c>
      <c r="W453" s="9" t="s">
        <v>898</v>
      </c>
      <c r="X453" s="12" t="s">
        <v>1522</v>
      </c>
    </row>
    <row r="454" spans="2:24">
      <c r="B454" s="18" t="s">
        <v>1557</v>
      </c>
      <c r="C454" s="18" t="s">
        <v>892</v>
      </c>
      <c r="D454" s="18" t="s">
        <v>879</v>
      </c>
      <c r="E454" s="18" t="s">
        <v>963</v>
      </c>
      <c r="F454" s="18" t="s">
        <v>1355</v>
      </c>
      <c r="G454" s="18" t="s">
        <v>1356</v>
      </c>
      <c r="H454" s="18" t="s">
        <v>1357</v>
      </c>
      <c r="I454" s="18" t="s">
        <v>1358</v>
      </c>
      <c r="J454" s="18" t="s">
        <v>1359</v>
      </c>
      <c r="K454" s="25">
        <v>16.869999999999997</v>
      </c>
      <c r="L454" s="18" t="s">
        <v>895</v>
      </c>
      <c r="M454" s="18">
        <v>49160974</v>
      </c>
      <c r="N454" s="18">
        <v>8589</v>
      </c>
      <c r="O454" s="18">
        <v>6394</v>
      </c>
      <c r="P454" s="19">
        <v>68.309580288376594</v>
      </c>
      <c r="Q454" s="24">
        <v>73.489999999999995</v>
      </c>
      <c r="R454" s="24">
        <v>10.84</v>
      </c>
      <c r="S454" s="18" t="s">
        <v>887</v>
      </c>
      <c r="T454" s="18" t="s">
        <v>963</v>
      </c>
      <c r="U454" s="9" t="s">
        <v>969</v>
      </c>
      <c r="V454" s="18" t="s">
        <v>1359</v>
      </c>
      <c r="W454" s="9" t="s">
        <v>898</v>
      </c>
      <c r="X454" s="12" t="s">
        <v>1522</v>
      </c>
    </row>
    <row r="455" spans="2:24">
      <c r="B455" s="18" t="s">
        <v>1558</v>
      </c>
      <c r="C455" s="18" t="s">
        <v>835</v>
      </c>
      <c r="D455" s="18" t="s">
        <v>879</v>
      </c>
      <c r="E455" s="18" t="s">
        <v>963</v>
      </c>
      <c r="F455" s="18" t="s">
        <v>964</v>
      </c>
      <c r="G455" s="18" t="s">
        <v>1303</v>
      </c>
      <c r="H455" s="18" t="s">
        <v>1304</v>
      </c>
      <c r="I455" s="18" t="s">
        <v>1305</v>
      </c>
      <c r="J455" s="22" t="s">
        <v>1510</v>
      </c>
      <c r="K455" s="23">
        <v>52.01</v>
      </c>
      <c r="L455" s="18" t="s">
        <v>1510</v>
      </c>
      <c r="M455" s="18">
        <v>28586333</v>
      </c>
      <c r="N455" s="18">
        <v>5125</v>
      </c>
      <c r="O455" s="18">
        <v>6113</v>
      </c>
      <c r="P455" s="19">
        <v>45.419384058875998</v>
      </c>
      <c r="Q455" s="24">
        <v>73.489999999999995</v>
      </c>
      <c r="R455" s="24">
        <v>7.23</v>
      </c>
      <c r="S455" s="18" t="s">
        <v>887</v>
      </c>
      <c r="T455" s="18" t="s">
        <v>963</v>
      </c>
      <c r="U455" s="9" t="s">
        <v>969</v>
      </c>
      <c r="V455" s="22" t="s">
        <v>1510</v>
      </c>
      <c r="W455" s="9" t="s">
        <v>898</v>
      </c>
      <c r="X455" s="12" t="s">
        <v>1522</v>
      </c>
    </row>
    <row r="456" spans="2:24">
      <c r="B456" s="18" t="s">
        <v>1559</v>
      </c>
      <c r="C456" s="18" t="s">
        <v>904</v>
      </c>
      <c r="D456" s="18" t="s">
        <v>879</v>
      </c>
      <c r="E456" s="18" t="s">
        <v>963</v>
      </c>
      <c r="F456" s="18" t="s">
        <v>1345</v>
      </c>
      <c r="G456" s="18" t="s">
        <v>1560</v>
      </c>
      <c r="H456" s="18" t="s">
        <v>1561</v>
      </c>
      <c r="I456" s="18" t="s">
        <v>1562</v>
      </c>
      <c r="J456" s="22" t="s">
        <v>1563</v>
      </c>
      <c r="K456" s="23">
        <v>63.65</v>
      </c>
      <c r="L456" s="18" t="s">
        <v>1563</v>
      </c>
      <c r="M456" s="18">
        <v>21241466</v>
      </c>
      <c r="N456" s="18">
        <v>2743</v>
      </c>
      <c r="O456" s="18">
        <v>9776</v>
      </c>
      <c r="P456" s="19">
        <v>51.2707892261651</v>
      </c>
      <c r="Q456" s="24">
        <v>73.489999999999995</v>
      </c>
      <c r="R456" s="24">
        <v>12.049999999999999</v>
      </c>
      <c r="S456" s="18" t="s">
        <v>887</v>
      </c>
      <c r="T456" s="18" t="s">
        <v>963</v>
      </c>
      <c r="U456" s="9" t="s">
        <v>969</v>
      </c>
      <c r="V456" s="22" t="s">
        <v>1563</v>
      </c>
      <c r="W456" s="9" t="s">
        <v>898</v>
      </c>
      <c r="X456" s="12" t="s">
        <v>1522</v>
      </c>
    </row>
    <row r="457" spans="2:24">
      <c r="B457" s="9" t="s">
        <v>1564</v>
      </c>
      <c r="C457" s="9" t="s">
        <v>833</v>
      </c>
      <c r="D457" s="9" t="s">
        <v>879</v>
      </c>
      <c r="E457" s="18" t="s">
        <v>963</v>
      </c>
      <c r="F457" s="18" t="s">
        <v>964</v>
      </c>
      <c r="G457" s="18" t="s">
        <v>965</v>
      </c>
      <c r="H457" s="18" t="s">
        <v>1519</v>
      </c>
      <c r="I457" s="18" t="s">
        <v>1520</v>
      </c>
      <c r="J457" s="9" t="s">
        <v>1521</v>
      </c>
      <c r="K457" s="9">
        <v>90.23</v>
      </c>
      <c r="L457" s="9" t="s">
        <v>1521</v>
      </c>
      <c r="M457" s="9">
        <v>23791115</v>
      </c>
      <c r="N457" s="11">
        <v>4390</v>
      </c>
      <c r="O457" s="11">
        <v>5905</v>
      </c>
      <c r="P457" s="20">
        <v>0.43509999999999999</v>
      </c>
      <c r="Q457" s="21">
        <v>72.289999999999992</v>
      </c>
      <c r="R457" s="21">
        <v>12.049999999999999</v>
      </c>
      <c r="S457" s="9" t="s">
        <v>887</v>
      </c>
      <c r="T457" s="18" t="s">
        <v>963</v>
      </c>
      <c r="U457" s="9" t="s">
        <v>969</v>
      </c>
      <c r="V457" s="9" t="s">
        <v>1521</v>
      </c>
      <c r="W457" s="9" t="s">
        <v>898</v>
      </c>
      <c r="X457" s="12" t="s">
        <v>1522</v>
      </c>
    </row>
    <row r="458" spans="2:24">
      <c r="B458" s="18" t="s">
        <v>1565</v>
      </c>
      <c r="C458" s="18" t="s">
        <v>843</v>
      </c>
      <c r="D458" s="18" t="s">
        <v>879</v>
      </c>
      <c r="E458" s="18" t="s">
        <v>963</v>
      </c>
      <c r="F458" s="18" t="s">
        <v>1294</v>
      </c>
      <c r="G458" s="18" t="s">
        <v>1295</v>
      </c>
      <c r="H458" s="18" t="s">
        <v>1296</v>
      </c>
      <c r="I458" s="18" t="s">
        <v>1297</v>
      </c>
      <c r="J458" s="18" t="s">
        <v>1298</v>
      </c>
      <c r="K458" s="9">
        <v>5.9799999999999995</v>
      </c>
      <c r="L458" s="18" t="s">
        <v>895</v>
      </c>
      <c r="M458" s="18">
        <v>36762235</v>
      </c>
      <c r="N458" s="18">
        <v>7006</v>
      </c>
      <c r="O458" s="18">
        <v>5705</v>
      </c>
      <c r="P458" s="19">
        <v>45.267337150121897</v>
      </c>
      <c r="Q458" s="19">
        <v>71.084337349397501</v>
      </c>
      <c r="R458" s="19">
        <v>24.096385542168601</v>
      </c>
      <c r="S458" s="18" t="s">
        <v>887</v>
      </c>
      <c r="T458" s="18" t="s">
        <v>963</v>
      </c>
      <c r="U458" s="9" t="s">
        <v>969</v>
      </c>
      <c r="V458" s="18" t="s">
        <v>1298</v>
      </c>
      <c r="W458" s="9" t="s">
        <v>898</v>
      </c>
      <c r="X458" s="12" t="s">
        <v>1522</v>
      </c>
    </row>
    <row r="459" spans="2:24">
      <c r="B459" s="18" t="s">
        <v>1566</v>
      </c>
      <c r="C459" s="18" t="s">
        <v>843</v>
      </c>
      <c r="D459" s="18" t="s">
        <v>879</v>
      </c>
      <c r="E459" s="18" t="s">
        <v>963</v>
      </c>
      <c r="F459" s="18" t="s">
        <v>964</v>
      </c>
      <c r="G459" s="18" t="s">
        <v>965</v>
      </c>
      <c r="H459" s="18" t="s">
        <v>966</v>
      </c>
      <c r="I459" s="18" t="s">
        <v>1461</v>
      </c>
      <c r="J459" s="18" t="s">
        <v>1462</v>
      </c>
      <c r="K459" s="9">
        <v>6.5699999999999994</v>
      </c>
      <c r="L459" s="18" t="s">
        <v>895</v>
      </c>
      <c r="M459" s="18">
        <v>93608600</v>
      </c>
      <c r="N459" s="18">
        <v>18094</v>
      </c>
      <c r="O459" s="18">
        <v>5648</v>
      </c>
      <c r="P459" s="19">
        <v>33.209223202268397</v>
      </c>
      <c r="Q459" s="19">
        <v>71.08</v>
      </c>
      <c r="R459" s="19">
        <v>9.64</v>
      </c>
      <c r="S459" s="18" t="s">
        <v>887</v>
      </c>
      <c r="T459" s="18" t="s">
        <v>963</v>
      </c>
      <c r="U459" s="9" t="s">
        <v>969</v>
      </c>
      <c r="V459" s="18" t="s">
        <v>1462</v>
      </c>
      <c r="W459" s="9" t="s">
        <v>898</v>
      </c>
      <c r="X459" s="12" t="s">
        <v>1522</v>
      </c>
    </row>
    <row r="460" spans="2:24">
      <c r="B460" s="18" t="s">
        <v>1567</v>
      </c>
      <c r="C460" s="18" t="s">
        <v>835</v>
      </c>
      <c r="D460" s="18" t="s">
        <v>879</v>
      </c>
      <c r="E460" s="18" t="s">
        <v>963</v>
      </c>
      <c r="F460" s="18" t="s">
        <v>1355</v>
      </c>
      <c r="G460" s="18" t="s">
        <v>1356</v>
      </c>
      <c r="H460" s="18" t="s">
        <v>1357</v>
      </c>
      <c r="I460" s="18" t="s">
        <v>1358</v>
      </c>
      <c r="J460" s="22" t="s">
        <v>1359</v>
      </c>
      <c r="K460" s="23">
        <v>14.249999999999998</v>
      </c>
      <c r="L460" s="18" t="s">
        <v>895</v>
      </c>
      <c r="M460" s="18">
        <v>81124695</v>
      </c>
      <c r="N460" s="18">
        <v>11292</v>
      </c>
      <c r="O460" s="18">
        <v>8745</v>
      </c>
      <c r="P460" s="19">
        <v>63.534242396869402</v>
      </c>
      <c r="Q460" s="24">
        <v>71.08</v>
      </c>
      <c r="R460" s="24">
        <v>13.25</v>
      </c>
      <c r="S460" s="18" t="s">
        <v>887</v>
      </c>
      <c r="T460" s="18" t="s">
        <v>963</v>
      </c>
      <c r="U460" s="9" t="s">
        <v>969</v>
      </c>
      <c r="V460" s="22" t="s">
        <v>1359</v>
      </c>
      <c r="W460" s="9" t="s">
        <v>898</v>
      </c>
      <c r="X460" s="12" t="s">
        <v>1522</v>
      </c>
    </row>
    <row r="461" spans="2:24">
      <c r="B461" s="18" t="s">
        <v>1568</v>
      </c>
      <c r="C461" s="18" t="s">
        <v>836</v>
      </c>
      <c r="D461" s="18" t="s">
        <v>879</v>
      </c>
      <c r="E461" s="18" t="s">
        <v>963</v>
      </c>
      <c r="F461" s="18" t="s">
        <v>1355</v>
      </c>
      <c r="G461" s="18" t="s">
        <v>1356</v>
      </c>
      <c r="H461" s="18" t="s">
        <v>1357</v>
      </c>
      <c r="I461" s="18" t="s">
        <v>1358</v>
      </c>
      <c r="J461" s="22" t="s">
        <v>1359</v>
      </c>
      <c r="K461" s="23">
        <v>18.02</v>
      </c>
      <c r="L461" s="18" t="s">
        <v>895</v>
      </c>
      <c r="M461" s="18">
        <v>47979669</v>
      </c>
      <c r="N461" s="18">
        <v>8212</v>
      </c>
      <c r="O461" s="18">
        <v>6615</v>
      </c>
      <c r="P461" s="19">
        <v>69.838041496397693</v>
      </c>
      <c r="Q461" s="24">
        <v>71.08</v>
      </c>
      <c r="R461" s="24">
        <v>6.02</v>
      </c>
      <c r="S461" s="18" t="s">
        <v>887</v>
      </c>
      <c r="T461" s="18" t="s">
        <v>963</v>
      </c>
      <c r="U461" s="9" t="s">
        <v>969</v>
      </c>
      <c r="V461" s="22" t="s">
        <v>1359</v>
      </c>
      <c r="W461" s="9" t="s">
        <v>898</v>
      </c>
      <c r="X461" s="12" t="s">
        <v>1522</v>
      </c>
    </row>
    <row r="462" spans="2:24">
      <c r="B462" s="18" t="s">
        <v>1569</v>
      </c>
      <c r="C462" s="18" t="s">
        <v>836</v>
      </c>
      <c r="D462" s="18" t="s">
        <v>879</v>
      </c>
      <c r="E462" s="18" t="s">
        <v>963</v>
      </c>
      <c r="F462" s="18" t="s">
        <v>1355</v>
      </c>
      <c r="G462" s="18" t="s">
        <v>1356</v>
      </c>
      <c r="H462" s="18" t="s">
        <v>1357</v>
      </c>
      <c r="I462" s="18" t="s">
        <v>1358</v>
      </c>
      <c r="J462" s="22" t="s">
        <v>1359</v>
      </c>
      <c r="K462" s="23">
        <v>17.489999999999998</v>
      </c>
      <c r="L462" s="18" t="s">
        <v>895</v>
      </c>
      <c r="M462" s="18">
        <v>46776119</v>
      </c>
      <c r="N462" s="18">
        <v>8376</v>
      </c>
      <c r="O462" s="18">
        <v>6190</v>
      </c>
      <c r="P462" s="19">
        <v>68.315969320637507</v>
      </c>
      <c r="Q462" s="24">
        <v>71.08</v>
      </c>
      <c r="R462" s="24">
        <v>10.84</v>
      </c>
      <c r="S462" s="18" t="s">
        <v>887</v>
      </c>
      <c r="T462" s="18" t="s">
        <v>963</v>
      </c>
      <c r="U462" s="9" t="s">
        <v>969</v>
      </c>
      <c r="V462" s="22" t="s">
        <v>1359</v>
      </c>
      <c r="W462" s="9" t="s">
        <v>898</v>
      </c>
      <c r="X462" s="12" t="s">
        <v>1522</v>
      </c>
    </row>
    <row r="463" spans="2:24">
      <c r="B463" s="18" t="s">
        <v>1570</v>
      </c>
      <c r="C463" s="18" t="s">
        <v>835</v>
      </c>
      <c r="D463" s="18" t="s">
        <v>879</v>
      </c>
      <c r="E463" s="18" t="s">
        <v>963</v>
      </c>
      <c r="F463" s="18" t="s">
        <v>964</v>
      </c>
      <c r="G463" s="18" t="s">
        <v>1303</v>
      </c>
      <c r="H463" s="18" t="s">
        <v>1304</v>
      </c>
      <c r="I463" s="18" t="s">
        <v>1305</v>
      </c>
      <c r="J463" s="22" t="s">
        <v>1338</v>
      </c>
      <c r="K463" s="23">
        <v>37.330000000000005</v>
      </c>
      <c r="L463" s="18" t="s">
        <v>1338</v>
      </c>
      <c r="M463" s="18">
        <v>41050103</v>
      </c>
      <c r="N463" s="18">
        <v>8306</v>
      </c>
      <c r="O463" s="18">
        <v>5215</v>
      </c>
      <c r="P463" s="19">
        <v>39.741125058720499</v>
      </c>
      <c r="Q463" s="24">
        <v>71.08</v>
      </c>
      <c r="R463" s="24">
        <v>0</v>
      </c>
      <c r="S463" s="18" t="s">
        <v>887</v>
      </c>
      <c r="T463" s="18" t="s">
        <v>963</v>
      </c>
      <c r="U463" s="9" t="s">
        <v>969</v>
      </c>
      <c r="V463" s="22" t="s">
        <v>1338</v>
      </c>
      <c r="W463" s="9" t="s">
        <v>898</v>
      </c>
      <c r="X463" s="12" t="s">
        <v>1522</v>
      </c>
    </row>
    <row r="464" spans="2:24">
      <c r="B464" s="18" t="s">
        <v>1571</v>
      </c>
      <c r="C464" s="18" t="s">
        <v>835</v>
      </c>
      <c r="D464" s="18" t="s">
        <v>879</v>
      </c>
      <c r="E464" s="18" t="s">
        <v>963</v>
      </c>
      <c r="F464" s="18" t="s">
        <v>964</v>
      </c>
      <c r="G464" s="18" t="s">
        <v>965</v>
      </c>
      <c r="H464" s="18" t="s">
        <v>1519</v>
      </c>
      <c r="I464" s="18" t="s">
        <v>1538</v>
      </c>
      <c r="J464" s="22" t="s">
        <v>1539</v>
      </c>
      <c r="K464" s="23">
        <v>40.839999999999996</v>
      </c>
      <c r="L464" s="18" t="s">
        <v>1539</v>
      </c>
      <c r="M464" s="18">
        <v>33514166</v>
      </c>
      <c r="N464" s="18">
        <v>6685</v>
      </c>
      <c r="O464" s="18">
        <v>5359</v>
      </c>
      <c r="P464" s="19">
        <v>40.012920186811002</v>
      </c>
      <c r="Q464" s="24">
        <v>71.08</v>
      </c>
      <c r="R464" s="24">
        <v>10.84</v>
      </c>
      <c r="S464" s="18" t="s">
        <v>887</v>
      </c>
      <c r="T464" s="18" t="s">
        <v>963</v>
      </c>
      <c r="U464" s="9" t="s">
        <v>969</v>
      </c>
      <c r="V464" s="22" t="s">
        <v>1539</v>
      </c>
      <c r="W464" s="9" t="s">
        <v>898</v>
      </c>
      <c r="X464" s="12" t="s">
        <v>1522</v>
      </c>
    </row>
    <row r="465" spans="2:24">
      <c r="B465" s="18" t="s">
        <v>1572</v>
      </c>
      <c r="C465" s="18" t="s">
        <v>845</v>
      </c>
      <c r="D465" s="18" t="s">
        <v>879</v>
      </c>
      <c r="E465" s="18" t="s">
        <v>963</v>
      </c>
      <c r="F465" s="18" t="s">
        <v>1345</v>
      </c>
      <c r="G465" s="18" t="s">
        <v>1502</v>
      </c>
      <c r="H465" s="18" t="s">
        <v>1503</v>
      </c>
      <c r="I465" s="18" t="s">
        <v>1504</v>
      </c>
      <c r="J465" s="18" t="s">
        <v>1505</v>
      </c>
      <c r="K465" s="9">
        <v>7.62</v>
      </c>
      <c r="L465" s="18" t="s">
        <v>895</v>
      </c>
      <c r="M465" s="18">
        <v>15785785</v>
      </c>
      <c r="N465" s="18">
        <v>3204</v>
      </c>
      <c r="O465" s="18">
        <v>5200</v>
      </c>
      <c r="P465" s="19">
        <v>45.804554780344297</v>
      </c>
      <c r="Q465" s="19">
        <v>71.08</v>
      </c>
      <c r="R465" s="19">
        <v>6.02</v>
      </c>
      <c r="S465" s="18" t="s">
        <v>887</v>
      </c>
      <c r="T465" s="18" t="s">
        <v>963</v>
      </c>
      <c r="U465" s="9" t="s">
        <v>969</v>
      </c>
      <c r="V465" s="18" t="s">
        <v>1505</v>
      </c>
      <c r="W465" s="9" t="s">
        <v>898</v>
      </c>
      <c r="X465" s="12" t="s">
        <v>1522</v>
      </c>
    </row>
    <row r="466" spans="2:24">
      <c r="B466" s="18" t="s">
        <v>1573</v>
      </c>
      <c r="C466" s="18" t="s">
        <v>836</v>
      </c>
      <c r="D466" s="18" t="s">
        <v>879</v>
      </c>
      <c r="E466" s="18" t="s">
        <v>963</v>
      </c>
      <c r="F466" s="18" t="s">
        <v>1355</v>
      </c>
      <c r="G466" s="18" t="s">
        <v>1356</v>
      </c>
      <c r="H466" s="18" t="s">
        <v>1357</v>
      </c>
      <c r="I466" s="18" t="s">
        <v>1358</v>
      </c>
      <c r="J466" s="22" t="s">
        <v>1359</v>
      </c>
      <c r="K466" s="23">
        <v>16.86</v>
      </c>
      <c r="L466" s="18" t="s">
        <v>895</v>
      </c>
      <c r="M466" s="18">
        <v>69436919</v>
      </c>
      <c r="N466" s="18">
        <v>9552</v>
      </c>
      <c r="O466" s="18">
        <v>8934</v>
      </c>
      <c r="P466" s="19">
        <v>65.051981431956605</v>
      </c>
      <c r="Q466" s="24">
        <v>69.88</v>
      </c>
      <c r="R466" s="24">
        <v>12.049999999999999</v>
      </c>
      <c r="S466" s="18" t="s">
        <v>887</v>
      </c>
      <c r="T466" s="18" t="s">
        <v>963</v>
      </c>
      <c r="U466" s="9" t="s">
        <v>969</v>
      </c>
      <c r="V466" s="22" t="s">
        <v>1359</v>
      </c>
      <c r="W466" s="9" t="s">
        <v>898</v>
      </c>
      <c r="X466" s="12" t="s">
        <v>1522</v>
      </c>
    </row>
    <row r="467" spans="2:24">
      <c r="B467" s="9" t="s">
        <v>1574</v>
      </c>
      <c r="C467" s="9" t="s">
        <v>833</v>
      </c>
      <c r="D467" s="9" t="s">
        <v>879</v>
      </c>
      <c r="E467" s="18" t="s">
        <v>963</v>
      </c>
      <c r="F467" s="18" t="s">
        <v>1355</v>
      </c>
      <c r="G467" s="18" t="s">
        <v>1356</v>
      </c>
      <c r="H467" s="18" t="s">
        <v>1357</v>
      </c>
      <c r="I467" s="18" t="s">
        <v>1358</v>
      </c>
      <c r="J467" s="9" t="s">
        <v>1359</v>
      </c>
      <c r="K467" s="9">
        <v>46.54</v>
      </c>
      <c r="L467" s="9" t="s">
        <v>1359</v>
      </c>
      <c r="M467" s="9">
        <v>62591002</v>
      </c>
      <c r="N467" s="11">
        <v>13090</v>
      </c>
      <c r="O467" s="11">
        <v>5009</v>
      </c>
      <c r="P467" s="20">
        <v>0.65039999999999998</v>
      </c>
      <c r="Q467" s="21">
        <v>69.88</v>
      </c>
      <c r="R467" s="21">
        <v>10.84</v>
      </c>
      <c r="S467" s="9" t="s">
        <v>887</v>
      </c>
      <c r="T467" s="18" t="s">
        <v>963</v>
      </c>
      <c r="U467" s="9" t="s">
        <v>969</v>
      </c>
      <c r="V467" s="9" t="s">
        <v>1359</v>
      </c>
      <c r="W467" s="9" t="s">
        <v>898</v>
      </c>
      <c r="X467" s="12" t="s">
        <v>1522</v>
      </c>
    </row>
    <row r="468" spans="2:24">
      <c r="B468" s="9" t="s">
        <v>1575</v>
      </c>
      <c r="C468" s="9" t="s">
        <v>833</v>
      </c>
      <c r="D468" s="9" t="s">
        <v>879</v>
      </c>
      <c r="E468" s="18" t="s">
        <v>963</v>
      </c>
      <c r="F468" s="18" t="s">
        <v>1326</v>
      </c>
      <c r="G468" s="18" t="s">
        <v>1327</v>
      </c>
      <c r="H468" s="18" t="s">
        <v>1328</v>
      </c>
      <c r="I468" s="18" t="s">
        <v>1329</v>
      </c>
      <c r="J468" s="9" t="s">
        <v>1330</v>
      </c>
      <c r="K468" s="9">
        <v>0.61</v>
      </c>
      <c r="L468" s="9" t="s">
        <v>895</v>
      </c>
      <c r="M468" s="9">
        <v>33061251</v>
      </c>
      <c r="N468" s="11">
        <v>4405</v>
      </c>
      <c r="O468" s="11">
        <v>9497</v>
      </c>
      <c r="P468" s="20">
        <v>0.53839999999999999</v>
      </c>
      <c r="Q468" s="21">
        <v>69.88</v>
      </c>
      <c r="R468" s="21">
        <v>15.659999999999998</v>
      </c>
      <c r="S468" s="9" t="s">
        <v>887</v>
      </c>
      <c r="T468" s="18" t="s">
        <v>963</v>
      </c>
      <c r="U468" s="9" t="s">
        <v>969</v>
      </c>
      <c r="V468" s="9" t="s">
        <v>1330</v>
      </c>
      <c r="W468" s="9" t="s">
        <v>898</v>
      </c>
      <c r="X468" s="12" t="s">
        <v>1522</v>
      </c>
    </row>
    <row r="469" spans="2:24">
      <c r="B469" s="9" t="s">
        <v>1576</v>
      </c>
      <c r="C469" s="9" t="s">
        <v>833</v>
      </c>
      <c r="D469" s="9" t="s">
        <v>879</v>
      </c>
      <c r="E469" s="18" t="s">
        <v>963</v>
      </c>
      <c r="F469" s="18" t="s">
        <v>1345</v>
      </c>
      <c r="G469" s="18" t="s">
        <v>1502</v>
      </c>
      <c r="H469" s="18" t="s">
        <v>1503</v>
      </c>
      <c r="I469" s="18" t="s">
        <v>1504</v>
      </c>
      <c r="J469" s="9" t="s">
        <v>1505</v>
      </c>
      <c r="K469" s="9">
        <v>11.87</v>
      </c>
      <c r="L469" s="9" t="s">
        <v>895</v>
      </c>
      <c r="M469" s="9">
        <v>30689400</v>
      </c>
      <c r="N469" s="11">
        <v>5957</v>
      </c>
      <c r="O469" s="11">
        <v>5533</v>
      </c>
      <c r="P469" s="20">
        <v>0.3846</v>
      </c>
      <c r="Q469" s="21">
        <v>69.88</v>
      </c>
      <c r="R469" s="21">
        <v>4.82</v>
      </c>
      <c r="S469" s="9" t="s">
        <v>887</v>
      </c>
      <c r="T469" s="18" t="s">
        <v>963</v>
      </c>
      <c r="U469" s="9" t="s">
        <v>969</v>
      </c>
      <c r="V469" s="9" t="s">
        <v>1505</v>
      </c>
      <c r="W469" s="9" t="s">
        <v>898</v>
      </c>
      <c r="X469" s="12" t="s">
        <v>1522</v>
      </c>
    </row>
    <row r="470" spans="2:24">
      <c r="B470" s="18" t="s">
        <v>1577</v>
      </c>
      <c r="C470" s="18" t="s">
        <v>842</v>
      </c>
      <c r="D470" s="18" t="s">
        <v>879</v>
      </c>
      <c r="E470" s="18" t="s">
        <v>963</v>
      </c>
      <c r="F470" s="18" t="s">
        <v>1345</v>
      </c>
      <c r="G470" s="18" t="s">
        <v>1432</v>
      </c>
      <c r="H470" s="18" t="s">
        <v>1433</v>
      </c>
      <c r="I470" s="18" t="s">
        <v>1434</v>
      </c>
      <c r="J470" s="18" t="s">
        <v>1440</v>
      </c>
      <c r="K470" s="9">
        <v>89.21</v>
      </c>
      <c r="L470" s="18" t="s">
        <v>1440</v>
      </c>
      <c r="M470" s="18">
        <v>27129373</v>
      </c>
      <c r="N470" s="18">
        <v>6147</v>
      </c>
      <c r="O470" s="18">
        <v>4520</v>
      </c>
      <c r="P470" s="19">
        <v>72.115096516222593</v>
      </c>
      <c r="Q470" s="19">
        <v>69.88</v>
      </c>
      <c r="R470" s="19">
        <v>9.64</v>
      </c>
      <c r="S470" s="18" t="s">
        <v>887</v>
      </c>
      <c r="T470" s="18" t="s">
        <v>963</v>
      </c>
      <c r="U470" s="9" t="s">
        <v>969</v>
      </c>
      <c r="V470" s="18" t="s">
        <v>1440</v>
      </c>
      <c r="W470" s="9" t="s">
        <v>898</v>
      </c>
      <c r="X470" s="12" t="s">
        <v>1522</v>
      </c>
    </row>
    <row r="471" spans="2:24">
      <c r="B471" s="18" t="s">
        <v>1578</v>
      </c>
      <c r="C471" s="18" t="s">
        <v>847</v>
      </c>
      <c r="D471" s="18" t="s">
        <v>879</v>
      </c>
      <c r="E471" s="18" t="s">
        <v>963</v>
      </c>
      <c r="F471" s="18" t="s">
        <v>964</v>
      </c>
      <c r="G471" s="18" t="s">
        <v>1303</v>
      </c>
      <c r="H471" s="18" t="s">
        <v>1304</v>
      </c>
      <c r="I471" s="18" t="s">
        <v>1305</v>
      </c>
      <c r="J471" s="18" t="s">
        <v>1510</v>
      </c>
      <c r="K471" s="9">
        <v>60.83</v>
      </c>
      <c r="L471" s="18" t="s">
        <v>1510</v>
      </c>
      <c r="M471" s="18">
        <v>22647878</v>
      </c>
      <c r="N471" s="18">
        <v>3259</v>
      </c>
      <c r="O471" s="18">
        <v>8502</v>
      </c>
      <c r="P471" s="19">
        <v>46.3211999643</v>
      </c>
      <c r="Q471" s="19">
        <v>69.879518072300002</v>
      </c>
      <c r="R471" s="19">
        <v>1.2048192771099999</v>
      </c>
      <c r="S471" s="18" t="s">
        <v>887</v>
      </c>
      <c r="T471" s="18" t="s">
        <v>963</v>
      </c>
      <c r="U471" s="9" t="s">
        <v>969</v>
      </c>
      <c r="V471" s="18" t="s">
        <v>1510</v>
      </c>
      <c r="W471" s="9" t="s">
        <v>898</v>
      </c>
      <c r="X471" s="12" t="s">
        <v>1522</v>
      </c>
    </row>
    <row r="472" spans="2:24">
      <c r="B472" s="18" t="s">
        <v>1579</v>
      </c>
      <c r="C472" s="18" t="s">
        <v>892</v>
      </c>
      <c r="D472" s="18" t="s">
        <v>879</v>
      </c>
      <c r="E472" s="18" t="s">
        <v>963</v>
      </c>
      <c r="F472" s="18" t="s">
        <v>964</v>
      </c>
      <c r="G472" s="18" t="s">
        <v>965</v>
      </c>
      <c r="H472" s="18" t="s">
        <v>966</v>
      </c>
      <c r="I472" s="18" t="s">
        <v>1461</v>
      </c>
      <c r="J472" s="22" t="s">
        <v>1462</v>
      </c>
      <c r="K472" s="23">
        <v>48.79</v>
      </c>
      <c r="L472" s="18" t="s">
        <v>1462</v>
      </c>
      <c r="M472" s="18">
        <v>44361495</v>
      </c>
      <c r="N472" s="18">
        <v>9477</v>
      </c>
      <c r="O472" s="18">
        <v>4855</v>
      </c>
      <c r="P472" s="19">
        <v>37.109958292429802</v>
      </c>
      <c r="Q472" s="24">
        <v>68.67</v>
      </c>
      <c r="R472" s="24">
        <v>3.61</v>
      </c>
      <c r="S472" s="18" t="s">
        <v>887</v>
      </c>
      <c r="T472" s="18" t="s">
        <v>963</v>
      </c>
      <c r="U472" s="9" t="s">
        <v>969</v>
      </c>
      <c r="V472" s="22" t="s">
        <v>1462</v>
      </c>
      <c r="W472" s="9" t="s">
        <v>898</v>
      </c>
      <c r="X472" s="12" t="s">
        <v>1522</v>
      </c>
    </row>
    <row r="473" spans="2:24">
      <c r="B473" s="9" t="s">
        <v>1580</v>
      </c>
      <c r="C473" s="9" t="s">
        <v>833</v>
      </c>
      <c r="D473" s="9" t="s">
        <v>879</v>
      </c>
      <c r="E473" s="18" t="s">
        <v>963</v>
      </c>
      <c r="F473" s="18" t="s">
        <v>1355</v>
      </c>
      <c r="G473" s="18" t="s">
        <v>1356</v>
      </c>
      <c r="H473" s="18" t="s">
        <v>1357</v>
      </c>
      <c r="I473" s="18" t="s">
        <v>1358</v>
      </c>
      <c r="J473" s="9" t="s">
        <v>1359</v>
      </c>
      <c r="K473" s="9">
        <v>18.75</v>
      </c>
      <c r="L473" s="9" t="s">
        <v>895</v>
      </c>
      <c r="M473" s="9">
        <v>43237231</v>
      </c>
      <c r="N473" s="11">
        <v>8037</v>
      </c>
      <c r="O473" s="11">
        <v>5899</v>
      </c>
      <c r="P473" s="20">
        <v>0.62580000000000002</v>
      </c>
      <c r="Q473" s="21">
        <v>68.67</v>
      </c>
      <c r="R473" s="21">
        <v>13.25</v>
      </c>
      <c r="S473" s="9" t="s">
        <v>887</v>
      </c>
      <c r="T473" s="18" t="s">
        <v>963</v>
      </c>
      <c r="U473" s="9" t="s">
        <v>969</v>
      </c>
      <c r="V473" s="9" t="s">
        <v>1359</v>
      </c>
      <c r="W473" s="9" t="s">
        <v>898</v>
      </c>
      <c r="X473" s="12" t="s">
        <v>1522</v>
      </c>
    </row>
    <row r="474" spans="2:24">
      <c r="B474" s="18" t="s">
        <v>1581</v>
      </c>
      <c r="C474" s="18" t="s">
        <v>835</v>
      </c>
      <c r="D474" s="18" t="s">
        <v>879</v>
      </c>
      <c r="E474" s="18" t="s">
        <v>963</v>
      </c>
      <c r="F474" s="18" t="s">
        <v>1345</v>
      </c>
      <c r="G474" s="18" t="s">
        <v>1560</v>
      </c>
      <c r="H474" s="18" t="s">
        <v>1561</v>
      </c>
      <c r="I474" s="18" t="s">
        <v>1562</v>
      </c>
      <c r="J474" s="22" t="s">
        <v>1563</v>
      </c>
      <c r="K474" s="23">
        <v>32.39</v>
      </c>
      <c r="L474" s="18" t="s">
        <v>895</v>
      </c>
      <c r="M474" s="18">
        <v>22903774</v>
      </c>
      <c r="N474" s="18">
        <v>3776</v>
      </c>
      <c r="O474" s="18">
        <v>6941</v>
      </c>
      <c r="P474" s="19">
        <v>51.057179567537801</v>
      </c>
      <c r="Q474" s="24">
        <v>68.67</v>
      </c>
      <c r="R474" s="24">
        <v>21.69</v>
      </c>
      <c r="S474" s="18" t="s">
        <v>887</v>
      </c>
      <c r="T474" s="18" t="s">
        <v>963</v>
      </c>
      <c r="U474" s="9" t="s">
        <v>969</v>
      </c>
      <c r="V474" s="22" t="s">
        <v>1563</v>
      </c>
      <c r="W474" s="9" t="s">
        <v>898</v>
      </c>
      <c r="X474" s="12" t="s">
        <v>1522</v>
      </c>
    </row>
    <row r="475" spans="2:24">
      <c r="B475" s="9" t="s">
        <v>1582</v>
      </c>
      <c r="C475" s="9" t="s">
        <v>833</v>
      </c>
      <c r="D475" s="9" t="s">
        <v>879</v>
      </c>
      <c r="E475" s="18" t="s">
        <v>963</v>
      </c>
      <c r="F475" s="18" t="s">
        <v>1355</v>
      </c>
      <c r="G475" s="18" t="s">
        <v>1356</v>
      </c>
      <c r="H475" s="18" t="s">
        <v>1357</v>
      </c>
      <c r="I475" s="18" t="s">
        <v>1358</v>
      </c>
      <c r="J475" s="9" t="s">
        <v>1359</v>
      </c>
      <c r="K475" s="9">
        <v>22.57</v>
      </c>
      <c r="L475" s="9" t="s">
        <v>895</v>
      </c>
      <c r="M475" s="9">
        <v>61485329</v>
      </c>
      <c r="N475" s="11">
        <v>12176</v>
      </c>
      <c r="O475" s="11">
        <v>5362</v>
      </c>
      <c r="P475" s="20">
        <v>0.6391</v>
      </c>
      <c r="Q475" s="21">
        <v>67.47</v>
      </c>
      <c r="R475" s="21">
        <v>10.84</v>
      </c>
      <c r="S475" s="9" t="s">
        <v>887</v>
      </c>
      <c r="T475" s="18" t="s">
        <v>963</v>
      </c>
      <c r="U475" s="9" t="s">
        <v>969</v>
      </c>
      <c r="V475" s="9" t="s">
        <v>1359</v>
      </c>
      <c r="W475" s="9" t="s">
        <v>898</v>
      </c>
      <c r="X475" s="12" t="s">
        <v>1522</v>
      </c>
    </row>
    <row r="476" spans="2:24">
      <c r="B476" s="18" t="s">
        <v>1583</v>
      </c>
      <c r="C476" s="18" t="s">
        <v>892</v>
      </c>
      <c r="D476" s="18" t="s">
        <v>879</v>
      </c>
      <c r="E476" s="18" t="s">
        <v>963</v>
      </c>
      <c r="F476" s="18" t="s">
        <v>1345</v>
      </c>
      <c r="G476" s="18" t="s">
        <v>1432</v>
      </c>
      <c r="H476" s="18" t="s">
        <v>1433</v>
      </c>
      <c r="I476" s="18" t="s">
        <v>1434</v>
      </c>
      <c r="J476" s="22" t="s">
        <v>1440</v>
      </c>
      <c r="K476" s="23">
        <v>75.039999999999992</v>
      </c>
      <c r="L476" s="18" t="s">
        <v>1440</v>
      </c>
      <c r="M476" s="18">
        <v>19186117</v>
      </c>
      <c r="N476" s="18">
        <v>3557</v>
      </c>
      <c r="O476" s="18">
        <v>6013</v>
      </c>
      <c r="P476" s="19">
        <v>71.134923918713</v>
      </c>
      <c r="Q476" s="24">
        <v>67.47</v>
      </c>
      <c r="R476" s="24">
        <v>3.61</v>
      </c>
      <c r="S476" s="18" t="s">
        <v>887</v>
      </c>
      <c r="T476" s="18" t="s">
        <v>963</v>
      </c>
      <c r="U476" s="9" t="s">
        <v>969</v>
      </c>
      <c r="V476" s="22" t="s">
        <v>1440</v>
      </c>
      <c r="W476" s="9" t="s">
        <v>898</v>
      </c>
      <c r="X476" s="12" t="s">
        <v>1522</v>
      </c>
    </row>
    <row r="477" spans="2:24">
      <c r="B477" s="18" t="s">
        <v>1584</v>
      </c>
      <c r="C477" s="18" t="s">
        <v>836</v>
      </c>
      <c r="D477" s="18" t="s">
        <v>879</v>
      </c>
      <c r="E477" s="18" t="s">
        <v>963</v>
      </c>
      <c r="F477" s="18" t="s">
        <v>1294</v>
      </c>
      <c r="G477" s="18" t="s">
        <v>1295</v>
      </c>
      <c r="H477" s="18" t="s">
        <v>1296</v>
      </c>
      <c r="I477" s="18" t="s">
        <v>1297</v>
      </c>
      <c r="J477" s="22" t="s">
        <v>1298</v>
      </c>
      <c r="K477" s="23">
        <v>6.4399999999999995</v>
      </c>
      <c r="L477" s="18" t="s">
        <v>895</v>
      </c>
      <c r="M477" s="18">
        <v>36681262</v>
      </c>
      <c r="N477" s="18">
        <v>6998</v>
      </c>
      <c r="O477" s="18">
        <v>5700</v>
      </c>
      <c r="P477" s="19">
        <v>36.910905143928801</v>
      </c>
      <c r="Q477" s="24">
        <v>66.27</v>
      </c>
      <c r="R477" s="24">
        <v>12.049999999999999</v>
      </c>
      <c r="S477" s="18" t="s">
        <v>887</v>
      </c>
      <c r="T477" s="18" t="s">
        <v>963</v>
      </c>
      <c r="U477" s="9" t="s">
        <v>969</v>
      </c>
      <c r="V477" s="22" t="s">
        <v>1298</v>
      </c>
      <c r="W477" s="9" t="s">
        <v>898</v>
      </c>
      <c r="X477" s="12" t="s">
        <v>1522</v>
      </c>
    </row>
    <row r="478" spans="2:24">
      <c r="B478" s="9" t="s">
        <v>1585</v>
      </c>
      <c r="C478" s="9" t="s">
        <v>833</v>
      </c>
      <c r="D478" s="9" t="s">
        <v>879</v>
      </c>
      <c r="E478" s="18" t="s">
        <v>963</v>
      </c>
      <c r="F478" s="18" t="s">
        <v>1345</v>
      </c>
      <c r="G478" s="18" t="s">
        <v>1502</v>
      </c>
      <c r="H478" s="18" t="s">
        <v>1503</v>
      </c>
      <c r="I478" s="18" t="s">
        <v>1504</v>
      </c>
      <c r="J478" s="9" t="s">
        <v>1505</v>
      </c>
      <c r="K478" s="9">
        <v>11.63</v>
      </c>
      <c r="L478" s="9" t="s">
        <v>895</v>
      </c>
      <c r="M478" s="9">
        <v>34265590</v>
      </c>
      <c r="N478" s="11">
        <v>5864</v>
      </c>
      <c r="O478" s="11">
        <v>6621</v>
      </c>
      <c r="P478" s="20">
        <v>0.4078</v>
      </c>
      <c r="Q478" s="21">
        <v>66.27</v>
      </c>
      <c r="R478" s="21">
        <v>4.82</v>
      </c>
      <c r="S478" s="9" t="s">
        <v>887</v>
      </c>
      <c r="T478" s="18" t="s">
        <v>963</v>
      </c>
      <c r="U478" s="9" t="s">
        <v>969</v>
      </c>
      <c r="V478" s="9" t="s">
        <v>1505</v>
      </c>
      <c r="W478" s="9" t="s">
        <v>898</v>
      </c>
      <c r="X478" s="12" t="s">
        <v>1522</v>
      </c>
    </row>
    <row r="479" spans="2:24">
      <c r="B479" s="9" t="s">
        <v>1586</v>
      </c>
      <c r="C479" s="9" t="s">
        <v>833</v>
      </c>
      <c r="D479" s="9" t="s">
        <v>879</v>
      </c>
      <c r="E479" s="18" t="s">
        <v>963</v>
      </c>
      <c r="F479" s="9" t="s">
        <v>1355</v>
      </c>
      <c r="G479" s="9" t="s">
        <v>1587</v>
      </c>
      <c r="H479" s="9" t="s">
        <v>1588</v>
      </c>
      <c r="I479" s="9" t="s">
        <v>1589</v>
      </c>
      <c r="J479" s="9" t="s">
        <v>1590</v>
      </c>
      <c r="K479" s="9">
        <v>8.129999999999999</v>
      </c>
      <c r="L479" s="9" t="s">
        <v>895</v>
      </c>
      <c r="M479" s="9">
        <v>14612338</v>
      </c>
      <c r="N479" s="11">
        <v>2843</v>
      </c>
      <c r="O479" s="11">
        <v>5537</v>
      </c>
      <c r="P479" s="20">
        <v>0.51639999999999997</v>
      </c>
      <c r="Q479" s="21">
        <v>66.27</v>
      </c>
      <c r="R479" s="21">
        <v>2.41</v>
      </c>
      <c r="S479" s="9" t="s">
        <v>887</v>
      </c>
      <c r="T479" s="18" t="s">
        <v>963</v>
      </c>
      <c r="U479" s="9" t="s">
        <v>969</v>
      </c>
      <c r="V479" s="9" t="s">
        <v>1590</v>
      </c>
      <c r="W479" s="9" t="s">
        <v>898</v>
      </c>
      <c r="X479" s="12" t="s">
        <v>1522</v>
      </c>
    </row>
    <row r="480" spans="2:24">
      <c r="B480" s="18" t="s">
        <v>1591</v>
      </c>
      <c r="C480" s="18" t="s">
        <v>843</v>
      </c>
      <c r="D480" s="18" t="s">
        <v>879</v>
      </c>
      <c r="E480" s="18" t="s">
        <v>963</v>
      </c>
      <c r="F480" s="18" t="s">
        <v>964</v>
      </c>
      <c r="G480" s="18" t="s">
        <v>965</v>
      </c>
      <c r="H480" s="18" t="s">
        <v>1519</v>
      </c>
      <c r="I480" s="18" t="s">
        <v>1538</v>
      </c>
      <c r="J480" s="18" t="s">
        <v>1539</v>
      </c>
      <c r="K480" s="9">
        <v>3.45</v>
      </c>
      <c r="L480" s="18" t="s">
        <v>895</v>
      </c>
      <c r="M480" s="18">
        <v>1142906269</v>
      </c>
      <c r="N480" s="18">
        <v>230838</v>
      </c>
      <c r="O480" s="18">
        <v>5262</v>
      </c>
      <c r="P480" s="19">
        <v>38.260059436238002</v>
      </c>
      <c r="Q480" s="19">
        <v>65.060240963855406</v>
      </c>
      <c r="R480" s="19">
        <v>4.81927710843373</v>
      </c>
      <c r="S480" s="18" t="s">
        <v>887</v>
      </c>
      <c r="T480" s="18" t="s">
        <v>963</v>
      </c>
      <c r="U480" s="9" t="s">
        <v>969</v>
      </c>
      <c r="V480" s="18" t="s">
        <v>1539</v>
      </c>
      <c r="W480" s="9" t="s">
        <v>898</v>
      </c>
      <c r="X480" s="12" t="s">
        <v>1522</v>
      </c>
    </row>
    <row r="481" spans="2:24">
      <c r="B481" s="18" t="s">
        <v>1592</v>
      </c>
      <c r="C481" s="18" t="s">
        <v>835</v>
      </c>
      <c r="D481" s="18" t="s">
        <v>879</v>
      </c>
      <c r="E481" s="18" t="s">
        <v>963</v>
      </c>
      <c r="F481" s="18" t="s">
        <v>1404</v>
      </c>
      <c r="G481" s="18" t="s">
        <v>1405</v>
      </c>
      <c r="H481" s="18" t="s">
        <v>1406</v>
      </c>
      <c r="I481" s="18" t="s">
        <v>1407</v>
      </c>
      <c r="J481" s="22" t="s">
        <v>1408</v>
      </c>
      <c r="K481" s="23">
        <v>4.68</v>
      </c>
      <c r="L481" s="18" t="s">
        <v>895</v>
      </c>
      <c r="M481" s="18">
        <v>17283503</v>
      </c>
      <c r="N481" s="18">
        <v>2950</v>
      </c>
      <c r="O481" s="18">
        <v>6746</v>
      </c>
      <c r="P481" s="19">
        <v>38.749155457114298</v>
      </c>
      <c r="Q481" s="24">
        <v>65.06</v>
      </c>
      <c r="R481" s="24">
        <v>10.84</v>
      </c>
      <c r="S481" s="18" t="s">
        <v>887</v>
      </c>
      <c r="T481" s="18" t="s">
        <v>963</v>
      </c>
      <c r="U481" s="9" t="s">
        <v>969</v>
      </c>
      <c r="V481" s="22" t="s">
        <v>1408</v>
      </c>
      <c r="W481" s="9" t="s">
        <v>898</v>
      </c>
      <c r="X481" s="12" t="s">
        <v>1522</v>
      </c>
    </row>
    <row r="482" spans="2:24">
      <c r="B482" s="9" t="s">
        <v>1593</v>
      </c>
      <c r="C482" s="9" t="s">
        <v>833</v>
      </c>
      <c r="D482" s="9" t="s">
        <v>879</v>
      </c>
      <c r="E482" s="18" t="s">
        <v>963</v>
      </c>
      <c r="F482" s="18" t="s">
        <v>1345</v>
      </c>
      <c r="G482" s="18" t="s">
        <v>1346</v>
      </c>
      <c r="H482" s="18" t="s">
        <v>1347</v>
      </c>
      <c r="I482" s="18" t="s">
        <v>1348</v>
      </c>
      <c r="J482" s="9" t="s">
        <v>1349</v>
      </c>
      <c r="K482" s="9">
        <v>18.12</v>
      </c>
      <c r="L482" s="9" t="s">
        <v>895</v>
      </c>
      <c r="M482" s="9">
        <v>64184761</v>
      </c>
      <c r="N482" s="11">
        <v>13253</v>
      </c>
      <c r="O482" s="11">
        <v>5144</v>
      </c>
      <c r="P482" s="20">
        <v>0.5776</v>
      </c>
      <c r="Q482" s="21">
        <v>63.859999999999992</v>
      </c>
      <c r="R482" s="21">
        <v>26.51</v>
      </c>
      <c r="S482" s="9" t="s">
        <v>887</v>
      </c>
      <c r="T482" s="18" t="s">
        <v>963</v>
      </c>
      <c r="U482" s="9" t="s">
        <v>969</v>
      </c>
      <c r="V482" s="9" t="s">
        <v>1349</v>
      </c>
      <c r="W482" s="9" t="s">
        <v>898</v>
      </c>
      <c r="X482" s="12" t="s">
        <v>1522</v>
      </c>
    </row>
    <row r="483" spans="2:24">
      <c r="B483" s="18" t="s">
        <v>1594</v>
      </c>
      <c r="C483" s="18" t="s">
        <v>845</v>
      </c>
      <c r="D483" s="18" t="s">
        <v>879</v>
      </c>
      <c r="E483" s="18" t="s">
        <v>963</v>
      </c>
      <c r="F483" s="18" t="s">
        <v>1345</v>
      </c>
      <c r="G483" s="18" t="s">
        <v>1346</v>
      </c>
      <c r="H483" s="18" t="s">
        <v>1347</v>
      </c>
      <c r="I483" s="18" t="s">
        <v>1348</v>
      </c>
      <c r="J483" s="18" t="s">
        <v>1349</v>
      </c>
      <c r="K483" s="9">
        <v>9.69</v>
      </c>
      <c r="L483" s="18" t="s">
        <v>895</v>
      </c>
      <c r="M483" s="18">
        <v>37402750</v>
      </c>
      <c r="N483" s="18">
        <v>7511</v>
      </c>
      <c r="O483" s="18">
        <v>5307</v>
      </c>
      <c r="P483" s="19">
        <v>49.796849878049599</v>
      </c>
      <c r="Q483" s="19">
        <v>63.859999999999992</v>
      </c>
      <c r="R483" s="19">
        <v>9.64</v>
      </c>
      <c r="S483" s="18" t="s">
        <v>887</v>
      </c>
      <c r="T483" s="18" t="s">
        <v>963</v>
      </c>
      <c r="U483" s="9" t="s">
        <v>969</v>
      </c>
      <c r="V483" s="18" t="s">
        <v>1349</v>
      </c>
      <c r="W483" s="9" t="s">
        <v>898</v>
      </c>
      <c r="X483" s="12" t="s">
        <v>1522</v>
      </c>
    </row>
    <row r="484" spans="2:24">
      <c r="B484" s="9" t="s">
        <v>1595</v>
      </c>
      <c r="C484" s="9" t="s">
        <v>833</v>
      </c>
      <c r="D484" s="9" t="s">
        <v>879</v>
      </c>
      <c r="E484" s="18" t="s">
        <v>963</v>
      </c>
      <c r="F484" s="18" t="s">
        <v>1294</v>
      </c>
      <c r="G484" s="18" t="s">
        <v>1295</v>
      </c>
      <c r="H484" s="18" t="s">
        <v>1296</v>
      </c>
      <c r="I484" s="18" t="s">
        <v>1297</v>
      </c>
      <c r="J484" s="9" t="s">
        <v>1298</v>
      </c>
      <c r="K484" s="9">
        <v>2.2599999999999998</v>
      </c>
      <c r="L484" s="9" t="s">
        <v>895</v>
      </c>
      <c r="M484" s="9">
        <v>33314951</v>
      </c>
      <c r="N484" s="11">
        <v>6760</v>
      </c>
      <c r="O484" s="11">
        <v>5241</v>
      </c>
      <c r="P484" s="20">
        <v>0.32519999999999999</v>
      </c>
      <c r="Q484" s="21">
        <v>63.859999999999992</v>
      </c>
      <c r="R484" s="21">
        <v>6.02</v>
      </c>
      <c r="S484" s="9" t="s">
        <v>887</v>
      </c>
      <c r="T484" s="18" t="s">
        <v>963</v>
      </c>
      <c r="U484" s="9" t="s">
        <v>969</v>
      </c>
      <c r="V484" s="9" t="s">
        <v>1298</v>
      </c>
      <c r="W484" s="9" t="s">
        <v>898</v>
      </c>
      <c r="X484" s="12" t="s">
        <v>1522</v>
      </c>
    </row>
    <row r="485" spans="2:24">
      <c r="B485" s="18" t="s">
        <v>1596</v>
      </c>
      <c r="C485" s="18" t="s">
        <v>835</v>
      </c>
      <c r="D485" s="18" t="s">
        <v>879</v>
      </c>
      <c r="E485" s="18" t="s">
        <v>963</v>
      </c>
      <c r="F485" s="18" t="s">
        <v>1294</v>
      </c>
      <c r="G485" s="18" t="s">
        <v>1295</v>
      </c>
      <c r="H485" s="18" t="s">
        <v>1296</v>
      </c>
      <c r="I485" s="18" t="s">
        <v>1297</v>
      </c>
      <c r="J485" s="22" t="s">
        <v>1298</v>
      </c>
      <c r="K485" s="23">
        <v>5.35</v>
      </c>
      <c r="L485" s="18" t="s">
        <v>895</v>
      </c>
      <c r="M485" s="18">
        <v>32149358</v>
      </c>
      <c r="N485" s="18">
        <v>7069</v>
      </c>
      <c r="O485" s="18">
        <v>4691</v>
      </c>
      <c r="P485" s="19">
        <v>46.068539489568799</v>
      </c>
      <c r="Q485" s="24">
        <v>63.859999999999992</v>
      </c>
      <c r="R485" s="24">
        <v>9.64</v>
      </c>
      <c r="S485" s="18" t="s">
        <v>887</v>
      </c>
      <c r="T485" s="18" t="s">
        <v>963</v>
      </c>
      <c r="U485" s="9" t="s">
        <v>969</v>
      </c>
      <c r="V485" s="22" t="s">
        <v>1298</v>
      </c>
      <c r="W485" s="9" t="s">
        <v>898</v>
      </c>
      <c r="X485" s="12" t="s">
        <v>1522</v>
      </c>
    </row>
    <row r="486" spans="2:24">
      <c r="B486" s="18" t="s">
        <v>1597</v>
      </c>
      <c r="C486" s="18" t="s">
        <v>835</v>
      </c>
      <c r="D486" s="18" t="s">
        <v>879</v>
      </c>
      <c r="E486" s="18" t="s">
        <v>963</v>
      </c>
      <c r="F486" s="18" t="s">
        <v>1355</v>
      </c>
      <c r="G486" s="18" t="s">
        <v>1356</v>
      </c>
      <c r="H486" s="18" t="s">
        <v>1357</v>
      </c>
      <c r="I486" s="18" t="s">
        <v>1358</v>
      </c>
      <c r="J486" s="22" t="s">
        <v>1359</v>
      </c>
      <c r="K486" s="23">
        <v>37.6</v>
      </c>
      <c r="L486" s="18" t="s">
        <v>1359</v>
      </c>
      <c r="M486" s="18">
        <v>85130718</v>
      </c>
      <c r="N486" s="18">
        <v>14201</v>
      </c>
      <c r="O486" s="18">
        <v>6845</v>
      </c>
      <c r="P486" s="19">
        <v>64.827888304900497</v>
      </c>
      <c r="Q486" s="24">
        <v>61.45</v>
      </c>
      <c r="R486" s="24">
        <v>9.64</v>
      </c>
      <c r="S486" s="18" t="s">
        <v>887</v>
      </c>
      <c r="T486" s="18" t="s">
        <v>963</v>
      </c>
      <c r="U486" s="9" t="s">
        <v>969</v>
      </c>
      <c r="V486" s="22" t="s">
        <v>1359</v>
      </c>
      <c r="W486" s="9" t="s">
        <v>898</v>
      </c>
      <c r="X486" s="12" t="s">
        <v>1522</v>
      </c>
    </row>
    <row r="487" spans="2:24">
      <c r="B487" s="9" t="s">
        <v>1598</v>
      </c>
      <c r="C487" s="9" t="s">
        <v>833</v>
      </c>
      <c r="D487" s="9" t="s">
        <v>879</v>
      </c>
      <c r="E487" s="18" t="s">
        <v>963</v>
      </c>
      <c r="F487" s="18" t="s">
        <v>1345</v>
      </c>
      <c r="G487" s="18" t="s">
        <v>1502</v>
      </c>
      <c r="H487" s="18" t="s">
        <v>1503</v>
      </c>
      <c r="I487" s="18" t="s">
        <v>1504</v>
      </c>
      <c r="J487" s="9" t="s">
        <v>1505</v>
      </c>
      <c r="K487" s="9">
        <v>9.42</v>
      </c>
      <c r="L487" s="9" t="s">
        <v>895</v>
      </c>
      <c r="M487" s="9">
        <v>14063481</v>
      </c>
      <c r="N487" s="11">
        <v>1678</v>
      </c>
      <c r="O487" s="11">
        <v>10791</v>
      </c>
      <c r="P487" s="20">
        <v>0.3382</v>
      </c>
      <c r="Q487" s="21">
        <v>61.45</v>
      </c>
      <c r="R487" s="21">
        <v>2.41</v>
      </c>
      <c r="S487" s="9" t="s">
        <v>887</v>
      </c>
      <c r="T487" s="18" t="s">
        <v>963</v>
      </c>
      <c r="U487" s="9" t="s">
        <v>969</v>
      </c>
      <c r="V487" s="9" t="s">
        <v>1505</v>
      </c>
      <c r="W487" s="9" t="s">
        <v>898</v>
      </c>
      <c r="X487" s="12" t="s">
        <v>1522</v>
      </c>
    </row>
    <row r="488" spans="2:24">
      <c r="B488" s="18" t="s">
        <v>1599</v>
      </c>
      <c r="C488" s="18" t="s">
        <v>892</v>
      </c>
      <c r="D488" s="18" t="s">
        <v>879</v>
      </c>
      <c r="E488" s="18" t="s">
        <v>963</v>
      </c>
      <c r="F488" s="18" t="s">
        <v>1355</v>
      </c>
      <c r="G488" s="18" t="s">
        <v>1356</v>
      </c>
      <c r="H488" s="18" t="s">
        <v>1357</v>
      </c>
      <c r="I488" s="18" t="s">
        <v>1358</v>
      </c>
      <c r="J488" s="22" t="s">
        <v>1359</v>
      </c>
      <c r="K488" s="23">
        <v>36.71</v>
      </c>
      <c r="L488" s="18" t="s">
        <v>895</v>
      </c>
      <c r="M488" s="18">
        <v>36810616</v>
      </c>
      <c r="N488" s="18">
        <v>8148</v>
      </c>
      <c r="O488" s="18">
        <v>4674</v>
      </c>
      <c r="P488" s="19">
        <v>59.155630140800596</v>
      </c>
      <c r="Q488" s="24">
        <v>60.24</v>
      </c>
      <c r="R488" s="24">
        <v>7.23</v>
      </c>
      <c r="S488" s="18" t="s">
        <v>887</v>
      </c>
      <c r="T488" s="18" t="s">
        <v>963</v>
      </c>
      <c r="U488" s="9" t="s">
        <v>969</v>
      </c>
      <c r="V488" s="22" t="s">
        <v>1359</v>
      </c>
      <c r="W488" s="9" t="s">
        <v>898</v>
      </c>
      <c r="X488" s="12" t="s">
        <v>1522</v>
      </c>
    </row>
    <row r="489" spans="2:24">
      <c r="B489" s="18" t="s">
        <v>1600</v>
      </c>
      <c r="C489" s="18" t="s">
        <v>892</v>
      </c>
      <c r="D489" s="18" t="s">
        <v>879</v>
      </c>
      <c r="E489" s="18" t="s">
        <v>963</v>
      </c>
      <c r="F489" s="18" t="s">
        <v>1355</v>
      </c>
      <c r="G489" s="18" t="s">
        <v>1356</v>
      </c>
      <c r="H489" s="18" t="s">
        <v>1357</v>
      </c>
      <c r="I489" s="18" t="s">
        <v>1601</v>
      </c>
      <c r="J489" s="22" t="s">
        <v>1602</v>
      </c>
      <c r="K489" s="23">
        <v>5.64</v>
      </c>
      <c r="L489" s="18" t="s">
        <v>895</v>
      </c>
      <c r="M489" s="18">
        <v>24583961</v>
      </c>
      <c r="N489" s="18">
        <v>5678</v>
      </c>
      <c r="O489" s="18">
        <v>4300</v>
      </c>
      <c r="P489" s="19">
        <v>70.695979667572999</v>
      </c>
      <c r="Q489" s="24">
        <v>60.24</v>
      </c>
      <c r="R489" s="24">
        <v>12.049999999999999</v>
      </c>
      <c r="S489" s="18" t="s">
        <v>887</v>
      </c>
      <c r="T489" s="18" t="s">
        <v>963</v>
      </c>
      <c r="U489" s="9" t="s">
        <v>969</v>
      </c>
      <c r="V489" s="22" t="s">
        <v>1602</v>
      </c>
      <c r="W489" s="9" t="s">
        <v>898</v>
      </c>
      <c r="X489" s="12" t="s">
        <v>1522</v>
      </c>
    </row>
    <row r="490" spans="2:24">
      <c r="B490" s="18" t="s">
        <v>1603</v>
      </c>
      <c r="C490" s="18" t="s">
        <v>835</v>
      </c>
      <c r="D490" s="18" t="s">
        <v>879</v>
      </c>
      <c r="E490" s="18" t="s">
        <v>963</v>
      </c>
      <c r="F490" s="18" t="s">
        <v>1345</v>
      </c>
      <c r="G490" s="18" t="s">
        <v>1502</v>
      </c>
      <c r="H490" s="18" t="s">
        <v>1503</v>
      </c>
      <c r="I490" s="18" t="s">
        <v>1504</v>
      </c>
      <c r="J490" s="22" t="s">
        <v>1505</v>
      </c>
      <c r="K490" s="23">
        <v>7.95</v>
      </c>
      <c r="L490" s="18" t="s">
        <v>895</v>
      </c>
      <c r="M490" s="18">
        <v>15271292</v>
      </c>
      <c r="N490" s="18">
        <v>2678</v>
      </c>
      <c r="O490" s="18">
        <v>6373</v>
      </c>
      <c r="P490" s="19">
        <v>50.776090455324201</v>
      </c>
      <c r="Q490" s="24">
        <v>60.24</v>
      </c>
      <c r="R490" s="24">
        <v>0</v>
      </c>
      <c r="S490" s="18" t="s">
        <v>887</v>
      </c>
      <c r="T490" s="18" t="s">
        <v>963</v>
      </c>
      <c r="U490" s="9" t="s">
        <v>969</v>
      </c>
      <c r="V490" s="22" t="s">
        <v>1505</v>
      </c>
      <c r="W490" s="9" t="s">
        <v>898</v>
      </c>
      <c r="X490" s="12" t="s">
        <v>1522</v>
      </c>
    </row>
    <row r="491" spans="2:24">
      <c r="B491" s="18" t="s">
        <v>1604</v>
      </c>
      <c r="C491" s="18" t="s">
        <v>835</v>
      </c>
      <c r="D491" s="18" t="s">
        <v>879</v>
      </c>
      <c r="E491" s="18" t="s">
        <v>963</v>
      </c>
      <c r="F491" s="18" t="s">
        <v>1355</v>
      </c>
      <c r="G491" s="18" t="s">
        <v>1356</v>
      </c>
      <c r="H491" s="18" t="s">
        <v>1357</v>
      </c>
      <c r="I491" s="18" t="s">
        <v>1358</v>
      </c>
      <c r="J491" s="22" t="s">
        <v>1359</v>
      </c>
      <c r="K491" s="23">
        <v>13.719999999999999</v>
      </c>
      <c r="L491" s="18" t="s">
        <v>895</v>
      </c>
      <c r="M491" s="18">
        <v>95514486</v>
      </c>
      <c r="N491" s="18">
        <v>18974</v>
      </c>
      <c r="O491" s="18">
        <v>5380</v>
      </c>
      <c r="P491" s="19">
        <v>63.4658051679152</v>
      </c>
      <c r="Q491" s="24">
        <v>59.040000000000006</v>
      </c>
      <c r="R491" s="24">
        <v>8.43</v>
      </c>
      <c r="S491" s="18" t="s">
        <v>887</v>
      </c>
      <c r="T491" s="18" t="s">
        <v>963</v>
      </c>
      <c r="U491" s="9" t="s">
        <v>969</v>
      </c>
      <c r="V491" s="22" t="s">
        <v>1359</v>
      </c>
      <c r="W491" s="9" t="s">
        <v>898</v>
      </c>
      <c r="X491" s="12" t="s">
        <v>1522</v>
      </c>
    </row>
    <row r="492" spans="2:24">
      <c r="B492" s="18" t="s">
        <v>1605</v>
      </c>
      <c r="C492" s="18" t="s">
        <v>845</v>
      </c>
      <c r="D492" s="18" t="s">
        <v>879</v>
      </c>
      <c r="E492" s="18" t="s">
        <v>963</v>
      </c>
      <c r="F492" s="18" t="s">
        <v>964</v>
      </c>
      <c r="G492" s="18" t="s">
        <v>1606</v>
      </c>
      <c r="H492" s="18" t="s">
        <v>1607</v>
      </c>
      <c r="I492" s="18" t="s">
        <v>1608</v>
      </c>
      <c r="J492" s="18" t="s">
        <v>1609</v>
      </c>
      <c r="K492" s="9">
        <v>1.4000000000000001</v>
      </c>
      <c r="L492" s="18" t="s">
        <v>895</v>
      </c>
      <c r="M492" s="18">
        <v>14847628</v>
      </c>
      <c r="N492" s="18">
        <v>3720</v>
      </c>
      <c r="O492" s="18">
        <v>3985</v>
      </c>
      <c r="P492" s="19">
        <v>43.5973481910817</v>
      </c>
      <c r="Q492" s="19">
        <v>57.831325301204799</v>
      </c>
      <c r="R492" s="19">
        <v>16.867469879518001</v>
      </c>
      <c r="S492" s="18" t="s">
        <v>887</v>
      </c>
      <c r="T492" s="18" t="s">
        <v>963</v>
      </c>
      <c r="U492" s="9" t="s">
        <v>969</v>
      </c>
      <c r="V492" s="18" t="s">
        <v>1609</v>
      </c>
      <c r="W492" s="9" t="s">
        <v>898</v>
      </c>
      <c r="X492" s="12" t="s">
        <v>1522</v>
      </c>
    </row>
    <row r="493" spans="2:24">
      <c r="B493" s="18" t="s">
        <v>1610</v>
      </c>
      <c r="C493" s="18" t="s">
        <v>835</v>
      </c>
      <c r="D493" s="18" t="s">
        <v>879</v>
      </c>
      <c r="E493" s="18" t="s">
        <v>963</v>
      </c>
      <c r="F493" s="18" t="s">
        <v>1355</v>
      </c>
      <c r="G493" s="18" t="s">
        <v>1356</v>
      </c>
      <c r="H493" s="18" t="s">
        <v>1357</v>
      </c>
      <c r="I493" s="18" t="s">
        <v>1358</v>
      </c>
      <c r="J493" s="22" t="s">
        <v>1359</v>
      </c>
      <c r="K493" s="23">
        <v>16.489999999999998</v>
      </c>
      <c r="L493" s="18" t="s">
        <v>895</v>
      </c>
      <c r="M493" s="18">
        <v>61244504</v>
      </c>
      <c r="N493" s="18">
        <v>13496</v>
      </c>
      <c r="O493" s="18">
        <v>4706</v>
      </c>
      <c r="P493" s="19">
        <v>64.508653251610994</v>
      </c>
      <c r="Q493" s="24">
        <v>57.830000000000005</v>
      </c>
      <c r="R493" s="24">
        <v>6.02</v>
      </c>
      <c r="S493" s="18" t="s">
        <v>887</v>
      </c>
      <c r="T493" s="18" t="s">
        <v>963</v>
      </c>
      <c r="U493" s="9" t="s">
        <v>969</v>
      </c>
      <c r="V493" s="22" t="s">
        <v>1359</v>
      </c>
      <c r="W493" s="9" t="s">
        <v>898</v>
      </c>
      <c r="X493" s="12" t="s">
        <v>1522</v>
      </c>
    </row>
    <row r="494" spans="2:24">
      <c r="B494" s="18" t="s">
        <v>1611</v>
      </c>
      <c r="C494" s="18" t="s">
        <v>835</v>
      </c>
      <c r="D494" s="18" t="s">
        <v>879</v>
      </c>
      <c r="E494" s="18" t="s">
        <v>963</v>
      </c>
      <c r="F494" s="18" t="s">
        <v>1355</v>
      </c>
      <c r="G494" s="18" t="s">
        <v>1356</v>
      </c>
      <c r="H494" s="18" t="s">
        <v>1357</v>
      </c>
      <c r="I494" s="18" t="s">
        <v>1358</v>
      </c>
      <c r="J494" s="22" t="s">
        <v>1359</v>
      </c>
      <c r="K494" s="23">
        <v>15.97</v>
      </c>
      <c r="L494" s="18" t="s">
        <v>895</v>
      </c>
      <c r="M494" s="18">
        <v>60733454</v>
      </c>
      <c r="N494" s="18">
        <v>13090</v>
      </c>
      <c r="O494" s="18">
        <v>4823</v>
      </c>
      <c r="P494" s="19">
        <v>64.111932641088202</v>
      </c>
      <c r="Q494" s="24">
        <v>57.830000000000005</v>
      </c>
      <c r="R494" s="24">
        <v>6.02</v>
      </c>
      <c r="S494" s="18" t="s">
        <v>887</v>
      </c>
      <c r="T494" s="18" t="s">
        <v>963</v>
      </c>
      <c r="U494" s="9" t="s">
        <v>969</v>
      </c>
      <c r="V494" s="22" t="s">
        <v>1359</v>
      </c>
      <c r="W494" s="9" t="s">
        <v>898</v>
      </c>
      <c r="X494" s="12" t="s">
        <v>1522</v>
      </c>
    </row>
    <row r="495" spans="2:24">
      <c r="B495" s="9" t="s">
        <v>1612</v>
      </c>
      <c r="C495" s="9" t="s">
        <v>833</v>
      </c>
      <c r="D495" s="9" t="s">
        <v>879</v>
      </c>
      <c r="E495" s="18" t="s">
        <v>963</v>
      </c>
      <c r="F495" s="18" t="s">
        <v>1355</v>
      </c>
      <c r="G495" s="18" t="s">
        <v>1356</v>
      </c>
      <c r="H495" s="18" t="s">
        <v>1357</v>
      </c>
      <c r="I495" s="18" t="s">
        <v>1601</v>
      </c>
      <c r="J495" s="9" t="s">
        <v>1602</v>
      </c>
      <c r="K495" s="9">
        <v>8.23</v>
      </c>
      <c r="L495" s="9" t="s">
        <v>895</v>
      </c>
      <c r="M495" s="9">
        <v>47194049</v>
      </c>
      <c r="N495" s="11">
        <v>9601</v>
      </c>
      <c r="O495" s="11">
        <v>5243</v>
      </c>
      <c r="P495" s="20">
        <v>0.69120000000000004</v>
      </c>
      <c r="Q495" s="21">
        <v>57.830000000000005</v>
      </c>
      <c r="R495" s="21">
        <v>6.02</v>
      </c>
      <c r="S495" s="9" t="s">
        <v>887</v>
      </c>
      <c r="T495" s="18" t="s">
        <v>963</v>
      </c>
      <c r="U495" s="9" t="s">
        <v>969</v>
      </c>
      <c r="V495" s="9" t="s">
        <v>1602</v>
      </c>
      <c r="W495" s="9" t="s">
        <v>898</v>
      </c>
      <c r="X495" s="12" t="s">
        <v>1522</v>
      </c>
    </row>
    <row r="496" spans="2:24">
      <c r="B496" s="18" t="s">
        <v>1613</v>
      </c>
      <c r="C496" s="18" t="s">
        <v>892</v>
      </c>
      <c r="D496" s="18" t="s">
        <v>879</v>
      </c>
      <c r="E496" s="18" t="s">
        <v>963</v>
      </c>
      <c r="F496" s="18" t="s">
        <v>1355</v>
      </c>
      <c r="G496" s="18" t="s">
        <v>1356</v>
      </c>
      <c r="H496" s="18" t="s">
        <v>1357</v>
      </c>
      <c r="I496" s="18" t="s">
        <v>1358</v>
      </c>
      <c r="J496" s="22" t="s">
        <v>1359</v>
      </c>
      <c r="K496" s="23">
        <v>18.54</v>
      </c>
      <c r="L496" s="18" t="s">
        <v>895</v>
      </c>
      <c r="M496" s="18">
        <v>36295699</v>
      </c>
      <c r="N496" s="18">
        <v>4967</v>
      </c>
      <c r="O496" s="18">
        <v>8904</v>
      </c>
      <c r="P496" s="19">
        <v>66.201314217593094</v>
      </c>
      <c r="Q496" s="24">
        <v>57.830000000000005</v>
      </c>
      <c r="R496" s="24">
        <v>4.82</v>
      </c>
      <c r="S496" s="18" t="s">
        <v>887</v>
      </c>
      <c r="T496" s="18" t="s">
        <v>963</v>
      </c>
      <c r="U496" s="9" t="s">
        <v>969</v>
      </c>
      <c r="V496" s="22" t="s">
        <v>1359</v>
      </c>
      <c r="W496" s="9" t="s">
        <v>898</v>
      </c>
      <c r="X496" s="12" t="s">
        <v>1522</v>
      </c>
    </row>
    <row r="497" spans="2:24">
      <c r="B497" s="18" t="s">
        <v>1614</v>
      </c>
      <c r="C497" s="18" t="s">
        <v>835</v>
      </c>
      <c r="D497" s="18" t="s">
        <v>879</v>
      </c>
      <c r="E497" s="18" t="s">
        <v>963</v>
      </c>
      <c r="F497" s="18" t="s">
        <v>1355</v>
      </c>
      <c r="G497" s="18" t="s">
        <v>1587</v>
      </c>
      <c r="H497" s="18" t="s">
        <v>1357</v>
      </c>
      <c r="I497" s="18" t="s">
        <v>1601</v>
      </c>
      <c r="J497" s="22" t="s">
        <v>1615</v>
      </c>
      <c r="K497" s="23">
        <v>17.61</v>
      </c>
      <c r="L497" s="18" t="s">
        <v>895</v>
      </c>
      <c r="M497" s="18">
        <v>114430936</v>
      </c>
      <c r="N497" s="18">
        <v>24345</v>
      </c>
      <c r="O497" s="18">
        <v>4909</v>
      </c>
      <c r="P497" s="19">
        <v>61.113073847739201</v>
      </c>
      <c r="Q497" s="24">
        <v>56.63</v>
      </c>
      <c r="R497" s="24">
        <v>13.25</v>
      </c>
      <c r="S497" s="18" t="s">
        <v>887</v>
      </c>
      <c r="T497" s="18" t="s">
        <v>963</v>
      </c>
      <c r="U497" s="9" t="s">
        <v>969</v>
      </c>
      <c r="V497" s="22" t="s">
        <v>1615</v>
      </c>
      <c r="W497" s="9" t="s">
        <v>898</v>
      </c>
      <c r="X497" s="12" t="s">
        <v>1522</v>
      </c>
    </row>
    <row r="498" spans="2:24">
      <c r="B498" s="9" t="s">
        <v>1616</v>
      </c>
      <c r="C498" s="9" t="s">
        <v>833</v>
      </c>
      <c r="D498" s="9" t="s">
        <v>879</v>
      </c>
      <c r="E498" s="18" t="s">
        <v>963</v>
      </c>
      <c r="F498" s="18" t="s">
        <v>1355</v>
      </c>
      <c r="G498" s="18" t="s">
        <v>1356</v>
      </c>
      <c r="H498" s="18" t="s">
        <v>1389</v>
      </c>
      <c r="I498" s="18" t="s">
        <v>1390</v>
      </c>
      <c r="J498" s="9" t="s">
        <v>1391</v>
      </c>
      <c r="K498" s="9">
        <v>20.78</v>
      </c>
      <c r="L498" s="9" t="s">
        <v>895</v>
      </c>
      <c r="M498" s="9">
        <v>42944356</v>
      </c>
      <c r="N498" s="11">
        <v>10301</v>
      </c>
      <c r="O498" s="11">
        <v>4179</v>
      </c>
      <c r="P498" s="20">
        <v>0.67620000000000002</v>
      </c>
      <c r="Q498" s="21">
        <v>56.63</v>
      </c>
      <c r="R498" s="21">
        <v>10.84</v>
      </c>
      <c r="S498" s="9" t="s">
        <v>887</v>
      </c>
      <c r="T498" s="18" t="s">
        <v>963</v>
      </c>
      <c r="U498" s="9" t="s">
        <v>969</v>
      </c>
      <c r="V498" s="9" t="s">
        <v>1391</v>
      </c>
      <c r="W498" s="9" t="s">
        <v>898</v>
      </c>
      <c r="X498" s="12" t="s">
        <v>1522</v>
      </c>
    </row>
    <row r="499" spans="2:24">
      <c r="B499" s="18" t="s">
        <v>1617</v>
      </c>
      <c r="C499" s="18" t="s">
        <v>897</v>
      </c>
      <c r="D499" s="18" t="s">
        <v>879</v>
      </c>
      <c r="E499" s="18" t="s">
        <v>963</v>
      </c>
      <c r="F499" s="18" t="s">
        <v>964</v>
      </c>
      <c r="G499" s="18" t="s">
        <v>965</v>
      </c>
      <c r="H499" s="18" t="s">
        <v>966</v>
      </c>
      <c r="I499" s="18" t="s">
        <v>1461</v>
      </c>
      <c r="J499" s="22" t="s">
        <v>1462</v>
      </c>
      <c r="K499" s="23">
        <v>31.77</v>
      </c>
      <c r="L499" s="18" t="s">
        <v>895</v>
      </c>
      <c r="M499" s="18">
        <v>24577184</v>
      </c>
      <c r="N499" s="18">
        <v>5729</v>
      </c>
      <c r="O499" s="18">
        <v>4407</v>
      </c>
      <c r="P499" s="19">
        <v>41.764157782059797</v>
      </c>
      <c r="Q499" s="24">
        <v>56.63</v>
      </c>
      <c r="R499" s="24">
        <v>4.82</v>
      </c>
      <c r="S499" s="18" t="s">
        <v>887</v>
      </c>
      <c r="T499" s="18" t="s">
        <v>963</v>
      </c>
      <c r="U499" s="9" t="s">
        <v>969</v>
      </c>
      <c r="V499" s="22" t="s">
        <v>1462</v>
      </c>
      <c r="W499" s="9" t="s">
        <v>898</v>
      </c>
      <c r="X499" s="12" t="s">
        <v>1522</v>
      </c>
    </row>
    <row r="500" spans="2:24">
      <c r="B500" s="18" t="s">
        <v>1618</v>
      </c>
      <c r="C500" s="18" t="s">
        <v>836</v>
      </c>
      <c r="D500" s="18" t="s">
        <v>879</v>
      </c>
      <c r="E500" s="18" t="s">
        <v>963</v>
      </c>
      <c r="F500" s="18" t="s">
        <v>964</v>
      </c>
      <c r="G500" s="18" t="s">
        <v>965</v>
      </c>
      <c r="H500" s="18" t="s">
        <v>1313</v>
      </c>
      <c r="I500" s="18" t="s">
        <v>1314</v>
      </c>
      <c r="J500" s="22" t="s">
        <v>1552</v>
      </c>
      <c r="K500" s="23">
        <v>84.960000000000008</v>
      </c>
      <c r="L500" s="18" t="s">
        <v>1552</v>
      </c>
      <c r="M500" s="18">
        <v>18254396</v>
      </c>
      <c r="N500" s="18">
        <v>4021</v>
      </c>
      <c r="O500" s="18">
        <v>4676</v>
      </c>
      <c r="P500" s="19">
        <v>53.561566450654297</v>
      </c>
      <c r="Q500" s="24">
        <v>56.63</v>
      </c>
      <c r="R500" s="24">
        <v>8.43</v>
      </c>
      <c r="S500" s="18" t="s">
        <v>887</v>
      </c>
      <c r="T500" s="18" t="s">
        <v>963</v>
      </c>
      <c r="U500" s="9" t="s">
        <v>969</v>
      </c>
      <c r="V500" s="22" t="s">
        <v>1552</v>
      </c>
      <c r="W500" s="9" t="s">
        <v>898</v>
      </c>
      <c r="X500" s="12" t="s">
        <v>1522</v>
      </c>
    </row>
    <row r="501" spans="2:24">
      <c r="B501" s="9" t="s">
        <v>1619</v>
      </c>
      <c r="C501" s="9" t="s">
        <v>833</v>
      </c>
      <c r="D501" s="9" t="s">
        <v>879</v>
      </c>
      <c r="E501" s="18" t="s">
        <v>963</v>
      </c>
      <c r="F501" s="18" t="s">
        <v>1345</v>
      </c>
      <c r="G501" s="18" t="s">
        <v>1502</v>
      </c>
      <c r="H501" s="18" t="s">
        <v>1503</v>
      </c>
      <c r="I501" s="18" t="s">
        <v>1504</v>
      </c>
      <c r="J501" s="9" t="s">
        <v>1505</v>
      </c>
      <c r="K501" s="9">
        <v>3.92</v>
      </c>
      <c r="L501" s="9" t="s">
        <v>895</v>
      </c>
      <c r="M501" s="9">
        <v>15683330</v>
      </c>
      <c r="N501" s="9">
        <v>802</v>
      </c>
      <c r="O501" s="11">
        <v>22722</v>
      </c>
      <c r="P501" s="20">
        <v>0.42849999999999999</v>
      </c>
      <c r="Q501" s="21">
        <v>56.63</v>
      </c>
      <c r="R501" s="21">
        <v>7.23</v>
      </c>
      <c r="S501" s="9" t="s">
        <v>887</v>
      </c>
      <c r="T501" s="18" t="s">
        <v>963</v>
      </c>
      <c r="U501" s="9" t="s">
        <v>969</v>
      </c>
      <c r="V501" s="9" t="s">
        <v>1505</v>
      </c>
      <c r="W501" s="9" t="s">
        <v>898</v>
      </c>
      <c r="X501" s="12" t="s">
        <v>1522</v>
      </c>
    </row>
    <row r="502" spans="2:24">
      <c r="B502" s="18" t="s">
        <v>1620</v>
      </c>
      <c r="C502" s="18" t="s">
        <v>835</v>
      </c>
      <c r="D502" s="18" t="s">
        <v>879</v>
      </c>
      <c r="E502" s="18" t="s">
        <v>963</v>
      </c>
      <c r="F502" s="18" t="s">
        <v>1355</v>
      </c>
      <c r="G502" s="18" t="s">
        <v>1356</v>
      </c>
      <c r="H502" s="18" t="s">
        <v>1389</v>
      </c>
      <c r="I502" s="18" t="s">
        <v>1390</v>
      </c>
      <c r="J502" s="22" t="s">
        <v>1391</v>
      </c>
      <c r="K502" s="23">
        <v>19.739999999999998</v>
      </c>
      <c r="L502" s="18" t="s">
        <v>895</v>
      </c>
      <c r="M502" s="18">
        <v>51554084</v>
      </c>
      <c r="N502" s="18">
        <v>12726</v>
      </c>
      <c r="O502" s="18">
        <v>4039</v>
      </c>
      <c r="P502" s="19">
        <v>68.045406149967704</v>
      </c>
      <c r="Q502" s="24">
        <v>55.42</v>
      </c>
      <c r="R502" s="24">
        <v>10.84</v>
      </c>
      <c r="S502" s="18" t="s">
        <v>887</v>
      </c>
      <c r="T502" s="18" t="s">
        <v>963</v>
      </c>
      <c r="U502" s="9" t="s">
        <v>969</v>
      </c>
      <c r="V502" s="22" t="s">
        <v>1391</v>
      </c>
      <c r="W502" s="9" t="s">
        <v>898</v>
      </c>
      <c r="X502" s="12" t="s">
        <v>1522</v>
      </c>
    </row>
    <row r="503" spans="2:24">
      <c r="B503" s="18" t="s">
        <v>1621</v>
      </c>
      <c r="C503" s="18" t="s">
        <v>892</v>
      </c>
      <c r="D503" s="18" t="s">
        <v>879</v>
      </c>
      <c r="E503" s="18" t="s">
        <v>963</v>
      </c>
      <c r="F503" s="18" t="s">
        <v>1355</v>
      </c>
      <c r="G503" s="18" t="s">
        <v>1356</v>
      </c>
      <c r="H503" s="18" t="s">
        <v>1357</v>
      </c>
      <c r="I503" s="18" t="s">
        <v>1358</v>
      </c>
      <c r="J503" s="22" t="s">
        <v>1359</v>
      </c>
      <c r="K503" s="23">
        <v>18.37</v>
      </c>
      <c r="L503" s="18" t="s">
        <v>895</v>
      </c>
      <c r="M503" s="18">
        <v>44033421</v>
      </c>
      <c r="N503" s="18">
        <v>5550</v>
      </c>
      <c r="O503" s="18">
        <v>9957</v>
      </c>
      <c r="P503" s="19">
        <v>61.604309809049397</v>
      </c>
      <c r="Q503" s="24">
        <v>55.42</v>
      </c>
      <c r="R503" s="24">
        <v>7.23</v>
      </c>
      <c r="S503" s="18" t="s">
        <v>887</v>
      </c>
      <c r="T503" s="18" t="s">
        <v>963</v>
      </c>
      <c r="U503" s="9" t="s">
        <v>969</v>
      </c>
      <c r="V503" s="22" t="s">
        <v>1359</v>
      </c>
      <c r="W503" s="9" t="s">
        <v>898</v>
      </c>
      <c r="X503" s="12" t="s">
        <v>1522</v>
      </c>
    </row>
    <row r="504" spans="2:24">
      <c r="B504" s="18" t="s">
        <v>1622</v>
      </c>
      <c r="C504" s="18" t="s">
        <v>843</v>
      </c>
      <c r="D504" s="18" t="s">
        <v>879</v>
      </c>
      <c r="E504" s="18" t="s">
        <v>963</v>
      </c>
      <c r="F504" s="18" t="s">
        <v>1294</v>
      </c>
      <c r="G504" s="18" t="s">
        <v>1295</v>
      </c>
      <c r="H504" s="18" t="s">
        <v>1296</v>
      </c>
      <c r="I504" s="18" t="s">
        <v>1297</v>
      </c>
      <c r="J504" s="18" t="s">
        <v>1298</v>
      </c>
      <c r="K504" s="9">
        <v>6.2799999999999994</v>
      </c>
      <c r="L504" s="18" t="s">
        <v>895</v>
      </c>
      <c r="M504" s="18">
        <v>25936738</v>
      </c>
      <c r="N504" s="18">
        <v>5503</v>
      </c>
      <c r="O504" s="18">
        <v>4846</v>
      </c>
      <c r="P504" s="19">
        <v>36.811889492208003</v>
      </c>
      <c r="Q504" s="19">
        <v>54.22</v>
      </c>
      <c r="R504" s="19">
        <v>10.84</v>
      </c>
      <c r="S504" s="18" t="s">
        <v>887</v>
      </c>
      <c r="T504" s="18" t="s">
        <v>963</v>
      </c>
      <c r="U504" s="9" t="s">
        <v>969</v>
      </c>
      <c r="V504" s="18" t="s">
        <v>1298</v>
      </c>
      <c r="W504" s="9" t="s">
        <v>898</v>
      </c>
      <c r="X504" s="12" t="s">
        <v>1522</v>
      </c>
    </row>
    <row r="505" spans="2:24">
      <c r="B505" s="18" t="s">
        <v>1623</v>
      </c>
      <c r="C505" s="18" t="s">
        <v>835</v>
      </c>
      <c r="D505" s="18" t="s">
        <v>879</v>
      </c>
      <c r="E505" s="18" t="s">
        <v>963</v>
      </c>
      <c r="F505" s="18" t="s">
        <v>964</v>
      </c>
      <c r="G505" s="18" t="s">
        <v>965</v>
      </c>
      <c r="H505" s="18" t="s">
        <v>1519</v>
      </c>
      <c r="I505" s="18" t="s">
        <v>1520</v>
      </c>
      <c r="J505" s="22" t="s">
        <v>1521</v>
      </c>
      <c r="K505" s="23">
        <v>86.48</v>
      </c>
      <c r="L505" s="18" t="s">
        <v>1521</v>
      </c>
      <c r="M505" s="18">
        <v>23295314</v>
      </c>
      <c r="N505" s="18">
        <v>5001</v>
      </c>
      <c r="O505" s="18">
        <v>4822</v>
      </c>
      <c r="P505" s="19">
        <v>45.076565826291798</v>
      </c>
      <c r="Q505" s="24">
        <v>54.22</v>
      </c>
      <c r="R505" s="24">
        <v>8.43</v>
      </c>
      <c r="S505" s="18" t="s">
        <v>887</v>
      </c>
      <c r="T505" s="18" t="s">
        <v>963</v>
      </c>
      <c r="U505" s="9" t="s">
        <v>969</v>
      </c>
      <c r="V505" s="22" t="s">
        <v>1521</v>
      </c>
      <c r="W505" s="9" t="s">
        <v>898</v>
      </c>
      <c r="X505" s="12" t="s">
        <v>1522</v>
      </c>
    </row>
    <row r="506" spans="2:24">
      <c r="B506" s="18" t="s">
        <v>1624</v>
      </c>
      <c r="C506" s="18" t="s">
        <v>835</v>
      </c>
      <c r="D506" s="18" t="s">
        <v>879</v>
      </c>
      <c r="E506" s="18" t="s">
        <v>963</v>
      </c>
      <c r="F506" s="18" t="s">
        <v>964</v>
      </c>
      <c r="G506" s="18" t="s">
        <v>965</v>
      </c>
      <c r="H506" s="18" t="s">
        <v>966</v>
      </c>
      <c r="I506" s="18" t="s">
        <v>1461</v>
      </c>
      <c r="J506" s="22" t="s">
        <v>1462</v>
      </c>
      <c r="K506" s="23">
        <v>47.49</v>
      </c>
      <c r="L506" s="18" t="s">
        <v>1462</v>
      </c>
      <c r="M506" s="18">
        <v>29563790</v>
      </c>
      <c r="N506" s="18">
        <v>7475</v>
      </c>
      <c r="O506" s="18">
        <v>3927</v>
      </c>
      <c r="P506" s="19">
        <v>36.936635549752701</v>
      </c>
      <c r="Q506" s="24">
        <v>53.010000000000005</v>
      </c>
      <c r="R506" s="24">
        <v>6.02</v>
      </c>
      <c r="S506" s="18" t="s">
        <v>887</v>
      </c>
      <c r="T506" s="18" t="s">
        <v>963</v>
      </c>
      <c r="U506" s="9" t="s">
        <v>969</v>
      </c>
      <c r="V506" s="22" t="s">
        <v>1462</v>
      </c>
      <c r="W506" s="9" t="s">
        <v>898</v>
      </c>
      <c r="X506" s="12" t="s">
        <v>1522</v>
      </c>
    </row>
    <row r="507" spans="2:24">
      <c r="B507" s="9" t="s">
        <v>1625</v>
      </c>
      <c r="C507" s="9" t="s">
        <v>833</v>
      </c>
      <c r="D507" s="9" t="s">
        <v>879</v>
      </c>
      <c r="E507" s="18" t="s">
        <v>963</v>
      </c>
      <c r="F507" s="18" t="s">
        <v>964</v>
      </c>
      <c r="G507" s="18" t="s">
        <v>965</v>
      </c>
      <c r="H507" s="18" t="s">
        <v>966</v>
      </c>
      <c r="I507" s="18" t="s">
        <v>1461</v>
      </c>
      <c r="J507" s="9" t="s">
        <v>1462</v>
      </c>
      <c r="K507" s="9">
        <v>70.86</v>
      </c>
      <c r="L507" s="9" t="s">
        <v>1462</v>
      </c>
      <c r="M507" s="9">
        <v>17395980</v>
      </c>
      <c r="N507" s="11">
        <v>4032</v>
      </c>
      <c r="O507" s="11">
        <v>4435</v>
      </c>
      <c r="P507" s="20">
        <v>0.3836</v>
      </c>
      <c r="Q507" s="21">
        <v>53.010000000000005</v>
      </c>
      <c r="R507" s="21">
        <v>2.41</v>
      </c>
      <c r="S507" s="9" t="s">
        <v>887</v>
      </c>
      <c r="T507" s="18" t="s">
        <v>963</v>
      </c>
      <c r="U507" s="9" t="s">
        <v>969</v>
      </c>
      <c r="V507" s="9" t="s">
        <v>1462</v>
      </c>
      <c r="W507" s="9" t="s">
        <v>898</v>
      </c>
      <c r="X507" s="12" t="s">
        <v>1522</v>
      </c>
    </row>
    <row r="508" spans="2:24">
      <c r="B508" s="18" t="s">
        <v>1626</v>
      </c>
      <c r="C508" s="18" t="s">
        <v>836</v>
      </c>
      <c r="D508" s="18" t="s">
        <v>879</v>
      </c>
      <c r="E508" s="18" t="s">
        <v>963</v>
      </c>
      <c r="F508" s="18" t="s">
        <v>1445</v>
      </c>
      <c r="G508" s="18" t="s">
        <v>1446</v>
      </c>
      <c r="H508" s="18" t="s">
        <v>1447</v>
      </c>
      <c r="I508" s="18" t="s">
        <v>1448</v>
      </c>
      <c r="J508" s="22" t="s">
        <v>1449</v>
      </c>
      <c r="K508" s="23">
        <v>44.51</v>
      </c>
      <c r="L508" s="18" t="s">
        <v>1449</v>
      </c>
      <c r="M508" s="18">
        <v>39083147</v>
      </c>
      <c r="N508" s="18">
        <v>9667</v>
      </c>
      <c r="O508" s="18">
        <v>4039</v>
      </c>
      <c r="P508" s="19">
        <v>59.475161757805203</v>
      </c>
      <c r="Q508" s="24">
        <v>51.81</v>
      </c>
      <c r="R508" s="24">
        <v>4.82</v>
      </c>
      <c r="S508" s="18" t="s">
        <v>887</v>
      </c>
      <c r="T508" s="18" t="s">
        <v>963</v>
      </c>
      <c r="U508" s="9" t="s">
        <v>969</v>
      </c>
      <c r="V508" s="22" t="s">
        <v>1449</v>
      </c>
      <c r="W508" s="9" t="s">
        <v>898</v>
      </c>
      <c r="X508" s="12" t="s">
        <v>1522</v>
      </c>
    </row>
    <row r="509" spans="2:24">
      <c r="B509" s="9" t="s">
        <v>1627</v>
      </c>
      <c r="C509" s="9" t="s">
        <v>833</v>
      </c>
      <c r="D509" s="9" t="s">
        <v>879</v>
      </c>
      <c r="E509" s="18" t="s">
        <v>963</v>
      </c>
      <c r="F509" s="18" t="s">
        <v>1355</v>
      </c>
      <c r="G509" s="18" t="s">
        <v>1356</v>
      </c>
      <c r="H509" s="18" t="s">
        <v>1389</v>
      </c>
      <c r="I509" s="18" t="s">
        <v>1390</v>
      </c>
      <c r="J509" s="9" t="s">
        <v>1391</v>
      </c>
      <c r="K509" s="9">
        <v>37.909999999999997</v>
      </c>
      <c r="L509" s="9" t="s">
        <v>895</v>
      </c>
      <c r="M509" s="9">
        <v>35342315</v>
      </c>
      <c r="N509" s="11">
        <v>7276</v>
      </c>
      <c r="O509" s="11">
        <v>5154</v>
      </c>
      <c r="P509" s="20">
        <v>0.67230000000000001</v>
      </c>
      <c r="Q509" s="21">
        <v>51.81</v>
      </c>
      <c r="R509" s="21">
        <v>6.02</v>
      </c>
      <c r="S509" s="9" t="s">
        <v>887</v>
      </c>
      <c r="T509" s="18" t="s">
        <v>963</v>
      </c>
      <c r="U509" s="9" t="s">
        <v>969</v>
      </c>
      <c r="V509" s="9" t="s">
        <v>1391</v>
      </c>
      <c r="W509" s="9" t="s">
        <v>898</v>
      </c>
      <c r="X509" s="12" t="s">
        <v>1522</v>
      </c>
    </row>
    <row r="510" spans="2:24">
      <c r="B510" s="9" t="s">
        <v>1628</v>
      </c>
      <c r="C510" s="9" t="s">
        <v>833</v>
      </c>
      <c r="D510" s="9" t="s">
        <v>879</v>
      </c>
      <c r="E510" s="18" t="s">
        <v>963</v>
      </c>
      <c r="F510" s="9" t="s">
        <v>1629</v>
      </c>
      <c r="G510" s="9" t="s">
        <v>1630</v>
      </c>
      <c r="H510" s="9" t="s">
        <v>1631</v>
      </c>
      <c r="I510" s="9" t="s">
        <v>1632</v>
      </c>
      <c r="J510" s="9" t="s">
        <v>1633</v>
      </c>
      <c r="K510" s="9">
        <v>7.85</v>
      </c>
      <c r="L510" s="9" t="s">
        <v>895</v>
      </c>
      <c r="M510" s="9">
        <v>12913781</v>
      </c>
      <c r="N510" s="11">
        <v>3197</v>
      </c>
      <c r="O510" s="11">
        <v>4044</v>
      </c>
      <c r="P510" s="20">
        <v>0.57509999999999994</v>
      </c>
      <c r="Q510" s="21">
        <v>51.81</v>
      </c>
      <c r="R510" s="21">
        <v>7.23</v>
      </c>
      <c r="S510" s="9" t="s">
        <v>887</v>
      </c>
      <c r="T510" s="18" t="s">
        <v>963</v>
      </c>
      <c r="U510" s="9" t="s">
        <v>969</v>
      </c>
      <c r="V510" s="9" t="s">
        <v>1633</v>
      </c>
      <c r="W510" s="9" t="s">
        <v>898</v>
      </c>
      <c r="X510" s="12" t="s">
        <v>1522</v>
      </c>
    </row>
    <row r="511" spans="2:24">
      <c r="B511" s="18" t="s">
        <v>1634</v>
      </c>
      <c r="C511" s="18" t="s">
        <v>835</v>
      </c>
      <c r="D511" s="18" t="s">
        <v>879</v>
      </c>
      <c r="E511" s="18" t="s">
        <v>963</v>
      </c>
      <c r="F511" s="18" t="s">
        <v>964</v>
      </c>
      <c r="G511" s="18" t="s">
        <v>1303</v>
      </c>
      <c r="H511" s="18" t="s">
        <v>1304</v>
      </c>
      <c r="I511" s="18" t="s">
        <v>1305</v>
      </c>
      <c r="J511" s="22" t="s">
        <v>1510</v>
      </c>
      <c r="K511" s="23">
        <v>53.790000000000006</v>
      </c>
      <c r="L511" s="18" t="s">
        <v>1510</v>
      </c>
      <c r="M511" s="18">
        <v>20673871</v>
      </c>
      <c r="N511" s="18">
        <v>4737</v>
      </c>
      <c r="O511" s="18">
        <v>4490</v>
      </c>
      <c r="P511" s="19">
        <v>45.254536735329701</v>
      </c>
      <c r="Q511" s="24">
        <v>50.6</v>
      </c>
      <c r="R511" s="24">
        <v>4.82</v>
      </c>
      <c r="S511" s="18" t="s">
        <v>887</v>
      </c>
      <c r="T511" s="18" t="s">
        <v>963</v>
      </c>
      <c r="U511" s="9" t="s">
        <v>969</v>
      </c>
      <c r="V511" s="22" t="s">
        <v>1510</v>
      </c>
      <c r="W511" s="9" t="s">
        <v>898</v>
      </c>
      <c r="X511" s="12" t="s">
        <v>1522</v>
      </c>
    </row>
    <row r="512" spans="2:24">
      <c r="B512" s="18" t="s">
        <v>1635</v>
      </c>
      <c r="C512" s="18" t="s">
        <v>835</v>
      </c>
      <c r="D512" s="18" t="s">
        <v>879</v>
      </c>
      <c r="E512" s="18" t="s">
        <v>963</v>
      </c>
      <c r="F512" s="18" t="s">
        <v>1355</v>
      </c>
      <c r="G512" s="18" t="s">
        <v>1356</v>
      </c>
      <c r="H512" s="18" t="s">
        <v>1389</v>
      </c>
      <c r="I512" s="18" t="s">
        <v>1390</v>
      </c>
      <c r="J512" s="22" t="s">
        <v>1391</v>
      </c>
      <c r="K512" s="23">
        <v>56.999999999999993</v>
      </c>
      <c r="L512" s="18" t="s">
        <v>1391</v>
      </c>
      <c r="M512" s="18">
        <v>54354869</v>
      </c>
      <c r="N512" s="18">
        <v>12266</v>
      </c>
      <c r="O512" s="18">
        <v>4535</v>
      </c>
      <c r="P512" s="19">
        <v>64.638657518615901</v>
      </c>
      <c r="Q512" s="24">
        <v>49.4</v>
      </c>
      <c r="R512" s="24">
        <v>6.02</v>
      </c>
      <c r="S512" s="18" t="s">
        <v>887</v>
      </c>
      <c r="T512" s="18" t="s">
        <v>963</v>
      </c>
      <c r="U512" s="9" t="s">
        <v>969</v>
      </c>
      <c r="V512" s="22" t="s">
        <v>1391</v>
      </c>
      <c r="W512" s="9" t="s">
        <v>898</v>
      </c>
      <c r="X512" s="12" t="s">
        <v>1522</v>
      </c>
    </row>
    <row r="513" spans="2:24">
      <c r="B513" s="9" t="s">
        <v>1636</v>
      </c>
      <c r="C513" s="9" t="s">
        <v>833</v>
      </c>
      <c r="D513" s="9" t="s">
        <v>879</v>
      </c>
      <c r="E513" s="18" t="s">
        <v>963</v>
      </c>
      <c r="F513" s="18" t="s">
        <v>1345</v>
      </c>
      <c r="G513" s="18" t="s">
        <v>1502</v>
      </c>
      <c r="H513" s="18" t="s">
        <v>1503</v>
      </c>
      <c r="I513" s="18" t="s">
        <v>1504</v>
      </c>
      <c r="J513" s="9" t="s">
        <v>1505</v>
      </c>
      <c r="K513" s="9">
        <v>8.83</v>
      </c>
      <c r="L513" s="9" t="s">
        <v>895</v>
      </c>
      <c r="M513" s="9">
        <v>38070682</v>
      </c>
      <c r="N513" s="11">
        <v>6792</v>
      </c>
      <c r="O513" s="11">
        <v>6260</v>
      </c>
      <c r="P513" s="20">
        <v>0.41120000000000001</v>
      </c>
      <c r="Q513" s="21">
        <v>49.4</v>
      </c>
      <c r="R513" s="21">
        <v>16.869999999999997</v>
      </c>
      <c r="S513" s="9" t="s">
        <v>887</v>
      </c>
      <c r="T513" s="18" t="s">
        <v>963</v>
      </c>
      <c r="U513" s="9" t="s">
        <v>969</v>
      </c>
      <c r="V513" s="9" t="s">
        <v>1505</v>
      </c>
      <c r="W513" s="9" t="s">
        <v>898</v>
      </c>
      <c r="X513" s="12" t="s">
        <v>1522</v>
      </c>
    </row>
    <row r="514" spans="2:24">
      <c r="B514" s="18" t="s">
        <v>1637</v>
      </c>
      <c r="C514" s="18" t="s">
        <v>835</v>
      </c>
      <c r="D514" s="18" t="s">
        <v>879</v>
      </c>
      <c r="E514" s="18" t="s">
        <v>963</v>
      </c>
      <c r="F514" s="18" t="s">
        <v>964</v>
      </c>
      <c r="G514" s="18" t="s">
        <v>1303</v>
      </c>
      <c r="H514" s="18" t="s">
        <v>1304</v>
      </c>
      <c r="I514" s="18" t="s">
        <v>1305</v>
      </c>
      <c r="J514" s="22" t="s">
        <v>1510</v>
      </c>
      <c r="K514" s="23">
        <v>33.050000000000004</v>
      </c>
      <c r="L514" s="18" t="s">
        <v>1510</v>
      </c>
      <c r="M514" s="18">
        <v>27285525</v>
      </c>
      <c r="N514" s="18">
        <v>6391</v>
      </c>
      <c r="O514" s="18">
        <v>4310</v>
      </c>
      <c r="P514" s="19">
        <v>42.455209460283399</v>
      </c>
      <c r="Q514" s="24">
        <v>49.4</v>
      </c>
      <c r="R514" s="24">
        <v>3.61</v>
      </c>
      <c r="S514" s="18" t="s">
        <v>887</v>
      </c>
      <c r="T514" s="18" t="s">
        <v>963</v>
      </c>
      <c r="U514" s="9" t="s">
        <v>969</v>
      </c>
      <c r="V514" s="22" t="s">
        <v>1510</v>
      </c>
      <c r="W514" s="9" t="s">
        <v>898</v>
      </c>
      <c r="X514" s="12" t="s">
        <v>1522</v>
      </c>
    </row>
    <row r="515" spans="2:24">
      <c r="B515" s="18" t="s">
        <v>1638</v>
      </c>
      <c r="C515" s="18" t="s">
        <v>892</v>
      </c>
      <c r="D515" s="18" t="s">
        <v>879</v>
      </c>
      <c r="E515" s="18" t="s">
        <v>963</v>
      </c>
      <c r="F515" s="18" t="s">
        <v>964</v>
      </c>
      <c r="G515" s="18" t="s">
        <v>1303</v>
      </c>
      <c r="H515" s="18" t="s">
        <v>1304</v>
      </c>
      <c r="I515" s="18" t="s">
        <v>1305</v>
      </c>
      <c r="J515" s="22" t="s">
        <v>1338</v>
      </c>
      <c r="K515" s="23">
        <v>29.68</v>
      </c>
      <c r="L515" s="18" t="s">
        <v>895</v>
      </c>
      <c r="M515" s="18">
        <v>17426785</v>
      </c>
      <c r="N515" s="18">
        <v>4498</v>
      </c>
      <c r="O515" s="18">
        <v>3824</v>
      </c>
      <c r="P515" s="19">
        <v>45.743420210601997</v>
      </c>
      <c r="Q515" s="24">
        <v>49.4</v>
      </c>
      <c r="R515" s="24">
        <v>7.23</v>
      </c>
      <c r="S515" s="18" t="s">
        <v>887</v>
      </c>
      <c r="T515" s="18" t="s">
        <v>963</v>
      </c>
      <c r="U515" s="9" t="s">
        <v>969</v>
      </c>
      <c r="V515" s="22" t="s">
        <v>1338</v>
      </c>
      <c r="W515" s="9" t="s">
        <v>898</v>
      </c>
      <c r="X515" s="12" t="s">
        <v>1522</v>
      </c>
    </row>
    <row r="516" spans="2:24">
      <c r="B516" s="18" t="s">
        <v>1639</v>
      </c>
      <c r="C516" s="18" t="s">
        <v>835</v>
      </c>
      <c r="D516" s="18" t="s">
        <v>879</v>
      </c>
      <c r="E516" s="18" t="s">
        <v>963</v>
      </c>
      <c r="F516" s="18" t="s">
        <v>1355</v>
      </c>
      <c r="G516" s="18" t="s">
        <v>1587</v>
      </c>
      <c r="H516" s="18" t="s">
        <v>1357</v>
      </c>
      <c r="I516" s="18" t="s">
        <v>1601</v>
      </c>
      <c r="J516" s="22" t="s">
        <v>1615</v>
      </c>
      <c r="K516" s="23">
        <v>38.190000000000005</v>
      </c>
      <c r="L516" s="18" t="s">
        <v>1615</v>
      </c>
      <c r="M516" s="18">
        <v>70472993</v>
      </c>
      <c r="N516" s="18">
        <v>17489</v>
      </c>
      <c r="O516" s="18">
        <v>4011</v>
      </c>
      <c r="P516" s="19">
        <v>59.890546660747702</v>
      </c>
      <c r="Q516" s="24">
        <v>48.19</v>
      </c>
      <c r="R516" s="24">
        <v>15.659999999999998</v>
      </c>
      <c r="S516" s="18" t="s">
        <v>887</v>
      </c>
      <c r="T516" s="18" t="s">
        <v>963</v>
      </c>
      <c r="U516" s="9" t="s">
        <v>969</v>
      </c>
      <c r="V516" s="22" t="s">
        <v>1615</v>
      </c>
      <c r="W516" s="9" t="s">
        <v>898</v>
      </c>
      <c r="X516" s="12" t="s">
        <v>1522</v>
      </c>
    </row>
    <row r="517" spans="2:24">
      <c r="B517" s="18" t="s">
        <v>1640</v>
      </c>
      <c r="C517" s="18" t="s">
        <v>843</v>
      </c>
      <c r="D517" s="18" t="s">
        <v>879</v>
      </c>
      <c r="E517" s="18" t="s">
        <v>963</v>
      </c>
      <c r="F517" s="18" t="s">
        <v>1355</v>
      </c>
      <c r="G517" s="18" t="s">
        <v>1356</v>
      </c>
      <c r="H517" s="18" t="s">
        <v>1389</v>
      </c>
      <c r="I517" s="18" t="s">
        <v>1390</v>
      </c>
      <c r="J517" s="18" t="s">
        <v>1391</v>
      </c>
      <c r="K517" s="9">
        <v>58.97</v>
      </c>
      <c r="L517" s="18" t="s">
        <v>1391</v>
      </c>
      <c r="M517" s="18">
        <v>41048232</v>
      </c>
      <c r="N517" s="18">
        <v>9055</v>
      </c>
      <c r="O517" s="18">
        <v>4648</v>
      </c>
      <c r="P517" s="19">
        <v>65.870930262800798</v>
      </c>
      <c r="Q517" s="19">
        <v>48.19</v>
      </c>
      <c r="R517" s="19">
        <v>6.02</v>
      </c>
      <c r="S517" s="18" t="s">
        <v>887</v>
      </c>
      <c r="T517" s="18" t="s">
        <v>963</v>
      </c>
      <c r="U517" s="9" t="s">
        <v>969</v>
      </c>
      <c r="V517" s="18" t="s">
        <v>1391</v>
      </c>
      <c r="W517" s="9" t="s">
        <v>898</v>
      </c>
      <c r="X517" s="12" t="s">
        <v>1522</v>
      </c>
    </row>
    <row r="518" spans="2:24">
      <c r="B518" s="18" t="s">
        <v>1641</v>
      </c>
      <c r="C518" s="18" t="s">
        <v>835</v>
      </c>
      <c r="D518" s="18" t="s">
        <v>879</v>
      </c>
      <c r="E518" s="18" t="s">
        <v>963</v>
      </c>
      <c r="F518" s="18" t="s">
        <v>964</v>
      </c>
      <c r="G518" s="18" t="s">
        <v>1303</v>
      </c>
      <c r="H518" s="18" t="s">
        <v>1304</v>
      </c>
      <c r="I518" s="18" t="s">
        <v>1305</v>
      </c>
      <c r="J518" s="22" t="s">
        <v>1306</v>
      </c>
      <c r="K518" s="23">
        <v>2.4699999999999998</v>
      </c>
      <c r="L518" s="18" t="s">
        <v>895</v>
      </c>
      <c r="M518" s="18">
        <v>40136874</v>
      </c>
      <c r="N518" s="18">
        <v>7131</v>
      </c>
      <c r="O518" s="18">
        <v>6371</v>
      </c>
      <c r="P518" s="19">
        <v>46.759273943051603</v>
      </c>
      <c r="Q518" s="24">
        <v>48.19</v>
      </c>
      <c r="R518" s="24">
        <v>2.41</v>
      </c>
      <c r="S518" s="18" t="s">
        <v>887</v>
      </c>
      <c r="T518" s="18" t="s">
        <v>963</v>
      </c>
      <c r="U518" s="9" t="s">
        <v>969</v>
      </c>
      <c r="V518" s="22" t="s">
        <v>1306</v>
      </c>
      <c r="W518" s="9" t="s">
        <v>898</v>
      </c>
      <c r="X518" s="12" t="s">
        <v>1522</v>
      </c>
    </row>
    <row r="519" spans="2:24">
      <c r="B519" s="18" t="s">
        <v>1642</v>
      </c>
      <c r="C519" s="18" t="s">
        <v>845</v>
      </c>
      <c r="D519" s="18" t="s">
        <v>879</v>
      </c>
      <c r="E519" s="18" t="s">
        <v>963</v>
      </c>
      <c r="F519" s="18" t="s">
        <v>1355</v>
      </c>
      <c r="G519" s="18" t="s">
        <v>1356</v>
      </c>
      <c r="H519" s="18" t="s">
        <v>1389</v>
      </c>
      <c r="I519" s="18" t="s">
        <v>1390</v>
      </c>
      <c r="J519" s="18" t="s">
        <v>1391</v>
      </c>
      <c r="K519" s="9">
        <v>21.39</v>
      </c>
      <c r="L519" s="18" t="s">
        <v>895</v>
      </c>
      <c r="M519" s="18">
        <v>37477256</v>
      </c>
      <c r="N519" s="18">
        <v>9071</v>
      </c>
      <c r="O519" s="18">
        <v>4159</v>
      </c>
      <c r="P519" s="19">
        <v>66.250497240150395</v>
      </c>
      <c r="Q519" s="19">
        <v>48.19</v>
      </c>
      <c r="R519" s="19">
        <v>10.84</v>
      </c>
      <c r="S519" s="18" t="s">
        <v>887</v>
      </c>
      <c r="T519" s="18" t="s">
        <v>963</v>
      </c>
      <c r="U519" s="9" t="s">
        <v>969</v>
      </c>
      <c r="V519" s="18" t="s">
        <v>1391</v>
      </c>
      <c r="W519" s="9" t="s">
        <v>898</v>
      </c>
      <c r="X519" s="12" t="s">
        <v>1522</v>
      </c>
    </row>
    <row r="520" spans="2:24">
      <c r="B520" s="18" t="s">
        <v>1643</v>
      </c>
      <c r="C520" s="18" t="s">
        <v>843</v>
      </c>
      <c r="D520" s="18" t="s">
        <v>879</v>
      </c>
      <c r="E520" s="18" t="s">
        <v>963</v>
      </c>
      <c r="F520" s="18" t="s">
        <v>1355</v>
      </c>
      <c r="G520" s="18" t="s">
        <v>1356</v>
      </c>
      <c r="H520" s="18" t="s">
        <v>1389</v>
      </c>
      <c r="I520" s="18" t="s">
        <v>1390</v>
      </c>
      <c r="J520" s="18" t="s">
        <v>1391</v>
      </c>
      <c r="K520" s="9">
        <v>24.57</v>
      </c>
      <c r="L520" s="18" t="s">
        <v>895</v>
      </c>
      <c r="M520" s="18">
        <v>32132466</v>
      </c>
      <c r="N520" s="18">
        <v>8029</v>
      </c>
      <c r="O520" s="18">
        <v>3992</v>
      </c>
      <c r="P520" s="19">
        <v>66.5506897903404</v>
      </c>
      <c r="Q520" s="19">
        <v>48.19</v>
      </c>
      <c r="R520" s="19">
        <v>3.61</v>
      </c>
      <c r="S520" s="18" t="s">
        <v>887</v>
      </c>
      <c r="T520" s="18" t="s">
        <v>963</v>
      </c>
      <c r="U520" s="9" t="s">
        <v>969</v>
      </c>
      <c r="V520" s="18" t="s">
        <v>1391</v>
      </c>
      <c r="W520" s="9" t="s">
        <v>898</v>
      </c>
      <c r="X520" s="12" t="s">
        <v>1522</v>
      </c>
    </row>
    <row r="521" spans="2:24">
      <c r="B521" s="18" t="s">
        <v>1644</v>
      </c>
      <c r="C521" s="18" t="s">
        <v>845</v>
      </c>
      <c r="D521" s="18" t="s">
        <v>879</v>
      </c>
      <c r="E521" s="18" t="s">
        <v>963</v>
      </c>
      <c r="F521" s="18" t="s">
        <v>1345</v>
      </c>
      <c r="G521" s="18" t="s">
        <v>1502</v>
      </c>
      <c r="H521" s="18" t="s">
        <v>1503</v>
      </c>
      <c r="I521" s="18" t="s">
        <v>1504</v>
      </c>
      <c r="J521" s="18" t="s">
        <v>1505</v>
      </c>
      <c r="K521" s="9">
        <v>13.33</v>
      </c>
      <c r="L521" s="18" t="s">
        <v>895</v>
      </c>
      <c r="M521" s="18">
        <v>24605756</v>
      </c>
      <c r="N521" s="18">
        <v>5711</v>
      </c>
      <c r="O521" s="18">
        <v>4408</v>
      </c>
      <c r="P521" s="19">
        <v>41.011896038903103</v>
      </c>
      <c r="Q521" s="19">
        <v>48.19</v>
      </c>
      <c r="R521" s="19">
        <v>6.02</v>
      </c>
      <c r="S521" s="18" t="s">
        <v>887</v>
      </c>
      <c r="T521" s="18" t="s">
        <v>963</v>
      </c>
      <c r="U521" s="9" t="s">
        <v>969</v>
      </c>
      <c r="V521" s="18" t="s">
        <v>1505</v>
      </c>
      <c r="W521" s="9" t="s">
        <v>898</v>
      </c>
      <c r="X521" s="12" t="s">
        <v>1522</v>
      </c>
    </row>
    <row r="522" spans="2:24">
      <c r="B522" s="18" t="s">
        <v>1645</v>
      </c>
      <c r="C522" s="18" t="s">
        <v>842</v>
      </c>
      <c r="D522" s="18" t="s">
        <v>879</v>
      </c>
      <c r="E522" s="18" t="s">
        <v>963</v>
      </c>
      <c r="F522" s="18" t="s">
        <v>1355</v>
      </c>
      <c r="G522" s="18" t="s">
        <v>1356</v>
      </c>
      <c r="H522" s="18" t="s">
        <v>1357</v>
      </c>
      <c r="I522" s="18" t="s">
        <v>1601</v>
      </c>
      <c r="J522" s="18" t="s">
        <v>1602</v>
      </c>
      <c r="K522" s="9">
        <v>3.74</v>
      </c>
      <c r="L522" s="18" t="s">
        <v>895</v>
      </c>
      <c r="M522" s="18">
        <v>24427585</v>
      </c>
      <c r="N522" s="18">
        <v>4758</v>
      </c>
      <c r="O522" s="18">
        <v>5333</v>
      </c>
      <c r="P522" s="19">
        <v>58.637541622525497</v>
      </c>
      <c r="Q522" s="19">
        <v>48.19</v>
      </c>
      <c r="R522" s="19">
        <v>4.82</v>
      </c>
      <c r="S522" s="18" t="s">
        <v>887</v>
      </c>
      <c r="T522" s="18" t="s">
        <v>963</v>
      </c>
      <c r="U522" s="9" t="s">
        <v>969</v>
      </c>
      <c r="V522" s="18" t="s">
        <v>1602</v>
      </c>
      <c r="W522" s="9" t="s">
        <v>898</v>
      </c>
      <c r="X522" s="12" t="s">
        <v>1522</v>
      </c>
    </row>
    <row r="523" spans="2:24">
      <c r="B523" s="18" t="s">
        <v>1646</v>
      </c>
      <c r="C523" s="18" t="s">
        <v>904</v>
      </c>
      <c r="D523" s="18" t="s">
        <v>879</v>
      </c>
      <c r="E523" s="18" t="s">
        <v>963</v>
      </c>
      <c r="F523" s="18" t="s">
        <v>1355</v>
      </c>
      <c r="G523" s="18" t="s">
        <v>1356</v>
      </c>
      <c r="H523" s="18" t="s">
        <v>1357</v>
      </c>
      <c r="I523" s="18" t="s">
        <v>1601</v>
      </c>
      <c r="J523" s="22" t="s">
        <v>1602</v>
      </c>
      <c r="K523" s="23">
        <v>6.2600000000000007</v>
      </c>
      <c r="L523" s="18" t="s">
        <v>895</v>
      </c>
      <c r="M523" s="18">
        <v>21890082</v>
      </c>
      <c r="N523" s="18">
        <v>5850</v>
      </c>
      <c r="O523" s="18">
        <v>3572</v>
      </c>
      <c r="P523" s="19">
        <v>70.912884052410107</v>
      </c>
      <c r="Q523" s="24">
        <v>48.19</v>
      </c>
      <c r="R523" s="24">
        <v>7.23</v>
      </c>
      <c r="S523" s="18" t="s">
        <v>887</v>
      </c>
      <c r="T523" s="18" t="s">
        <v>963</v>
      </c>
      <c r="U523" s="9" t="s">
        <v>969</v>
      </c>
      <c r="V523" s="22" t="s">
        <v>1602</v>
      </c>
      <c r="W523" s="9" t="s">
        <v>898</v>
      </c>
      <c r="X523" s="12" t="s">
        <v>1522</v>
      </c>
    </row>
    <row r="524" spans="2:24">
      <c r="B524" s="18" t="s">
        <v>1647</v>
      </c>
      <c r="C524" s="18" t="s">
        <v>892</v>
      </c>
      <c r="D524" s="18" t="s">
        <v>879</v>
      </c>
      <c r="E524" s="18" t="s">
        <v>963</v>
      </c>
      <c r="F524" s="18" t="s">
        <v>964</v>
      </c>
      <c r="G524" s="18" t="s">
        <v>965</v>
      </c>
      <c r="H524" s="18" t="s">
        <v>1519</v>
      </c>
      <c r="I524" s="18" t="s">
        <v>1538</v>
      </c>
      <c r="J524" s="22" t="s">
        <v>1539</v>
      </c>
      <c r="K524" s="23">
        <v>44.22</v>
      </c>
      <c r="L524" s="18" t="s">
        <v>1539</v>
      </c>
      <c r="M524" s="18">
        <v>24492844</v>
      </c>
      <c r="N524" s="18">
        <v>6619</v>
      </c>
      <c r="O524" s="18">
        <v>3626</v>
      </c>
      <c r="P524" s="19">
        <v>39.831508615543498</v>
      </c>
      <c r="Q524" s="24">
        <v>46.989999999999995</v>
      </c>
      <c r="R524" s="24">
        <v>7.23</v>
      </c>
      <c r="S524" s="18" t="s">
        <v>887</v>
      </c>
      <c r="T524" s="18" t="s">
        <v>963</v>
      </c>
      <c r="U524" s="9" t="s">
        <v>969</v>
      </c>
      <c r="V524" s="22" t="s">
        <v>1539</v>
      </c>
      <c r="W524" s="9" t="s">
        <v>898</v>
      </c>
      <c r="X524" s="12" t="s">
        <v>1522</v>
      </c>
    </row>
    <row r="525" spans="2:24">
      <c r="B525" s="9" t="s">
        <v>1648</v>
      </c>
      <c r="C525" s="9" t="s">
        <v>833</v>
      </c>
      <c r="D525" s="9" t="s">
        <v>879</v>
      </c>
      <c r="E525" s="18" t="s">
        <v>963</v>
      </c>
      <c r="F525" s="18" t="s">
        <v>1355</v>
      </c>
      <c r="G525" s="18" t="s">
        <v>1356</v>
      </c>
      <c r="H525" s="18" t="s">
        <v>1357</v>
      </c>
      <c r="I525" s="18" t="s">
        <v>1601</v>
      </c>
      <c r="J525" s="9" t="s">
        <v>1602</v>
      </c>
      <c r="K525" s="9">
        <v>6.84</v>
      </c>
      <c r="L525" s="9" t="s">
        <v>895</v>
      </c>
      <c r="M525" s="9">
        <v>18863971</v>
      </c>
      <c r="N525" s="11">
        <v>4735</v>
      </c>
      <c r="O525" s="11">
        <v>3848</v>
      </c>
      <c r="P525" s="20">
        <v>0.70640000000000003</v>
      </c>
      <c r="Q525" s="21">
        <v>46.989999999999995</v>
      </c>
      <c r="R525" s="21">
        <v>7.23</v>
      </c>
      <c r="S525" s="9" t="s">
        <v>887</v>
      </c>
      <c r="T525" s="18" t="s">
        <v>963</v>
      </c>
      <c r="U525" s="9" t="s">
        <v>969</v>
      </c>
      <c r="V525" s="9" t="s">
        <v>1602</v>
      </c>
      <c r="W525" s="9" t="s">
        <v>898</v>
      </c>
      <c r="X525" s="12" t="s">
        <v>1522</v>
      </c>
    </row>
    <row r="526" spans="2:24">
      <c r="B526" s="18" t="s">
        <v>1649</v>
      </c>
      <c r="C526" s="18" t="s">
        <v>847</v>
      </c>
      <c r="D526" s="18" t="s">
        <v>879</v>
      </c>
      <c r="E526" s="18" t="s">
        <v>963</v>
      </c>
      <c r="F526" s="18" t="s">
        <v>1345</v>
      </c>
      <c r="G526" s="18" t="s">
        <v>1432</v>
      </c>
      <c r="H526" s="18" t="s">
        <v>1433</v>
      </c>
      <c r="I526" s="18" t="s">
        <v>1434</v>
      </c>
      <c r="J526" s="18" t="s">
        <v>1440</v>
      </c>
      <c r="K526" s="9">
        <v>88.23</v>
      </c>
      <c r="L526" s="18" t="s">
        <v>1440</v>
      </c>
      <c r="M526" s="18">
        <v>18596889</v>
      </c>
      <c r="N526" s="18">
        <v>4688</v>
      </c>
      <c r="O526" s="18">
        <v>3975</v>
      </c>
      <c r="P526" s="19">
        <v>71.833195676700001</v>
      </c>
      <c r="Q526" s="19">
        <v>46.989999999999995</v>
      </c>
      <c r="R526" s="19">
        <v>6.02</v>
      </c>
      <c r="S526" s="18" t="s">
        <v>887</v>
      </c>
      <c r="T526" s="18" t="s">
        <v>963</v>
      </c>
      <c r="U526" s="9" t="s">
        <v>969</v>
      </c>
      <c r="V526" s="18" t="s">
        <v>1440</v>
      </c>
      <c r="W526" s="9" t="s">
        <v>898</v>
      </c>
      <c r="X526" s="12" t="s">
        <v>1522</v>
      </c>
    </row>
    <row r="527" spans="2:24">
      <c r="B527" s="18" t="s">
        <v>1650</v>
      </c>
      <c r="C527" s="18" t="s">
        <v>843</v>
      </c>
      <c r="D527" s="18" t="s">
        <v>879</v>
      </c>
      <c r="E527" s="18" t="s">
        <v>963</v>
      </c>
      <c r="F527" s="18" t="s">
        <v>964</v>
      </c>
      <c r="G527" s="18" t="s">
        <v>1303</v>
      </c>
      <c r="H527" s="18" t="s">
        <v>1304</v>
      </c>
      <c r="I527" s="18" t="s">
        <v>1305</v>
      </c>
      <c r="J527" s="18" t="s">
        <v>1338</v>
      </c>
      <c r="K527" s="9">
        <v>83.97</v>
      </c>
      <c r="L527" s="18" t="s">
        <v>1338</v>
      </c>
      <c r="M527" s="18">
        <v>16160340</v>
      </c>
      <c r="N527" s="18">
        <v>3998</v>
      </c>
      <c r="O527" s="18">
        <v>3995</v>
      </c>
      <c r="P527" s="19">
        <v>39.4917560552258</v>
      </c>
      <c r="Q527" s="19">
        <v>46.989999999999995</v>
      </c>
      <c r="R527" s="19">
        <v>1.2</v>
      </c>
      <c r="S527" s="18" t="s">
        <v>887</v>
      </c>
      <c r="T527" s="18" t="s">
        <v>963</v>
      </c>
      <c r="U527" s="9" t="s">
        <v>969</v>
      </c>
      <c r="V527" s="18" t="s">
        <v>1338</v>
      </c>
      <c r="W527" s="9" t="s">
        <v>898</v>
      </c>
      <c r="X527" s="12" t="s">
        <v>1522</v>
      </c>
    </row>
    <row r="528" spans="2:24">
      <c r="B528" s="18" t="s">
        <v>1651</v>
      </c>
      <c r="C528" s="18" t="s">
        <v>836</v>
      </c>
      <c r="D528" s="18" t="s">
        <v>879</v>
      </c>
      <c r="E528" s="18" t="s">
        <v>963</v>
      </c>
      <c r="F528" s="18" t="s">
        <v>1345</v>
      </c>
      <c r="G528" s="18" t="s">
        <v>1432</v>
      </c>
      <c r="H528" s="18" t="s">
        <v>1433</v>
      </c>
      <c r="I528" s="18" t="s">
        <v>1434</v>
      </c>
      <c r="J528" s="22" t="s">
        <v>1440</v>
      </c>
      <c r="K528" s="23">
        <v>87.63</v>
      </c>
      <c r="L528" s="18" t="s">
        <v>1440</v>
      </c>
      <c r="M528" s="18">
        <v>13164750</v>
      </c>
      <c r="N528" s="18">
        <v>3596</v>
      </c>
      <c r="O528" s="18">
        <v>3593</v>
      </c>
      <c r="P528" s="19">
        <v>72.000155827674106</v>
      </c>
      <c r="Q528" s="24">
        <v>46.989999999999995</v>
      </c>
      <c r="R528" s="24">
        <v>2.41</v>
      </c>
      <c r="S528" s="18" t="s">
        <v>887</v>
      </c>
      <c r="T528" s="18" t="s">
        <v>963</v>
      </c>
      <c r="U528" s="9" t="s">
        <v>969</v>
      </c>
      <c r="V528" s="22" t="s">
        <v>1440</v>
      </c>
      <c r="W528" s="9" t="s">
        <v>898</v>
      </c>
      <c r="X528" s="12" t="s">
        <v>1522</v>
      </c>
    </row>
    <row r="529" spans="2:24">
      <c r="B529" s="18" t="s">
        <v>1652</v>
      </c>
      <c r="C529" s="18" t="s">
        <v>847</v>
      </c>
      <c r="D529" s="18" t="s">
        <v>879</v>
      </c>
      <c r="E529" s="18" t="s">
        <v>963</v>
      </c>
      <c r="F529" s="18" t="s">
        <v>964</v>
      </c>
      <c r="G529" s="18" t="s">
        <v>1303</v>
      </c>
      <c r="H529" s="18" t="s">
        <v>1304</v>
      </c>
      <c r="I529" s="18" t="s">
        <v>1305</v>
      </c>
      <c r="J529" s="18" t="s">
        <v>1338</v>
      </c>
      <c r="K529" s="9">
        <v>29.34</v>
      </c>
      <c r="L529" s="18" t="s">
        <v>895</v>
      </c>
      <c r="M529" s="18">
        <v>12823134</v>
      </c>
      <c r="N529" s="18">
        <v>3456</v>
      </c>
      <c r="O529" s="18">
        <v>3634</v>
      </c>
      <c r="P529" s="19">
        <v>45.587826270199997</v>
      </c>
      <c r="Q529" s="19">
        <v>45.783132530099998</v>
      </c>
      <c r="R529" s="19">
        <v>2.4096385542199998</v>
      </c>
      <c r="S529" s="18" t="s">
        <v>887</v>
      </c>
      <c r="T529" s="18" t="s">
        <v>963</v>
      </c>
      <c r="U529" s="9" t="s">
        <v>969</v>
      </c>
      <c r="V529" s="18" t="s">
        <v>1338</v>
      </c>
      <c r="W529" s="9" t="s">
        <v>898</v>
      </c>
      <c r="X529" s="12" t="s">
        <v>1522</v>
      </c>
    </row>
    <row r="530" spans="2:24">
      <c r="B530" s="18" t="s">
        <v>1653</v>
      </c>
      <c r="C530" s="18" t="s">
        <v>842</v>
      </c>
      <c r="D530" s="18" t="s">
        <v>879</v>
      </c>
      <c r="E530" s="18" t="s">
        <v>963</v>
      </c>
      <c r="F530" s="18" t="s">
        <v>1355</v>
      </c>
      <c r="G530" s="18" t="s">
        <v>1356</v>
      </c>
      <c r="H530" s="18" t="s">
        <v>1357</v>
      </c>
      <c r="I530" s="18" t="s">
        <v>1358</v>
      </c>
      <c r="J530" s="18" t="s">
        <v>1359</v>
      </c>
      <c r="K530" s="9">
        <v>15.590000000000002</v>
      </c>
      <c r="L530" s="18" t="s">
        <v>895</v>
      </c>
      <c r="M530" s="18">
        <v>76430191</v>
      </c>
      <c r="N530" s="18">
        <v>15579</v>
      </c>
      <c r="O530" s="18">
        <v>5206</v>
      </c>
      <c r="P530" s="19">
        <v>62.667838180510202</v>
      </c>
      <c r="Q530" s="19">
        <v>45.78</v>
      </c>
      <c r="R530" s="19">
        <v>3.61</v>
      </c>
      <c r="S530" s="18" t="s">
        <v>887</v>
      </c>
      <c r="T530" s="18" t="s">
        <v>963</v>
      </c>
      <c r="U530" s="9" t="s">
        <v>969</v>
      </c>
      <c r="V530" s="18" t="s">
        <v>1359</v>
      </c>
      <c r="W530" s="9" t="s">
        <v>898</v>
      </c>
      <c r="X530" s="12" t="s">
        <v>1522</v>
      </c>
    </row>
    <row r="531" spans="2:24">
      <c r="B531" s="18" t="s">
        <v>1654</v>
      </c>
      <c r="C531" s="18" t="s">
        <v>892</v>
      </c>
      <c r="D531" s="18" t="s">
        <v>879</v>
      </c>
      <c r="E531" s="18" t="s">
        <v>963</v>
      </c>
      <c r="F531" s="18" t="s">
        <v>1445</v>
      </c>
      <c r="G531" s="18" t="s">
        <v>1446</v>
      </c>
      <c r="H531" s="18" t="s">
        <v>1447</v>
      </c>
      <c r="I531" s="18" t="s">
        <v>1448</v>
      </c>
      <c r="J531" s="22" t="s">
        <v>1449</v>
      </c>
      <c r="K531" s="23">
        <v>39.979999999999997</v>
      </c>
      <c r="L531" s="18" t="s">
        <v>1449</v>
      </c>
      <c r="M531" s="18">
        <v>84466585</v>
      </c>
      <c r="N531" s="18">
        <v>13850</v>
      </c>
      <c r="O531" s="18">
        <v>7112</v>
      </c>
      <c r="P531" s="19">
        <v>57.160263151992602</v>
      </c>
      <c r="Q531" s="24">
        <v>44.58</v>
      </c>
      <c r="R531" s="24">
        <v>7.23</v>
      </c>
      <c r="S531" s="18" t="s">
        <v>887</v>
      </c>
      <c r="T531" s="18" t="s">
        <v>963</v>
      </c>
      <c r="U531" s="9" t="s">
        <v>969</v>
      </c>
      <c r="V531" s="22" t="s">
        <v>1449</v>
      </c>
      <c r="W531" s="9" t="s">
        <v>898</v>
      </c>
      <c r="X531" s="12" t="s">
        <v>1522</v>
      </c>
    </row>
    <row r="532" spans="2:24">
      <c r="B532" s="18" t="s">
        <v>1655</v>
      </c>
      <c r="C532" s="18" t="s">
        <v>897</v>
      </c>
      <c r="D532" s="18" t="s">
        <v>879</v>
      </c>
      <c r="E532" s="18" t="s">
        <v>963</v>
      </c>
      <c r="F532" s="18" t="s">
        <v>1355</v>
      </c>
      <c r="G532" s="18" t="s">
        <v>1356</v>
      </c>
      <c r="H532" s="18" t="s">
        <v>1357</v>
      </c>
      <c r="I532" s="18" t="s">
        <v>1601</v>
      </c>
      <c r="J532" s="22" t="s">
        <v>1602</v>
      </c>
      <c r="K532" s="23">
        <v>46.73</v>
      </c>
      <c r="L532" s="18" t="s">
        <v>1602</v>
      </c>
      <c r="M532" s="18">
        <v>34283226</v>
      </c>
      <c r="N532" s="18">
        <v>8671</v>
      </c>
      <c r="O532" s="18">
        <v>3896</v>
      </c>
      <c r="P532" s="19">
        <v>63.724423013143202</v>
      </c>
      <c r="Q532" s="24">
        <v>44.58</v>
      </c>
      <c r="R532" s="24">
        <v>4.82</v>
      </c>
      <c r="S532" s="18" t="s">
        <v>887</v>
      </c>
      <c r="T532" s="18" t="s">
        <v>963</v>
      </c>
      <c r="U532" s="9" t="s">
        <v>969</v>
      </c>
      <c r="V532" s="22" t="s">
        <v>1602</v>
      </c>
      <c r="W532" s="9" t="s">
        <v>898</v>
      </c>
      <c r="X532" s="12" t="s">
        <v>1522</v>
      </c>
    </row>
    <row r="533" spans="2:24">
      <c r="B533" s="9" t="s">
        <v>1656</v>
      </c>
      <c r="C533" s="9" t="s">
        <v>833</v>
      </c>
      <c r="D533" s="9" t="s">
        <v>879</v>
      </c>
      <c r="E533" s="18" t="s">
        <v>963</v>
      </c>
      <c r="F533" s="18" t="s">
        <v>1355</v>
      </c>
      <c r="G533" s="18" t="s">
        <v>1356</v>
      </c>
      <c r="H533" s="18" t="s">
        <v>1357</v>
      </c>
      <c r="I533" s="18" t="s">
        <v>1358</v>
      </c>
      <c r="J533" s="9" t="s">
        <v>1359</v>
      </c>
      <c r="K533" s="9">
        <v>22</v>
      </c>
      <c r="L533" s="9" t="s">
        <v>895</v>
      </c>
      <c r="M533" s="9">
        <v>30995149</v>
      </c>
      <c r="N533" s="11">
        <v>7817</v>
      </c>
      <c r="O533" s="11">
        <v>3911</v>
      </c>
      <c r="P533" s="20">
        <v>0.62480000000000002</v>
      </c>
      <c r="Q533" s="21">
        <v>44.58</v>
      </c>
      <c r="R533" s="21">
        <v>7.23</v>
      </c>
      <c r="S533" s="9" t="s">
        <v>887</v>
      </c>
      <c r="T533" s="18" t="s">
        <v>963</v>
      </c>
      <c r="U533" s="9" t="s">
        <v>969</v>
      </c>
      <c r="V533" s="9" t="s">
        <v>1359</v>
      </c>
      <c r="W533" s="9" t="s">
        <v>898</v>
      </c>
      <c r="X533" s="12" t="s">
        <v>1522</v>
      </c>
    </row>
    <row r="534" spans="2:24">
      <c r="B534" s="18" t="s">
        <v>1657</v>
      </c>
      <c r="C534" s="18" t="s">
        <v>845</v>
      </c>
      <c r="D534" s="18" t="s">
        <v>879</v>
      </c>
      <c r="E534" s="18" t="s">
        <v>963</v>
      </c>
      <c r="F534" s="18" t="s">
        <v>1355</v>
      </c>
      <c r="G534" s="18" t="s">
        <v>1356</v>
      </c>
      <c r="H534" s="18" t="s">
        <v>1357</v>
      </c>
      <c r="I534" s="18" t="s">
        <v>1601</v>
      </c>
      <c r="J534" s="18" t="s">
        <v>1602</v>
      </c>
      <c r="K534" s="9">
        <v>6.12</v>
      </c>
      <c r="L534" s="18" t="s">
        <v>895</v>
      </c>
      <c r="M534" s="18">
        <v>22946329</v>
      </c>
      <c r="N534" s="18">
        <v>6113</v>
      </c>
      <c r="O534" s="18">
        <v>3609</v>
      </c>
      <c r="P534" s="19">
        <v>70.509318754777695</v>
      </c>
      <c r="Q534" s="19">
        <v>44.58</v>
      </c>
      <c r="R534" s="19">
        <v>2.41</v>
      </c>
      <c r="S534" s="18" t="s">
        <v>887</v>
      </c>
      <c r="T534" s="18" t="s">
        <v>963</v>
      </c>
      <c r="U534" s="9" t="s">
        <v>969</v>
      </c>
      <c r="V534" s="18" t="s">
        <v>1602</v>
      </c>
      <c r="W534" s="9" t="s">
        <v>898</v>
      </c>
      <c r="X534" s="12" t="s">
        <v>1522</v>
      </c>
    </row>
    <row r="535" spans="2:24">
      <c r="B535" s="18" t="s">
        <v>1658</v>
      </c>
      <c r="C535" s="18" t="s">
        <v>904</v>
      </c>
      <c r="D535" s="18" t="s">
        <v>879</v>
      </c>
      <c r="E535" s="18" t="s">
        <v>963</v>
      </c>
      <c r="F535" s="18" t="s">
        <v>1345</v>
      </c>
      <c r="G535" s="18" t="s">
        <v>1432</v>
      </c>
      <c r="H535" s="18" t="s">
        <v>1433</v>
      </c>
      <c r="I535" s="18" t="s">
        <v>1434</v>
      </c>
      <c r="J535" s="22" t="s">
        <v>1440</v>
      </c>
      <c r="K535" s="23">
        <v>87.12</v>
      </c>
      <c r="L535" s="18" t="s">
        <v>1440</v>
      </c>
      <c r="M535" s="18">
        <v>16231434</v>
      </c>
      <c r="N535" s="18">
        <v>4510</v>
      </c>
      <c r="O535" s="18">
        <v>3540</v>
      </c>
      <c r="P535" s="19">
        <v>71.289958472941805</v>
      </c>
      <c r="Q535" s="24">
        <v>44.58</v>
      </c>
      <c r="R535" s="24">
        <v>2.41</v>
      </c>
      <c r="S535" s="18" t="s">
        <v>887</v>
      </c>
      <c r="T535" s="18" t="s">
        <v>963</v>
      </c>
      <c r="U535" s="9" t="s">
        <v>969</v>
      </c>
      <c r="V535" s="22" t="s">
        <v>1440</v>
      </c>
      <c r="W535" s="9" t="s">
        <v>898</v>
      </c>
      <c r="X535" s="12" t="s">
        <v>1522</v>
      </c>
    </row>
    <row r="536" spans="2:24">
      <c r="B536" s="18" t="s">
        <v>1659</v>
      </c>
      <c r="C536" s="18" t="s">
        <v>845</v>
      </c>
      <c r="D536" s="18" t="s">
        <v>879</v>
      </c>
      <c r="E536" s="18" t="s">
        <v>963</v>
      </c>
      <c r="F536" s="18" t="s">
        <v>1294</v>
      </c>
      <c r="G536" s="18" t="s">
        <v>1295</v>
      </c>
      <c r="H536" s="18" t="s">
        <v>1296</v>
      </c>
      <c r="I536" s="18" t="s">
        <v>1297</v>
      </c>
      <c r="J536" s="18" t="s">
        <v>1298</v>
      </c>
      <c r="K536" s="9">
        <v>1.82</v>
      </c>
      <c r="L536" s="18" t="s">
        <v>895</v>
      </c>
      <c r="M536" s="18">
        <v>13909006</v>
      </c>
      <c r="N536" s="18">
        <v>3731</v>
      </c>
      <c r="O536" s="18">
        <v>3669</v>
      </c>
      <c r="P536" s="19">
        <v>40.5126465082854</v>
      </c>
      <c r="Q536" s="19">
        <v>43.3734939759036</v>
      </c>
      <c r="R536" s="19">
        <v>1.2048192771084301</v>
      </c>
      <c r="S536" s="18" t="s">
        <v>887</v>
      </c>
      <c r="T536" s="18" t="s">
        <v>963</v>
      </c>
      <c r="U536" s="9" t="s">
        <v>969</v>
      </c>
      <c r="V536" s="18" t="s">
        <v>1298</v>
      </c>
      <c r="W536" s="9" t="s">
        <v>898</v>
      </c>
      <c r="X536" s="12" t="s">
        <v>1522</v>
      </c>
    </row>
    <row r="537" spans="2:24">
      <c r="B537" s="18" t="s">
        <v>1660</v>
      </c>
      <c r="C537" s="18" t="s">
        <v>842</v>
      </c>
      <c r="D537" s="18" t="s">
        <v>879</v>
      </c>
      <c r="E537" s="18" t="s">
        <v>963</v>
      </c>
      <c r="F537" s="18" t="s">
        <v>1355</v>
      </c>
      <c r="G537" s="18" t="s">
        <v>1356</v>
      </c>
      <c r="H537" s="18" t="s">
        <v>1389</v>
      </c>
      <c r="I537" s="18" t="s">
        <v>1390</v>
      </c>
      <c r="J537" s="18" t="s">
        <v>1391</v>
      </c>
      <c r="K537" s="9">
        <v>69.91</v>
      </c>
      <c r="L537" s="18" t="s">
        <v>1391</v>
      </c>
      <c r="M537" s="18">
        <v>41217481</v>
      </c>
      <c r="N537" s="18">
        <v>8613</v>
      </c>
      <c r="O537" s="18">
        <v>5026</v>
      </c>
      <c r="P537" s="19">
        <v>65.6608764952488</v>
      </c>
      <c r="Q537" s="19">
        <v>43.37</v>
      </c>
      <c r="R537" s="19">
        <v>6.02</v>
      </c>
      <c r="S537" s="18" t="s">
        <v>887</v>
      </c>
      <c r="T537" s="18" t="s">
        <v>963</v>
      </c>
      <c r="U537" s="9" t="s">
        <v>969</v>
      </c>
      <c r="V537" s="18" t="s">
        <v>1391</v>
      </c>
      <c r="W537" s="9" t="s">
        <v>898</v>
      </c>
      <c r="X537" s="12" t="s">
        <v>1522</v>
      </c>
    </row>
    <row r="538" spans="2:24">
      <c r="B538" s="18" t="s">
        <v>1661</v>
      </c>
      <c r="C538" s="18" t="s">
        <v>892</v>
      </c>
      <c r="D538" s="18" t="s">
        <v>879</v>
      </c>
      <c r="E538" s="18" t="s">
        <v>963</v>
      </c>
      <c r="F538" s="18" t="s">
        <v>1355</v>
      </c>
      <c r="G538" s="18" t="s">
        <v>1356</v>
      </c>
      <c r="H538" s="18" t="s">
        <v>1357</v>
      </c>
      <c r="I538" s="18" t="s">
        <v>1601</v>
      </c>
      <c r="J538" s="22" t="s">
        <v>1602</v>
      </c>
      <c r="K538" s="23">
        <v>3.83</v>
      </c>
      <c r="L538" s="18" t="s">
        <v>895</v>
      </c>
      <c r="M538" s="18">
        <v>18475521</v>
      </c>
      <c r="N538" s="18">
        <v>5014</v>
      </c>
      <c r="O538" s="18">
        <v>3636</v>
      </c>
      <c r="P538" s="19">
        <v>68.342430440913205</v>
      </c>
      <c r="Q538" s="24">
        <v>42.17</v>
      </c>
      <c r="R538" s="24">
        <v>6.02</v>
      </c>
      <c r="S538" s="18" t="s">
        <v>887</v>
      </c>
      <c r="T538" s="18" t="s">
        <v>963</v>
      </c>
      <c r="U538" s="9" t="s">
        <v>969</v>
      </c>
      <c r="V538" s="22" t="s">
        <v>1602</v>
      </c>
      <c r="W538" s="9" t="s">
        <v>898</v>
      </c>
      <c r="X538" s="12" t="s">
        <v>1522</v>
      </c>
    </row>
    <row r="539" spans="2:24">
      <c r="B539" s="18" t="s">
        <v>1662</v>
      </c>
      <c r="C539" s="18" t="s">
        <v>847</v>
      </c>
      <c r="D539" s="18" t="s">
        <v>879</v>
      </c>
      <c r="E539" s="18" t="s">
        <v>963</v>
      </c>
      <c r="F539" s="18" t="s">
        <v>1355</v>
      </c>
      <c r="G539" s="18" t="s">
        <v>1356</v>
      </c>
      <c r="H539" s="18" t="s">
        <v>1357</v>
      </c>
      <c r="I539" s="18" t="s">
        <v>1601</v>
      </c>
      <c r="J539" s="18" t="s">
        <v>1602</v>
      </c>
      <c r="K539" s="9">
        <v>6.4799999999999995</v>
      </c>
      <c r="L539" s="18" t="s">
        <v>895</v>
      </c>
      <c r="M539" s="18">
        <v>18396151</v>
      </c>
      <c r="N539" s="18">
        <v>4831</v>
      </c>
      <c r="O539" s="18">
        <v>3610</v>
      </c>
      <c r="P539" s="19">
        <v>71.019456051299997</v>
      </c>
      <c r="Q539" s="19">
        <v>42.17</v>
      </c>
      <c r="R539" s="19">
        <v>4.82</v>
      </c>
      <c r="S539" s="18" t="s">
        <v>887</v>
      </c>
      <c r="T539" s="18" t="s">
        <v>963</v>
      </c>
      <c r="U539" s="9" t="s">
        <v>969</v>
      </c>
      <c r="V539" s="18" t="s">
        <v>1602</v>
      </c>
      <c r="W539" s="9" t="s">
        <v>898</v>
      </c>
      <c r="X539" s="12" t="s">
        <v>1522</v>
      </c>
    </row>
    <row r="540" spans="2:24">
      <c r="B540" s="18" t="s">
        <v>1663</v>
      </c>
      <c r="C540" s="18" t="s">
        <v>835</v>
      </c>
      <c r="D540" s="18" t="s">
        <v>879</v>
      </c>
      <c r="E540" s="18" t="s">
        <v>963</v>
      </c>
      <c r="F540" s="18" t="s">
        <v>964</v>
      </c>
      <c r="G540" s="18" t="s">
        <v>965</v>
      </c>
      <c r="H540" s="18" t="s">
        <v>1664</v>
      </c>
      <c r="I540" s="18" t="s">
        <v>1665</v>
      </c>
      <c r="J540" s="22" t="s">
        <v>1666</v>
      </c>
      <c r="K540" s="23">
        <v>65.66</v>
      </c>
      <c r="L540" s="18" t="s">
        <v>1666</v>
      </c>
      <c r="M540" s="18">
        <v>11711613</v>
      </c>
      <c r="N540" s="18">
        <v>3186</v>
      </c>
      <c r="O540" s="18">
        <v>3605</v>
      </c>
      <c r="P540" s="19">
        <v>45.0256252223408</v>
      </c>
      <c r="Q540" s="24">
        <v>42.17</v>
      </c>
      <c r="R540" s="24">
        <v>10.84</v>
      </c>
      <c r="S540" s="18" t="s">
        <v>887</v>
      </c>
      <c r="T540" s="18" t="s">
        <v>963</v>
      </c>
      <c r="U540" s="9" t="s">
        <v>969</v>
      </c>
      <c r="V540" s="22" t="s">
        <v>1666</v>
      </c>
      <c r="W540" s="9" t="s">
        <v>898</v>
      </c>
      <c r="X540" s="12" t="s">
        <v>1522</v>
      </c>
    </row>
    <row r="541" spans="2:24">
      <c r="B541" s="18" t="s">
        <v>1667</v>
      </c>
      <c r="C541" s="18" t="s">
        <v>835</v>
      </c>
      <c r="D541" s="18" t="s">
        <v>879</v>
      </c>
      <c r="E541" s="18" t="s">
        <v>963</v>
      </c>
      <c r="F541" s="18" t="s">
        <v>1668</v>
      </c>
      <c r="G541" s="18" t="s">
        <v>1669</v>
      </c>
      <c r="H541" s="18" t="s">
        <v>1670</v>
      </c>
      <c r="I541" s="18" t="s">
        <v>1671</v>
      </c>
      <c r="J541" s="22" t="s">
        <v>1672</v>
      </c>
      <c r="K541" s="23">
        <v>1.9</v>
      </c>
      <c r="L541" s="18" t="s">
        <v>886</v>
      </c>
      <c r="M541" s="18">
        <v>33612460</v>
      </c>
      <c r="N541" s="18">
        <v>5895</v>
      </c>
      <c r="O541" s="18">
        <v>6350</v>
      </c>
      <c r="P541" s="19">
        <v>44.334459409675297</v>
      </c>
      <c r="Q541" s="24">
        <v>40.96</v>
      </c>
      <c r="R541" s="24">
        <v>10.84</v>
      </c>
      <c r="S541" s="18" t="s">
        <v>887</v>
      </c>
      <c r="T541" s="18" t="s">
        <v>963</v>
      </c>
      <c r="U541" s="9" t="s">
        <v>969</v>
      </c>
      <c r="V541" s="22" t="s">
        <v>1672</v>
      </c>
      <c r="W541" s="9" t="s">
        <v>898</v>
      </c>
      <c r="X541" s="12" t="s">
        <v>1522</v>
      </c>
    </row>
    <row r="542" spans="2:24">
      <c r="B542" s="18" t="s">
        <v>1673</v>
      </c>
      <c r="C542" s="18" t="s">
        <v>835</v>
      </c>
      <c r="D542" s="18" t="s">
        <v>879</v>
      </c>
      <c r="E542" s="18" t="s">
        <v>963</v>
      </c>
      <c r="F542" s="18" t="s">
        <v>1345</v>
      </c>
      <c r="G542" s="18" t="s">
        <v>1432</v>
      </c>
      <c r="H542" s="18" t="s">
        <v>1433</v>
      </c>
      <c r="I542" s="18" t="s">
        <v>1434</v>
      </c>
      <c r="J542" s="22" t="s">
        <v>1674</v>
      </c>
      <c r="K542" s="23">
        <v>60.099999999999994</v>
      </c>
      <c r="L542" s="18" t="s">
        <v>1674</v>
      </c>
      <c r="M542" s="18">
        <v>28300579</v>
      </c>
      <c r="N542" s="18">
        <v>6705</v>
      </c>
      <c r="O542" s="18">
        <v>4259</v>
      </c>
      <c r="P542" s="19">
        <v>69.941453213359395</v>
      </c>
      <c r="Q542" s="24">
        <v>40.96</v>
      </c>
      <c r="R542" s="24">
        <v>2.41</v>
      </c>
      <c r="S542" s="18" t="s">
        <v>887</v>
      </c>
      <c r="T542" s="18" t="s">
        <v>963</v>
      </c>
      <c r="U542" s="9" t="s">
        <v>969</v>
      </c>
      <c r="V542" s="22" t="s">
        <v>1674</v>
      </c>
      <c r="W542" s="9" t="s">
        <v>898</v>
      </c>
      <c r="X542" s="12" t="s">
        <v>1522</v>
      </c>
    </row>
    <row r="543" spans="2:24">
      <c r="B543" s="18" t="s">
        <v>1675</v>
      </c>
      <c r="C543" s="18" t="s">
        <v>842</v>
      </c>
      <c r="D543" s="18" t="s">
        <v>879</v>
      </c>
      <c r="E543" s="18" t="s">
        <v>963</v>
      </c>
      <c r="F543" s="18" t="s">
        <v>1355</v>
      </c>
      <c r="G543" s="18" t="s">
        <v>1356</v>
      </c>
      <c r="H543" s="18" t="s">
        <v>1357</v>
      </c>
      <c r="I543" s="18" t="s">
        <v>1601</v>
      </c>
      <c r="J543" s="18" t="s">
        <v>1602</v>
      </c>
      <c r="K543" s="9">
        <v>5.97</v>
      </c>
      <c r="L543" s="18" t="s">
        <v>895</v>
      </c>
      <c r="M543" s="18">
        <v>18832268</v>
      </c>
      <c r="N543" s="18">
        <v>5010</v>
      </c>
      <c r="O543" s="18">
        <v>3628</v>
      </c>
      <c r="P543" s="19">
        <v>70.962108895743299</v>
      </c>
      <c r="Q543" s="19">
        <v>40.96</v>
      </c>
      <c r="R543" s="19">
        <v>4.82</v>
      </c>
      <c r="S543" s="18" t="s">
        <v>887</v>
      </c>
      <c r="T543" s="18" t="s">
        <v>963</v>
      </c>
      <c r="U543" s="9" t="s">
        <v>969</v>
      </c>
      <c r="V543" s="18" t="s">
        <v>1602</v>
      </c>
      <c r="W543" s="9" t="s">
        <v>898</v>
      </c>
      <c r="X543" s="12" t="s">
        <v>1522</v>
      </c>
    </row>
    <row r="544" spans="2:24">
      <c r="B544" s="9" t="s">
        <v>1676</v>
      </c>
      <c r="C544" s="9" t="s">
        <v>833</v>
      </c>
      <c r="D544" s="9" t="s">
        <v>879</v>
      </c>
      <c r="E544" s="9" t="s">
        <v>963</v>
      </c>
      <c r="F544" s="9" t="s">
        <v>1345</v>
      </c>
      <c r="G544" s="9" t="s">
        <v>1677</v>
      </c>
      <c r="H544" s="9" t="s">
        <v>1678</v>
      </c>
      <c r="I544" s="9" t="s">
        <v>1679</v>
      </c>
      <c r="J544" s="9" t="s">
        <v>1680</v>
      </c>
      <c r="K544" s="9">
        <v>12.629999999999999</v>
      </c>
      <c r="L544" s="9" t="s">
        <v>895</v>
      </c>
      <c r="M544" s="9">
        <v>18785877</v>
      </c>
      <c r="N544" s="11">
        <v>4545</v>
      </c>
      <c r="O544" s="11">
        <v>4173</v>
      </c>
      <c r="P544" s="20">
        <v>0.34410000000000002</v>
      </c>
      <c r="Q544" s="21">
        <v>40.96</v>
      </c>
      <c r="R544" s="21">
        <v>3.61</v>
      </c>
      <c r="S544" s="9" t="s">
        <v>887</v>
      </c>
      <c r="T544" s="9" t="s">
        <v>963</v>
      </c>
      <c r="U544" s="9" t="s">
        <v>969</v>
      </c>
      <c r="V544" s="9" t="s">
        <v>1680</v>
      </c>
      <c r="W544" s="9" t="s">
        <v>898</v>
      </c>
      <c r="X544" s="12" t="s">
        <v>1522</v>
      </c>
    </row>
    <row r="545" spans="2:24">
      <c r="B545" s="18" t="s">
        <v>1681</v>
      </c>
      <c r="C545" s="18" t="s">
        <v>897</v>
      </c>
      <c r="D545" s="18" t="s">
        <v>879</v>
      </c>
      <c r="E545" s="18" t="s">
        <v>963</v>
      </c>
      <c r="F545" s="18" t="s">
        <v>1355</v>
      </c>
      <c r="G545" s="18" t="s">
        <v>1356</v>
      </c>
      <c r="H545" s="18" t="s">
        <v>1357</v>
      </c>
      <c r="I545" s="18" t="s">
        <v>1601</v>
      </c>
      <c r="J545" s="22" t="s">
        <v>1602</v>
      </c>
      <c r="K545" s="23">
        <v>6.36</v>
      </c>
      <c r="L545" s="18" t="s">
        <v>895</v>
      </c>
      <c r="M545" s="18">
        <v>15365934</v>
      </c>
      <c r="N545" s="18">
        <v>4025</v>
      </c>
      <c r="O545" s="18">
        <v>3632</v>
      </c>
      <c r="P545" s="19">
        <v>70.881694182456698</v>
      </c>
      <c r="Q545" s="24">
        <v>40.96</v>
      </c>
      <c r="R545" s="24">
        <v>6.02</v>
      </c>
      <c r="S545" s="18" t="s">
        <v>887</v>
      </c>
      <c r="T545" s="18" t="s">
        <v>963</v>
      </c>
      <c r="U545" s="9" t="s">
        <v>969</v>
      </c>
      <c r="V545" s="22" t="s">
        <v>1602</v>
      </c>
      <c r="W545" s="9" t="s">
        <v>898</v>
      </c>
      <c r="X545" s="12" t="s">
        <v>1522</v>
      </c>
    </row>
    <row r="546" spans="2:24">
      <c r="B546" s="18" t="s">
        <v>1682</v>
      </c>
      <c r="C546" s="18" t="s">
        <v>835</v>
      </c>
      <c r="D546" s="18" t="s">
        <v>879</v>
      </c>
      <c r="E546" s="18" t="s">
        <v>963</v>
      </c>
      <c r="F546" s="18" t="s">
        <v>1668</v>
      </c>
      <c r="G546" s="18" t="s">
        <v>1683</v>
      </c>
      <c r="H546" s="18" t="s">
        <v>1684</v>
      </c>
      <c r="I546" s="18" t="s">
        <v>1685</v>
      </c>
      <c r="J546" s="22" t="s">
        <v>1686</v>
      </c>
      <c r="K546" s="23">
        <v>2.29</v>
      </c>
      <c r="L546" s="18" t="s">
        <v>895</v>
      </c>
      <c r="M546" s="18">
        <v>13995552</v>
      </c>
      <c r="N546" s="18">
        <v>947</v>
      </c>
      <c r="O546" s="18">
        <v>18194</v>
      </c>
      <c r="P546" s="19">
        <v>47.243046101645099</v>
      </c>
      <c r="Q546" s="24">
        <v>40.96</v>
      </c>
      <c r="R546" s="24">
        <v>1.2</v>
      </c>
      <c r="S546" s="18" t="s">
        <v>887</v>
      </c>
      <c r="T546" s="18" t="s">
        <v>963</v>
      </c>
      <c r="U546" s="9" t="s">
        <v>969</v>
      </c>
      <c r="V546" s="22" t="s">
        <v>1686</v>
      </c>
      <c r="W546" s="9" t="s">
        <v>898</v>
      </c>
      <c r="X546" s="12" t="s">
        <v>1522</v>
      </c>
    </row>
    <row r="547" spans="2:24">
      <c r="B547" s="18" t="s">
        <v>1687</v>
      </c>
      <c r="C547" s="18" t="s">
        <v>904</v>
      </c>
      <c r="D547" s="18" t="s">
        <v>879</v>
      </c>
      <c r="E547" s="18" t="s">
        <v>963</v>
      </c>
      <c r="F547" s="18" t="s">
        <v>1355</v>
      </c>
      <c r="G547" s="18" t="s">
        <v>1356</v>
      </c>
      <c r="H547" s="18" t="s">
        <v>1357</v>
      </c>
      <c r="I547" s="18" t="s">
        <v>1358</v>
      </c>
      <c r="J547" s="22" t="s">
        <v>1359</v>
      </c>
      <c r="K547" s="23">
        <v>8.3699999999999992</v>
      </c>
      <c r="L547" s="18" t="s">
        <v>895</v>
      </c>
      <c r="M547" s="18">
        <v>26677439</v>
      </c>
      <c r="N547" s="18">
        <v>5580</v>
      </c>
      <c r="O547" s="18">
        <v>5009</v>
      </c>
      <c r="P547" s="19">
        <v>67.452783301236707</v>
      </c>
      <c r="Q547" s="24">
        <v>39.76</v>
      </c>
      <c r="R547" s="24">
        <v>9.64</v>
      </c>
      <c r="S547" s="18" t="s">
        <v>887</v>
      </c>
      <c r="T547" s="18" t="s">
        <v>963</v>
      </c>
      <c r="U547" s="9" t="s">
        <v>969</v>
      </c>
      <c r="V547" s="22" t="s">
        <v>1359</v>
      </c>
      <c r="W547" s="9" t="s">
        <v>898</v>
      </c>
      <c r="X547" s="12" t="s">
        <v>1522</v>
      </c>
    </row>
    <row r="548" spans="2:24">
      <c r="B548" s="18" t="s">
        <v>1688</v>
      </c>
      <c r="C548" s="18" t="s">
        <v>835</v>
      </c>
      <c r="D548" s="18" t="s">
        <v>879</v>
      </c>
      <c r="E548" s="18" t="s">
        <v>963</v>
      </c>
      <c r="F548" s="18" t="s">
        <v>1345</v>
      </c>
      <c r="G548" s="18" t="s">
        <v>1502</v>
      </c>
      <c r="H548" s="18" t="s">
        <v>1503</v>
      </c>
      <c r="I548" s="18" t="s">
        <v>1689</v>
      </c>
      <c r="J548" s="22" t="s">
        <v>1690</v>
      </c>
      <c r="K548" s="23">
        <v>6.45</v>
      </c>
      <c r="L548" s="18" t="s">
        <v>895</v>
      </c>
      <c r="M548" s="18">
        <v>17516050</v>
      </c>
      <c r="N548" s="18">
        <v>4370</v>
      </c>
      <c r="O548" s="18">
        <v>3936</v>
      </c>
      <c r="P548" s="19">
        <v>46.466665887188</v>
      </c>
      <c r="Q548" s="24">
        <v>39.76</v>
      </c>
      <c r="R548" s="24">
        <v>7.23</v>
      </c>
      <c r="S548" s="18" t="s">
        <v>887</v>
      </c>
      <c r="T548" s="18" t="s">
        <v>963</v>
      </c>
      <c r="U548" s="9" t="s">
        <v>969</v>
      </c>
      <c r="V548" s="22" t="s">
        <v>1690</v>
      </c>
      <c r="W548" s="9" t="s">
        <v>898</v>
      </c>
      <c r="X548" s="12" t="s">
        <v>1522</v>
      </c>
    </row>
    <row r="549" spans="2:24">
      <c r="B549" s="18" t="s">
        <v>1691</v>
      </c>
      <c r="C549" s="18" t="s">
        <v>897</v>
      </c>
      <c r="D549" s="18" t="s">
        <v>879</v>
      </c>
      <c r="E549" s="18" t="s">
        <v>963</v>
      </c>
      <c r="F549" s="18" t="s">
        <v>1355</v>
      </c>
      <c r="G549" s="18" t="s">
        <v>1356</v>
      </c>
      <c r="H549" s="18" t="s">
        <v>1357</v>
      </c>
      <c r="I549" s="18" t="s">
        <v>1601</v>
      </c>
      <c r="J549" s="22" t="s">
        <v>1602</v>
      </c>
      <c r="K549" s="23">
        <v>3.39</v>
      </c>
      <c r="L549" s="18" t="s">
        <v>895</v>
      </c>
      <c r="M549" s="18">
        <v>14010948</v>
      </c>
      <c r="N549" s="18">
        <v>3189</v>
      </c>
      <c r="O549" s="18">
        <v>4361</v>
      </c>
      <c r="P549" s="19">
        <v>58.911107827720897</v>
      </c>
      <c r="Q549" s="24">
        <v>39.76</v>
      </c>
      <c r="R549" s="24">
        <v>2.41</v>
      </c>
      <c r="S549" s="18" t="s">
        <v>887</v>
      </c>
      <c r="T549" s="18" t="s">
        <v>963</v>
      </c>
      <c r="U549" s="9" t="s">
        <v>969</v>
      </c>
      <c r="V549" s="22" t="s">
        <v>1602</v>
      </c>
      <c r="W549" s="9" t="s">
        <v>898</v>
      </c>
      <c r="X549" s="12" t="s">
        <v>1522</v>
      </c>
    </row>
    <row r="550" spans="2:24">
      <c r="B550" s="18" t="s">
        <v>1692</v>
      </c>
      <c r="C550" s="18" t="s">
        <v>836</v>
      </c>
      <c r="D550" s="18" t="s">
        <v>879</v>
      </c>
      <c r="E550" s="18" t="s">
        <v>963</v>
      </c>
      <c r="F550" s="18" t="s">
        <v>1294</v>
      </c>
      <c r="G550" s="18" t="s">
        <v>1295</v>
      </c>
      <c r="H550" s="18" t="s">
        <v>1296</v>
      </c>
      <c r="I550" s="18" t="s">
        <v>1297</v>
      </c>
      <c r="J550" s="22" t="s">
        <v>1298</v>
      </c>
      <c r="K550" s="23">
        <v>4.54</v>
      </c>
      <c r="L550" s="18" t="s">
        <v>895</v>
      </c>
      <c r="M550" s="18">
        <v>20151734</v>
      </c>
      <c r="N550" s="18">
        <v>5044</v>
      </c>
      <c r="O550" s="18">
        <v>3940</v>
      </c>
      <c r="P550" s="19">
        <v>64.688244271315796</v>
      </c>
      <c r="Q550" s="24">
        <v>38.550000000000004</v>
      </c>
      <c r="R550" s="24">
        <v>3.61</v>
      </c>
      <c r="S550" s="18" t="s">
        <v>887</v>
      </c>
      <c r="T550" s="18" t="s">
        <v>963</v>
      </c>
      <c r="U550" s="9" t="s">
        <v>969</v>
      </c>
      <c r="V550" s="22" t="s">
        <v>1298</v>
      </c>
      <c r="W550" s="9" t="s">
        <v>898</v>
      </c>
      <c r="X550" s="12" t="s">
        <v>1522</v>
      </c>
    </row>
    <row r="551" spans="2:24">
      <c r="B551" s="18" t="s">
        <v>1693</v>
      </c>
      <c r="C551" s="18" t="s">
        <v>835</v>
      </c>
      <c r="D551" s="18" t="s">
        <v>879</v>
      </c>
      <c r="E551" s="18" t="s">
        <v>963</v>
      </c>
      <c r="F551" s="18" t="s">
        <v>1345</v>
      </c>
      <c r="G551" s="18" t="s">
        <v>1346</v>
      </c>
      <c r="H551" s="18" t="s">
        <v>1347</v>
      </c>
      <c r="I551" s="18" t="s">
        <v>1348</v>
      </c>
      <c r="J551" s="22" t="s">
        <v>1349</v>
      </c>
      <c r="K551" s="23">
        <v>2.2399999999999998</v>
      </c>
      <c r="L551" s="18" t="s">
        <v>886</v>
      </c>
      <c r="M551" s="18">
        <v>79329714</v>
      </c>
      <c r="N551" s="18">
        <v>20695</v>
      </c>
      <c r="O551" s="18">
        <v>3755</v>
      </c>
      <c r="P551" s="19">
        <v>64.376212827215895</v>
      </c>
      <c r="Q551" s="24">
        <v>37.35</v>
      </c>
      <c r="R551" s="24">
        <v>10.84</v>
      </c>
      <c r="S551" s="18" t="s">
        <v>887</v>
      </c>
      <c r="T551" s="18" t="s">
        <v>963</v>
      </c>
      <c r="U551" s="9" t="s">
        <v>969</v>
      </c>
      <c r="V551" s="22" t="s">
        <v>1349</v>
      </c>
      <c r="W551" s="9" t="s">
        <v>898</v>
      </c>
      <c r="X551" s="12" t="s">
        <v>1522</v>
      </c>
    </row>
    <row r="552" spans="2:24">
      <c r="B552" s="18" t="s">
        <v>1694</v>
      </c>
      <c r="C552" s="18" t="s">
        <v>843</v>
      </c>
      <c r="D552" s="18" t="s">
        <v>879</v>
      </c>
      <c r="E552" s="18" t="s">
        <v>963</v>
      </c>
      <c r="F552" s="18" t="s">
        <v>1294</v>
      </c>
      <c r="G552" s="18" t="s">
        <v>1295</v>
      </c>
      <c r="H552" s="18" t="s">
        <v>1296</v>
      </c>
      <c r="I552" s="18" t="s">
        <v>1695</v>
      </c>
      <c r="J552" s="18" t="s">
        <v>1696</v>
      </c>
      <c r="K552" s="9">
        <v>0.57999999999999996</v>
      </c>
      <c r="L552" s="18" t="s">
        <v>895</v>
      </c>
      <c r="M552" s="18">
        <v>29510935</v>
      </c>
      <c r="N552" s="18">
        <v>7041</v>
      </c>
      <c r="O552" s="18">
        <v>4170</v>
      </c>
      <c r="P552" s="19">
        <v>57.014139098562502</v>
      </c>
      <c r="Q552" s="19">
        <v>37.35</v>
      </c>
      <c r="R552" s="19">
        <v>10.84</v>
      </c>
      <c r="S552" s="18" t="s">
        <v>887</v>
      </c>
      <c r="T552" s="18" t="s">
        <v>963</v>
      </c>
      <c r="U552" s="9" t="s">
        <v>969</v>
      </c>
      <c r="V552" s="18" t="s">
        <v>1696</v>
      </c>
      <c r="W552" s="9" t="s">
        <v>898</v>
      </c>
      <c r="X552" s="12" t="s">
        <v>1522</v>
      </c>
    </row>
    <row r="553" spans="2:24">
      <c r="B553" s="18" t="s">
        <v>1697</v>
      </c>
      <c r="C553" s="18" t="s">
        <v>835</v>
      </c>
      <c r="D553" s="18" t="s">
        <v>879</v>
      </c>
      <c r="E553" s="18" t="s">
        <v>963</v>
      </c>
      <c r="F553" s="18" t="s">
        <v>964</v>
      </c>
      <c r="G553" s="18" t="s">
        <v>1303</v>
      </c>
      <c r="H553" s="18" t="s">
        <v>1304</v>
      </c>
      <c r="I553" s="18" t="s">
        <v>1305</v>
      </c>
      <c r="J553" s="22" t="s">
        <v>1510</v>
      </c>
      <c r="K553" s="23">
        <v>71.34</v>
      </c>
      <c r="L553" s="18" t="s">
        <v>1510</v>
      </c>
      <c r="M553" s="18">
        <v>18046799</v>
      </c>
      <c r="N553" s="18">
        <v>4801</v>
      </c>
      <c r="O553" s="18">
        <v>3743</v>
      </c>
      <c r="P553" s="19">
        <v>45.344384427367501</v>
      </c>
      <c r="Q553" s="24">
        <v>37.35</v>
      </c>
      <c r="R553" s="24">
        <v>2.41</v>
      </c>
      <c r="S553" s="18" t="s">
        <v>887</v>
      </c>
      <c r="T553" s="18" t="s">
        <v>963</v>
      </c>
      <c r="U553" s="9" t="s">
        <v>969</v>
      </c>
      <c r="V553" s="22" t="s">
        <v>1510</v>
      </c>
      <c r="W553" s="9" t="s">
        <v>898</v>
      </c>
      <c r="X553" s="12" t="s">
        <v>1522</v>
      </c>
    </row>
    <row r="554" spans="2:24">
      <c r="B554" s="18" t="s">
        <v>1698</v>
      </c>
      <c r="C554" s="18" t="s">
        <v>835</v>
      </c>
      <c r="D554" s="18" t="s">
        <v>879</v>
      </c>
      <c r="E554" s="18" t="s">
        <v>963</v>
      </c>
      <c r="F554" s="18" t="s">
        <v>964</v>
      </c>
      <c r="G554" s="18" t="s">
        <v>965</v>
      </c>
      <c r="H554" s="18" t="s">
        <v>1519</v>
      </c>
      <c r="I554" s="18" t="s">
        <v>1538</v>
      </c>
      <c r="J554" s="22" t="s">
        <v>1539</v>
      </c>
      <c r="K554" s="23">
        <v>40.65</v>
      </c>
      <c r="L554" s="18" t="s">
        <v>886</v>
      </c>
      <c r="M554" s="18">
        <v>129558273</v>
      </c>
      <c r="N554" s="18">
        <v>33811</v>
      </c>
      <c r="O554" s="18">
        <v>3761</v>
      </c>
      <c r="P554" s="19">
        <v>44.4857909496613</v>
      </c>
      <c r="Q554" s="24">
        <v>36.14</v>
      </c>
      <c r="R554" s="24">
        <v>7.23</v>
      </c>
      <c r="S554" s="18" t="s">
        <v>887</v>
      </c>
      <c r="T554" s="18" t="s">
        <v>963</v>
      </c>
      <c r="U554" s="9" t="s">
        <v>969</v>
      </c>
      <c r="V554" s="22" t="s">
        <v>1539</v>
      </c>
      <c r="W554" s="9" t="s">
        <v>898</v>
      </c>
      <c r="X554" s="12" t="s">
        <v>1522</v>
      </c>
    </row>
    <row r="555" spans="2:24">
      <c r="B555" s="18" t="s">
        <v>1699</v>
      </c>
      <c r="C555" s="18" t="s">
        <v>845</v>
      </c>
      <c r="D555" s="18" t="s">
        <v>879</v>
      </c>
      <c r="E555" s="18" t="s">
        <v>963</v>
      </c>
      <c r="F555" s="18" t="s">
        <v>1326</v>
      </c>
      <c r="G555" s="18" t="s">
        <v>1327</v>
      </c>
      <c r="H555" s="18" t="s">
        <v>1328</v>
      </c>
      <c r="I555" s="18" t="s">
        <v>1329</v>
      </c>
      <c r="J555" s="18" t="s">
        <v>1330</v>
      </c>
      <c r="K555" s="9">
        <v>83.289999999999992</v>
      </c>
      <c r="L555" s="18" t="s">
        <v>1330</v>
      </c>
      <c r="M555" s="18">
        <v>11851902</v>
      </c>
      <c r="N555" s="18">
        <v>2998</v>
      </c>
      <c r="O555" s="18">
        <v>3891</v>
      </c>
      <c r="P555" s="19">
        <v>69.910824563279903</v>
      </c>
      <c r="Q555" s="19">
        <v>36.14</v>
      </c>
      <c r="R555" s="19">
        <v>1.2</v>
      </c>
      <c r="S555" s="18" t="s">
        <v>887</v>
      </c>
      <c r="T555" s="18" t="s">
        <v>963</v>
      </c>
      <c r="U555" s="9" t="s">
        <v>969</v>
      </c>
      <c r="V555" s="18" t="s">
        <v>1330</v>
      </c>
      <c r="W555" s="9" t="s">
        <v>898</v>
      </c>
      <c r="X555" s="12" t="s">
        <v>1522</v>
      </c>
    </row>
    <row r="556" spans="2:24">
      <c r="B556" s="18" t="s">
        <v>1700</v>
      </c>
      <c r="C556" s="18" t="s">
        <v>835</v>
      </c>
      <c r="D556" s="18" t="s">
        <v>879</v>
      </c>
      <c r="E556" s="18" t="s">
        <v>963</v>
      </c>
      <c r="F556" s="18" t="s">
        <v>1445</v>
      </c>
      <c r="G556" s="18" t="s">
        <v>1446</v>
      </c>
      <c r="H556" s="18" t="s">
        <v>1447</v>
      </c>
      <c r="I556" s="18" t="s">
        <v>1448</v>
      </c>
      <c r="J556" s="22" t="s">
        <v>1449</v>
      </c>
      <c r="K556" s="23">
        <v>27.99</v>
      </c>
      <c r="L556" s="18" t="s">
        <v>886</v>
      </c>
      <c r="M556" s="18">
        <v>80853461</v>
      </c>
      <c r="N556" s="18">
        <v>18769</v>
      </c>
      <c r="O556" s="18">
        <v>4292</v>
      </c>
      <c r="P556" s="19">
        <v>50.216534019329998</v>
      </c>
      <c r="Q556" s="24">
        <v>34.94</v>
      </c>
      <c r="R556" s="24">
        <v>7.23</v>
      </c>
      <c r="S556" s="18" t="s">
        <v>887</v>
      </c>
      <c r="T556" s="18" t="s">
        <v>963</v>
      </c>
      <c r="U556" s="9" t="s">
        <v>969</v>
      </c>
      <c r="V556" s="22" t="s">
        <v>1449</v>
      </c>
      <c r="W556" s="9" t="s">
        <v>898</v>
      </c>
      <c r="X556" s="12" t="s">
        <v>1522</v>
      </c>
    </row>
    <row r="557" spans="2:24">
      <c r="B557" s="18" t="s">
        <v>1701</v>
      </c>
      <c r="C557" s="18" t="s">
        <v>843</v>
      </c>
      <c r="D557" s="18" t="s">
        <v>879</v>
      </c>
      <c r="E557" s="18" t="s">
        <v>963</v>
      </c>
      <c r="F557" s="18" t="s">
        <v>1326</v>
      </c>
      <c r="G557" s="18" t="s">
        <v>1702</v>
      </c>
      <c r="H557" s="18" t="s">
        <v>1703</v>
      </c>
      <c r="I557" s="18" t="s">
        <v>1704</v>
      </c>
      <c r="J557" s="18" t="s">
        <v>1705</v>
      </c>
      <c r="K557" s="9">
        <v>2.08</v>
      </c>
      <c r="L557" s="18" t="s">
        <v>895</v>
      </c>
      <c r="M557" s="18">
        <v>23704154</v>
      </c>
      <c r="N557" s="18">
        <v>6430</v>
      </c>
      <c r="O557" s="18">
        <v>3605</v>
      </c>
      <c r="P557" s="19">
        <v>62.154291082406097</v>
      </c>
      <c r="Q557" s="19">
        <v>34.94</v>
      </c>
      <c r="R557" s="19">
        <v>4.82</v>
      </c>
      <c r="S557" s="18" t="s">
        <v>887</v>
      </c>
      <c r="T557" s="18" t="s">
        <v>963</v>
      </c>
      <c r="U557" s="9" t="s">
        <v>969</v>
      </c>
      <c r="V557" s="18" t="s">
        <v>1705</v>
      </c>
      <c r="W557" s="9" t="s">
        <v>898</v>
      </c>
      <c r="X557" s="12" t="s">
        <v>1522</v>
      </c>
    </row>
    <row r="558" spans="2:24">
      <c r="B558" s="18" t="s">
        <v>1706</v>
      </c>
      <c r="C558" s="18" t="s">
        <v>892</v>
      </c>
      <c r="D558" s="18" t="s">
        <v>879</v>
      </c>
      <c r="E558" s="18" t="s">
        <v>963</v>
      </c>
      <c r="F558" s="18" t="s">
        <v>1355</v>
      </c>
      <c r="G558" s="18" t="s">
        <v>1356</v>
      </c>
      <c r="H558" s="18" t="s">
        <v>1357</v>
      </c>
      <c r="I558" s="18" t="s">
        <v>1358</v>
      </c>
      <c r="J558" s="22" t="s">
        <v>1359</v>
      </c>
      <c r="K558" s="23">
        <v>17.419999999999998</v>
      </c>
      <c r="L558" s="18" t="s">
        <v>895</v>
      </c>
      <c r="M558" s="18">
        <v>18843101</v>
      </c>
      <c r="N558" s="18">
        <v>1292</v>
      </c>
      <c r="O558" s="18">
        <v>19353</v>
      </c>
      <c r="P558" s="19">
        <v>62.296341808170403</v>
      </c>
      <c r="Q558" s="24">
        <v>34.94</v>
      </c>
      <c r="R558" s="24">
        <v>2.41</v>
      </c>
      <c r="S558" s="18" t="s">
        <v>887</v>
      </c>
      <c r="T558" s="18" t="s">
        <v>963</v>
      </c>
      <c r="U558" s="9" t="s">
        <v>969</v>
      </c>
      <c r="V558" s="22" t="s">
        <v>1359</v>
      </c>
      <c r="W558" s="9" t="s">
        <v>898</v>
      </c>
      <c r="X558" s="12" t="s">
        <v>1522</v>
      </c>
    </row>
    <row r="559" spans="2:24">
      <c r="B559" s="18" t="s">
        <v>1707</v>
      </c>
      <c r="C559" s="18" t="s">
        <v>897</v>
      </c>
      <c r="D559" s="18" t="s">
        <v>879</v>
      </c>
      <c r="E559" s="18" t="s">
        <v>963</v>
      </c>
      <c r="F559" s="18" t="s">
        <v>1345</v>
      </c>
      <c r="G559" s="18" t="s">
        <v>1502</v>
      </c>
      <c r="H559" s="18" t="s">
        <v>1503</v>
      </c>
      <c r="I559" s="18" t="s">
        <v>1504</v>
      </c>
      <c r="J559" s="22" t="s">
        <v>1505</v>
      </c>
      <c r="K559" s="23">
        <v>11.91</v>
      </c>
      <c r="L559" s="18" t="s">
        <v>895</v>
      </c>
      <c r="M559" s="18">
        <v>10203975</v>
      </c>
      <c r="N559" s="18">
        <v>2570</v>
      </c>
      <c r="O559" s="18">
        <v>4025</v>
      </c>
      <c r="P559" s="19">
        <v>31.981731501403502</v>
      </c>
      <c r="Q559" s="24">
        <v>34.94</v>
      </c>
      <c r="R559" s="24">
        <v>1.2</v>
      </c>
      <c r="S559" s="18" t="s">
        <v>887</v>
      </c>
      <c r="T559" s="18" t="s">
        <v>963</v>
      </c>
      <c r="U559" s="9" t="s">
        <v>969</v>
      </c>
      <c r="V559" s="22" t="s">
        <v>1505</v>
      </c>
      <c r="W559" s="9" t="s">
        <v>898</v>
      </c>
      <c r="X559" s="12" t="s">
        <v>1522</v>
      </c>
    </row>
    <row r="560" spans="2:24">
      <c r="B560" s="18" t="s">
        <v>1708</v>
      </c>
      <c r="C560" s="18" t="s">
        <v>848</v>
      </c>
      <c r="D560" s="18" t="s">
        <v>879</v>
      </c>
      <c r="E560" s="18" t="s">
        <v>963</v>
      </c>
      <c r="F560" s="18" t="s">
        <v>1355</v>
      </c>
      <c r="G560" s="18" t="s">
        <v>1356</v>
      </c>
      <c r="H560" s="18" t="s">
        <v>1357</v>
      </c>
      <c r="I560" s="18" t="s">
        <v>1601</v>
      </c>
      <c r="J560" s="18" t="s">
        <v>1602</v>
      </c>
      <c r="K560" s="9">
        <v>6.17</v>
      </c>
      <c r="L560" s="18" t="s">
        <v>895</v>
      </c>
      <c r="M560" s="18">
        <v>19232859</v>
      </c>
      <c r="N560" s="18">
        <v>4586</v>
      </c>
      <c r="O560" s="18">
        <v>4273</v>
      </c>
      <c r="P560" s="19">
        <v>71.3541339638724</v>
      </c>
      <c r="Q560" s="19">
        <v>34.939759036144501</v>
      </c>
      <c r="R560" s="19">
        <v>2.4096385542168601</v>
      </c>
      <c r="S560" s="18" t="s">
        <v>887</v>
      </c>
      <c r="T560" s="18" t="s">
        <v>963</v>
      </c>
      <c r="U560" s="9" t="s">
        <v>969</v>
      </c>
      <c r="V560" s="18" t="s">
        <v>1602</v>
      </c>
      <c r="W560" s="9" t="s">
        <v>898</v>
      </c>
      <c r="X560" s="12" t="s">
        <v>1522</v>
      </c>
    </row>
    <row r="561" spans="2:24">
      <c r="B561" s="18" t="s">
        <v>1709</v>
      </c>
      <c r="C561" s="18" t="s">
        <v>892</v>
      </c>
      <c r="D561" s="18" t="s">
        <v>879</v>
      </c>
      <c r="E561" s="18" t="s">
        <v>963</v>
      </c>
      <c r="F561" s="18" t="s">
        <v>1355</v>
      </c>
      <c r="G561" s="18" t="s">
        <v>1356</v>
      </c>
      <c r="H561" s="18" t="s">
        <v>1357</v>
      </c>
      <c r="I561" s="18" t="s">
        <v>1358</v>
      </c>
      <c r="J561" s="22" t="s">
        <v>1359</v>
      </c>
      <c r="K561" s="23">
        <v>16.7</v>
      </c>
      <c r="L561" s="18" t="s">
        <v>895</v>
      </c>
      <c r="M561" s="18">
        <v>17528157</v>
      </c>
      <c r="N561" s="18">
        <v>808</v>
      </c>
      <c r="O561" s="18">
        <v>26562</v>
      </c>
      <c r="P561" s="19">
        <v>65.127523761471707</v>
      </c>
      <c r="Q561" s="24">
        <v>33.729999999999997</v>
      </c>
      <c r="R561" s="24">
        <v>2.41</v>
      </c>
      <c r="S561" s="18" t="s">
        <v>887</v>
      </c>
      <c r="T561" s="18" t="s">
        <v>963</v>
      </c>
      <c r="U561" s="9" t="s">
        <v>969</v>
      </c>
      <c r="V561" s="22" t="s">
        <v>1359</v>
      </c>
      <c r="W561" s="9" t="s">
        <v>898</v>
      </c>
      <c r="X561" s="12" t="s">
        <v>1522</v>
      </c>
    </row>
    <row r="562" spans="2:24">
      <c r="B562" s="18" t="s">
        <v>1710</v>
      </c>
      <c r="C562" s="18" t="s">
        <v>845</v>
      </c>
      <c r="D562" s="18" t="s">
        <v>879</v>
      </c>
      <c r="E562" s="18" t="s">
        <v>963</v>
      </c>
      <c r="F562" s="18" t="s">
        <v>1345</v>
      </c>
      <c r="G562" s="18" t="s">
        <v>1502</v>
      </c>
      <c r="H562" s="18" t="s">
        <v>1503</v>
      </c>
      <c r="I562" s="18" t="s">
        <v>1504</v>
      </c>
      <c r="J562" s="18" t="s">
        <v>1505</v>
      </c>
      <c r="K562" s="9">
        <v>12.55</v>
      </c>
      <c r="L562" s="18" t="s">
        <v>895</v>
      </c>
      <c r="M562" s="18">
        <v>15575301</v>
      </c>
      <c r="N562" s="18">
        <v>4136</v>
      </c>
      <c r="O562" s="18">
        <v>3738</v>
      </c>
      <c r="P562" s="19">
        <v>40.153361131916</v>
      </c>
      <c r="Q562" s="19">
        <v>33.729999999999997</v>
      </c>
      <c r="R562" s="19">
        <v>3.61</v>
      </c>
      <c r="S562" s="18" t="s">
        <v>887</v>
      </c>
      <c r="T562" s="18" t="s">
        <v>963</v>
      </c>
      <c r="U562" s="9" t="s">
        <v>969</v>
      </c>
      <c r="V562" s="18" t="s">
        <v>1505</v>
      </c>
      <c r="W562" s="9" t="s">
        <v>898</v>
      </c>
      <c r="X562" s="12" t="s">
        <v>1522</v>
      </c>
    </row>
    <row r="563" spans="2:24">
      <c r="B563" s="18" t="s">
        <v>1711</v>
      </c>
      <c r="C563" s="18" t="s">
        <v>835</v>
      </c>
      <c r="D563" s="18" t="s">
        <v>879</v>
      </c>
      <c r="E563" s="18" t="s">
        <v>963</v>
      </c>
      <c r="F563" s="18" t="s">
        <v>1445</v>
      </c>
      <c r="G563" s="18" t="s">
        <v>1446</v>
      </c>
      <c r="H563" s="18" t="s">
        <v>1447</v>
      </c>
      <c r="I563" s="18" t="s">
        <v>1448</v>
      </c>
      <c r="J563" s="22" t="s">
        <v>1449</v>
      </c>
      <c r="K563" s="23">
        <v>34.65</v>
      </c>
      <c r="L563" s="18" t="s">
        <v>1449</v>
      </c>
      <c r="M563" s="18">
        <v>78421886</v>
      </c>
      <c r="N563" s="18">
        <v>15236</v>
      </c>
      <c r="O563" s="18">
        <v>5448</v>
      </c>
      <c r="P563" s="19">
        <v>58.796298168991399</v>
      </c>
      <c r="Q563" s="24">
        <v>32.53</v>
      </c>
      <c r="R563" s="24">
        <v>10.84</v>
      </c>
      <c r="S563" s="18" t="s">
        <v>887</v>
      </c>
      <c r="T563" s="18" t="s">
        <v>963</v>
      </c>
      <c r="U563" s="9" t="s">
        <v>969</v>
      </c>
      <c r="V563" s="22" t="s">
        <v>1449</v>
      </c>
      <c r="W563" s="9" t="s">
        <v>898</v>
      </c>
      <c r="X563" s="12" t="s">
        <v>1522</v>
      </c>
    </row>
    <row r="564" spans="2:24">
      <c r="B564" s="9" t="s">
        <v>1712</v>
      </c>
      <c r="C564" s="9" t="s">
        <v>833</v>
      </c>
      <c r="D564" s="9" t="s">
        <v>879</v>
      </c>
      <c r="E564" s="18" t="s">
        <v>963</v>
      </c>
      <c r="F564" s="18" t="s">
        <v>1345</v>
      </c>
      <c r="G564" s="18" t="s">
        <v>1346</v>
      </c>
      <c r="H564" s="18" t="s">
        <v>1347</v>
      </c>
      <c r="I564" s="18" t="s">
        <v>1348</v>
      </c>
      <c r="J564" s="9" t="s">
        <v>1349</v>
      </c>
      <c r="K564" s="9">
        <v>7.6</v>
      </c>
      <c r="L564" s="9" t="s">
        <v>895</v>
      </c>
      <c r="M564" s="9">
        <v>33276174</v>
      </c>
      <c r="N564" s="11">
        <v>6562</v>
      </c>
      <c r="O564" s="11">
        <v>5478</v>
      </c>
      <c r="P564" s="20">
        <v>0.57750000000000001</v>
      </c>
      <c r="Q564" s="21">
        <v>32.53</v>
      </c>
      <c r="R564" s="21">
        <v>9.64</v>
      </c>
      <c r="S564" s="9" t="s">
        <v>887</v>
      </c>
      <c r="T564" s="18" t="s">
        <v>963</v>
      </c>
      <c r="U564" s="9" t="s">
        <v>969</v>
      </c>
      <c r="V564" s="9" t="s">
        <v>1349</v>
      </c>
      <c r="W564" s="9" t="s">
        <v>898</v>
      </c>
      <c r="X564" s="12" t="s">
        <v>1522</v>
      </c>
    </row>
    <row r="565" spans="2:24">
      <c r="B565" s="18" t="s">
        <v>1713</v>
      </c>
      <c r="C565" s="18" t="s">
        <v>845</v>
      </c>
      <c r="D565" s="18" t="s">
        <v>879</v>
      </c>
      <c r="E565" s="18" t="s">
        <v>963</v>
      </c>
      <c r="F565" s="18" t="s">
        <v>1355</v>
      </c>
      <c r="G565" s="18" t="s">
        <v>1356</v>
      </c>
      <c r="H565" s="18" t="s">
        <v>1389</v>
      </c>
      <c r="I565" s="18" t="s">
        <v>1390</v>
      </c>
      <c r="J565" s="18" t="s">
        <v>1391</v>
      </c>
      <c r="K565" s="9">
        <v>20.32</v>
      </c>
      <c r="L565" s="18" t="s">
        <v>895</v>
      </c>
      <c r="M565" s="18">
        <v>27362640</v>
      </c>
      <c r="N565" s="18">
        <v>7234</v>
      </c>
      <c r="O565" s="18">
        <v>3711</v>
      </c>
      <c r="P565" s="19">
        <v>69.209428330814504</v>
      </c>
      <c r="Q565" s="19">
        <v>32.53</v>
      </c>
      <c r="R565" s="19">
        <v>3.61</v>
      </c>
      <c r="S565" s="18" t="s">
        <v>887</v>
      </c>
      <c r="T565" s="18" t="s">
        <v>963</v>
      </c>
      <c r="U565" s="9" t="s">
        <v>969</v>
      </c>
      <c r="V565" s="18" t="s">
        <v>1391</v>
      </c>
      <c r="W565" s="9" t="s">
        <v>898</v>
      </c>
      <c r="X565" s="12" t="s">
        <v>1522</v>
      </c>
    </row>
    <row r="566" spans="2:24">
      <c r="B566" s="18" t="s">
        <v>1714</v>
      </c>
      <c r="C566" s="18" t="s">
        <v>904</v>
      </c>
      <c r="D566" s="18" t="s">
        <v>879</v>
      </c>
      <c r="E566" s="18" t="s">
        <v>963</v>
      </c>
      <c r="F566" s="18" t="s">
        <v>1355</v>
      </c>
      <c r="G566" s="18" t="s">
        <v>1356</v>
      </c>
      <c r="H566" s="18" t="s">
        <v>1389</v>
      </c>
      <c r="I566" s="18" t="s">
        <v>1390</v>
      </c>
      <c r="J566" s="22" t="s">
        <v>1391</v>
      </c>
      <c r="K566" s="23">
        <v>67.210000000000008</v>
      </c>
      <c r="L566" s="18" t="s">
        <v>1391</v>
      </c>
      <c r="M566" s="18">
        <v>26207734</v>
      </c>
      <c r="N566" s="18">
        <v>7197</v>
      </c>
      <c r="O566" s="18">
        <v>3544</v>
      </c>
      <c r="P566" s="19">
        <v>66.820616587912198</v>
      </c>
      <c r="Q566" s="24">
        <v>32.53</v>
      </c>
      <c r="R566" s="24">
        <v>4.82</v>
      </c>
      <c r="S566" s="18" t="s">
        <v>887</v>
      </c>
      <c r="T566" s="18" t="s">
        <v>963</v>
      </c>
      <c r="U566" s="9" t="s">
        <v>969</v>
      </c>
      <c r="V566" s="22" t="s">
        <v>1391</v>
      </c>
      <c r="W566" s="9" t="s">
        <v>898</v>
      </c>
      <c r="X566" s="12" t="s">
        <v>1522</v>
      </c>
    </row>
    <row r="567" spans="2:24">
      <c r="B567" s="18" t="s">
        <v>1715</v>
      </c>
      <c r="C567" s="18" t="s">
        <v>836</v>
      </c>
      <c r="D567" s="18" t="s">
        <v>879</v>
      </c>
      <c r="E567" s="18" t="s">
        <v>963</v>
      </c>
      <c r="F567" s="18" t="s">
        <v>1668</v>
      </c>
      <c r="G567" s="18" t="s">
        <v>1716</v>
      </c>
      <c r="H567" s="18" t="s">
        <v>1717</v>
      </c>
      <c r="I567" s="18" t="s">
        <v>1718</v>
      </c>
      <c r="J567" s="22" t="s">
        <v>1719</v>
      </c>
      <c r="K567" s="23">
        <v>7.39</v>
      </c>
      <c r="L567" s="18" t="s">
        <v>895</v>
      </c>
      <c r="M567" s="18">
        <v>20900661</v>
      </c>
      <c r="N567" s="18">
        <v>1931</v>
      </c>
      <c r="O567" s="18">
        <v>13703</v>
      </c>
      <c r="P567" s="19">
        <v>39.476225007084999</v>
      </c>
      <c r="Q567" s="24">
        <v>32.53</v>
      </c>
      <c r="R567" s="24">
        <v>8.43</v>
      </c>
      <c r="S567" s="18" t="s">
        <v>887</v>
      </c>
      <c r="T567" s="18" t="s">
        <v>963</v>
      </c>
      <c r="U567" s="9" t="s">
        <v>969</v>
      </c>
      <c r="V567" s="22" t="s">
        <v>1719</v>
      </c>
      <c r="W567" s="9" t="s">
        <v>898</v>
      </c>
      <c r="X567" s="12" t="s">
        <v>1522</v>
      </c>
    </row>
    <row r="568" spans="2:24">
      <c r="B568" s="18" t="s">
        <v>1720</v>
      </c>
      <c r="C568" s="18" t="s">
        <v>835</v>
      </c>
      <c r="D568" s="18" t="s">
        <v>879</v>
      </c>
      <c r="E568" s="18" t="s">
        <v>963</v>
      </c>
      <c r="F568" s="18" t="s">
        <v>1294</v>
      </c>
      <c r="G568" s="18" t="s">
        <v>1295</v>
      </c>
      <c r="H568" s="18" t="s">
        <v>1296</v>
      </c>
      <c r="I568" s="18" t="s">
        <v>1297</v>
      </c>
      <c r="J568" s="22" t="s">
        <v>1298</v>
      </c>
      <c r="K568" s="23">
        <v>5.54</v>
      </c>
      <c r="L568" s="18" t="s">
        <v>895</v>
      </c>
      <c r="M568" s="18">
        <v>16272952</v>
      </c>
      <c r="N568" s="18">
        <v>4402</v>
      </c>
      <c r="O568" s="18">
        <v>3618</v>
      </c>
      <c r="P568" s="19">
        <v>47.5861357162633</v>
      </c>
      <c r="Q568" s="24">
        <v>32.53</v>
      </c>
      <c r="R568" s="24">
        <v>4.82</v>
      </c>
      <c r="S568" s="18" t="s">
        <v>887</v>
      </c>
      <c r="T568" s="18" t="s">
        <v>963</v>
      </c>
      <c r="U568" s="9" t="s">
        <v>969</v>
      </c>
      <c r="V568" s="22" t="s">
        <v>1298</v>
      </c>
      <c r="W568" s="9" t="s">
        <v>898</v>
      </c>
      <c r="X568" s="12" t="s">
        <v>1522</v>
      </c>
    </row>
    <row r="569" spans="2:24">
      <c r="B569" s="18" t="s">
        <v>1721</v>
      </c>
      <c r="C569" s="18" t="s">
        <v>836</v>
      </c>
      <c r="D569" s="18" t="s">
        <v>879</v>
      </c>
      <c r="E569" s="18" t="s">
        <v>963</v>
      </c>
      <c r="F569" s="18" t="s">
        <v>1355</v>
      </c>
      <c r="G569" s="18" t="s">
        <v>1356</v>
      </c>
      <c r="H569" s="18" t="s">
        <v>1357</v>
      </c>
      <c r="I569" s="18" t="s">
        <v>1358</v>
      </c>
      <c r="J569" s="22" t="s">
        <v>1359</v>
      </c>
      <c r="K569" s="23">
        <v>16.07</v>
      </c>
      <c r="L569" s="18" t="s">
        <v>895</v>
      </c>
      <c r="M569" s="18">
        <v>50968119</v>
      </c>
      <c r="N569" s="18">
        <v>12785</v>
      </c>
      <c r="O569" s="18">
        <v>3962</v>
      </c>
      <c r="P569" s="19">
        <v>62.839052829611802</v>
      </c>
      <c r="Q569" s="24">
        <v>31.330000000000002</v>
      </c>
      <c r="R569" s="24">
        <v>2.41</v>
      </c>
      <c r="S569" s="18" t="s">
        <v>887</v>
      </c>
      <c r="T569" s="18" t="s">
        <v>963</v>
      </c>
      <c r="U569" s="9" t="s">
        <v>969</v>
      </c>
      <c r="V569" s="22" t="s">
        <v>1359</v>
      </c>
      <c r="W569" s="9" t="s">
        <v>898</v>
      </c>
      <c r="X569" s="12" t="s">
        <v>1522</v>
      </c>
    </row>
    <row r="570" spans="2:24">
      <c r="B570" s="9" t="s">
        <v>1722</v>
      </c>
      <c r="C570" s="9" t="s">
        <v>833</v>
      </c>
      <c r="D570" s="9" t="s">
        <v>879</v>
      </c>
      <c r="E570" s="18" t="s">
        <v>963</v>
      </c>
      <c r="F570" s="18" t="s">
        <v>1355</v>
      </c>
      <c r="G570" s="18" t="s">
        <v>1587</v>
      </c>
      <c r="H570" s="18" t="s">
        <v>1588</v>
      </c>
      <c r="I570" s="18" t="s">
        <v>1723</v>
      </c>
      <c r="J570" s="9" t="s">
        <v>1724</v>
      </c>
      <c r="K570" s="9">
        <v>37.269999999999996</v>
      </c>
      <c r="L570" s="9" t="s">
        <v>895</v>
      </c>
      <c r="M570" s="9">
        <v>42604186</v>
      </c>
      <c r="N570" s="11">
        <v>10063</v>
      </c>
      <c r="O570" s="11">
        <v>4288</v>
      </c>
      <c r="P570" s="20">
        <v>0.6603</v>
      </c>
      <c r="Q570" s="21">
        <v>31.330000000000002</v>
      </c>
      <c r="R570" s="21">
        <v>6.02</v>
      </c>
      <c r="S570" s="9" t="s">
        <v>887</v>
      </c>
      <c r="T570" s="18" t="s">
        <v>963</v>
      </c>
      <c r="U570" s="9" t="s">
        <v>969</v>
      </c>
      <c r="V570" s="9" t="s">
        <v>1724</v>
      </c>
      <c r="W570" s="9" t="s">
        <v>898</v>
      </c>
      <c r="X570" s="12" t="s">
        <v>1522</v>
      </c>
    </row>
    <row r="571" spans="2:24">
      <c r="B571" s="9" t="s">
        <v>1725</v>
      </c>
      <c r="C571" s="9" t="s">
        <v>833</v>
      </c>
      <c r="D571" s="9" t="s">
        <v>879</v>
      </c>
      <c r="E571" s="18" t="s">
        <v>963</v>
      </c>
      <c r="F571" s="18" t="s">
        <v>1345</v>
      </c>
      <c r="G571" s="18" t="s">
        <v>1346</v>
      </c>
      <c r="H571" s="18" t="s">
        <v>1347</v>
      </c>
      <c r="I571" s="18" t="s">
        <v>1348</v>
      </c>
      <c r="J571" s="9" t="s">
        <v>1349</v>
      </c>
      <c r="K571" s="9">
        <v>4.3999999999999995</v>
      </c>
      <c r="L571" s="9" t="s">
        <v>895</v>
      </c>
      <c r="M571" s="9">
        <v>21910757</v>
      </c>
      <c r="N571" s="11">
        <v>4591</v>
      </c>
      <c r="O571" s="11">
        <v>4892</v>
      </c>
      <c r="P571" s="20">
        <v>0.68569999999999998</v>
      </c>
      <c r="Q571" s="21">
        <v>31.330000000000002</v>
      </c>
      <c r="R571" s="21">
        <v>2.41</v>
      </c>
      <c r="S571" s="9" t="s">
        <v>887</v>
      </c>
      <c r="T571" s="18" t="s">
        <v>963</v>
      </c>
      <c r="U571" s="9" t="s">
        <v>969</v>
      </c>
      <c r="V571" s="9" t="s">
        <v>1349</v>
      </c>
      <c r="W571" s="9" t="s">
        <v>898</v>
      </c>
      <c r="X571" s="12" t="s">
        <v>1522</v>
      </c>
    </row>
    <row r="572" spans="2:24">
      <c r="B572" s="18" t="s">
        <v>1726</v>
      </c>
      <c r="C572" s="18" t="s">
        <v>842</v>
      </c>
      <c r="D572" s="18" t="s">
        <v>879</v>
      </c>
      <c r="E572" s="18" t="s">
        <v>963</v>
      </c>
      <c r="F572" s="18" t="s">
        <v>1294</v>
      </c>
      <c r="G572" s="18" t="s">
        <v>1295</v>
      </c>
      <c r="H572" s="18" t="s">
        <v>1296</v>
      </c>
      <c r="I572" s="18" t="s">
        <v>1297</v>
      </c>
      <c r="J572" s="18" t="s">
        <v>1298</v>
      </c>
      <c r="K572" s="9">
        <v>5.84</v>
      </c>
      <c r="L572" s="18" t="s">
        <v>895</v>
      </c>
      <c r="M572" s="18">
        <v>19057692</v>
      </c>
      <c r="N572" s="18">
        <v>4842</v>
      </c>
      <c r="O572" s="18">
        <v>3850</v>
      </c>
      <c r="P572" s="19">
        <v>44.868663108292502</v>
      </c>
      <c r="Q572" s="19">
        <v>31.330000000000002</v>
      </c>
      <c r="R572" s="19">
        <v>3.61</v>
      </c>
      <c r="S572" s="18" t="s">
        <v>887</v>
      </c>
      <c r="T572" s="18" t="s">
        <v>963</v>
      </c>
      <c r="U572" s="9" t="s">
        <v>969</v>
      </c>
      <c r="V572" s="18" t="s">
        <v>1298</v>
      </c>
      <c r="W572" s="9" t="s">
        <v>898</v>
      </c>
      <c r="X572" s="12" t="s">
        <v>1522</v>
      </c>
    </row>
    <row r="573" spans="2:24">
      <c r="B573" s="18" t="s">
        <v>1727</v>
      </c>
      <c r="C573" s="18" t="s">
        <v>897</v>
      </c>
      <c r="D573" s="18" t="s">
        <v>879</v>
      </c>
      <c r="E573" s="18" t="s">
        <v>963</v>
      </c>
      <c r="F573" s="18" t="s">
        <v>1355</v>
      </c>
      <c r="G573" s="18" t="s">
        <v>1356</v>
      </c>
      <c r="H573" s="18" t="s">
        <v>1357</v>
      </c>
      <c r="I573" s="18" t="s">
        <v>1601</v>
      </c>
      <c r="J573" s="22" t="s">
        <v>1602</v>
      </c>
      <c r="K573" s="23">
        <v>4.1000000000000005</v>
      </c>
      <c r="L573" s="18" t="s">
        <v>895</v>
      </c>
      <c r="M573" s="18">
        <v>15971362</v>
      </c>
      <c r="N573" s="18">
        <v>4613</v>
      </c>
      <c r="O573" s="18">
        <v>3377</v>
      </c>
      <c r="P573" s="19">
        <v>66.921219959122197</v>
      </c>
      <c r="Q573" s="24">
        <v>31.330000000000002</v>
      </c>
      <c r="R573" s="24">
        <v>2.41</v>
      </c>
      <c r="S573" s="18" t="s">
        <v>887</v>
      </c>
      <c r="T573" s="18" t="s">
        <v>963</v>
      </c>
      <c r="U573" s="9" t="s">
        <v>969</v>
      </c>
      <c r="V573" s="22" t="s">
        <v>1602</v>
      </c>
      <c r="W573" s="9" t="s">
        <v>898</v>
      </c>
      <c r="X573" s="12" t="s">
        <v>1522</v>
      </c>
    </row>
    <row r="574" spans="2:24">
      <c r="B574" s="18" t="s">
        <v>1728</v>
      </c>
      <c r="C574" s="18" t="s">
        <v>892</v>
      </c>
      <c r="D574" s="18" t="s">
        <v>879</v>
      </c>
      <c r="E574" s="18" t="s">
        <v>963</v>
      </c>
      <c r="F574" s="18" t="s">
        <v>1355</v>
      </c>
      <c r="G574" s="18" t="s">
        <v>1356</v>
      </c>
      <c r="H574" s="18" t="s">
        <v>1357</v>
      </c>
      <c r="I574" s="18" t="s">
        <v>1358</v>
      </c>
      <c r="J574" s="22" t="s">
        <v>1359</v>
      </c>
      <c r="K574" s="23">
        <v>17.22</v>
      </c>
      <c r="L574" s="18" t="s">
        <v>895</v>
      </c>
      <c r="M574" s="18">
        <v>23796178</v>
      </c>
      <c r="N574" s="18">
        <v>5431</v>
      </c>
      <c r="O574" s="18">
        <v>4479</v>
      </c>
      <c r="P574" s="19">
        <v>68.568832903036906</v>
      </c>
      <c r="Q574" s="24">
        <v>28.92</v>
      </c>
      <c r="R574" s="24">
        <v>6.02</v>
      </c>
      <c r="S574" s="18" t="s">
        <v>887</v>
      </c>
      <c r="T574" s="18" t="s">
        <v>963</v>
      </c>
      <c r="U574" s="9" t="s">
        <v>969</v>
      </c>
      <c r="V574" s="22" t="s">
        <v>1359</v>
      </c>
      <c r="W574" s="9" t="s">
        <v>898</v>
      </c>
      <c r="X574" s="12" t="s">
        <v>1522</v>
      </c>
    </row>
    <row r="575" spans="2:24">
      <c r="B575" s="18" t="s">
        <v>1729</v>
      </c>
      <c r="C575" s="18" t="s">
        <v>842</v>
      </c>
      <c r="D575" s="18" t="s">
        <v>879</v>
      </c>
      <c r="E575" s="18" t="s">
        <v>963</v>
      </c>
      <c r="F575" s="18" t="s">
        <v>1355</v>
      </c>
      <c r="G575" s="18" t="s">
        <v>1356</v>
      </c>
      <c r="H575" s="18" t="s">
        <v>1357</v>
      </c>
      <c r="I575" s="18" t="s">
        <v>1358</v>
      </c>
      <c r="J575" s="18" t="s">
        <v>1359</v>
      </c>
      <c r="K575" s="9">
        <v>23.76</v>
      </c>
      <c r="L575" s="18" t="s">
        <v>895</v>
      </c>
      <c r="M575" s="18">
        <v>23098977</v>
      </c>
      <c r="N575" s="18">
        <v>6158</v>
      </c>
      <c r="O575" s="18">
        <v>3687</v>
      </c>
      <c r="P575" s="19">
        <v>68.999462321280504</v>
      </c>
      <c r="Q575" s="19">
        <v>28.92</v>
      </c>
      <c r="R575" s="19">
        <v>1.2</v>
      </c>
      <c r="S575" s="18" t="s">
        <v>887</v>
      </c>
      <c r="T575" s="18" t="s">
        <v>963</v>
      </c>
      <c r="U575" s="9" t="s">
        <v>969</v>
      </c>
      <c r="V575" s="18" t="s">
        <v>1359</v>
      </c>
      <c r="W575" s="9" t="s">
        <v>898</v>
      </c>
      <c r="X575" s="12" t="s">
        <v>1522</v>
      </c>
    </row>
    <row r="576" spans="2:24">
      <c r="B576" s="18" t="s">
        <v>1730</v>
      </c>
      <c r="C576" s="18" t="s">
        <v>897</v>
      </c>
      <c r="D576" s="18" t="s">
        <v>879</v>
      </c>
      <c r="E576" s="18" t="s">
        <v>963</v>
      </c>
      <c r="F576" s="18" t="s">
        <v>1355</v>
      </c>
      <c r="G576" s="18" t="s">
        <v>1356</v>
      </c>
      <c r="H576" s="18" t="s">
        <v>1389</v>
      </c>
      <c r="I576" s="18" t="s">
        <v>1390</v>
      </c>
      <c r="J576" s="22" t="s">
        <v>1391</v>
      </c>
      <c r="K576" s="23">
        <v>68.400000000000006</v>
      </c>
      <c r="L576" s="18" t="s">
        <v>1391</v>
      </c>
      <c r="M576" s="18">
        <v>21492157</v>
      </c>
      <c r="N576" s="18">
        <v>5782</v>
      </c>
      <c r="O576" s="18">
        <v>3654</v>
      </c>
      <c r="P576" s="19">
        <v>66.986397929259894</v>
      </c>
      <c r="Q576" s="24">
        <v>27.71</v>
      </c>
      <c r="R576" s="24">
        <v>6.02</v>
      </c>
      <c r="S576" s="18" t="s">
        <v>887</v>
      </c>
      <c r="T576" s="18" t="s">
        <v>963</v>
      </c>
      <c r="U576" s="9" t="s">
        <v>969</v>
      </c>
      <c r="V576" s="22" t="s">
        <v>1391</v>
      </c>
      <c r="W576" s="9" t="s">
        <v>898</v>
      </c>
      <c r="X576" s="12" t="s">
        <v>1522</v>
      </c>
    </row>
    <row r="577" spans="2:24">
      <c r="B577" s="18" t="s">
        <v>1731</v>
      </c>
      <c r="C577" s="18" t="s">
        <v>836</v>
      </c>
      <c r="D577" s="18" t="s">
        <v>879</v>
      </c>
      <c r="E577" s="18" t="s">
        <v>963</v>
      </c>
      <c r="F577" s="18" t="s">
        <v>1355</v>
      </c>
      <c r="G577" s="18" t="s">
        <v>1356</v>
      </c>
      <c r="H577" s="18" t="s">
        <v>1357</v>
      </c>
      <c r="I577" s="18" t="s">
        <v>1358</v>
      </c>
      <c r="J577" s="22" t="s">
        <v>1359</v>
      </c>
      <c r="K577" s="23">
        <v>18.490000000000002</v>
      </c>
      <c r="L577" s="18" t="s">
        <v>895</v>
      </c>
      <c r="M577" s="18">
        <v>15403098</v>
      </c>
      <c r="N577" s="18">
        <v>4419</v>
      </c>
      <c r="O577" s="18">
        <v>3386</v>
      </c>
      <c r="P577" s="19">
        <v>61.4382492421012</v>
      </c>
      <c r="Q577" s="24">
        <v>27.71</v>
      </c>
      <c r="R577" s="24">
        <v>0</v>
      </c>
      <c r="S577" s="18" t="s">
        <v>887</v>
      </c>
      <c r="T577" s="18" t="s">
        <v>963</v>
      </c>
      <c r="U577" s="9" t="s">
        <v>969</v>
      </c>
      <c r="V577" s="22" t="s">
        <v>1359</v>
      </c>
      <c r="W577" s="9" t="s">
        <v>898</v>
      </c>
      <c r="X577" s="12" t="s">
        <v>1522</v>
      </c>
    </row>
    <row r="578" spans="2:24">
      <c r="B578" s="18" t="s">
        <v>1732</v>
      </c>
      <c r="C578" s="18" t="s">
        <v>892</v>
      </c>
      <c r="D578" s="18" t="s">
        <v>879</v>
      </c>
      <c r="E578" s="18" t="s">
        <v>963</v>
      </c>
      <c r="F578" s="18" t="s">
        <v>1355</v>
      </c>
      <c r="G578" s="18" t="s">
        <v>1356</v>
      </c>
      <c r="H578" s="18" t="s">
        <v>1357</v>
      </c>
      <c r="I578" s="18" t="s">
        <v>1358</v>
      </c>
      <c r="J578" s="22" t="s">
        <v>1359</v>
      </c>
      <c r="K578" s="23">
        <v>16.869999999999997</v>
      </c>
      <c r="L578" s="18" t="s">
        <v>895</v>
      </c>
      <c r="M578" s="18">
        <v>19127084</v>
      </c>
      <c r="N578" s="18">
        <v>3371</v>
      </c>
      <c r="O578" s="18">
        <v>6315</v>
      </c>
      <c r="P578" s="19">
        <v>65.027086904228199</v>
      </c>
      <c r="Q578" s="24">
        <v>26.51</v>
      </c>
      <c r="R578" s="24">
        <v>3.61</v>
      </c>
      <c r="S578" s="18" t="s">
        <v>887</v>
      </c>
      <c r="T578" s="18" t="s">
        <v>963</v>
      </c>
      <c r="U578" s="9" t="s">
        <v>969</v>
      </c>
      <c r="V578" s="22" t="s">
        <v>1359</v>
      </c>
      <c r="W578" s="9" t="s">
        <v>898</v>
      </c>
      <c r="X578" s="12" t="s">
        <v>1522</v>
      </c>
    </row>
    <row r="579" spans="2:24">
      <c r="B579" s="18" t="s">
        <v>1733</v>
      </c>
      <c r="C579" s="18" t="s">
        <v>836</v>
      </c>
      <c r="D579" s="18" t="s">
        <v>879</v>
      </c>
      <c r="E579" s="18" t="s">
        <v>963</v>
      </c>
      <c r="F579" s="18" t="s">
        <v>1345</v>
      </c>
      <c r="G579" s="18" t="s">
        <v>1502</v>
      </c>
      <c r="H579" s="18" t="s">
        <v>1503</v>
      </c>
      <c r="I579" s="18" t="s">
        <v>1504</v>
      </c>
      <c r="J579" s="22" t="s">
        <v>1505</v>
      </c>
      <c r="K579" s="23">
        <v>14.219999999999999</v>
      </c>
      <c r="L579" s="18" t="s">
        <v>895</v>
      </c>
      <c r="M579" s="18">
        <v>12883794</v>
      </c>
      <c r="N579" s="18">
        <v>3840</v>
      </c>
      <c r="O579" s="18">
        <v>3240</v>
      </c>
      <c r="P579" s="19">
        <v>39.7089752437819</v>
      </c>
      <c r="Q579" s="24">
        <v>26.51</v>
      </c>
      <c r="R579" s="24">
        <v>0</v>
      </c>
      <c r="S579" s="18" t="s">
        <v>887</v>
      </c>
      <c r="T579" s="18" t="s">
        <v>963</v>
      </c>
      <c r="U579" s="9" t="s">
        <v>969</v>
      </c>
      <c r="V579" s="22" t="s">
        <v>1505</v>
      </c>
      <c r="W579" s="9" t="s">
        <v>898</v>
      </c>
      <c r="X579" s="12" t="s">
        <v>1522</v>
      </c>
    </row>
    <row r="580" spans="2:24">
      <c r="B580" s="18" t="s">
        <v>1734</v>
      </c>
      <c r="C580" s="18" t="s">
        <v>842</v>
      </c>
      <c r="D580" s="18" t="s">
        <v>879</v>
      </c>
      <c r="E580" s="18" t="s">
        <v>963</v>
      </c>
      <c r="F580" s="18" t="s">
        <v>1345</v>
      </c>
      <c r="G580" s="18" t="s">
        <v>1432</v>
      </c>
      <c r="H580" s="18" t="s">
        <v>1433</v>
      </c>
      <c r="I580" s="18" t="s">
        <v>1434</v>
      </c>
      <c r="J580" s="18" t="s">
        <v>1674</v>
      </c>
      <c r="K580" s="9">
        <v>63.42</v>
      </c>
      <c r="L580" s="18" t="s">
        <v>1674</v>
      </c>
      <c r="M580" s="18">
        <v>18126146</v>
      </c>
      <c r="N580" s="18">
        <v>4842</v>
      </c>
      <c r="O580" s="18">
        <v>3677</v>
      </c>
      <c r="P580" s="19">
        <v>69.908743842944304</v>
      </c>
      <c r="Q580" s="19">
        <v>25.3</v>
      </c>
      <c r="R580" s="19">
        <v>2.41</v>
      </c>
      <c r="S580" s="18" t="s">
        <v>887</v>
      </c>
      <c r="T580" s="18" t="s">
        <v>963</v>
      </c>
      <c r="U580" s="9" t="s">
        <v>969</v>
      </c>
      <c r="V580" s="18" t="s">
        <v>1674</v>
      </c>
      <c r="W580" s="9" t="s">
        <v>898</v>
      </c>
      <c r="X580" s="12" t="s">
        <v>1522</v>
      </c>
    </row>
    <row r="581" spans="2:24">
      <c r="B581" s="18" t="s">
        <v>1735</v>
      </c>
      <c r="C581" s="18" t="s">
        <v>843</v>
      </c>
      <c r="D581" s="18" t="s">
        <v>879</v>
      </c>
      <c r="E581" s="18" t="s">
        <v>963</v>
      </c>
      <c r="F581" s="18" t="s">
        <v>964</v>
      </c>
      <c r="G581" s="18" t="s">
        <v>965</v>
      </c>
      <c r="H581" s="18" t="s">
        <v>966</v>
      </c>
      <c r="I581" s="18" t="s">
        <v>1461</v>
      </c>
      <c r="J581" s="18" t="s">
        <v>1462</v>
      </c>
      <c r="K581" s="9">
        <v>77.75</v>
      </c>
      <c r="L581" s="18" t="s">
        <v>1462</v>
      </c>
      <c r="M581" s="18">
        <v>12202481</v>
      </c>
      <c r="N581" s="18">
        <v>3483</v>
      </c>
      <c r="O581" s="18">
        <v>3404</v>
      </c>
      <c r="P581" s="19">
        <v>41.853374368996</v>
      </c>
      <c r="Q581" s="19">
        <v>25.3</v>
      </c>
      <c r="R581" s="19">
        <v>3.61</v>
      </c>
      <c r="S581" s="18" t="s">
        <v>887</v>
      </c>
      <c r="T581" s="18" t="s">
        <v>963</v>
      </c>
      <c r="U581" s="9" t="s">
        <v>969</v>
      </c>
      <c r="V581" s="18" t="s">
        <v>1462</v>
      </c>
      <c r="W581" s="9" t="s">
        <v>898</v>
      </c>
      <c r="X581" s="12" t="s">
        <v>1522</v>
      </c>
    </row>
    <row r="582" spans="2:24">
      <c r="B582" s="18" t="s">
        <v>1736</v>
      </c>
      <c r="C582" s="18" t="s">
        <v>904</v>
      </c>
      <c r="D582" s="18" t="s">
        <v>879</v>
      </c>
      <c r="E582" s="18" t="s">
        <v>963</v>
      </c>
      <c r="F582" s="18" t="s">
        <v>1355</v>
      </c>
      <c r="G582" s="18" t="s">
        <v>1356</v>
      </c>
      <c r="H582" s="18" t="s">
        <v>1357</v>
      </c>
      <c r="I582" s="18" t="s">
        <v>1358</v>
      </c>
      <c r="J582" s="22" t="s">
        <v>1359</v>
      </c>
      <c r="K582" s="23">
        <v>21.57</v>
      </c>
      <c r="L582" s="18" t="s">
        <v>895</v>
      </c>
      <c r="M582" s="18">
        <v>10048378</v>
      </c>
      <c r="N582" s="18">
        <v>2031</v>
      </c>
      <c r="O582" s="18">
        <v>5329</v>
      </c>
      <c r="P582" s="19">
        <v>63.884582664705498</v>
      </c>
      <c r="Q582" s="24">
        <v>24.099999999999998</v>
      </c>
      <c r="R582" s="24">
        <v>6.02</v>
      </c>
      <c r="S582" s="18" t="s">
        <v>887</v>
      </c>
      <c r="T582" s="18" t="s">
        <v>963</v>
      </c>
      <c r="U582" s="9" t="s">
        <v>969</v>
      </c>
      <c r="V582" s="22" t="s">
        <v>1359</v>
      </c>
      <c r="W582" s="9" t="s">
        <v>898</v>
      </c>
      <c r="X582" s="12" t="s">
        <v>1522</v>
      </c>
    </row>
    <row r="583" spans="2:24">
      <c r="B583" s="18" t="s">
        <v>1737</v>
      </c>
      <c r="C583" s="18" t="s">
        <v>897</v>
      </c>
      <c r="D583" s="18" t="s">
        <v>879</v>
      </c>
      <c r="E583" s="18" t="s">
        <v>963</v>
      </c>
      <c r="F583" s="18" t="s">
        <v>1355</v>
      </c>
      <c r="G583" s="18" t="s">
        <v>1587</v>
      </c>
      <c r="H583" s="18" t="s">
        <v>1588</v>
      </c>
      <c r="I583" s="18" t="s">
        <v>1723</v>
      </c>
      <c r="J583" s="22" t="s">
        <v>1724</v>
      </c>
      <c r="K583" s="23">
        <v>37.19</v>
      </c>
      <c r="L583" s="18" t="s">
        <v>895</v>
      </c>
      <c r="M583" s="18">
        <v>32906691</v>
      </c>
      <c r="N583" s="18">
        <v>8527</v>
      </c>
      <c r="O583" s="18">
        <v>3797</v>
      </c>
      <c r="P583" s="19">
        <v>66.294028310882496</v>
      </c>
      <c r="Q583" s="24">
        <v>22.89</v>
      </c>
      <c r="R583" s="24">
        <v>2.41</v>
      </c>
      <c r="S583" s="18" t="s">
        <v>887</v>
      </c>
      <c r="T583" s="18" t="s">
        <v>963</v>
      </c>
      <c r="U583" s="9" t="s">
        <v>969</v>
      </c>
      <c r="V583" s="22" t="s">
        <v>1724</v>
      </c>
      <c r="W583" s="9" t="s">
        <v>898</v>
      </c>
      <c r="X583" s="12" t="s">
        <v>1522</v>
      </c>
    </row>
    <row r="584" spans="2:24">
      <c r="B584" s="18" t="s">
        <v>1738</v>
      </c>
      <c r="C584" s="18" t="s">
        <v>892</v>
      </c>
      <c r="D584" s="18" t="s">
        <v>879</v>
      </c>
      <c r="E584" s="18" t="s">
        <v>963</v>
      </c>
      <c r="F584" s="18" t="s">
        <v>1355</v>
      </c>
      <c r="G584" s="18" t="s">
        <v>1356</v>
      </c>
      <c r="H584" s="18" t="s">
        <v>1389</v>
      </c>
      <c r="I584" s="18" t="s">
        <v>1390</v>
      </c>
      <c r="J584" s="22" t="s">
        <v>1391</v>
      </c>
      <c r="K584" s="23">
        <v>22.869999999999997</v>
      </c>
      <c r="L584" s="18" t="s">
        <v>895</v>
      </c>
      <c r="M584" s="18">
        <v>30467575</v>
      </c>
      <c r="N584" s="18">
        <v>8970</v>
      </c>
      <c r="O584" s="18">
        <v>3265</v>
      </c>
      <c r="P584" s="19">
        <v>67.180811174055805</v>
      </c>
      <c r="Q584" s="24">
        <v>22.89</v>
      </c>
      <c r="R584" s="24">
        <v>8.43</v>
      </c>
      <c r="S584" s="18" t="s">
        <v>887</v>
      </c>
      <c r="T584" s="18" t="s">
        <v>963</v>
      </c>
      <c r="U584" s="9" t="s">
        <v>969</v>
      </c>
      <c r="V584" s="22" t="s">
        <v>1391</v>
      </c>
      <c r="W584" s="9" t="s">
        <v>898</v>
      </c>
      <c r="X584" s="12" t="s">
        <v>1522</v>
      </c>
    </row>
    <row r="585" spans="2:24">
      <c r="B585" s="18" t="s">
        <v>1739</v>
      </c>
      <c r="C585" s="18" t="s">
        <v>897</v>
      </c>
      <c r="D585" s="18" t="s">
        <v>879</v>
      </c>
      <c r="E585" s="18" t="s">
        <v>963</v>
      </c>
      <c r="F585" s="18" t="s">
        <v>1355</v>
      </c>
      <c r="G585" s="18" t="s">
        <v>1356</v>
      </c>
      <c r="H585" s="18" t="s">
        <v>1357</v>
      </c>
      <c r="I585" s="18" t="s">
        <v>1358</v>
      </c>
      <c r="J585" s="22" t="s">
        <v>1359</v>
      </c>
      <c r="K585" s="23">
        <v>18.11</v>
      </c>
      <c r="L585" s="18" t="s">
        <v>895</v>
      </c>
      <c r="M585" s="18">
        <v>17199567</v>
      </c>
      <c r="N585" s="18">
        <v>4545</v>
      </c>
      <c r="O585" s="18">
        <v>3707</v>
      </c>
      <c r="P585" s="19">
        <v>67.792967664534999</v>
      </c>
      <c r="Q585" s="24">
        <v>22.89</v>
      </c>
      <c r="R585" s="24">
        <v>8.43</v>
      </c>
      <c r="S585" s="18" t="s">
        <v>887</v>
      </c>
      <c r="T585" s="18" t="s">
        <v>963</v>
      </c>
      <c r="U585" s="9" t="s">
        <v>969</v>
      </c>
      <c r="V585" s="22" t="s">
        <v>1359</v>
      </c>
      <c r="W585" s="9" t="s">
        <v>898</v>
      </c>
      <c r="X585" s="12" t="s">
        <v>1522</v>
      </c>
    </row>
    <row r="586" spans="2:24">
      <c r="B586" s="18" t="s">
        <v>1740</v>
      </c>
      <c r="C586" s="18" t="s">
        <v>845</v>
      </c>
      <c r="D586" s="18" t="s">
        <v>879</v>
      </c>
      <c r="E586" s="18" t="s">
        <v>963</v>
      </c>
      <c r="F586" s="18" t="s">
        <v>1445</v>
      </c>
      <c r="G586" s="18" t="s">
        <v>1446</v>
      </c>
      <c r="H586" s="18" t="s">
        <v>1741</v>
      </c>
      <c r="I586" s="18" t="s">
        <v>1742</v>
      </c>
      <c r="J586" s="18" t="s">
        <v>1743</v>
      </c>
      <c r="K586" s="9">
        <v>4.78</v>
      </c>
      <c r="L586" s="18" t="s">
        <v>895</v>
      </c>
      <c r="M586" s="18">
        <v>15797085</v>
      </c>
      <c r="N586" s="18">
        <v>4061</v>
      </c>
      <c r="O586" s="18">
        <v>3886</v>
      </c>
      <c r="P586" s="19">
        <v>50.0550768188983</v>
      </c>
      <c r="Q586" s="19">
        <v>22.89</v>
      </c>
      <c r="R586" s="19">
        <v>4.82</v>
      </c>
      <c r="S586" s="18" t="s">
        <v>887</v>
      </c>
      <c r="T586" s="18" t="s">
        <v>963</v>
      </c>
      <c r="U586" s="9" t="s">
        <v>969</v>
      </c>
      <c r="V586" s="18" t="s">
        <v>1743</v>
      </c>
      <c r="W586" s="9" t="s">
        <v>898</v>
      </c>
      <c r="X586" s="12" t="s">
        <v>1522</v>
      </c>
    </row>
    <row r="587" spans="2:24">
      <c r="B587" s="18" t="s">
        <v>1744</v>
      </c>
      <c r="C587" s="18" t="s">
        <v>843</v>
      </c>
      <c r="D587" s="18" t="s">
        <v>879</v>
      </c>
      <c r="E587" s="18" t="s">
        <v>963</v>
      </c>
      <c r="F587" s="18" t="s">
        <v>1355</v>
      </c>
      <c r="G587" s="18" t="s">
        <v>1356</v>
      </c>
      <c r="H587" s="18" t="s">
        <v>1389</v>
      </c>
      <c r="I587" s="18" t="s">
        <v>1390</v>
      </c>
      <c r="J587" s="18" t="s">
        <v>1391</v>
      </c>
      <c r="K587" s="9">
        <v>70.099999999999994</v>
      </c>
      <c r="L587" s="18" t="s">
        <v>1391</v>
      </c>
      <c r="M587" s="18">
        <v>32137449</v>
      </c>
      <c r="N587" s="18">
        <v>8930</v>
      </c>
      <c r="O587" s="18">
        <v>3451</v>
      </c>
      <c r="P587" s="19">
        <v>64.589129483107001</v>
      </c>
      <c r="Q587" s="19">
        <v>21.69</v>
      </c>
      <c r="R587" s="19">
        <v>1.2</v>
      </c>
      <c r="S587" s="18" t="s">
        <v>887</v>
      </c>
      <c r="T587" s="18" t="s">
        <v>963</v>
      </c>
      <c r="U587" s="9" t="s">
        <v>969</v>
      </c>
      <c r="V587" s="18" t="s">
        <v>1391</v>
      </c>
      <c r="W587" s="9" t="s">
        <v>898</v>
      </c>
      <c r="X587" s="12" t="s">
        <v>1522</v>
      </c>
    </row>
    <row r="588" spans="2:24">
      <c r="B588" s="18" t="s">
        <v>1745</v>
      </c>
      <c r="C588" s="18" t="s">
        <v>835</v>
      </c>
      <c r="D588" s="18" t="s">
        <v>879</v>
      </c>
      <c r="E588" s="18" t="s">
        <v>963</v>
      </c>
      <c r="F588" s="18" t="s">
        <v>1345</v>
      </c>
      <c r="G588" s="18" t="s">
        <v>1346</v>
      </c>
      <c r="H588" s="18" t="s">
        <v>1746</v>
      </c>
      <c r="I588" s="18" t="s">
        <v>1747</v>
      </c>
      <c r="J588" s="22" t="s">
        <v>1748</v>
      </c>
      <c r="K588" s="23">
        <v>6.79</v>
      </c>
      <c r="L588" s="18" t="s">
        <v>895</v>
      </c>
      <c r="M588" s="18">
        <v>26204001</v>
      </c>
      <c r="N588" s="18">
        <v>7292</v>
      </c>
      <c r="O588" s="18">
        <v>3454</v>
      </c>
      <c r="P588" s="19">
        <v>56.154387071612703</v>
      </c>
      <c r="Q588" s="24">
        <v>21.69</v>
      </c>
      <c r="R588" s="24">
        <v>1.2</v>
      </c>
      <c r="S588" s="18" t="s">
        <v>887</v>
      </c>
      <c r="T588" s="18" t="s">
        <v>963</v>
      </c>
      <c r="U588" s="9" t="s">
        <v>969</v>
      </c>
      <c r="V588" s="22" t="s">
        <v>1748</v>
      </c>
      <c r="W588" s="9" t="s">
        <v>898</v>
      </c>
      <c r="X588" s="12" t="s">
        <v>1522</v>
      </c>
    </row>
    <row r="589" spans="2:24">
      <c r="B589" s="18" t="s">
        <v>1749</v>
      </c>
      <c r="C589" s="18" t="s">
        <v>835</v>
      </c>
      <c r="D589" s="18" t="s">
        <v>879</v>
      </c>
      <c r="E589" s="18" t="s">
        <v>963</v>
      </c>
      <c r="F589" s="18" t="s">
        <v>1345</v>
      </c>
      <c r="G589" s="18" t="s">
        <v>1346</v>
      </c>
      <c r="H589" s="18" t="s">
        <v>1746</v>
      </c>
      <c r="I589" s="18" t="s">
        <v>1747</v>
      </c>
      <c r="J589" s="22" t="s">
        <v>1750</v>
      </c>
      <c r="K589" s="23">
        <v>7.75</v>
      </c>
      <c r="L589" s="18" t="s">
        <v>895</v>
      </c>
      <c r="M589" s="18">
        <v>17634133</v>
      </c>
      <c r="N589" s="18">
        <v>5017</v>
      </c>
      <c r="O589" s="18">
        <v>3404</v>
      </c>
      <c r="P589" s="19">
        <v>60.571228493645499</v>
      </c>
      <c r="Q589" s="24">
        <v>21.69</v>
      </c>
      <c r="R589" s="24">
        <v>2.41</v>
      </c>
      <c r="S589" s="18" t="s">
        <v>887</v>
      </c>
      <c r="T589" s="18" t="s">
        <v>963</v>
      </c>
      <c r="U589" s="9" t="s">
        <v>969</v>
      </c>
      <c r="V589" s="22" t="s">
        <v>1750</v>
      </c>
      <c r="W589" s="9" t="s">
        <v>898</v>
      </c>
      <c r="X589" s="12" t="s">
        <v>1522</v>
      </c>
    </row>
    <row r="590" spans="2:24">
      <c r="B590" s="18" t="s">
        <v>1751</v>
      </c>
      <c r="C590" s="18" t="s">
        <v>842</v>
      </c>
      <c r="D590" s="18" t="s">
        <v>879</v>
      </c>
      <c r="E590" s="18" t="s">
        <v>963</v>
      </c>
      <c r="F590" s="18" t="s">
        <v>1355</v>
      </c>
      <c r="G590" s="18" t="s">
        <v>1356</v>
      </c>
      <c r="H590" s="18" t="s">
        <v>1357</v>
      </c>
      <c r="I590" s="18" t="s">
        <v>1358</v>
      </c>
      <c r="J590" s="18" t="s">
        <v>1359</v>
      </c>
      <c r="K590" s="9">
        <v>17.489999999999998</v>
      </c>
      <c r="L590" s="18" t="s">
        <v>895</v>
      </c>
      <c r="M590" s="18">
        <v>16906535</v>
      </c>
      <c r="N590" s="18">
        <v>4940</v>
      </c>
      <c r="O590" s="18">
        <v>3324</v>
      </c>
      <c r="P590" s="19">
        <v>63.631303741594898</v>
      </c>
      <c r="Q590" s="19">
        <v>21.69</v>
      </c>
      <c r="R590" s="19">
        <v>1.2</v>
      </c>
      <c r="S590" s="18" t="s">
        <v>887</v>
      </c>
      <c r="T590" s="18" t="s">
        <v>963</v>
      </c>
      <c r="U590" s="9" t="s">
        <v>969</v>
      </c>
      <c r="V590" s="18" t="s">
        <v>1359</v>
      </c>
      <c r="W590" s="9" t="s">
        <v>898</v>
      </c>
      <c r="X590" s="12" t="s">
        <v>1522</v>
      </c>
    </row>
    <row r="591" spans="2:24">
      <c r="B591" s="18" t="s">
        <v>1752</v>
      </c>
      <c r="C591" s="18" t="s">
        <v>892</v>
      </c>
      <c r="D591" s="18" t="s">
        <v>879</v>
      </c>
      <c r="E591" s="18" t="s">
        <v>963</v>
      </c>
      <c r="F591" s="18" t="s">
        <v>1294</v>
      </c>
      <c r="G591" s="18" t="s">
        <v>1295</v>
      </c>
      <c r="H591" s="18" t="s">
        <v>1397</v>
      </c>
      <c r="I591" s="18" t="s">
        <v>1398</v>
      </c>
      <c r="J591" s="18" t="s">
        <v>1399</v>
      </c>
      <c r="K591" s="25">
        <v>1.91</v>
      </c>
      <c r="L591" s="18" t="s">
        <v>886</v>
      </c>
      <c r="M591" s="18">
        <v>152734494</v>
      </c>
      <c r="N591" s="18">
        <v>37709</v>
      </c>
      <c r="O591" s="18">
        <v>4020</v>
      </c>
      <c r="P591" s="19">
        <v>50.258380550173698</v>
      </c>
      <c r="Q591" s="19">
        <v>20.48</v>
      </c>
      <c r="R591" s="19">
        <v>1.2</v>
      </c>
      <c r="S591" s="18" t="s">
        <v>887</v>
      </c>
      <c r="T591" s="18" t="s">
        <v>963</v>
      </c>
      <c r="U591" s="9" t="s">
        <v>969</v>
      </c>
      <c r="V591" s="18" t="s">
        <v>1399</v>
      </c>
      <c r="W591" s="9" t="s">
        <v>898</v>
      </c>
      <c r="X591" s="12" t="s">
        <v>1522</v>
      </c>
    </row>
    <row r="592" spans="2:24">
      <c r="B592" s="18" t="s">
        <v>1753</v>
      </c>
      <c r="C592" s="18" t="s">
        <v>836</v>
      </c>
      <c r="D592" s="18" t="s">
        <v>879</v>
      </c>
      <c r="E592" s="18" t="s">
        <v>963</v>
      </c>
      <c r="F592" s="18" t="s">
        <v>1445</v>
      </c>
      <c r="G592" s="18" t="s">
        <v>1446</v>
      </c>
      <c r="H592" s="18" t="s">
        <v>1447</v>
      </c>
      <c r="I592" s="18" t="s">
        <v>1448</v>
      </c>
      <c r="J592" s="22" t="s">
        <v>1449</v>
      </c>
      <c r="K592" s="23">
        <v>42.71</v>
      </c>
      <c r="L592" s="18" t="s">
        <v>1449</v>
      </c>
      <c r="M592" s="18">
        <v>37099566</v>
      </c>
      <c r="N592" s="18">
        <v>7890</v>
      </c>
      <c r="O592" s="18">
        <v>4978</v>
      </c>
      <c r="P592" s="19">
        <v>58.120420400542002</v>
      </c>
      <c r="Q592" s="24">
        <v>20.48</v>
      </c>
      <c r="R592" s="24">
        <v>1.2</v>
      </c>
      <c r="S592" s="18" t="s">
        <v>887</v>
      </c>
      <c r="T592" s="18" t="s">
        <v>963</v>
      </c>
      <c r="U592" s="9" t="s">
        <v>969</v>
      </c>
      <c r="V592" s="22" t="s">
        <v>1449</v>
      </c>
      <c r="W592" s="9" t="s">
        <v>898</v>
      </c>
      <c r="X592" s="12" t="s">
        <v>1522</v>
      </c>
    </row>
    <row r="593" spans="2:24">
      <c r="B593" s="18" t="s">
        <v>1754</v>
      </c>
      <c r="C593" s="18" t="s">
        <v>842</v>
      </c>
      <c r="D593" s="18" t="s">
        <v>879</v>
      </c>
      <c r="E593" s="18" t="s">
        <v>963</v>
      </c>
      <c r="F593" s="18" t="s">
        <v>1355</v>
      </c>
      <c r="G593" s="18" t="s">
        <v>1587</v>
      </c>
      <c r="H593" s="18" t="s">
        <v>1588</v>
      </c>
      <c r="I593" s="18" t="s">
        <v>1723</v>
      </c>
      <c r="J593" s="18" t="s">
        <v>1724</v>
      </c>
      <c r="K593" s="9">
        <v>34.35</v>
      </c>
      <c r="L593" s="18" t="s">
        <v>895</v>
      </c>
      <c r="M593" s="18">
        <v>36278491</v>
      </c>
      <c r="N593" s="18">
        <v>9271</v>
      </c>
      <c r="O593" s="18">
        <v>3855</v>
      </c>
      <c r="P593" s="19">
        <v>66.057150495017694</v>
      </c>
      <c r="Q593" s="19">
        <v>20.48</v>
      </c>
      <c r="R593" s="19">
        <v>4.82</v>
      </c>
      <c r="S593" s="18" t="s">
        <v>887</v>
      </c>
      <c r="T593" s="18" t="s">
        <v>963</v>
      </c>
      <c r="U593" s="9" t="s">
        <v>969</v>
      </c>
      <c r="V593" s="18" t="s">
        <v>1724</v>
      </c>
      <c r="W593" s="9" t="s">
        <v>898</v>
      </c>
      <c r="X593" s="12" t="s">
        <v>1522</v>
      </c>
    </row>
    <row r="594" spans="2:24">
      <c r="B594" s="18" t="s">
        <v>1755</v>
      </c>
      <c r="C594" s="18" t="s">
        <v>843</v>
      </c>
      <c r="D594" s="18" t="s">
        <v>879</v>
      </c>
      <c r="E594" s="18" t="s">
        <v>963</v>
      </c>
      <c r="F594" s="18" t="s">
        <v>1668</v>
      </c>
      <c r="G594" s="18" t="s">
        <v>1669</v>
      </c>
      <c r="H594" s="18" t="s">
        <v>1670</v>
      </c>
      <c r="I594" s="18" t="s">
        <v>1671</v>
      </c>
      <c r="J594" s="18" t="s">
        <v>1672</v>
      </c>
      <c r="K594" s="9">
        <v>1.7399999999999998</v>
      </c>
      <c r="L594" s="18" t="s">
        <v>895</v>
      </c>
      <c r="M594" s="18">
        <v>21327176</v>
      </c>
      <c r="N594" s="18">
        <v>4880</v>
      </c>
      <c r="O594" s="18">
        <v>4338</v>
      </c>
      <c r="P594" s="19">
        <v>30.4848392342764</v>
      </c>
      <c r="Q594" s="19">
        <v>20.48</v>
      </c>
      <c r="R594" s="19">
        <v>3.61</v>
      </c>
      <c r="S594" s="18" t="s">
        <v>887</v>
      </c>
      <c r="T594" s="18" t="s">
        <v>963</v>
      </c>
      <c r="U594" s="9" t="s">
        <v>969</v>
      </c>
      <c r="V594" s="18" t="s">
        <v>1672</v>
      </c>
      <c r="W594" s="9" t="s">
        <v>898</v>
      </c>
      <c r="X594" s="12" t="s">
        <v>1522</v>
      </c>
    </row>
    <row r="595" spans="2:24">
      <c r="B595" s="18" t="s">
        <v>1756</v>
      </c>
      <c r="C595" s="18" t="s">
        <v>842</v>
      </c>
      <c r="D595" s="18" t="s">
        <v>879</v>
      </c>
      <c r="E595" s="18" t="s">
        <v>963</v>
      </c>
      <c r="F595" s="18" t="s">
        <v>964</v>
      </c>
      <c r="G595" s="18" t="s">
        <v>965</v>
      </c>
      <c r="H595" s="18" t="s">
        <v>1519</v>
      </c>
      <c r="I595" s="18" t="s">
        <v>1538</v>
      </c>
      <c r="J595" s="18" t="s">
        <v>1539</v>
      </c>
      <c r="K595" s="9">
        <v>44.57</v>
      </c>
      <c r="L595" s="18" t="s">
        <v>1539</v>
      </c>
      <c r="M595" s="18">
        <v>15619125</v>
      </c>
      <c r="N595" s="18">
        <v>4691</v>
      </c>
      <c r="O595" s="18">
        <v>3214</v>
      </c>
      <c r="P595" s="19">
        <v>52.214703167003101</v>
      </c>
      <c r="Q595" s="19">
        <v>20.48</v>
      </c>
      <c r="R595" s="19">
        <v>6.02</v>
      </c>
      <c r="S595" s="18" t="s">
        <v>887</v>
      </c>
      <c r="T595" s="18" t="s">
        <v>963</v>
      </c>
      <c r="U595" s="9" t="s">
        <v>969</v>
      </c>
      <c r="V595" s="18" t="s">
        <v>1539</v>
      </c>
      <c r="W595" s="9" t="s">
        <v>898</v>
      </c>
      <c r="X595" s="12" t="s">
        <v>1522</v>
      </c>
    </row>
    <row r="596" spans="2:24">
      <c r="B596" s="18" t="s">
        <v>1757</v>
      </c>
      <c r="C596" s="18" t="s">
        <v>835</v>
      </c>
      <c r="D596" s="18" t="s">
        <v>879</v>
      </c>
      <c r="E596" s="18" t="s">
        <v>963</v>
      </c>
      <c r="F596" s="18" t="s">
        <v>1355</v>
      </c>
      <c r="G596" s="18" t="s">
        <v>1356</v>
      </c>
      <c r="H596" s="18" t="s">
        <v>1357</v>
      </c>
      <c r="I596" s="18" t="s">
        <v>1358</v>
      </c>
      <c r="J596" s="22" t="s">
        <v>1359</v>
      </c>
      <c r="K596" s="23">
        <v>11.34</v>
      </c>
      <c r="L596" s="18" t="s">
        <v>895</v>
      </c>
      <c r="M596" s="18">
        <v>10465763</v>
      </c>
      <c r="N596" s="18">
        <v>3114</v>
      </c>
      <c r="O596" s="18">
        <v>3248</v>
      </c>
      <c r="P596" s="19">
        <v>68.647518648065898</v>
      </c>
      <c r="Q596" s="24">
        <v>20.48</v>
      </c>
      <c r="R596" s="24">
        <v>0</v>
      </c>
      <c r="S596" s="18" t="s">
        <v>887</v>
      </c>
      <c r="T596" s="18" t="s">
        <v>963</v>
      </c>
      <c r="U596" s="9" t="s">
        <v>969</v>
      </c>
      <c r="V596" s="22" t="s">
        <v>1359</v>
      </c>
      <c r="W596" s="9" t="s">
        <v>898</v>
      </c>
      <c r="X596" s="12" t="s">
        <v>1522</v>
      </c>
    </row>
    <row r="597" spans="2:24">
      <c r="B597" s="18" t="s">
        <v>1758</v>
      </c>
      <c r="C597" s="18" t="s">
        <v>835</v>
      </c>
      <c r="D597" s="18" t="s">
        <v>879</v>
      </c>
      <c r="E597" s="18" t="s">
        <v>963</v>
      </c>
      <c r="F597" s="18" t="s">
        <v>1546</v>
      </c>
      <c r="G597" s="18" t="s">
        <v>1295</v>
      </c>
      <c r="H597" s="18" t="s">
        <v>1759</v>
      </c>
      <c r="I597" s="18" t="s">
        <v>1760</v>
      </c>
      <c r="J597" s="22" t="s">
        <v>1761</v>
      </c>
      <c r="K597" s="23">
        <v>3.0300000000000002</v>
      </c>
      <c r="L597" s="18" t="s">
        <v>886</v>
      </c>
      <c r="M597" s="18">
        <v>23011015</v>
      </c>
      <c r="N597" s="18">
        <v>5678</v>
      </c>
      <c r="O597" s="18">
        <v>3984</v>
      </c>
      <c r="P597" s="19">
        <v>43.178752772509398</v>
      </c>
      <c r="Q597" s="24">
        <v>19.28</v>
      </c>
      <c r="R597" s="24">
        <v>1.2</v>
      </c>
      <c r="S597" s="18" t="s">
        <v>887</v>
      </c>
      <c r="T597" s="18" t="s">
        <v>963</v>
      </c>
      <c r="U597" s="9" t="s">
        <v>969</v>
      </c>
      <c r="V597" s="22" t="s">
        <v>1761</v>
      </c>
      <c r="W597" s="9" t="s">
        <v>898</v>
      </c>
      <c r="X597" s="12" t="s">
        <v>1522</v>
      </c>
    </row>
    <row r="598" spans="2:24">
      <c r="B598" s="18" t="s">
        <v>1762</v>
      </c>
      <c r="C598" s="18" t="s">
        <v>835</v>
      </c>
      <c r="D598" s="18" t="s">
        <v>879</v>
      </c>
      <c r="E598" s="18" t="s">
        <v>963</v>
      </c>
      <c r="F598" s="18" t="s">
        <v>964</v>
      </c>
      <c r="G598" s="18" t="s">
        <v>965</v>
      </c>
      <c r="H598" s="18" t="s">
        <v>966</v>
      </c>
      <c r="I598" s="18" t="s">
        <v>1461</v>
      </c>
      <c r="J598" s="22" t="s">
        <v>1462</v>
      </c>
      <c r="K598" s="23">
        <v>54.43</v>
      </c>
      <c r="L598" s="18" t="s">
        <v>1462</v>
      </c>
      <c r="M598" s="18">
        <v>10655193</v>
      </c>
      <c r="N598" s="18">
        <v>2914</v>
      </c>
      <c r="O598" s="18">
        <v>3561</v>
      </c>
      <c r="P598" s="19">
        <v>37.488117602380797</v>
      </c>
      <c r="Q598" s="24">
        <v>19.28</v>
      </c>
      <c r="R598" s="24">
        <v>3.61</v>
      </c>
      <c r="S598" s="18" t="s">
        <v>887</v>
      </c>
      <c r="T598" s="18" t="s">
        <v>963</v>
      </c>
      <c r="U598" s="9" t="s">
        <v>969</v>
      </c>
      <c r="V598" s="22" t="s">
        <v>1462</v>
      </c>
      <c r="W598" s="9" t="s">
        <v>898</v>
      </c>
      <c r="X598" s="12" t="s">
        <v>1522</v>
      </c>
    </row>
    <row r="599" spans="2:24">
      <c r="B599" s="18" t="s">
        <v>1763</v>
      </c>
      <c r="C599" s="18" t="s">
        <v>843</v>
      </c>
      <c r="D599" s="18" t="s">
        <v>879</v>
      </c>
      <c r="E599" s="18" t="s">
        <v>963</v>
      </c>
      <c r="F599" s="18" t="s">
        <v>1294</v>
      </c>
      <c r="G599" s="18" t="s">
        <v>1295</v>
      </c>
      <c r="H599" s="18" t="s">
        <v>1296</v>
      </c>
      <c r="I599" s="18" t="s">
        <v>1297</v>
      </c>
      <c r="J599" s="18" t="s">
        <v>1298</v>
      </c>
      <c r="K599" s="9">
        <v>0.64</v>
      </c>
      <c r="L599" s="18" t="s">
        <v>895</v>
      </c>
      <c r="M599" s="18">
        <v>65896452</v>
      </c>
      <c r="N599" s="18">
        <v>16629</v>
      </c>
      <c r="O599" s="18">
        <v>3887</v>
      </c>
      <c r="P599" s="19">
        <v>50.296886436818497</v>
      </c>
      <c r="Q599" s="19">
        <v>18.07</v>
      </c>
      <c r="R599" s="19">
        <v>4.82</v>
      </c>
      <c r="S599" s="18" t="s">
        <v>887</v>
      </c>
      <c r="T599" s="18" t="s">
        <v>963</v>
      </c>
      <c r="U599" s="9" t="s">
        <v>969</v>
      </c>
      <c r="V599" s="18" t="s">
        <v>1298</v>
      </c>
      <c r="W599" s="9" t="s">
        <v>898</v>
      </c>
      <c r="X599" s="12" t="s">
        <v>1522</v>
      </c>
    </row>
    <row r="600" spans="2:24">
      <c r="B600" s="18" t="s">
        <v>1764</v>
      </c>
      <c r="C600" s="18" t="s">
        <v>836</v>
      </c>
      <c r="D600" s="18" t="s">
        <v>879</v>
      </c>
      <c r="E600" s="18" t="s">
        <v>963</v>
      </c>
      <c r="F600" s="18" t="s">
        <v>1355</v>
      </c>
      <c r="G600" s="18" t="s">
        <v>1587</v>
      </c>
      <c r="H600" s="18" t="s">
        <v>1588</v>
      </c>
      <c r="I600" s="18" t="s">
        <v>1723</v>
      </c>
      <c r="J600" s="22" t="s">
        <v>1724</v>
      </c>
      <c r="K600" s="23">
        <v>35.839999999999996</v>
      </c>
      <c r="L600" s="18" t="s">
        <v>895</v>
      </c>
      <c r="M600" s="18">
        <v>36971169</v>
      </c>
      <c r="N600" s="18">
        <v>9558</v>
      </c>
      <c r="O600" s="18">
        <v>3794</v>
      </c>
      <c r="P600" s="19">
        <v>66.106693192081394</v>
      </c>
      <c r="Q600" s="24">
        <v>18.07</v>
      </c>
      <c r="R600" s="24">
        <v>1.2</v>
      </c>
      <c r="S600" s="18" t="s">
        <v>887</v>
      </c>
      <c r="T600" s="18" t="s">
        <v>963</v>
      </c>
      <c r="U600" s="9" t="s">
        <v>969</v>
      </c>
      <c r="V600" s="22" t="s">
        <v>1724</v>
      </c>
      <c r="W600" s="9" t="s">
        <v>898</v>
      </c>
      <c r="X600" s="12" t="s">
        <v>1522</v>
      </c>
    </row>
    <row r="601" spans="2:24">
      <c r="B601" s="9" t="s">
        <v>1765</v>
      </c>
      <c r="C601" s="9" t="s">
        <v>833</v>
      </c>
      <c r="D601" s="9" t="s">
        <v>879</v>
      </c>
      <c r="E601" s="18" t="s">
        <v>963</v>
      </c>
      <c r="F601" s="18" t="s">
        <v>1345</v>
      </c>
      <c r="G601" s="18" t="s">
        <v>1502</v>
      </c>
      <c r="H601" s="18" t="s">
        <v>1503</v>
      </c>
      <c r="I601" s="18" t="s">
        <v>1504</v>
      </c>
      <c r="J601" s="9" t="s">
        <v>1505</v>
      </c>
      <c r="K601" s="9">
        <v>12.09</v>
      </c>
      <c r="L601" s="9" t="s">
        <v>895</v>
      </c>
      <c r="M601" s="9">
        <v>13325283</v>
      </c>
      <c r="N601" s="11">
        <v>3540</v>
      </c>
      <c r="O601" s="11">
        <v>3714</v>
      </c>
      <c r="P601" s="20">
        <v>0.40029999999999999</v>
      </c>
      <c r="Q601" s="21">
        <v>18.07</v>
      </c>
      <c r="R601" s="21">
        <v>1.2</v>
      </c>
      <c r="S601" s="9" t="s">
        <v>887</v>
      </c>
      <c r="T601" s="18" t="s">
        <v>963</v>
      </c>
      <c r="U601" s="9" t="s">
        <v>969</v>
      </c>
      <c r="V601" s="9" t="s">
        <v>1505</v>
      </c>
      <c r="W601" s="9" t="s">
        <v>898</v>
      </c>
      <c r="X601" s="12" t="s">
        <v>1522</v>
      </c>
    </row>
    <row r="602" spans="2:24">
      <c r="B602" s="18" t="s">
        <v>1766</v>
      </c>
      <c r="C602" s="18" t="s">
        <v>836</v>
      </c>
      <c r="D602" s="18" t="s">
        <v>879</v>
      </c>
      <c r="E602" s="18" t="s">
        <v>963</v>
      </c>
      <c r="F602" s="18" t="s">
        <v>1345</v>
      </c>
      <c r="G602" s="18" t="s">
        <v>1346</v>
      </c>
      <c r="H602" s="18" t="s">
        <v>1347</v>
      </c>
      <c r="I602" s="18" t="s">
        <v>1348</v>
      </c>
      <c r="J602" s="22" t="s">
        <v>1349</v>
      </c>
      <c r="K602" s="23">
        <v>4.2299999999999995</v>
      </c>
      <c r="L602" s="18" t="s">
        <v>895</v>
      </c>
      <c r="M602" s="18">
        <v>13310249</v>
      </c>
      <c r="N602" s="18">
        <v>3760</v>
      </c>
      <c r="O602" s="18">
        <v>3446</v>
      </c>
      <c r="P602" s="19">
        <v>68.645336136650599</v>
      </c>
      <c r="Q602" s="24">
        <v>18.07</v>
      </c>
      <c r="R602" s="24">
        <v>0</v>
      </c>
      <c r="S602" s="18" t="s">
        <v>887</v>
      </c>
      <c r="T602" s="18" t="s">
        <v>963</v>
      </c>
      <c r="U602" s="9" t="s">
        <v>969</v>
      </c>
      <c r="V602" s="22" t="s">
        <v>1349</v>
      </c>
      <c r="W602" s="9" t="s">
        <v>898</v>
      </c>
      <c r="X602" s="12" t="s">
        <v>1522</v>
      </c>
    </row>
    <row r="603" spans="2:24">
      <c r="B603" s="18" t="s">
        <v>1767</v>
      </c>
      <c r="C603" s="18" t="s">
        <v>904</v>
      </c>
      <c r="D603" s="18" t="s">
        <v>879</v>
      </c>
      <c r="E603" s="18" t="s">
        <v>963</v>
      </c>
      <c r="F603" s="18" t="s">
        <v>1345</v>
      </c>
      <c r="G603" s="18" t="s">
        <v>1346</v>
      </c>
      <c r="H603" s="18" t="s">
        <v>1347</v>
      </c>
      <c r="I603" s="18" t="s">
        <v>1348</v>
      </c>
      <c r="J603" s="22" t="s">
        <v>1349</v>
      </c>
      <c r="K603" s="23">
        <v>9.2799999999999994</v>
      </c>
      <c r="L603" s="18" t="s">
        <v>895</v>
      </c>
      <c r="M603" s="18">
        <v>11521173</v>
      </c>
      <c r="N603" s="18">
        <v>3363</v>
      </c>
      <c r="O603" s="18">
        <v>3339</v>
      </c>
      <c r="P603" s="19">
        <v>50.388549632657003</v>
      </c>
      <c r="Q603" s="24">
        <v>18.07</v>
      </c>
      <c r="R603" s="24">
        <v>0</v>
      </c>
      <c r="S603" s="18" t="s">
        <v>887</v>
      </c>
      <c r="T603" s="18" t="s">
        <v>963</v>
      </c>
      <c r="U603" s="9" t="s">
        <v>969</v>
      </c>
      <c r="V603" s="22" t="s">
        <v>1349</v>
      </c>
      <c r="W603" s="9" t="s">
        <v>898</v>
      </c>
      <c r="X603" s="12" t="s">
        <v>1522</v>
      </c>
    </row>
    <row r="604" spans="2:24">
      <c r="B604" s="18" t="s">
        <v>1768</v>
      </c>
      <c r="C604" s="18" t="s">
        <v>845</v>
      </c>
      <c r="D604" s="18" t="s">
        <v>879</v>
      </c>
      <c r="E604" s="18" t="s">
        <v>963</v>
      </c>
      <c r="F604" s="18" t="s">
        <v>1345</v>
      </c>
      <c r="G604" s="18" t="s">
        <v>1346</v>
      </c>
      <c r="H604" s="18" t="s">
        <v>1347</v>
      </c>
      <c r="I604" s="18" t="s">
        <v>1348</v>
      </c>
      <c r="J604" s="18" t="s">
        <v>1349</v>
      </c>
      <c r="K604" s="9">
        <v>11.52</v>
      </c>
      <c r="L604" s="18" t="s">
        <v>895</v>
      </c>
      <c r="M604" s="18">
        <v>10241464</v>
      </c>
      <c r="N604" s="18">
        <v>1319</v>
      </c>
      <c r="O604" s="18">
        <v>9256</v>
      </c>
      <c r="P604" s="19">
        <v>50.079984411340199</v>
      </c>
      <c r="Q604" s="19">
        <v>18.07</v>
      </c>
      <c r="R604" s="19">
        <v>8.43</v>
      </c>
      <c r="S604" s="18" t="s">
        <v>887</v>
      </c>
      <c r="T604" s="18" t="s">
        <v>963</v>
      </c>
      <c r="U604" s="9" t="s">
        <v>969</v>
      </c>
      <c r="V604" s="18" t="s">
        <v>1349</v>
      </c>
      <c r="W604" s="9" t="s">
        <v>898</v>
      </c>
      <c r="X604" s="12" t="s">
        <v>1522</v>
      </c>
    </row>
    <row r="605" spans="2:24">
      <c r="B605" s="18" t="s">
        <v>1769</v>
      </c>
      <c r="C605" s="18" t="s">
        <v>836</v>
      </c>
      <c r="D605" s="18" t="s">
        <v>879</v>
      </c>
      <c r="E605" s="18" t="s">
        <v>963</v>
      </c>
      <c r="F605" s="18" t="s">
        <v>1294</v>
      </c>
      <c r="G605" s="18" t="s">
        <v>1295</v>
      </c>
      <c r="H605" s="18" t="s">
        <v>1397</v>
      </c>
      <c r="I605" s="18" t="s">
        <v>1398</v>
      </c>
      <c r="J605" s="22" t="s">
        <v>1399</v>
      </c>
      <c r="K605" s="23">
        <v>1.66</v>
      </c>
      <c r="L605" s="18" t="s">
        <v>886</v>
      </c>
      <c r="M605" s="18">
        <v>156429545</v>
      </c>
      <c r="N605" s="18">
        <v>37615</v>
      </c>
      <c r="O605" s="18">
        <v>4184</v>
      </c>
      <c r="P605" s="19">
        <v>50.418450023174103</v>
      </c>
      <c r="Q605" s="24">
        <v>16.869999999999997</v>
      </c>
      <c r="R605" s="24">
        <v>2.41</v>
      </c>
      <c r="S605" s="18" t="s">
        <v>887</v>
      </c>
      <c r="T605" s="18" t="s">
        <v>963</v>
      </c>
      <c r="U605" s="9" t="s">
        <v>969</v>
      </c>
      <c r="V605" s="22" t="s">
        <v>1399</v>
      </c>
      <c r="W605" s="9" t="s">
        <v>898</v>
      </c>
      <c r="X605" s="12" t="s">
        <v>1522</v>
      </c>
    </row>
    <row r="606" spans="2:24">
      <c r="B606" s="18" t="s">
        <v>1770</v>
      </c>
      <c r="C606" s="18" t="s">
        <v>892</v>
      </c>
      <c r="D606" s="18" t="s">
        <v>879</v>
      </c>
      <c r="E606" s="18" t="s">
        <v>963</v>
      </c>
      <c r="F606" s="18" t="s">
        <v>1355</v>
      </c>
      <c r="G606" s="18" t="s">
        <v>1356</v>
      </c>
      <c r="H606" s="18" t="s">
        <v>1389</v>
      </c>
      <c r="I606" s="18" t="s">
        <v>1390</v>
      </c>
      <c r="J606" s="22" t="s">
        <v>1391</v>
      </c>
      <c r="K606" s="23">
        <v>57.509999999999991</v>
      </c>
      <c r="L606" s="18" t="s">
        <v>1391</v>
      </c>
      <c r="M606" s="18">
        <v>44935796</v>
      </c>
      <c r="N606" s="18">
        <v>12809</v>
      </c>
      <c r="O606" s="18">
        <v>3385</v>
      </c>
      <c r="P606" s="19">
        <v>65.275842885554894</v>
      </c>
      <c r="Q606" s="24">
        <v>16.869999999999997</v>
      </c>
      <c r="R606" s="24">
        <v>12.049999999999999</v>
      </c>
      <c r="S606" s="18" t="s">
        <v>887</v>
      </c>
      <c r="T606" s="18" t="s">
        <v>963</v>
      </c>
      <c r="U606" s="9" t="s">
        <v>969</v>
      </c>
      <c r="V606" s="22" t="s">
        <v>1391</v>
      </c>
      <c r="W606" s="9" t="s">
        <v>898</v>
      </c>
      <c r="X606" s="12" t="s">
        <v>1522</v>
      </c>
    </row>
    <row r="607" spans="2:24">
      <c r="B607" s="18" t="s">
        <v>1771</v>
      </c>
      <c r="C607" s="18" t="s">
        <v>842</v>
      </c>
      <c r="D607" s="18" t="s">
        <v>879</v>
      </c>
      <c r="E607" s="18" t="s">
        <v>963</v>
      </c>
      <c r="F607" s="18" t="s">
        <v>1294</v>
      </c>
      <c r="G607" s="18" t="s">
        <v>1295</v>
      </c>
      <c r="H607" s="18" t="s">
        <v>1296</v>
      </c>
      <c r="I607" s="18" t="s">
        <v>1297</v>
      </c>
      <c r="J607" s="18" t="s">
        <v>1298</v>
      </c>
      <c r="K607" s="9">
        <v>5.2</v>
      </c>
      <c r="L607" s="18" t="s">
        <v>895</v>
      </c>
      <c r="M607" s="18">
        <v>13801873</v>
      </c>
      <c r="N607" s="18">
        <v>3692</v>
      </c>
      <c r="O607" s="18">
        <v>3628</v>
      </c>
      <c r="P607" s="19">
        <v>44.975590861908898</v>
      </c>
      <c r="Q607" s="19">
        <v>16.869999999999997</v>
      </c>
      <c r="R607" s="19">
        <v>6.02</v>
      </c>
      <c r="S607" s="18" t="s">
        <v>887</v>
      </c>
      <c r="T607" s="18" t="s">
        <v>963</v>
      </c>
      <c r="U607" s="9" t="s">
        <v>969</v>
      </c>
      <c r="V607" s="18" t="s">
        <v>1298</v>
      </c>
      <c r="W607" s="9" t="s">
        <v>898</v>
      </c>
      <c r="X607" s="12" t="s">
        <v>1522</v>
      </c>
    </row>
    <row r="608" spans="2:24">
      <c r="B608" s="18" t="s">
        <v>1772</v>
      </c>
      <c r="C608" s="18" t="s">
        <v>842</v>
      </c>
      <c r="D608" s="18" t="s">
        <v>879</v>
      </c>
      <c r="E608" s="18" t="s">
        <v>963</v>
      </c>
      <c r="F608" s="18" t="s">
        <v>1355</v>
      </c>
      <c r="G608" s="18" t="s">
        <v>1356</v>
      </c>
      <c r="H608" s="18" t="s">
        <v>1357</v>
      </c>
      <c r="I608" s="18" t="s">
        <v>1358</v>
      </c>
      <c r="J608" s="18" t="s">
        <v>1359</v>
      </c>
      <c r="K608" s="9">
        <v>14.17</v>
      </c>
      <c r="L608" s="18" t="s">
        <v>895</v>
      </c>
      <c r="M608" s="18">
        <v>12461723</v>
      </c>
      <c r="N608" s="18">
        <v>2038</v>
      </c>
      <c r="O608" s="18">
        <v>7001</v>
      </c>
      <c r="P608" s="19">
        <v>62.980000961761696</v>
      </c>
      <c r="Q608" s="19">
        <v>16.869999999999997</v>
      </c>
      <c r="R608" s="19">
        <v>2.41</v>
      </c>
      <c r="S608" s="18" t="s">
        <v>887</v>
      </c>
      <c r="T608" s="18" t="s">
        <v>963</v>
      </c>
      <c r="U608" s="9" t="s">
        <v>969</v>
      </c>
      <c r="V608" s="18" t="s">
        <v>1359</v>
      </c>
      <c r="W608" s="9" t="s">
        <v>898</v>
      </c>
      <c r="X608" s="12" t="s">
        <v>1522</v>
      </c>
    </row>
    <row r="609" spans="2:24">
      <c r="B609" s="18" t="s">
        <v>1773</v>
      </c>
      <c r="C609" s="18" t="s">
        <v>835</v>
      </c>
      <c r="D609" s="18" t="s">
        <v>879</v>
      </c>
      <c r="E609" s="18" t="s">
        <v>963</v>
      </c>
      <c r="F609" s="18" t="s">
        <v>1345</v>
      </c>
      <c r="G609" s="18" t="s">
        <v>1502</v>
      </c>
      <c r="H609" s="18" t="s">
        <v>1503</v>
      </c>
      <c r="I609" s="18" t="s">
        <v>1689</v>
      </c>
      <c r="J609" s="22" t="s">
        <v>1690</v>
      </c>
      <c r="K609" s="23">
        <v>6.4799999999999995</v>
      </c>
      <c r="L609" s="18" t="s">
        <v>895</v>
      </c>
      <c r="M609" s="18">
        <v>10846498</v>
      </c>
      <c r="N609" s="18">
        <v>2761</v>
      </c>
      <c r="O609" s="18">
        <v>3870</v>
      </c>
      <c r="P609" s="19">
        <v>45.259605630610999</v>
      </c>
      <c r="Q609" s="24">
        <v>15.659999999999998</v>
      </c>
      <c r="R609" s="24">
        <v>4.82</v>
      </c>
      <c r="S609" s="18" t="s">
        <v>887</v>
      </c>
      <c r="T609" s="18" t="s">
        <v>963</v>
      </c>
      <c r="U609" s="9" t="s">
        <v>969</v>
      </c>
      <c r="V609" s="22" t="s">
        <v>1690</v>
      </c>
      <c r="W609" s="9" t="s">
        <v>898</v>
      </c>
      <c r="X609" s="12" t="s">
        <v>1522</v>
      </c>
    </row>
    <row r="610" spans="2:24">
      <c r="B610" s="18" t="s">
        <v>1774</v>
      </c>
      <c r="C610" s="18" t="s">
        <v>835</v>
      </c>
      <c r="D610" s="18" t="s">
        <v>879</v>
      </c>
      <c r="E610" s="18" t="s">
        <v>963</v>
      </c>
      <c r="F610" s="18" t="s">
        <v>1668</v>
      </c>
      <c r="G610" s="18" t="s">
        <v>1775</v>
      </c>
      <c r="H610" s="18" t="s">
        <v>1776</v>
      </c>
      <c r="I610" s="18" t="s">
        <v>1777</v>
      </c>
      <c r="J610" s="22" t="s">
        <v>1778</v>
      </c>
      <c r="K610" s="23">
        <v>4.9399999999999995</v>
      </c>
      <c r="L610" s="18" t="s">
        <v>886</v>
      </c>
      <c r="M610" s="18">
        <v>29025716</v>
      </c>
      <c r="N610" s="18">
        <v>7079</v>
      </c>
      <c r="O610" s="18">
        <v>4137</v>
      </c>
      <c r="P610" s="19">
        <v>39.975252891234803</v>
      </c>
      <c r="Q610" s="24">
        <v>14.46</v>
      </c>
      <c r="R610" s="24">
        <v>2.41</v>
      </c>
      <c r="S610" s="18" t="s">
        <v>887</v>
      </c>
      <c r="T610" s="18" t="s">
        <v>963</v>
      </c>
      <c r="U610" s="9" t="s">
        <v>969</v>
      </c>
      <c r="V610" s="22" t="s">
        <v>1778</v>
      </c>
      <c r="W610" s="9" t="s">
        <v>898</v>
      </c>
      <c r="X610" s="12" t="s">
        <v>1522</v>
      </c>
    </row>
    <row r="611" spans="2:24">
      <c r="B611" s="18" t="s">
        <v>1779</v>
      </c>
      <c r="C611" s="18" t="s">
        <v>843</v>
      </c>
      <c r="D611" s="18" t="s">
        <v>879</v>
      </c>
      <c r="E611" s="18" t="s">
        <v>963</v>
      </c>
      <c r="F611" s="18" t="s">
        <v>1355</v>
      </c>
      <c r="G611" s="18" t="s">
        <v>1356</v>
      </c>
      <c r="H611" s="18" t="s">
        <v>1389</v>
      </c>
      <c r="I611" s="18" t="s">
        <v>1390</v>
      </c>
      <c r="J611" s="18" t="s">
        <v>1391</v>
      </c>
      <c r="K611" s="9">
        <v>49.13</v>
      </c>
      <c r="L611" s="18" t="s">
        <v>1391</v>
      </c>
      <c r="M611" s="18">
        <v>28332040</v>
      </c>
      <c r="N611" s="18">
        <v>7869</v>
      </c>
      <c r="O611" s="18">
        <v>3484</v>
      </c>
      <c r="P611" s="19">
        <v>63.416430824669</v>
      </c>
      <c r="Q611" s="19">
        <v>14.46</v>
      </c>
      <c r="R611" s="19">
        <v>0</v>
      </c>
      <c r="S611" s="18" t="s">
        <v>887</v>
      </c>
      <c r="T611" s="18" t="s">
        <v>963</v>
      </c>
      <c r="U611" s="9" t="s">
        <v>969</v>
      </c>
      <c r="V611" s="18" t="s">
        <v>1391</v>
      </c>
      <c r="W611" s="9" t="s">
        <v>898</v>
      </c>
      <c r="X611" s="12" t="s">
        <v>1522</v>
      </c>
    </row>
    <row r="612" spans="2:24">
      <c r="B612" s="18" t="s">
        <v>1780</v>
      </c>
      <c r="C612" s="18" t="s">
        <v>847</v>
      </c>
      <c r="D612" s="18" t="s">
        <v>879</v>
      </c>
      <c r="E612" s="18" t="s">
        <v>963</v>
      </c>
      <c r="F612" s="18" t="s">
        <v>1668</v>
      </c>
      <c r="G612" s="18" t="s">
        <v>1669</v>
      </c>
      <c r="H612" s="18" t="s">
        <v>1670</v>
      </c>
      <c r="I612" s="18" t="s">
        <v>1671</v>
      </c>
      <c r="J612" s="18" t="s">
        <v>1672</v>
      </c>
      <c r="K612" s="9">
        <v>1.92</v>
      </c>
      <c r="L612" s="18" t="s">
        <v>895</v>
      </c>
      <c r="M612" s="18">
        <v>28007546</v>
      </c>
      <c r="N612" s="18">
        <v>6769</v>
      </c>
      <c r="O612" s="18">
        <v>4231</v>
      </c>
      <c r="P612" s="19">
        <v>45.058127581999997</v>
      </c>
      <c r="Q612" s="19">
        <v>14.46</v>
      </c>
      <c r="R612" s="19">
        <v>1.2</v>
      </c>
      <c r="S612" s="18" t="s">
        <v>887</v>
      </c>
      <c r="T612" s="18" t="s">
        <v>963</v>
      </c>
      <c r="U612" s="9" t="s">
        <v>969</v>
      </c>
      <c r="V612" s="18" t="s">
        <v>1672</v>
      </c>
      <c r="W612" s="9" t="s">
        <v>898</v>
      </c>
      <c r="X612" s="12" t="s">
        <v>1522</v>
      </c>
    </row>
    <row r="613" spans="2:24">
      <c r="B613" s="18" t="s">
        <v>1781</v>
      </c>
      <c r="C613" s="18" t="s">
        <v>842</v>
      </c>
      <c r="D613" s="18" t="s">
        <v>879</v>
      </c>
      <c r="E613" s="18" t="s">
        <v>963</v>
      </c>
      <c r="F613" s="18" t="s">
        <v>1355</v>
      </c>
      <c r="G613" s="18" t="s">
        <v>1356</v>
      </c>
      <c r="H613" s="18" t="s">
        <v>1357</v>
      </c>
      <c r="I613" s="18" t="s">
        <v>1358</v>
      </c>
      <c r="J613" s="18" t="s">
        <v>1359</v>
      </c>
      <c r="K613" s="9">
        <v>9.1300000000000008</v>
      </c>
      <c r="L613" s="18" t="s">
        <v>895</v>
      </c>
      <c r="M613" s="18">
        <v>14553114</v>
      </c>
      <c r="N613" s="18">
        <v>4449</v>
      </c>
      <c r="O613" s="18">
        <v>3115</v>
      </c>
      <c r="P613" s="19">
        <v>65.396108006055201</v>
      </c>
      <c r="Q613" s="19">
        <v>14.46</v>
      </c>
      <c r="R613" s="19">
        <v>0</v>
      </c>
      <c r="S613" s="18" t="s">
        <v>887</v>
      </c>
      <c r="T613" s="18" t="s">
        <v>963</v>
      </c>
      <c r="U613" s="9" t="s">
        <v>969</v>
      </c>
      <c r="V613" s="18" t="s">
        <v>1359</v>
      </c>
      <c r="W613" s="9" t="s">
        <v>898</v>
      </c>
      <c r="X613" s="12" t="s">
        <v>1522</v>
      </c>
    </row>
    <row r="614" spans="2:24">
      <c r="B614" s="18" t="s">
        <v>1782</v>
      </c>
      <c r="C614" s="18" t="s">
        <v>897</v>
      </c>
      <c r="D614" s="18" t="s">
        <v>879</v>
      </c>
      <c r="E614" s="18" t="s">
        <v>963</v>
      </c>
      <c r="F614" s="18" t="s">
        <v>1294</v>
      </c>
      <c r="G614" s="18" t="s">
        <v>1295</v>
      </c>
      <c r="H614" s="18" t="s">
        <v>1397</v>
      </c>
      <c r="I614" s="18" t="s">
        <v>1398</v>
      </c>
      <c r="J614" s="22" t="s">
        <v>1399</v>
      </c>
      <c r="K614" s="23">
        <v>2.08</v>
      </c>
      <c r="L614" s="18" t="s">
        <v>886</v>
      </c>
      <c r="M614" s="18">
        <v>125743415</v>
      </c>
      <c r="N614" s="18">
        <v>32041</v>
      </c>
      <c r="O614" s="18">
        <v>3865</v>
      </c>
      <c r="P614" s="19">
        <v>50.654837124581597</v>
      </c>
      <c r="Q614" s="24">
        <v>13.25</v>
      </c>
      <c r="R614" s="24">
        <v>0</v>
      </c>
      <c r="S614" s="18" t="s">
        <v>887</v>
      </c>
      <c r="T614" s="18" t="s">
        <v>963</v>
      </c>
      <c r="U614" s="9" t="s">
        <v>969</v>
      </c>
      <c r="V614" s="22" t="s">
        <v>1399</v>
      </c>
      <c r="W614" s="9" t="s">
        <v>898</v>
      </c>
      <c r="X614" s="12" t="s">
        <v>1522</v>
      </c>
    </row>
    <row r="615" spans="2:24">
      <c r="B615" s="18" t="s">
        <v>1783</v>
      </c>
      <c r="C615" s="18" t="s">
        <v>904</v>
      </c>
      <c r="D615" s="18" t="s">
        <v>879</v>
      </c>
      <c r="E615" s="18" t="s">
        <v>963</v>
      </c>
      <c r="F615" s="18" t="s">
        <v>1294</v>
      </c>
      <c r="G615" s="18" t="s">
        <v>1295</v>
      </c>
      <c r="H615" s="18" t="s">
        <v>1397</v>
      </c>
      <c r="I615" s="18" t="s">
        <v>1398</v>
      </c>
      <c r="J615" s="22" t="s">
        <v>1399</v>
      </c>
      <c r="K615" s="23">
        <v>2.16</v>
      </c>
      <c r="L615" s="18" t="s">
        <v>886</v>
      </c>
      <c r="M615" s="18">
        <v>103993131</v>
      </c>
      <c r="N615" s="18">
        <v>27243</v>
      </c>
      <c r="O615" s="18">
        <v>3721</v>
      </c>
      <c r="P615" s="19">
        <v>50.908683712098799</v>
      </c>
      <c r="Q615" s="24">
        <v>13.25</v>
      </c>
      <c r="R615" s="24">
        <v>1.2</v>
      </c>
      <c r="S615" s="18" t="s">
        <v>887</v>
      </c>
      <c r="T615" s="18" t="s">
        <v>963</v>
      </c>
      <c r="U615" s="9" t="s">
        <v>969</v>
      </c>
      <c r="V615" s="22" t="s">
        <v>1399</v>
      </c>
      <c r="W615" s="9" t="s">
        <v>898</v>
      </c>
      <c r="X615" s="12" t="s">
        <v>1522</v>
      </c>
    </row>
    <row r="616" spans="2:24">
      <c r="B616" s="18" t="s">
        <v>1784</v>
      </c>
      <c r="C616" s="18" t="s">
        <v>835</v>
      </c>
      <c r="D616" s="18" t="s">
        <v>879</v>
      </c>
      <c r="E616" s="18" t="s">
        <v>963</v>
      </c>
      <c r="F616" s="18" t="s">
        <v>1345</v>
      </c>
      <c r="G616" s="18" t="s">
        <v>1346</v>
      </c>
      <c r="H616" s="18" t="s">
        <v>1347</v>
      </c>
      <c r="I616" s="18" t="s">
        <v>1348</v>
      </c>
      <c r="J616" s="22" t="s">
        <v>1349</v>
      </c>
      <c r="K616" s="23">
        <v>61.240000000000009</v>
      </c>
      <c r="L616" s="18" t="s">
        <v>1349</v>
      </c>
      <c r="M616" s="18">
        <v>26410259</v>
      </c>
      <c r="N616" s="18">
        <v>7641</v>
      </c>
      <c r="O616" s="18">
        <v>3323</v>
      </c>
      <c r="P616" s="19">
        <v>62.228259707492398</v>
      </c>
      <c r="Q616" s="24">
        <v>13.25</v>
      </c>
      <c r="R616" s="24">
        <v>9.64</v>
      </c>
      <c r="S616" s="18" t="s">
        <v>887</v>
      </c>
      <c r="T616" s="18" t="s">
        <v>963</v>
      </c>
      <c r="U616" s="9" t="s">
        <v>969</v>
      </c>
      <c r="V616" s="22" t="s">
        <v>1349</v>
      </c>
      <c r="W616" s="9" t="s">
        <v>898</v>
      </c>
      <c r="X616" s="12" t="s">
        <v>1522</v>
      </c>
    </row>
    <row r="617" spans="2:24">
      <c r="B617" s="18" t="s">
        <v>1785</v>
      </c>
      <c r="C617" s="18" t="s">
        <v>843</v>
      </c>
      <c r="D617" s="18" t="s">
        <v>879</v>
      </c>
      <c r="E617" s="18" t="s">
        <v>963</v>
      </c>
      <c r="F617" s="18" t="s">
        <v>1345</v>
      </c>
      <c r="G617" s="18" t="s">
        <v>1346</v>
      </c>
      <c r="H617" s="18" t="s">
        <v>1347</v>
      </c>
      <c r="I617" s="18" t="s">
        <v>1348</v>
      </c>
      <c r="J617" s="18" t="s">
        <v>1349</v>
      </c>
      <c r="K617" s="9">
        <v>61.760000000000005</v>
      </c>
      <c r="L617" s="18" t="s">
        <v>1349</v>
      </c>
      <c r="M617" s="18">
        <v>21522871</v>
      </c>
      <c r="N617" s="18">
        <v>5910</v>
      </c>
      <c r="O617" s="18">
        <v>3555</v>
      </c>
      <c r="P617" s="19">
        <v>62.114694169002</v>
      </c>
      <c r="Q617" s="19">
        <v>13.25</v>
      </c>
      <c r="R617" s="19">
        <v>2.41</v>
      </c>
      <c r="S617" s="18" t="s">
        <v>887</v>
      </c>
      <c r="T617" s="18" t="s">
        <v>963</v>
      </c>
      <c r="U617" s="9" t="s">
        <v>969</v>
      </c>
      <c r="V617" s="18" t="s">
        <v>1349</v>
      </c>
      <c r="W617" s="9" t="s">
        <v>898</v>
      </c>
      <c r="X617" s="12" t="s">
        <v>1522</v>
      </c>
    </row>
    <row r="618" spans="2:24">
      <c r="B618" s="9" t="s">
        <v>1786</v>
      </c>
      <c r="C618" s="9" t="s">
        <v>833</v>
      </c>
      <c r="D618" s="9" t="s">
        <v>879</v>
      </c>
      <c r="E618" s="18" t="s">
        <v>963</v>
      </c>
      <c r="F618" s="18" t="s">
        <v>1355</v>
      </c>
      <c r="G618" s="18" t="s">
        <v>1356</v>
      </c>
      <c r="H618" s="18" t="s">
        <v>1357</v>
      </c>
      <c r="I618" s="18" t="s">
        <v>1358</v>
      </c>
      <c r="J618" s="9" t="s">
        <v>1359</v>
      </c>
      <c r="K618" s="9">
        <v>18.55</v>
      </c>
      <c r="L618" s="9" t="s">
        <v>895</v>
      </c>
      <c r="M618" s="9">
        <v>12878644</v>
      </c>
      <c r="N618" s="11">
        <v>3719</v>
      </c>
      <c r="O618" s="11">
        <v>3364</v>
      </c>
      <c r="P618" s="20">
        <v>0.67779999999999996</v>
      </c>
      <c r="Q618" s="21">
        <v>13.25</v>
      </c>
      <c r="R618" s="21">
        <v>1.2</v>
      </c>
      <c r="S618" s="9" t="s">
        <v>887</v>
      </c>
      <c r="T618" s="18" t="s">
        <v>963</v>
      </c>
      <c r="U618" s="9" t="s">
        <v>969</v>
      </c>
      <c r="V618" s="9" t="s">
        <v>1359</v>
      </c>
      <c r="W618" s="9" t="s">
        <v>898</v>
      </c>
      <c r="X618" s="12" t="s">
        <v>1522</v>
      </c>
    </row>
    <row r="619" spans="2:24">
      <c r="B619" s="18" t="s">
        <v>1787</v>
      </c>
      <c r="C619" s="18" t="s">
        <v>847</v>
      </c>
      <c r="D619" s="18" t="s">
        <v>879</v>
      </c>
      <c r="E619" s="18" t="s">
        <v>963</v>
      </c>
      <c r="F619" s="18" t="s">
        <v>1355</v>
      </c>
      <c r="G619" s="18" t="s">
        <v>1356</v>
      </c>
      <c r="H619" s="18" t="s">
        <v>1389</v>
      </c>
      <c r="I619" s="18" t="s">
        <v>1390</v>
      </c>
      <c r="J619" s="18" t="s">
        <v>1391</v>
      </c>
      <c r="K619" s="9">
        <v>65.27</v>
      </c>
      <c r="L619" s="18" t="s">
        <v>1391</v>
      </c>
      <c r="M619" s="18">
        <v>11297768</v>
      </c>
      <c r="N619" s="18">
        <v>3297</v>
      </c>
      <c r="O619" s="18">
        <v>3334</v>
      </c>
      <c r="P619" s="19">
        <v>66.521708816499995</v>
      </c>
      <c r="Q619" s="19">
        <v>13.25</v>
      </c>
      <c r="R619" s="19">
        <v>1.2</v>
      </c>
      <c r="S619" s="18" t="s">
        <v>887</v>
      </c>
      <c r="T619" s="18" t="s">
        <v>963</v>
      </c>
      <c r="U619" s="9" t="s">
        <v>969</v>
      </c>
      <c r="V619" s="18" t="s">
        <v>1391</v>
      </c>
      <c r="W619" s="9" t="s">
        <v>898</v>
      </c>
      <c r="X619" s="12" t="s">
        <v>1522</v>
      </c>
    </row>
    <row r="620" spans="2:24">
      <c r="B620" s="18" t="s">
        <v>1788</v>
      </c>
      <c r="C620" s="18" t="s">
        <v>845</v>
      </c>
      <c r="D620" s="18" t="s">
        <v>879</v>
      </c>
      <c r="E620" s="18" t="s">
        <v>963</v>
      </c>
      <c r="F620" s="18" t="s">
        <v>1355</v>
      </c>
      <c r="G620" s="18" t="s">
        <v>1356</v>
      </c>
      <c r="H620" s="18" t="s">
        <v>1389</v>
      </c>
      <c r="I620" s="18" t="s">
        <v>1390</v>
      </c>
      <c r="J620" s="18" t="s">
        <v>1391</v>
      </c>
      <c r="K620" s="9">
        <v>65.400000000000006</v>
      </c>
      <c r="L620" s="18" t="s">
        <v>1391</v>
      </c>
      <c r="M620" s="18">
        <v>11116051</v>
      </c>
      <c r="N620" s="18">
        <v>3283</v>
      </c>
      <c r="O620" s="18">
        <v>3271</v>
      </c>
      <c r="P620" s="19">
        <v>66.232488724562501</v>
      </c>
      <c r="Q620" s="19">
        <v>13.25</v>
      </c>
      <c r="R620" s="19">
        <v>1.2</v>
      </c>
      <c r="S620" s="18" t="s">
        <v>887</v>
      </c>
      <c r="T620" s="18" t="s">
        <v>963</v>
      </c>
      <c r="U620" s="9" t="s">
        <v>969</v>
      </c>
      <c r="V620" s="18" t="s">
        <v>1391</v>
      </c>
      <c r="W620" s="9" t="s">
        <v>898</v>
      </c>
      <c r="X620" s="12" t="s">
        <v>1522</v>
      </c>
    </row>
    <row r="621" spans="2:24">
      <c r="B621" s="18" t="s">
        <v>1789</v>
      </c>
      <c r="C621" s="18" t="s">
        <v>843</v>
      </c>
      <c r="D621" s="18" t="s">
        <v>879</v>
      </c>
      <c r="E621" s="18" t="s">
        <v>963</v>
      </c>
      <c r="F621" s="18" t="s">
        <v>1668</v>
      </c>
      <c r="G621" s="18" t="s">
        <v>1775</v>
      </c>
      <c r="H621" s="18" t="s">
        <v>1776</v>
      </c>
      <c r="I621" s="18" t="s">
        <v>1777</v>
      </c>
      <c r="J621" s="18" t="s">
        <v>1778</v>
      </c>
      <c r="K621" s="9">
        <v>5.89</v>
      </c>
      <c r="L621" s="18" t="s">
        <v>895</v>
      </c>
      <c r="M621" s="18">
        <v>20054856</v>
      </c>
      <c r="N621" s="18">
        <v>5266</v>
      </c>
      <c r="O621" s="18">
        <v>3773</v>
      </c>
      <c r="P621" s="19">
        <v>43.521801603606797</v>
      </c>
      <c r="Q621" s="19">
        <v>12.049999999999999</v>
      </c>
      <c r="R621" s="19">
        <v>3.61</v>
      </c>
      <c r="S621" s="18" t="s">
        <v>887</v>
      </c>
      <c r="T621" s="18" t="s">
        <v>963</v>
      </c>
      <c r="U621" s="9" t="s">
        <v>969</v>
      </c>
      <c r="V621" s="18" t="s">
        <v>1778</v>
      </c>
      <c r="W621" s="9" t="s">
        <v>898</v>
      </c>
      <c r="X621" s="12" t="s">
        <v>1522</v>
      </c>
    </row>
    <row r="622" spans="2:24">
      <c r="B622" s="18" t="s">
        <v>1790</v>
      </c>
      <c r="C622" s="18" t="s">
        <v>835</v>
      </c>
      <c r="D622" s="18" t="s">
        <v>879</v>
      </c>
      <c r="E622" s="18" t="s">
        <v>963</v>
      </c>
      <c r="F622" s="18" t="s">
        <v>1668</v>
      </c>
      <c r="G622" s="18" t="s">
        <v>1775</v>
      </c>
      <c r="H622" s="18" t="s">
        <v>1791</v>
      </c>
      <c r="I622" s="18" t="s">
        <v>1792</v>
      </c>
      <c r="J622" s="22" t="s">
        <v>1793</v>
      </c>
      <c r="K622" s="23">
        <v>21.14</v>
      </c>
      <c r="L622" s="18" t="s">
        <v>886</v>
      </c>
      <c r="M622" s="18">
        <v>15907252</v>
      </c>
      <c r="N622" s="18">
        <v>4002</v>
      </c>
      <c r="O622" s="18">
        <v>3946</v>
      </c>
      <c r="P622" s="19">
        <v>38.795963911193802</v>
      </c>
      <c r="Q622" s="24">
        <v>12.049999999999999</v>
      </c>
      <c r="R622" s="24">
        <v>2.41</v>
      </c>
      <c r="S622" s="18" t="s">
        <v>887</v>
      </c>
      <c r="T622" s="18" t="s">
        <v>963</v>
      </c>
      <c r="U622" s="9" t="s">
        <v>969</v>
      </c>
      <c r="V622" s="22" t="s">
        <v>1793</v>
      </c>
      <c r="W622" s="9" t="s">
        <v>898</v>
      </c>
      <c r="X622" s="12" t="s">
        <v>1522</v>
      </c>
    </row>
    <row r="623" spans="2:24">
      <c r="B623" s="18" t="s">
        <v>1794</v>
      </c>
      <c r="C623" s="18" t="s">
        <v>835</v>
      </c>
      <c r="D623" s="18" t="s">
        <v>879</v>
      </c>
      <c r="E623" s="18" t="s">
        <v>963</v>
      </c>
      <c r="F623" s="18" t="s">
        <v>1668</v>
      </c>
      <c r="G623" s="18" t="s">
        <v>1795</v>
      </c>
      <c r="H623" s="18" t="s">
        <v>895</v>
      </c>
      <c r="I623" s="18" t="s">
        <v>1796</v>
      </c>
      <c r="J623" s="22" t="s">
        <v>1797</v>
      </c>
      <c r="K623" s="23">
        <v>3.04</v>
      </c>
      <c r="L623" s="18" t="s">
        <v>886</v>
      </c>
      <c r="M623" s="18">
        <v>15786351</v>
      </c>
      <c r="N623" s="18">
        <v>4468</v>
      </c>
      <c r="O623" s="18">
        <v>3410</v>
      </c>
      <c r="P623" s="19">
        <v>46.3399753761908</v>
      </c>
      <c r="Q623" s="24">
        <v>12.049999999999999</v>
      </c>
      <c r="R623" s="24">
        <v>4.82</v>
      </c>
      <c r="S623" s="18" t="s">
        <v>887</v>
      </c>
      <c r="T623" s="18" t="s">
        <v>963</v>
      </c>
      <c r="U623" s="9" t="s">
        <v>969</v>
      </c>
      <c r="V623" s="22" t="s">
        <v>1797</v>
      </c>
      <c r="W623" s="9" t="s">
        <v>898</v>
      </c>
      <c r="X623" s="12" t="s">
        <v>1522</v>
      </c>
    </row>
    <row r="624" spans="2:24">
      <c r="B624" s="18" t="s">
        <v>1798</v>
      </c>
      <c r="C624" s="18" t="s">
        <v>897</v>
      </c>
      <c r="D624" s="18" t="s">
        <v>879</v>
      </c>
      <c r="E624" s="18" t="s">
        <v>963</v>
      </c>
      <c r="F624" s="18" t="s">
        <v>1668</v>
      </c>
      <c r="G624" s="18" t="s">
        <v>1775</v>
      </c>
      <c r="H624" s="18" t="s">
        <v>1776</v>
      </c>
      <c r="I624" s="18" t="s">
        <v>1777</v>
      </c>
      <c r="J624" s="22" t="s">
        <v>1778</v>
      </c>
      <c r="K624" s="23">
        <v>9.120000000000001</v>
      </c>
      <c r="L624" s="18" t="s">
        <v>895</v>
      </c>
      <c r="M624" s="18">
        <v>12557783</v>
      </c>
      <c r="N624" s="18">
        <v>3168</v>
      </c>
      <c r="O624" s="18">
        <v>3957</v>
      </c>
      <c r="P624" s="19">
        <v>48.173400873430197</v>
      </c>
      <c r="Q624" s="24">
        <v>12.049999999999999</v>
      </c>
      <c r="R624" s="24">
        <v>0</v>
      </c>
      <c r="S624" s="18" t="s">
        <v>887</v>
      </c>
      <c r="T624" s="18" t="s">
        <v>963</v>
      </c>
      <c r="U624" s="9" t="s">
        <v>969</v>
      </c>
      <c r="V624" s="22" t="s">
        <v>1778</v>
      </c>
      <c r="W624" s="9" t="s">
        <v>898</v>
      </c>
      <c r="X624" s="12" t="s">
        <v>1522</v>
      </c>
    </row>
    <row r="625" spans="2:24">
      <c r="B625" s="18" t="s">
        <v>1799</v>
      </c>
      <c r="C625" s="18" t="s">
        <v>847</v>
      </c>
      <c r="D625" s="18" t="s">
        <v>879</v>
      </c>
      <c r="E625" s="18" t="s">
        <v>963</v>
      </c>
      <c r="F625" s="18" t="s">
        <v>1668</v>
      </c>
      <c r="G625" s="18" t="s">
        <v>1775</v>
      </c>
      <c r="H625" s="18" t="s">
        <v>1776</v>
      </c>
      <c r="I625" s="18" t="s">
        <v>1777</v>
      </c>
      <c r="J625" s="18" t="s">
        <v>1778</v>
      </c>
      <c r="K625" s="9">
        <v>6.2799999999999994</v>
      </c>
      <c r="L625" s="18" t="s">
        <v>895</v>
      </c>
      <c r="M625" s="18">
        <v>11146677</v>
      </c>
      <c r="N625" s="18">
        <v>3235</v>
      </c>
      <c r="O625" s="18">
        <v>3371</v>
      </c>
      <c r="P625" s="19">
        <v>47.441719094200003</v>
      </c>
      <c r="Q625" s="19">
        <v>12.049999999999999</v>
      </c>
      <c r="R625" s="19">
        <v>2.41</v>
      </c>
      <c r="S625" s="18" t="s">
        <v>887</v>
      </c>
      <c r="T625" s="18" t="s">
        <v>963</v>
      </c>
      <c r="U625" s="9" t="s">
        <v>969</v>
      </c>
      <c r="V625" s="18" t="s">
        <v>1778</v>
      </c>
      <c r="W625" s="9" t="s">
        <v>898</v>
      </c>
      <c r="X625" s="12" t="s">
        <v>1522</v>
      </c>
    </row>
    <row r="626" spans="2:24">
      <c r="B626" s="18" t="s">
        <v>1800</v>
      </c>
      <c r="C626" s="18" t="s">
        <v>897</v>
      </c>
      <c r="D626" s="18" t="s">
        <v>879</v>
      </c>
      <c r="E626" s="18" t="s">
        <v>963</v>
      </c>
      <c r="F626" s="18" t="s">
        <v>964</v>
      </c>
      <c r="G626" s="18" t="s">
        <v>1606</v>
      </c>
      <c r="H626" s="18" t="s">
        <v>1607</v>
      </c>
      <c r="I626" s="18" t="s">
        <v>1608</v>
      </c>
      <c r="J626" s="22" t="s">
        <v>1609</v>
      </c>
      <c r="K626" s="23">
        <v>1.9800000000000002</v>
      </c>
      <c r="L626" s="18" t="s">
        <v>886</v>
      </c>
      <c r="M626" s="18">
        <v>48629672</v>
      </c>
      <c r="N626" s="18">
        <v>11897</v>
      </c>
      <c r="O626" s="18">
        <v>4072</v>
      </c>
      <c r="P626" s="19">
        <v>47.077519070978397</v>
      </c>
      <c r="Q626" s="24">
        <v>10.84</v>
      </c>
      <c r="R626" s="24">
        <v>6.02</v>
      </c>
      <c r="S626" s="18" t="s">
        <v>887</v>
      </c>
      <c r="T626" s="18" t="s">
        <v>963</v>
      </c>
      <c r="U626" s="9" t="s">
        <v>969</v>
      </c>
      <c r="V626" s="22" t="s">
        <v>1609</v>
      </c>
      <c r="W626" s="9" t="s">
        <v>898</v>
      </c>
      <c r="X626" s="12" t="s">
        <v>1522</v>
      </c>
    </row>
    <row r="627" spans="2:24">
      <c r="B627" s="18" t="s">
        <v>1801</v>
      </c>
      <c r="C627" s="18" t="s">
        <v>897</v>
      </c>
      <c r="D627" s="18" t="s">
        <v>879</v>
      </c>
      <c r="E627" s="18" t="s">
        <v>963</v>
      </c>
      <c r="F627" s="18" t="s">
        <v>964</v>
      </c>
      <c r="G627" s="18" t="s">
        <v>1606</v>
      </c>
      <c r="H627" s="18" t="s">
        <v>1607</v>
      </c>
      <c r="I627" s="18" t="s">
        <v>1608</v>
      </c>
      <c r="J627" s="22" t="s">
        <v>1609</v>
      </c>
      <c r="K627" s="23">
        <v>1.72</v>
      </c>
      <c r="L627" s="18" t="s">
        <v>886</v>
      </c>
      <c r="M627" s="18">
        <v>31919427</v>
      </c>
      <c r="N627" s="18">
        <v>8201</v>
      </c>
      <c r="O627" s="18">
        <v>3856</v>
      </c>
      <c r="P627" s="19">
        <v>45.7614916434311</v>
      </c>
      <c r="Q627" s="24">
        <v>10.84</v>
      </c>
      <c r="R627" s="24">
        <v>2.41</v>
      </c>
      <c r="S627" s="18" t="s">
        <v>887</v>
      </c>
      <c r="T627" s="18" t="s">
        <v>963</v>
      </c>
      <c r="U627" s="9" t="s">
        <v>969</v>
      </c>
      <c r="V627" s="22" t="s">
        <v>1609</v>
      </c>
      <c r="W627" s="9" t="s">
        <v>898</v>
      </c>
      <c r="X627" s="12" t="s">
        <v>1522</v>
      </c>
    </row>
    <row r="628" spans="2:24">
      <c r="B628" s="18" t="s">
        <v>1802</v>
      </c>
      <c r="C628" s="18" t="s">
        <v>836</v>
      </c>
      <c r="D628" s="18" t="s">
        <v>879</v>
      </c>
      <c r="E628" s="18" t="s">
        <v>963</v>
      </c>
      <c r="F628" s="18" t="s">
        <v>1355</v>
      </c>
      <c r="G628" s="18" t="s">
        <v>1356</v>
      </c>
      <c r="H628" s="18" t="s">
        <v>1357</v>
      </c>
      <c r="I628" s="18" t="s">
        <v>1601</v>
      </c>
      <c r="J628" s="22" t="s">
        <v>1602</v>
      </c>
      <c r="K628" s="23">
        <v>8.2600000000000016</v>
      </c>
      <c r="L628" s="18" t="s">
        <v>895</v>
      </c>
      <c r="M628" s="18">
        <v>10636175</v>
      </c>
      <c r="N628" s="18">
        <v>3004</v>
      </c>
      <c r="O628" s="18">
        <v>3406</v>
      </c>
      <c r="P628" s="19">
        <v>70.695576036359</v>
      </c>
      <c r="Q628" s="24">
        <v>10.84</v>
      </c>
      <c r="R628" s="24">
        <v>2.41</v>
      </c>
      <c r="S628" s="18" t="s">
        <v>887</v>
      </c>
      <c r="T628" s="18" t="s">
        <v>963</v>
      </c>
      <c r="U628" s="9" t="s">
        <v>969</v>
      </c>
      <c r="V628" s="22" t="s">
        <v>1602</v>
      </c>
      <c r="W628" s="9" t="s">
        <v>898</v>
      </c>
      <c r="X628" s="12" t="s">
        <v>1522</v>
      </c>
    </row>
    <row r="629" spans="2:24">
      <c r="B629" s="18" t="s">
        <v>1803</v>
      </c>
      <c r="C629" s="18" t="s">
        <v>843</v>
      </c>
      <c r="D629" s="18" t="s">
        <v>879</v>
      </c>
      <c r="E629" s="18" t="s">
        <v>963</v>
      </c>
      <c r="F629" s="18" t="s">
        <v>1355</v>
      </c>
      <c r="G629" s="18" t="s">
        <v>1356</v>
      </c>
      <c r="H629" s="18" t="s">
        <v>1389</v>
      </c>
      <c r="I629" s="18" t="s">
        <v>1390</v>
      </c>
      <c r="J629" s="18" t="s">
        <v>1391</v>
      </c>
      <c r="K629" s="9">
        <v>47.99</v>
      </c>
      <c r="L629" s="18" t="s">
        <v>1391</v>
      </c>
      <c r="M629" s="18">
        <v>10180036</v>
      </c>
      <c r="N629" s="18">
        <v>2892</v>
      </c>
      <c r="O629" s="18">
        <v>3404</v>
      </c>
      <c r="P629" s="19">
        <v>63.580919431224203</v>
      </c>
      <c r="Q629" s="19">
        <v>10.84</v>
      </c>
      <c r="R629" s="19">
        <v>2.41</v>
      </c>
      <c r="S629" s="18" t="s">
        <v>887</v>
      </c>
      <c r="T629" s="18" t="s">
        <v>963</v>
      </c>
      <c r="U629" s="9" t="s">
        <v>969</v>
      </c>
      <c r="V629" s="18" t="s">
        <v>1391</v>
      </c>
      <c r="W629" s="9" t="s">
        <v>898</v>
      </c>
      <c r="X629" s="12" t="s">
        <v>1522</v>
      </c>
    </row>
    <row r="630" spans="2:24">
      <c r="B630" s="9" t="s">
        <v>1804</v>
      </c>
      <c r="C630" s="9" t="s">
        <v>833</v>
      </c>
      <c r="D630" s="9" t="s">
        <v>879</v>
      </c>
      <c r="E630" s="18" t="s">
        <v>963</v>
      </c>
      <c r="F630" s="18" t="s">
        <v>1668</v>
      </c>
      <c r="G630" s="18" t="s">
        <v>1775</v>
      </c>
      <c r="H630" s="18" t="s">
        <v>1776</v>
      </c>
      <c r="I630" s="18" t="s">
        <v>1777</v>
      </c>
      <c r="J630" s="9" t="s">
        <v>1778</v>
      </c>
      <c r="K630" s="9">
        <v>6.38</v>
      </c>
      <c r="L630" s="9" t="s">
        <v>886</v>
      </c>
      <c r="M630" s="9">
        <v>27524044</v>
      </c>
      <c r="N630" s="11">
        <v>6849</v>
      </c>
      <c r="O630" s="11">
        <v>3968</v>
      </c>
      <c r="P630" s="20">
        <v>0.43269999999999997</v>
      </c>
      <c r="Q630" s="21">
        <v>9.64</v>
      </c>
      <c r="R630" s="21">
        <v>3.61</v>
      </c>
      <c r="S630" s="9" t="s">
        <v>887</v>
      </c>
      <c r="T630" s="18" t="s">
        <v>963</v>
      </c>
      <c r="U630" s="9" t="s">
        <v>969</v>
      </c>
      <c r="V630" s="9" t="s">
        <v>1778</v>
      </c>
      <c r="W630" s="9" t="s">
        <v>898</v>
      </c>
      <c r="X630" s="12" t="s">
        <v>1522</v>
      </c>
    </row>
    <row r="631" spans="2:24">
      <c r="B631" s="18" t="s">
        <v>1805</v>
      </c>
      <c r="C631" s="18" t="s">
        <v>843</v>
      </c>
      <c r="D631" s="18" t="s">
        <v>879</v>
      </c>
      <c r="E631" s="18" t="s">
        <v>963</v>
      </c>
      <c r="F631" s="18" t="s">
        <v>1355</v>
      </c>
      <c r="G631" s="18" t="s">
        <v>1356</v>
      </c>
      <c r="H631" s="18" t="s">
        <v>1389</v>
      </c>
      <c r="I631" s="18" t="s">
        <v>1390</v>
      </c>
      <c r="J631" s="18" t="s">
        <v>1391</v>
      </c>
      <c r="K631" s="9">
        <v>64.239999999999995</v>
      </c>
      <c r="L631" s="18" t="s">
        <v>1391</v>
      </c>
      <c r="M631" s="18">
        <v>22040728</v>
      </c>
      <c r="N631" s="18">
        <v>6370</v>
      </c>
      <c r="O631" s="18">
        <v>3331</v>
      </c>
      <c r="P631" s="19">
        <v>64.9862513476983</v>
      </c>
      <c r="Q631" s="19">
        <v>9.64</v>
      </c>
      <c r="R631" s="19">
        <v>0</v>
      </c>
      <c r="S631" s="18" t="s">
        <v>887</v>
      </c>
      <c r="T631" s="18" t="s">
        <v>963</v>
      </c>
      <c r="U631" s="9" t="s">
        <v>969</v>
      </c>
      <c r="V631" s="18" t="s">
        <v>1391</v>
      </c>
      <c r="W631" s="9" t="s">
        <v>898</v>
      </c>
      <c r="X631" s="12" t="s">
        <v>1522</v>
      </c>
    </row>
    <row r="632" spans="2:24">
      <c r="B632" s="18" t="s">
        <v>1806</v>
      </c>
      <c r="C632" s="18" t="s">
        <v>835</v>
      </c>
      <c r="D632" s="18" t="s">
        <v>879</v>
      </c>
      <c r="E632" s="18" t="s">
        <v>963</v>
      </c>
      <c r="F632" s="18" t="s">
        <v>1668</v>
      </c>
      <c r="G632" s="18" t="s">
        <v>1669</v>
      </c>
      <c r="H632" s="18" t="s">
        <v>1807</v>
      </c>
      <c r="I632" s="18" t="s">
        <v>1808</v>
      </c>
      <c r="J632" s="22" t="s">
        <v>1809</v>
      </c>
      <c r="K632" s="23">
        <v>0.69</v>
      </c>
      <c r="L632" s="18" t="s">
        <v>886</v>
      </c>
      <c r="M632" s="18">
        <v>21391456</v>
      </c>
      <c r="N632" s="18">
        <v>4327</v>
      </c>
      <c r="O632" s="18">
        <v>5282</v>
      </c>
      <c r="P632" s="19">
        <v>18.6609534620547</v>
      </c>
      <c r="Q632" s="24">
        <v>9.64</v>
      </c>
      <c r="R632" s="24">
        <v>3.61</v>
      </c>
      <c r="S632" s="18" t="s">
        <v>887</v>
      </c>
      <c r="T632" s="18" t="s">
        <v>963</v>
      </c>
      <c r="U632" s="9" t="s">
        <v>969</v>
      </c>
      <c r="V632" s="22" t="s">
        <v>1809</v>
      </c>
      <c r="W632" s="9" t="s">
        <v>898</v>
      </c>
      <c r="X632" s="12" t="s">
        <v>1522</v>
      </c>
    </row>
    <row r="633" spans="2:24">
      <c r="B633" s="18" t="s">
        <v>1810</v>
      </c>
      <c r="C633" s="18" t="s">
        <v>836</v>
      </c>
      <c r="D633" s="18" t="s">
        <v>879</v>
      </c>
      <c r="E633" s="18" t="s">
        <v>963</v>
      </c>
      <c r="F633" s="18" t="s">
        <v>1355</v>
      </c>
      <c r="G633" s="18" t="s">
        <v>1356</v>
      </c>
      <c r="H633" s="18" t="s">
        <v>1389</v>
      </c>
      <c r="I633" s="18" t="s">
        <v>1390</v>
      </c>
      <c r="J633" s="22" t="s">
        <v>1391</v>
      </c>
      <c r="K633" s="23">
        <v>60.11</v>
      </c>
      <c r="L633" s="18" t="s">
        <v>1391</v>
      </c>
      <c r="M633" s="18">
        <v>17192713</v>
      </c>
      <c r="N633" s="18">
        <v>5182</v>
      </c>
      <c r="O633" s="18">
        <v>3192</v>
      </c>
      <c r="P633" s="19">
        <v>66.537557164530796</v>
      </c>
      <c r="Q633" s="24">
        <v>9.64</v>
      </c>
      <c r="R633" s="24">
        <v>1.2</v>
      </c>
      <c r="S633" s="18" t="s">
        <v>887</v>
      </c>
      <c r="T633" s="18" t="s">
        <v>963</v>
      </c>
      <c r="U633" s="9" t="s">
        <v>969</v>
      </c>
      <c r="V633" s="22" t="s">
        <v>1391</v>
      </c>
      <c r="W633" s="9" t="s">
        <v>898</v>
      </c>
      <c r="X633" s="12" t="s">
        <v>1522</v>
      </c>
    </row>
    <row r="634" spans="2:24">
      <c r="B634" s="18" t="s">
        <v>1811</v>
      </c>
      <c r="C634" s="18" t="s">
        <v>835</v>
      </c>
      <c r="D634" s="18" t="s">
        <v>879</v>
      </c>
      <c r="E634" s="18" t="s">
        <v>963</v>
      </c>
      <c r="F634" s="18" t="s">
        <v>1668</v>
      </c>
      <c r="G634" s="18" t="s">
        <v>1775</v>
      </c>
      <c r="H634" s="18" t="s">
        <v>1791</v>
      </c>
      <c r="I634" s="18" t="s">
        <v>1792</v>
      </c>
      <c r="J634" s="22" t="s">
        <v>1793</v>
      </c>
      <c r="K634" s="23">
        <v>21.959999999999997</v>
      </c>
      <c r="L634" s="18" t="s">
        <v>886</v>
      </c>
      <c r="M634" s="18">
        <v>16153684</v>
      </c>
      <c r="N634" s="18">
        <v>4203</v>
      </c>
      <c r="O634" s="18">
        <v>3818</v>
      </c>
      <c r="P634" s="19">
        <v>40.555423580171897</v>
      </c>
      <c r="Q634" s="24">
        <v>9.64</v>
      </c>
      <c r="R634" s="24">
        <v>4.82</v>
      </c>
      <c r="S634" s="18" t="s">
        <v>887</v>
      </c>
      <c r="T634" s="18" t="s">
        <v>963</v>
      </c>
      <c r="U634" s="9" t="s">
        <v>969</v>
      </c>
      <c r="V634" s="22" t="s">
        <v>1793</v>
      </c>
      <c r="W634" s="9" t="s">
        <v>898</v>
      </c>
      <c r="X634" s="12" t="s">
        <v>1522</v>
      </c>
    </row>
    <row r="635" spans="2:24">
      <c r="B635" s="18" t="s">
        <v>1812</v>
      </c>
      <c r="C635" s="18" t="s">
        <v>835</v>
      </c>
      <c r="D635" s="18" t="s">
        <v>879</v>
      </c>
      <c r="E635" s="18" t="s">
        <v>963</v>
      </c>
      <c r="F635" s="18" t="s">
        <v>1355</v>
      </c>
      <c r="G635" s="18" t="s">
        <v>1356</v>
      </c>
      <c r="H635" s="18" t="s">
        <v>1389</v>
      </c>
      <c r="I635" s="18" t="s">
        <v>1390</v>
      </c>
      <c r="J635" s="22" t="s">
        <v>1391</v>
      </c>
      <c r="K635" s="23">
        <v>25.590000000000003</v>
      </c>
      <c r="L635" s="18" t="s">
        <v>895</v>
      </c>
      <c r="M635" s="18">
        <v>15967611</v>
      </c>
      <c r="N635" s="18">
        <v>4576</v>
      </c>
      <c r="O635" s="18">
        <v>3345</v>
      </c>
      <c r="P635" s="19">
        <v>64.129066505918203</v>
      </c>
      <c r="Q635" s="24">
        <v>9.64</v>
      </c>
      <c r="R635" s="24">
        <v>0</v>
      </c>
      <c r="S635" s="18" t="s">
        <v>887</v>
      </c>
      <c r="T635" s="18" t="s">
        <v>963</v>
      </c>
      <c r="U635" s="9" t="s">
        <v>969</v>
      </c>
      <c r="V635" s="22" t="s">
        <v>1391</v>
      </c>
      <c r="W635" s="9" t="s">
        <v>898</v>
      </c>
      <c r="X635" s="12" t="s">
        <v>1522</v>
      </c>
    </row>
    <row r="636" spans="2:24">
      <c r="B636" s="18" t="s">
        <v>1813</v>
      </c>
      <c r="C636" s="18" t="s">
        <v>835</v>
      </c>
      <c r="D636" s="18" t="s">
        <v>879</v>
      </c>
      <c r="E636" s="18" t="s">
        <v>963</v>
      </c>
      <c r="F636" s="18" t="s">
        <v>1668</v>
      </c>
      <c r="G636" s="18" t="s">
        <v>1795</v>
      </c>
      <c r="H636" s="18" t="s">
        <v>895</v>
      </c>
      <c r="I636" s="18" t="s">
        <v>1796</v>
      </c>
      <c r="J636" s="22" t="s">
        <v>1797</v>
      </c>
      <c r="K636" s="23">
        <v>2.27</v>
      </c>
      <c r="L636" s="18" t="s">
        <v>886</v>
      </c>
      <c r="M636" s="18">
        <v>14773978</v>
      </c>
      <c r="N636" s="18">
        <v>3958</v>
      </c>
      <c r="O636" s="18">
        <v>3713</v>
      </c>
      <c r="P636" s="19">
        <v>37.606249985316403</v>
      </c>
      <c r="Q636" s="24">
        <v>9.64</v>
      </c>
      <c r="R636" s="24">
        <v>2.41</v>
      </c>
      <c r="S636" s="18" t="s">
        <v>887</v>
      </c>
      <c r="T636" s="18" t="s">
        <v>963</v>
      </c>
      <c r="U636" s="9" t="s">
        <v>969</v>
      </c>
      <c r="V636" s="22" t="s">
        <v>1797</v>
      </c>
      <c r="W636" s="9" t="s">
        <v>898</v>
      </c>
      <c r="X636" s="12" t="s">
        <v>1522</v>
      </c>
    </row>
    <row r="637" spans="2:24">
      <c r="B637" s="18" t="s">
        <v>1814</v>
      </c>
      <c r="C637" s="18" t="s">
        <v>835</v>
      </c>
      <c r="D637" s="18" t="s">
        <v>879</v>
      </c>
      <c r="E637" s="18" t="s">
        <v>963</v>
      </c>
      <c r="F637" s="18" t="s">
        <v>1668</v>
      </c>
      <c r="G637" s="18" t="s">
        <v>1775</v>
      </c>
      <c r="H637" s="18" t="s">
        <v>1776</v>
      </c>
      <c r="I637" s="18" t="s">
        <v>1777</v>
      </c>
      <c r="J637" s="22" t="s">
        <v>1778</v>
      </c>
      <c r="K637" s="23">
        <v>7.8299999999999992</v>
      </c>
      <c r="L637" s="18" t="s">
        <v>886</v>
      </c>
      <c r="M637" s="18">
        <v>12029124</v>
      </c>
      <c r="N637" s="18">
        <v>3243</v>
      </c>
      <c r="O637" s="18">
        <v>3645</v>
      </c>
      <c r="P637" s="19">
        <v>47.422566656416997</v>
      </c>
      <c r="Q637" s="24">
        <v>9.64</v>
      </c>
      <c r="R637" s="24">
        <v>3.61</v>
      </c>
      <c r="S637" s="18" t="s">
        <v>887</v>
      </c>
      <c r="T637" s="18" t="s">
        <v>963</v>
      </c>
      <c r="U637" s="9" t="s">
        <v>969</v>
      </c>
      <c r="V637" s="22" t="s">
        <v>1778</v>
      </c>
      <c r="W637" s="9" t="s">
        <v>898</v>
      </c>
      <c r="X637" s="12" t="s">
        <v>1522</v>
      </c>
    </row>
    <row r="638" spans="2:24">
      <c r="B638" s="18" t="s">
        <v>1815</v>
      </c>
      <c r="C638" s="18" t="s">
        <v>842</v>
      </c>
      <c r="D638" s="18" t="s">
        <v>879</v>
      </c>
      <c r="E638" s="18" t="s">
        <v>963</v>
      </c>
      <c r="F638" s="18" t="s">
        <v>1355</v>
      </c>
      <c r="G638" s="18" t="s">
        <v>1356</v>
      </c>
      <c r="H638" s="18" t="s">
        <v>1389</v>
      </c>
      <c r="I638" s="18" t="s">
        <v>1390</v>
      </c>
      <c r="J638" s="18" t="s">
        <v>1391</v>
      </c>
      <c r="K638" s="9">
        <v>60.209999999999994</v>
      </c>
      <c r="L638" s="18" t="s">
        <v>1391</v>
      </c>
      <c r="M638" s="18">
        <v>11831798</v>
      </c>
      <c r="N638" s="18">
        <v>3478</v>
      </c>
      <c r="O638" s="18">
        <v>3290</v>
      </c>
      <c r="P638" s="19">
        <v>65.410289719787997</v>
      </c>
      <c r="Q638" s="19">
        <v>9.64</v>
      </c>
      <c r="R638" s="19">
        <v>1.2</v>
      </c>
      <c r="S638" s="18" t="s">
        <v>887</v>
      </c>
      <c r="T638" s="18" t="s">
        <v>963</v>
      </c>
      <c r="U638" s="9" t="s">
        <v>969</v>
      </c>
      <c r="V638" s="18" t="s">
        <v>1391</v>
      </c>
      <c r="W638" s="9" t="s">
        <v>898</v>
      </c>
      <c r="X638" s="12" t="s">
        <v>1522</v>
      </c>
    </row>
    <row r="639" spans="2:24">
      <c r="B639" s="18" t="s">
        <v>1816</v>
      </c>
      <c r="C639" s="18" t="s">
        <v>835</v>
      </c>
      <c r="D639" s="18" t="s">
        <v>879</v>
      </c>
      <c r="E639" s="18" t="s">
        <v>963</v>
      </c>
      <c r="F639" s="18" t="s">
        <v>1668</v>
      </c>
      <c r="G639" s="18" t="s">
        <v>1669</v>
      </c>
      <c r="H639" s="18" t="s">
        <v>1670</v>
      </c>
      <c r="I639" s="18" t="s">
        <v>1671</v>
      </c>
      <c r="J639" s="22" t="s">
        <v>1672</v>
      </c>
      <c r="K639" s="23">
        <v>1.6199999999999999</v>
      </c>
      <c r="L639" s="18" t="s">
        <v>886</v>
      </c>
      <c r="M639" s="18">
        <v>10990966</v>
      </c>
      <c r="N639" s="18">
        <v>1979</v>
      </c>
      <c r="O639" s="18">
        <v>6024</v>
      </c>
      <c r="P639" s="19">
        <v>33.749253666447601</v>
      </c>
      <c r="Q639" s="24">
        <v>9.64</v>
      </c>
      <c r="R639" s="24">
        <v>1.2</v>
      </c>
      <c r="S639" s="18" t="s">
        <v>887</v>
      </c>
      <c r="T639" s="18" t="s">
        <v>963</v>
      </c>
      <c r="U639" s="9" t="s">
        <v>969</v>
      </c>
      <c r="V639" s="22" t="s">
        <v>1672</v>
      </c>
      <c r="W639" s="9" t="s">
        <v>898</v>
      </c>
      <c r="X639" s="12" t="s">
        <v>1522</v>
      </c>
    </row>
    <row r="640" spans="2:24">
      <c r="B640" s="18" t="s">
        <v>1817</v>
      </c>
      <c r="C640" s="18" t="s">
        <v>835</v>
      </c>
      <c r="D640" s="18" t="s">
        <v>879</v>
      </c>
      <c r="E640" s="18" t="s">
        <v>963</v>
      </c>
      <c r="F640" s="18" t="s">
        <v>964</v>
      </c>
      <c r="G640" s="18" t="s">
        <v>965</v>
      </c>
      <c r="H640" s="18" t="s">
        <v>1519</v>
      </c>
      <c r="I640" s="18" t="s">
        <v>1538</v>
      </c>
      <c r="J640" s="22" t="s">
        <v>1539</v>
      </c>
      <c r="K640" s="23">
        <v>45.6</v>
      </c>
      <c r="L640" s="18" t="s">
        <v>1539</v>
      </c>
      <c r="M640" s="18">
        <v>10800609</v>
      </c>
      <c r="N640" s="18">
        <v>3219</v>
      </c>
      <c r="O640" s="18">
        <v>3239</v>
      </c>
      <c r="P640" s="19">
        <v>45.827759344821999</v>
      </c>
      <c r="Q640" s="24">
        <v>9.64</v>
      </c>
      <c r="R640" s="24">
        <v>1.2</v>
      </c>
      <c r="S640" s="18" t="s">
        <v>887</v>
      </c>
      <c r="T640" s="18" t="s">
        <v>963</v>
      </c>
      <c r="U640" s="9" t="s">
        <v>969</v>
      </c>
      <c r="V640" s="22" t="s">
        <v>1539</v>
      </c>
      <c r="W640" s="9" t="s">
        <v>898</v>
      </c>
      <c r="X640" s="12" t="s">
        <v>1522</v>
      </c>
    </row>
    <row r="641" spans="2:24">
      <c r="B641" s="18" t="s">
        <v>1818</v>
      </c>
      <c r="C641" s="18" t="s">
        <v>835</v>
      </c>
      <c r="D641" s="18" t="s">
        <v>879</v>
      </c>
      <c r="E641" s="18" t="s">
        <v>963</v>
      </c>
      <c r="F641" s="18" t="s">
        <v>1668</v>
      </c>
      <c r="G641" s="18" t="s">
        <v>1775</v>
      </c>
      <c r="H641" s="18" t="s">
        <v>1791</v>
      </c>
      <c r="I641" s="18" t="s">
        <v>1792</v>
      </c>
      <c r="J641" s="22" t="s">
        <v>1793</v>
      </c>
      <c r="K641" s="23">
        <v>27.439999999999998</v>
      </c>
      <c r="L641" s="18" t="s">
        <v>886</v>
      </c>
      <c r="M641" s="18">
        <v>10199034</v>
      </c>
      <c r="N641" s="18">
        <v>2879</v>
      </c>
      <c r="O641" s="18">
        <v>3475</v>
      </c>
      <c r="P641" s="19">
        <v>39.944301623529299</v>
      </c>
      <c r="Q641" s="24">
        <v>9.64</v>
      </c>
      <c r="R641" s="24">
        <v>3.61</v>
      </c>
      <c r="S641" s="18" t="s">
        <v>887</v>
      </c>
      <c r="T641" s="18" t="s">
        <v>963</v>
      </c>
      <c r="U641" s="9" t="s">
        <v>969</v>
      </c>
      <c r="V641" s="22" t="s">
        <v>1793</v>
      </c>
      <c r="W641" s="9" t="s">
        <v>898</v>
      </c>
      <c r="X641" s="12" t="s">
        <v>1522</v>
      </c>
    </row>
    <row r="642" spans="2:24">
      <c r="B642" s="18" t="s">
        <v>1819</v>
      </c>
      <c r="C642" s="18" t="s">
        <v>897</v>
      </c>
      <c r="D642" s="18" t="s">
        <v>879</v>
      </c>
      <c r="E642" s="18" t="s">
        <v>963</v>
      </c>
      <c r="F642" s="18" t="s">
        <v>1668</v>
      </c>
      <c r="G642" s="18" t="s">
        <v>1775</v>
      </c>
      <c r="H642" s="18" t="s">
        <v>1776</v>
      </c>
      <c r="I642" s="18" t="s">
        <v>1777</v>
      </c>
      <c r="J642" s="22" t="s">
        <v>1778</v>
      </c>
      <c r="K642" s="23">
        <v>6.93</v>
      </c>
      <c r="L642" s="18" t="s">
        <v>886</v>
      </c>
      <c r="M642" s="18">
        <v>27364185</v>
      </c>
      <c r="N642" s="18">
        <v>7488</v>
      </c>
      <c r="O642" s="18">
        <v>3530</v>
      </c>
      <c r="P642" s="19">
        <v>47.519443973912303</v>
      </c>
      <c r="Q642" s="24">
        <v>8.43</v>
      </c>
      <c r="R642" s="24">
        <v>3.61</v>
      </c>
      <c r="S642" s="18" t="s">
        <v>887</v>
      </c>
      <c r="T642" s="18" t="s">
        <v>963</v>
      </c>
      <c r="U642" s="9" t="s">
        <v>969</v>
      </c>
      <c r="V642" s="22" t="s">
        <v>1778</v>
      </c>
      <c r="W642" s="9" t="s">
        <v>898</v>
      </c>
      <c r="X642" s="12" t="s">
        <v>1522</v>
      </c>
    </row>
    <row r="643" spans="2:24">
      <c r="B643" s="18" t="s">
        <v>1820</v>
      </c>
      <c r="C643" s="18" t="s">
        <v>835</v>
      </c>
      <c r="D643" s="18" t="s">
        <v>879</v>
      </c>
      <c r="E643" s="18" t="s">
        <v>963</v>
      </c>
      <c r="F643" s="18" t="s">
        <v>1355</v>
      </c>
      <c r="G643" s="18" t="s">
        <v>1356</v>
      </c>
      <c r="H643" s="18" t="s">
        <v>1357</v>
      </c>
      <c r="I643" s="18" t="s">
        <v>1358</v>
      </c>
      <c r="J643" s="22" t="s">
        <v>1359</v>
      </c>
      <c r="K643" s="23">
        <v>11.78</v>
      </c>
      <c r="L643" s="18" t="s">
        <v>895</v>
      </c>
      <c r="M643" s="18">
        <v>22265939</v>
      </c>
      <c r="N643" s="18">
        <v>6564</v>
      </c>
      <c r="O643" s="18">
        <v>3272</v>
      </c>
      <c r="P643" s="19">
        <v>65.087448908356905</v>
      </c>
      <c r="Q643" s="24">
        <v>8.43</v>
      </c>
      <c r="R643" s="24">
        <v>0</v>
      </c>
      <c r="S643" s="18" t="s">
        <v>887</v>
      </c>
      <c r="T643" s="18" t="s">
        <v>963</v>
      </c>
      <c r="U643" s="9" t="s">
        <v>969</v>
      </c>
      <c r="V643" s="22" t="s">
        <v>1359</v>
      </c>
      <c r="W643" s="9" t="s">
        <v>898</v>
      </c>
      <c r="X643" s="12" t="s">
        <v>1522</v>
      </c>
    </row>
    <row r="644" spans="2:24">
      <c r="B644" s="18" t="s">
        <v>1821</v>
      </c>
      <c r="C644" s="18" t="s">
        <v>835</v>
      </c>
      <c r="D644" s="18" t="s">
        <v>879</v>
      </c>
      <c r="E644" s="18" t="s">
        <v>963</v>
      </c>
      <c r="F644" s="18" t="s">
        <v>1355</v>
      </c>
      <c r="G644" s="18" t="s">
        <v>1356</v>
      </c>
      <c r="H644" s="18" t="s">
        <v>1357</v>
      </c>
      <c r="I644" s="18" t="s">
        <v>1601</v>
      </c>
      <c r="J644" s="22" t="s">
        <v>1602</v>
      </c>
      <c r="K644" s="23">
        <v>11.17</v>
      </c>
      <c r="L644" s="18" t="s">
        <v>886</v>
      </c>
      <c r="M644" s="18">
        <v>21251325</v>
      </c>
      <c r="N644" s="18">
        <v>6153</v>
      </c>
      <c r="O644" s="18">
        <v>3312</v>
      </c>
      <c r="P644" s="19">
        <v>57.145468371753701</v>
      </c>
      <c r="Q644" s="24">
        <v>8.43</v>
      </c>
      <c r="R644" s="24">
        <v>0</v>
      </c>
      <c r="S644" s="18" t="s">
        <v>887</v>
      </c>
      <c r="T644" s="18" t="s">
        <v>963</v>
      </c>
      <c r="U644" s="9" t="s">
        <v>969</v>
      </c>
      <c r="V644" s="22" t="s">
        <v>1602</v>
      </c>
      <c r="W644" s="9" t="s">
        <v>898</v>
      </c>
      <c r="X644" s="12" t="s">
        <v>1522</v>
      </c>
    </row>
    <row r="645" spans="2:24">
      <c r="B645" s="18" t="s">
        <v>1822</v>
      </c>
      <c r="C645" s="18" t="s">
        <v>835</v>
      </c>
      <c r="D645" s="18" t="s">
        <v>879</v>
      </c>
      <c r="E645" s="18" t="s">
        <v>963</v>
      </c>
      <c r="F645" s="18" t="s">
        <v>1668</v>
      </c>
      <c r="G645" s="18" t="s">
        <v>1775</v>
      </c>
      <c r="H645" s="18" t="s">
        <v>1776</v>
      </c>
      <c r="I645" s="18" t="s">
        <v>1777</v>
      </c>
      <c r="J645" s="22" t="s">
        <v>1778</v>
      </c>
      <c r="K645" s="23">
        <v>6.63</v>
      </c>
      <c r="L645" s="18" t="s">
        <v>886</v>
      </c>
      <c r="M645" s="18">
        <v>14933332</v>
      </c>
      <c r="N645" s="18">
        <v>4100</v>
      </c>
      <c r="O645" s="18">
        <v>3563</v>
      </c>
      <c r="P645" s="19">
        <v>47.190395451067303</v>
      </c>
      <c r="Q645" s="24">
        <v>8.43</v>
      </c>
      <c r="R645" s="24">
        <v>3.61</v>
      </c>
      <c r="S645" s="18" t="s">
        <v>887</v>
      </c>
      <c r="T645" s="18" t="s">
        <v>963</v>
      </c>
      <c r="U645" s="9" t="s">
        <v>969</v>
      </c>
      <c r="V645" s="22" t="s">
        <v>1778</v>
      </c>
      <c r="W645" s="9" t="s">
        <v>898</v>
      </c>
      <c r="X645" s="12" t="s">
        <v>1522</v>
      </c>
    </row>
    <row r="646" spans="2:24">
      <c r="B646" s="9" t="s">
        <v>1823</v>
      </c>
      <c r="C646" s="9" t="s">
        <v>833</v>
      </c>
      <c r="D646" s="9" t="s">
        <v>879</v>
      </c>
      <c r="E646" s="18" t="s">
        <v>963</v>
      </c>
      <c r="F646" s="18" t="s">
        <v>1355</v>
      </c>
      <c r="G646" s="18" t="s">
        <v>1356</v>
      </c>
      <c r="H646" s="18" t="s">
        <v>1389</v>
      </c>
      <c r="I646" s="18" t="s">
        <v>1390</v>
      </c>
      <c r="J646" s="9" t="s">
        <v>1391</v>
      </c>
      <c r="K646" s="9">
        <v>30.409999999999997</v>
      </c>
      <c r="L646" s="9" t="s">
        <v>895</v>
      </c>
      <c r="M646" s="9">
        <v>14714430</v>
      </c>
      <c r="N646" s="11">
        <v>3456</v>
      </c>
      <c r="O646" s="11">
        <v>4356</v>
      </c>
      <c r="P646" s="20">
        <v>0.68259999999999998</v>
      </c>
      <c r="Q646" s="21">
        <v>8.43</v>
      </c>
      <c r="R646" s="21">
        <v>1.2</v>
      </c>
      <c r="S646" s="9" t="s">
        <v>887</v>
      </c>
      <c r="T646" s="18" t="s">
        <v>963</v>
      </c>
      <c r="U646" s="9" t="s">
        <v>969</v>
      </c>
      <c r="V646" s="9" t="s">
        <v>1391</v>
      </c>
      <c r="W646" s="9" t="s">
        <v>898</v>
      </c>
      <c r="X646" s="12" t="s">
        <v>1522</v>
      </c>
    </row>
    <row r="647" spans="2:24">
      <c r="B647" s="18" t="s">
        <v>1824</v>
      </c>
      <c r="C647" s="18" t="s">
        <v>842</v>
      </c>
      <c r="D647" s="18" t="s">
        <v>879</v>
      </c>
      <c r="E647" s="18" t="s">
        <v>963</v>
      </c>
      <c r="F647" s="18" t="s">
        <v>1355</v>
      </c>
      <c r="G647" s="18" t="s">
        <v>1356</v>
      </c>
      <c r="H647" s="18" t="s">
        <v>1357</v>
      </c>
      <c r="I647" s="18" t="s">
        <v>1601</v>
      </c>
      <c r="J647" s="18" t="s">
        <v>1602</v>
      </c>
      <c r="K647" s="9">
        <v>46.5</v>
      </c>
      <c r="L647" s="18" t="s">
        <v>1602</v>
      </c>
      <c r="M647" s="18">
        <v>10653907</v>
      </c>
      <c r="N647" s="18">
        <v>3174</v>
      </c>
      <c r="O647" s="18">
        <v>3252</v>
      </c>
      <c r="P647" s="19">
        <v>62.569130691354502</v>
      </c>
      <c r="Q647" s="19">
        <v>8.43</v>
      </c>
      <c r="R647" s="19">
        <v>0</v>
      </c>
      <c r="S647" s="18" t="s">
        <v>887</v>
      </c>
      <c r="T647" s="18" t="s">
        <v>963</v>
      </c>
      <c r="U647" s="9" t="s">
        <v>969</v>
      </c>
      <c r="V647" s="18" t="s">
        <v>1602</v>
      </c>
      <c r="W647" s="9" t="s">
        <v>898</v>
      </c>
      <c r="X647" s="12" t="s">
        <v>1522</v>
      </c>
    </row>
    <row r="648" spans="2:24">
      <c r="B648" s="18" t="s">
        <v>1825</v>
      </c>
      <c r="C648" s="18" t="s">
        <v>836</v>
      </c>
      <c r="D648" s="18" t="s">
        <v>879</v>
      </c>
      <c r="E648" s="18" t="s">
        <v>963</v>
      </c>
      <c r="F648" s="18" t="s">
        <v>1294</v>
      </c>
      <c r="G648" s="18" t="s">
        <v>1295</v>
      </c>
      <c r="H648" s="18" t="s">
        <v>1397</v>
      </c>
      <c r="I648" s="18" t="s">
        <v>1398</v>
      </c>
      <c r="J648" s="22" t="s">
        <v>1399</v>
      </c>
      <c r="K648" s="23">
        <v>16.71</v>
      </c>
      <c r="L648" s="18" t="s">
        <v>895</v>
      </c>
      <c r="M648" s="18">
        <v>11657169</v>
      </c>
      <c r="N648" s="18">
        <v>2747</v>
      </c>
      <c r="O648" s="18">
        <v>4312</v>
      </c>
      <c r="P648" s="19">
        <v>62.029717221631401</v>
      </c>
      <c r="Q648" s="24">
        <v>7.23</v>
      </c>
      <c r="R648" s="24">
        <v>4.82</v>
      </c>
      <c r="S648" s="18" t="s">
        <v>887</v>
      </c>
      <c r="T648" s="18" t="s">
        <v>963</v>
      </c>
      <c r="U648" s="9" t="s">
        <v>969</v>
      </c>
      <c r="V648" s="22" t="s">
        <v>1399</v>
      </c>
      <c r="W648" s="9" t="s">
        <v>898</v>
      </c>
      <c r="X648" s="12" t="s">
        <v>1522</v>
      </c>
    </row>
    <row r="649" spans="2:24">
      <c r="B649" s="18" t="s">
        <v>1826</v>
      </c>
      <c r="C649" s="18" t="s">
        <v>847</v>
      </c>
      <c r="D649" s="18" t="s">
        <v>879</v>
      </c>
      <c r="E649" s="18" t="s">
        <v>963</v>
      </c>
      <c r="F649" s="18" t="s">
        <v>1668</v>
      </c>
      <c r="G649" s="18" t="s">
        <v>1669</v>
      </c>
      <c r="H649" s="18" t="s">
        <v>1670</v>
      </c>
      <c r="I649" s="18" t="s">
        <v>1671</v>
      </c>
      <c r="J649" s="18" t="s">
        <v>1672</v>
      </c>
      <c r="K649" s="9">
        <v>1.4500000000000002</v>
      </c>
      <c r="L649" s="18" t="s">
        <v>895</v>
      </c>
      <c r="M649" s="18">
        <v>21226075</v>
      </c>
      <c r="N649" s="18">
        <v>1898</v>
      </c>
      <c r="O649" s="18">
        <v>16056</v>
      </c>
      <c r="P649" s="19">
        <v>21.9631257371</v>
      </c>
      <c r="Q649" s="19">
        <v>6.02</v>
      </c>
      <c r="R649" s="19">
        <v>0</v>
      </c>
      <c r="S649" s="18" t="s">
        <v>887</v>
      </c>
      <c r="T649" s="18" t="s">
        <v>963</v>
      </c>
      <c r="U649" s="9" t="s">
        <v>969</v>
      </c>
      <c r="V649" s="18" t="s">
        <v>1672</v>
      </c>
      <c r="W649" s="9" t="s">
        <v>898</v>
      </c>
      <c r="X649" s="12" t="s">
        <v>1522</v>
      </c>
    </row>
    <row r="650" spans="2:24">
      <c r="B650" s="9" t="s">
        <v>1827</v>
      </c>
      <c r="C650" s="9" t="s">
        <v>833</v>
      </c>
      <c r="D650" s="9" t="s">
        <v>879</v>
      </c>
      <c r="E650" s="18" t="s">
        <v>963</v>
      </c>
      <c r="F650" s="18" t="s">
        <v>1668</v>
      </c>
      <c r="G650" s="18" t="s">
        <v>1775</v>
      </c>
      <c r="H650" s="18" t="s">
        <v>1776</v>
      </c>
      <c r="I650" s="18" t="s">
        <v>1777</v>
      </c>
      <c r="J650" s="9" t="s">
        <v>1778</v>
      </c>
      <c r="K650" s="9">
        <v>5.91</v>
      </c>
      <c r="L650" s="9" t="s">
        <v>886</v>
      </c>
      <c r="M650" s="9">
        <v>20070720</v>
      </c>
      <c r="N650" s="11">
        <v>5046</v>
      </c>
      <c r="O650" s="11">
        <v>3981</v>
      </c>
      <c r="P650" s="20">
        <v>0.4657</v>
      </c>
      <c r="Q650" s="21">
        <v>6.02</v>
      </c>
      <c r="R650" s="21">
        <v>1.2</v>
      </c>
      <c r="S650" s="9" t="s">
        <v>887</v>
      </c>
      <c r="T650" s="18" t="s">
        <v>963</v>
      </c>
      <c r="U650" s="9" t="s">
        <v>969</v>
      </c>
      <c r="V650" s="9" t="s">
        <v>1778</v>
      </c>
      <c r="W650" s="9" t="s">
        <v>898</v>
      </c>
      <c r="X650" s="12" t="s">
        <v>1522</v>
      </c>
    </row>
    <row r="651" spans="2:24">
      <c r="B651" s="18" t="s">
        <v>1828</v>
      </c>
      <c r="C651" s="18" t="s">
        <v>835</v>
      </c>
      <c r="D651" s="18" t="s">
        <v>879</v>
      </c>
      <c r="E651" s="18" t="s">
        <v>963</v>
      </c>
      <c r="F651" s="18" t="s">
        <v>964</v>
      </c>
      <c r="G651" s="18" t="s">
        <v>965</v>
      </c>
      <c r="H651" s="18" t="s">
        <v>1519</v>
      </c>
      <c r="I651" s="18" t="s">
        <v>1538</v>
      </c>
      <c r="J651" s="22" t="s">
        <v>1539</v>
      </c>
      <c r="K651" s="23">
        <v>39.770000000000003</v>
      </c>
      <c r="L651" s="18" t="s">
        <v>1539</v>
      </c>
      <c r="M651" s="18">
        <v>12245782</v>
      </c>
      <c r="N651" s="18">
        <v>2907</v>
      </c>
      <c r="O651" s="18">
        <v>4204</v>
      </c>
      <c r="P651" s="19">
        <v>44.750217408400303</v>
      </c>
      <c r="Q651" s="24">
        <v>6.02</v>
      </c>
      <c r="R651" s="24">
        <v>0</v>
      </c>
      <c r="S651" s="18" t="s">
        <v>887</v>
      </c>
      <c r="T651" s="18" t="s">
        <v>963</v>
      </c>
      <c r="U651" s="9" t="s">
        <v>969</v>
      </c>
      <c r="V651" s="22" t="s">
        <v>1539</v>
      </c>
      <c r="W651" s="9" t="s">
        <v>898</v>
      </c>
      <c r="X651" s="12" t="s">
        <v>1522</v>
      </c>
    </row>
    <row r="652" spans="2:24">
      <c r="B652" s="18" t="s">
        <v>1829</v>
      </c>
      <c r="C652" s="18" t="s">
        <v>835</v>
      </c>
      <c r="D652" s="18" t="s">
        <v>879</v>
      </c>
      <c r="E652" s="18" t="s">
        <v>963</v>
      </c>
      <c r="F652" s="18" t="s">
        <v>1668</v>
      </c>
      <c r="G652" s="18" t="s">
        <v>1775</v>
      </c>
      <c r="H652" s="18" t="s">
        <v>1776</v>
      </c>
      <c r="I652" s="18" t="s">
        <v>1777</v>
      </c>
      <c r="J652" s="22" t="s">
        <v>1778</v>
      </c>
      <c r="K652" s="23">
        <v>7.89</v>
      </c>
      <c r="L652" s="18" t="s">
        <v>886</v>
      </c>
      <c r="M652" s="18">
        <v>16755966</v>
      </c>
      <c r="N652" s="18">
        <v>3990</v>
      </c>
      <c r="O652" s="18">
        <v>4246</v>
      </c>
      <c r="P652" s="19">
        <v>48.3337221152997</v>
      </c>
      <c r="Q652" s="24">
        <v>4.82</v>
      </c>
      <c r="R652" s="24">
        <v>2.41</v>
      </c>
      <c r="S652" s="18" t="s">
        <v>887</v>
      </c>
      <c r="T652" s="18" t="s">
        <v>963</v>
      </c>
      <c r="U652" s="9" t="s">
        <v>969</v>
      </c>
      <c r="V652" s="22" t="s">
        <v>1778</v>
      </c>
      <c r="W652" s="9" t="s">
        <v>898</v>
      </c>
      <c r="X652" s="12" t="s">
        <v>1522</v>
      </c>
    </row>
    <row r="653" spans="2:24">
      <c r="B653" s="9" t="s">
        <v>1830</v>
      </c>
      <c r="C653" s="9" t="s">
        <v>833</v>
      </c>
      <c r="D653" s="9" t="s">
        <v>879</v>
      </c>
      <c r="E653" s="18" t="s">
        <v>963</v>
      </c>
      <c r="F653" s="18" t="s">
        <v>1668</v>
      </c>
      <c r="G653" s="18" t="s">
        <v>1669</v>
      </c>
      <c r="H653" s="18" t="s">
        <v>1807</v>
      </c>
      <c r="I653" s="18" t="s">
        <v>1808</v>
      </c>
      <c r="J653" s="9" t="s">
        <v>1809</v>
      </c>
      <c r="K653" s="9">
        <v>1</v>
      </c>
      <c r="L653" s="9" t="s">
        <v>886</v>
      </c>
      <c r="M653" s="9">
        <v>13462952</v>
      </c>
      <c r="N653" s="11">
        <v>2613</v>
      </c>
      <c r="O653" s="11">
        <v>5665</v>
      </c>
      <c r="P653" s="20">
        <v>0.23269999999999999</v>
      </c>
      <c r="Q653" s="21">
        <v>4.82</v>
      </c>
      <c r="R653" s="21">
        <v>1.2</v>
      </c>
      <c r="S653" s="9" t="s">
        <v>887</v>
      </c>
      <c r="T653" s="18" t="s">
        <v>963</v>
      </c>
      <c r="U653" s="9" t="s">
        <v>969</v>
      </c>
      <c r="V653" s="9" t="s">
        <v>1809</v>
      </c>
      <c r="W653" s="9" t="s">
        <v>898</v>
      </c>
      <c r="X653" s="12" t="s">
        <v>1522</v>
      </c>
    </row>
    <row r="654" spans="2:24">
      <c r="B654" s="18" t="s">
        <v>1831</v>
      </c>
      <c r="C654" s="18" t="s">
        <v>843</v>
      </c>
      <c r="D654" s="18" t="s">
        <v>879</v>
      </c>
      <c r="E654" s="18" t="s">
        <v>963</v>
      </c>
      <c r="F654" s="18" t="s">
        <v>1668</v>
      </c>
      <c r="G654" s="18" t="s">
        <v>1775</v>
      </c>
      <c r="H654" s="18" t="s">
        <v>1776</v>
      </c>
      <c r="I654" s="18" t="s">
        <v>1777</v>
      </c>
      <c r="J654" s="18" t="s">
        <v>1778</v>
      </c>
      <c r="K654" s="9">
        <v>8.64</v>
      </c>
      <c r="L654" s="18" t="s">
        <v>895</v>
      </c>
      <c r="M654" s="18">
        <v>12852054</v>
      </c>
      <c r="N654" s="18">
        <v>3045</v>
      </c>
      <c r="O654" s="18">
        <v>4227</v>
      </c>
      <c r="P654" s="19">
        <v>48.258369893780099</v>
      </c>
      <c r="Q654" s="19">
        <v>4.82</v>
      </c>
      <c r="R654" s="19">
        <v>0</v>
      </c>
      <c r="S654" s="18" t="s">
        <v>887</v>
      </c>
      <c r="T654" s="18" t="s">
        <v>963</v>
      </c>
      <c r="U654" s="9" t="s">
        <v>969</v>
      </c>
      <c r="V654" s="18" t="s">
        <v>1778</v>
      </c>
      <c r="W654" s="9" t="s">
        <v>898</v>
      </c>
      <c r="X654" s="12" t="s">
        <v>1522</v>
      </c>
    </row>
    <row r="655" spans="2:24">
      <c r="B655" s="18" t="s">
        <v>1832</v>
      </c>
      <c r="C655" s="18" t="s">
        <v>836</v>
      </c>
      <c r="D655" s="18" t="s">
        <v>879</v>
      </c>
      <c r="E655" s="18" t="s">
        <v>963</v>
      </c>
      <c r="F655" s="18" t="s">
        <v>1445</v>
      </c>
      <c r="G655" s="18" t="s">
        <v>1446</v>
      </c>
      <c r="H655" s="18" t="s">
        <v>1447</v>
      </c>
      <c r="I655" s="18" t="s">
        <v>1448</v>
      </c>
      <c r="J655" s="22" t="s">
        <v>1449</v>
      </c>
      <c r="K655" s="23">
        <v>39.629999999999995</v>
      </c>
      <c r="L655" s="18" t="s">
        <v>1449</v>
      </c>
      <c r="M655" s="18">
        <v>12108179</v>
      </c>
      <c r="N655" s="18">
        <v>3616</v>
      </c>
      <c r="O655" s="18">
        <v>3264</v>
      </c>
      <c r="P655" s="19">
        <v>53.606357553073401</v>
      </c>
      <c r="Q655" s="24">
        <v>4.82</v>
      </c>
      <c r="R655" s="24">
        <v>0</v>
      </c>
      <c r="S655" s="18" t="s">
        <v>887</v>
      </c>
      <c r="T655" s="18" t="s">
        <v>963</v>
      </c>
      <c r="U655" s="9" t="s">
        <v>969</v>
      </c>
      <c r="V655" s="22" t="s">
        <v>1449</v>
      </c>
      <c r="W655" s="9" t="s">
        <v>898</v>
      </c>
      <c r="X655" s="12" t="s">
        <v>1522</v>
      </c>
    </row>
    <row r="656" spans="2:24">
      <c r="B656" s="18" t="s">
        <v>1833</v>
      </c>
      <c r="C656" s="18" t="s">
        <v>835</v>
      </c>
      <c r="D656" s="18" t="s">
        <v>879</v>
      </c>
      <c r="E656" s="18" t="s">
        <v>963</v>
      </c>
      <c r="F656" s="18" t="s">
        <v>1668</v>
      </c>
      <c r="G656" s="18" t="s">
        <v>1775</v>
      </c>
      <c r="H656" s="18" t="s">
        <v>1776</v>
      </c>
      <c r="I656" s="18" t="s">
        <v>1777</v>
      </c>
      <c r="J656" s="22" t="s">
        <v>1778</v>
      </c>
      <c r="K656" s="23">
        <v>5.92</v>
      </c>
      <c r="L656" s="18" t="s">
        <v>886</v>
      </c>
      <c r="M656" s="18">
        <v>26379376</v>
      </c>
      <c r="N656" s="18">
        <v>6266</v>
      </c>
      <c r="O656" s="18">
        <v>4261</v>
      </c>
      <c r="P656" s="19">
        <v>39.370468839879699</v>
      </c>
      <c r="Q656" s="24">
        <v>3.61</v>
      </c>
      <c r="R656" s="24">
        <v>2.41</v>
      </c>
      <c r="S656" s="18" t="s">
        <v>887</v>
      </c>
      <c r="T656" s="18" t="s">
        <v>963</v>
      </c>
      <c r="U656" s="9" t="s">
        <v>969</v>
      </c>
      <c r="V656" s="22" t="s">
        <v>1778</v>
      </c>
      <c r="W656" s="9" t="s">
        <v>898</v>
      </c>
      <c r="X656" s="12" t="s">
        <v>1522</v>
      </c>
    </row>
    <row r="657" spans="2:24">
      <c r="B657" s="18" t="s">
        <v>1834</v>
      </c>
      <c r="C657" s="18" t="s">
        <v>843</v>
      </c>
      <c r="D657" s="18" t="s">
        <v>879</v>
      </c>
      <c r="E657" s="18" t="s">
        <v>963</v>
      </c>
      <c r="F657" s="18" t="s">
        <v>1668</v>
      </c>
      <c r="G657" s="18" t="s">
        <v>1775</v>
      </c>
      <c r="H657" s="18" t="s">
        <v>1776</v>
      </c>
      <c r="I657" s="18" t="s">
        <v>1777</v>
      </c>
      <c r="J657" s="18" t="s">
        <v>1778</v>
      </c>
      <c r="K657" s="9">
        <v>10.51</v>
      </c>
      <c r="L657" s="18" t="s">
        <v>895</v>
      </c>
      <c r="M657" s="18">
        <v>17071730</v>
      </c>
      <c r="N657" s="18">
        <v>4264</v>
      </c>
      <c r="O657" s="18">
        <v>3977</v>
      </c>
      <c r="P657" s="19">
        <v>45.340969664840699</v>
      </c>
      <c r="Q657" s="19">
        <v>3.61</v>
      </c>
      <c r="R657" s="19">
        <v>1.2</v>
      </c>
      <c r="S657" s="18" t="s">
        <v>887</v>
      </c>
      <c r="T657" s="18" t="s">
        <v>963</v>
      </c>
      <c r="U657" s="9" t="s">
        <v>969</v>
      </c>
      <c r="V657" s="18" t="s">
        <v>1778</v>
      </c>
      <c r="W657" s="9" t="s">
        <v>898</v>
      </c>
      <c r="X657" s="12" t="s">
        <v>1522</v>
      </c>
    </row>
    <row r="658" spans="2:24">
      <c r="B658" s="18" t="s">
        <v>1835</v>
      </c>
      <c r="C658" s="18" t="s">
        <v>835</v>
      </c>
      <c r="D658" s="18" t="s">
        <v>879</v>
      </c>
      <c r="E658" s="18" t="s">
        <v>963</v>
      </c>
      <c r="F658" s="18" t="s">
        <v>1668</v>
      </c>
      <c r="G658" s="18" t="s">
        <v>1775</v>
      </c>
      <c r="H658" s="18" t="s">
        <v>1776</v>
      </c>
      <c r="I658" s="18" t="s">
        <v>1777</v>
      </c>
      <c r="J658" s="22" t="s">
        <v>1778</v>
      </c>
      <c r="K658" s="23">
        <v>8.5</v>
      </c>
      <c r="L658" s="18" t="s">
        <v>886</v>
      </c>
      <c r="M658" s="18">
        <v>15791161</v>
      </c>
      <c r="N658" s="18">
        <v>3755</v>
      </c>
      <c r="O658" s="18">
        <v>4240</v>
      </c>
      <c r="P658" s="19">
        <v>42.972566120872699</v>
      </c>
      <c r="Q658" s="24">
        <v>3.61</v>
      </c>
      <c r="R658" s="24">
        <v>3.61</v>
      </c>
      <c r="S658" s="18" t="s">
        <v>887</v>
      </c>
      <c r="T658" s="18" t="s">
        <v>963</v>
      </c>
      <c r="U658" s="9" t="s">
        <v>969</v>
      </c>
      <c r="V658" s="22" t="s">
        <v>1778</v>
      </c>
      <c r="W658" s="9" t="s">
        <v>898</v>
      </c>
      <c r="X658" s="12" t="s">
        <v>1522</v>
      </c>
    </row>
    <row r="659" spans="2:24">
      <c r="B659" s="9" t="s">
        <v>1836</v>
      </c>
      <c r="C659" s="9" t="s">
        <v>833</v>
      </c>
      <c r="D659" s="9" t="s">
        <v>879</v>
      </c>
      <c r="E659" s="18" t="s">
        <v>963</v>
      </c>
      <c r="F659" s="18" t="s">
        <v>1345</v>
      </c>
      <c r="G659" s="18" t="s">
        <v>1346</v>
      </c>
      <c r="H659" s="18" t="s">
        <v>1347</v>
      </c>
      <c r="I659" s="18" t="s">
        <v>1348</v>
      </c>
      <c r="J659" s="9" t="s">
        <v>1349</v>
      </c>
      <c r="K659" s="9">
        <v>75.55</v>
      </c>
      <c r="L659" s="9" t="s">
        <v>1349</v>
      </c>
      <c r="M659" s="9">
        <v>14445854</v>
      </c>
      <c r="N659" s="11">
        <v>3992</v>
      </c>
      <c r="O659" s="11">
        <v>3524</v>
      </c>
      <c r="P659" s="20">
        <v>0.62229999999999996</v>
      </c>
      <c r="Q659" s="21">
        <v>3.61</v>
      </c>
      <c r="R659" s="21">
        <v>0</v>
      </c>
      <c r="S659" s="9" t="s">
        <v>887</v>
      </c>
      <c r="T659" s="18" t="s">
        <v>963</v>
      </c>
      <c r="U659" s="9" t="s">
        <v>969</v>
      </c>
      <c r="V659" s="9" t="s">
        <v>1349</v>
      </c>
      <c r="W659" s="9" t="s">
        <v>898</v>
      </c>
      <c r="X659" s="12" t="s">
        <v>1522</v>
      </c>
    </row>
    <row r="660" spans="2:24">
      <c r="B660" s="18" t="s">
        <v>1837</v>
      </c>
      <c r="C660" s="18" t="s">
        <v>835</v>
      </c>
      <c r="D660" s="18" t="s">
        <v>879</v>
      </c>
      <c r="E660" s="18" t="s">
        <v>963</v>
      </c>
      <c r="F660" s="18" t="s">
        <v>1668</v>
      </c>
      <c r="G660" s="18" t="s">
        <v>1775</v>
      </c>
      <c r="H660" s="18" t="s">
        <v>1776</v>
      </c>
      <c r="I660" s="18" t="s">
        <v>1777</v>
      </c>
      <c r="J660" s="22" t="s">
        <v>1778</v>
      </c>
      <c r="K660" s="23">
        <v>5.3900000000000006</v>
      </c>
      <c r="L660" s="18" t="s">
        <v>886</v>
      </c>
      <c r="M660" s="18">
        <v>11826719</v>
      </c>
      <c r="N660" s="18">
        <v>3211</v>
      </c>
      <c r="O660" s="18">
        <v>3602</v>
      </c>
      <c r="P660" s="19">
        <v>44.5220063511929</v>
      </c>
      <c r="Q660" s="24">
        <v>3.61</v>
      </c>
      <c r="R660" s="24">
        <v>3.61</v>
      </c>
      <c r="S660" s="18" t="s">
        <v>887</v>
      </c>
      <c r="T660" s="18" t="s">
        <v>963</v>
      </c>
      <c r="U660" s="9" t="s">
        <v>969</v>
      </c>
      <c r="V660" s="22" t="s">
        <v>1778</v>
      </c>
      <c r="W660" s="9" t="s">
        <v>898</v>
      </c>
      <c r="X660" s="12" t="s">
        <v>1522</v>
      </c>
    </row>
    <row r="661" spans="2:24">
      <c r="B661" s="18" t="s">
        <v>1838</v>
      </c>
      <c r="C661" s="18" t="s">
        <v>835</v>
      </c>
      <c r="D661" s="18" t="s">
        <v>879</v>
      </c>
      <c r="E661" s="18" t="s">
        <v>963</v>
      </c>
      <c r="F661" s="18" t="s">
        <v>1355</v>
      </c>
      <c r="G661" s="18" t="s">
        <v>1587</v>
      </c>
      <c r="H661" s="18" t="s">
        <v>1588</v>
      </c>
      <c r="I661" s="18" t="s">
        <v>1723</v>
      </c>
      <c r="J661" s="22" t="s">
        <v>1724</v>
      </c>
      <c r="K661" s="23">
        <v>31.09</v>
      </c>
      <c r="L661" s="18" t="s">
        <v>895</v>
      </c>
      <c r="M661" s="18">
        <v>10315605</v>
      </c>
      <c r="N661" s="18">
        <v>3062</v>
      </c>
      <c r="O661" s="18">
        <v>3253</v>
      </c>
      <c r="P661" s="19">
        <v>65.859980147226096</v>
      </c>
      <c r="Q661" s="24">
        <v>3.61</v>
      </c>
      <c r="R661" s="24">
        <v>1.2</v>
      </c>
      <c r="S661" s="18" t="s">
        <v>887</v>
      </c>
      <c r="T661" s="18" t="s">
        <v>963</v>
      </c>
      <c r="U661" s="9" t="s">
        <v>969</v>
      </c>
      <c r="V661" s="22" t="s">
        <v>1724</v>
      </c>
      <c r="W661" s="9" t="s">
        <v>898</v>
      </c>
      <c r="X661" s="12" t="s">
        <v>1522</v>
      </c>
    </row>
    <row r="662" spans="2:24">
      <c r="B662" s="18" t="s">
        <v>1839</v>
      </c>
      <c r="C662" s="18" t="s">
        <v>835</v>
      </c>
      <c r="D662" s="18" t="s">
        <v>879</v>
      </c>
      <c r="E662" s="18" t="s">
        <v>963</v>
      </c>
      <c r="F662" s="18" t="s">
        <v>964</v>
      </c>
      <c r="G662" s="18" t="s">
        <v>1303</v>
      </c>
      <c r="H662" s="18" t="s">
        <v>1304</v>
      </c>
      <c r="I662" s="18" t="s">
        <v>1305</v>
      </c>
      <c r="J662" s="22" t="s">
        <v>1338</v>
      </c>
      <c r="K662" s="23">
        <v>28.54</v>
      </c>
      <c r="L662" s="18" t="s">
        <v>886</v>
      </c>
      <c r="M662" s="18">
        <v>13435158</v>
      </c>
      <c r="N662" s="18">
        <v>3584</v>
      </c>
      <c r="O662" s="18">
        <v>3662</v>
      </c>
      <c r="P662" s="19">
        <v>39.972312297794403</v>
      </c>
      <c r="Q662" s="24">
        <v>2.41</v>
      </c>
      <c r="R662" s="24">
        <v>0</v>
      </c>
      <c r="S662" s="18" t="s">
        <v>887</v>
      </c>
      <c r="T662" s="18" t="s">
        <v>963</v>
      </c>
      <c r="U662" s="9" t="s">
        <v>969</v>
      </c>
      <c r="V662" s="22" t="s">
        <v>1338</v>
      </c>
      <c r="W662" s="9" t="s">
        <v>898</v>
      </c>
      <c r="X662" s="12" t="s">
        <v>1522</v>
      </c>
    </row>
    <row r="663" spans="2:24">
      <c r="B663" s="9" t="s">
        <v>1840</v>
      </c>
      <c r="C663" s="9" t="s">
        <v>833</v>
      </c>
      <c r="D663" s="9" t="s">
        <v>879</v>
      </c>
      <c r="E663" s="18" t="s">
        <v>963</v>
      </c>
      <c r="F663" s="18" t="s">
        <v>964</v>
      </c>
      <c r="G663" s="18" t="s">
        <v>1606</v>
      </c>
      <c r="H663" s="18" t="s">
        <v>1607</v>
      </c>
      <c r="I663" s="18" t="s">
        <v>1608</v>
      </c>
      <c r="J663" s="9" t="s">
        <v>1609</v>
      </c>
      <c r="K663" s="9">
        <v>2.8000000000000003</v>
      </c>
      <c r="L663" s="9" t="s">
        <v>886</v>
      </c>
      <c r="M663" s="9">
        <v>10999676</v>
      </c>
      <c r="N663" s="11">
        <v>3183</v>
      </c>
      <c r="O663" s="11">
        <v>3309</v>
      </c>
      <c r="P663" s="20">
        <v>0.49059999999999998</v>
      </c>
      <c r="Q663" s="21">
        <v>2.41</v>
      </c>
      <c r="R663" s="21">
        <v>0</v>
      </c>
      <c r="S663" s="9" t="s">
        <v>887</v>
      </c>
      <c r="T663" s="18" t="s">
        <v>963</v>
      </c>
      <c r="U663" s="9" t="s">
        <v>969</v>
      </c>
      <c r="V663" s="9" t="s">
        <v>1609</v>
      </c>
      <c r="W663" s="9" t="s">
        <v>898</v>
      </c>
      <c r="X663" s="12" t="s">
        <v>1522</v>
      </c>
    </row>
    <row r="664" spans="2:24">
      <c r="B664" s="18" t="s">
        <v>1841</v>
      </c>
      <c r="C664" s="18" t="s">
        <v>835</v>
      </c>
      <c r="D664" s="18" t="s">
        <v>879</v>
      </c>
      <c r="E664" s="18" t="s">
        <v>963</v>
      </c>
      <c r="F664" s="18" t="s">
        <v>1668</v>
      </c>
      <c r="G664" s="18" t="s">
        <v>1775</v>
      </c>
      <c r="H664" s="18" t="s">
        <v>1791</v>
      </c>
      <c r="I664" s="18" t="s">
        <v>1792</v>
      </c>
      <c r="J664" s="22" t="s">
        <v>1793</v>
      </c>
      <c r="K664" s="23">
        <v>18.66</v>
      </c>
      <c r="L664" s="18" t="s">
        <v>886</v>
      </c>
      <c r="M664" s="18">
        <v>10409158</v>
      </c>
      <c r="N664" s="18">
        <v>2926</v>
      </c>
      <c r="O664" s="18">
        <v>3461</v>
      </c>
      <c r="P664" s="19">
        <v>37.132736624082298</v>
      </c>
      <c r="Q664" s="24">
        <v>2.41</v>
      </c>
      <c r="R664" s="24">
        <v>0</v>
      </c>
      <c r="S664" s="18" t="s">
        <v>887</v>
      </c>
      <c r="T664" s="18" t="s">
        <v>963</v>
      </c>
      <c r="U664" s="9" t="s">
        <v>969</v>
      </c>
      <c r="V664" s="22" t="s">
        <v>1793</v>
      </c>
      <c r="W664" s="9" t="s">
        <v>898</v>
      </c>
      <c r="X664" s="12" t="s">
        <v>1522</v>
      </c>
    </row>
    <row r="665" spans="2:24">
      <c r="B665" s="18" t="s">
        <v>1842</v>
      </c>
      <c r="C665" s="18" t="s">
        <v>842</v>
      </c>
      <c r="D665" s="18" t="s">
        <v>879</v>
      </c>
      <c r="E665" s="18" t="s">
        <v>963</v>
      </c>
      <c r="F665" s="18" t="s">
        <v>1355</v>
      </c>
      <c r="G665" s="18" t="s">
        <v>1356</v>
      </c>
      <c r="H665" s="18" t="s">
        <v>1389</v>
      </c>
      <c r="I665" s="18" t="s">
        <v>1390</v>
      </c>
      <c r="J665" s="18" t="s">
        <v>1391</v>
      </c>
      <c r="K665" s="9">
        <v>56.45</v>
      </c>
      <c r="L665" s="18" t="s">
        <v>1391</v>
      </c>
      <c r="M665" s="18">
        <v>19027317</v>
      </c>
      <c r="N665" s="18">
        <v>5015</v>
      </c>
      <c r="O665" s="18">
        <v>3698</v>
      </c>
      <c r="P665" s="19">
        <v>63.708106264349603</v>
      </c>
      <c r="Q665" s="19">
        <v>1.2</v>
      </c>
      <c r="R665" s="19">
        <v>0</v>
      </c>
      <c r="S665" s="18" t="s">
        <v>887</v>
      </c>
      <c r="T665" s="18" t="s">
        <v>963</v>
      </c>
      <c r="U665" s="9" t="s">
        <v>969</v>
      </c>
      <c r="V665" s="18" t="s">
        <v>1391</v>
      </c>
      <c r="W665" s="9" t="s">
        <v>898</v>
      </c>
      <c r="X665" s="12" t="s">
        <v>1522</v>
      </c>
    </row>
    <row r="666" spans="2:24">
      <c r="B666" s="18" t="s">
        <v>1843</v>
      </c>
      <c r="C666" s="18" t="s">
        <v>842</v>
      </c>
      <c r="D666" s="18" t="s">
        <v>879</v>
      </c>
      <c r="E666" s="18" t="s">
        <v>963</v>
      </c>
      <c r="F666" s="18" t="s">
        <v>1294</v>
      </c>
      <c r="G666" s="18" t="s">
        <v>1295</v>
      </c>
      <c r="H666" s="18" t="s">
        <v>1397</v>
      </c>
      <c r="I666" s="18" t="s">
        <v>1398</v>
      </c>
      <c r="J666" s="18" t="s">
        <v>1399</v>
      </c>
      <c r="K666" s="9">
        <v>4.21</v>
      </c>
      <c r="L666" s="18" t="s">
        <v>895</v>
      </c>
      <c r="M666" s="18">
        <v>11888294</v>
      </c>
      <c r="N666" s="18">
        <v>3703</v>
      </c>
      <c r="O666" s="18">
        <v>3067</v>
      </c>
      <c r="P666" s="19">
        <v>52.352512943784802</v>
      </c>
      <c r="Q666" s="19">
        <v>1.2</v>
      </c>
      <c r="R666" s="19">
        <v>0</v>
      </c>
      <c r="S666" s="18" t="s">
        <v>887</v>
      </c>
      <c r="T666" s="18" t="s">
        <v>963</v>
      </c>
      <c r="U666" s="9" t="s">
        <v>969</v>
      </c>
      <c r="V666" s="18" t="s">
        <v>1399</v>
      </c>
      <c r="W666" s="9" t="s">
        <v>898</v>
      </c>
      <c r="X666" s="12" t="s">
        <v>1522</v>
      </c>
    </row>
    <row r="667" spans="2:24">
      <c r="B667" s="18" t="s">
        <v>1844</v>
      </c>
      <c r="C667" s="18" t="s">
        <v>842</v>
      </c>
      <c r="D667" s="18" t="s">
        <v>879</v>
      </c>
      <c r="E667" s="18" t="s">
        <v>963</v>
      </c>
      <c r="F667" s="18" t="s">
        <v>1668</v>
      </c>
      <c r="G667" s="18" t="s">
        <v>1775</v>
      </c>
      <c r="H667" s="18" t="s">
        <v>1776</v>
      </c>
      <c r="I667" s="18" t="s">
        <v>1777</v>
      </c>
      <c r="J667" s="18" t="s">
        <v>1778</v>
      </c>
      <c r="K667" s="9">
        <v>2.29</v>
      </c>
      <c r="L667" s="18" t="s">
        <v>895</v>
      </c>
      <c r="M667" s="18">
        <v>10416270</v>
      </c>
      <c r="N667" s="18">
        <v>2883</v>
      </c>
      <c r="O667" s="18">
        <v>3505</v>
      </c>
      <c r="P667" s="19">
        <v>38.546353220861398</v>
      </c>
      <c r="Q667" s="19">
        <v>1.2</v>
      </c>
      <c r="R667" s="19">
        <v>1.2</v>
      </c>
      <c r="S667" s="18" t="s">
        <v>887</v>
      </c>
      <c r="T667" s="18" t="s">
        <v>963</v>
      </c>
      <c r="U667" s="9" t="s">
        <v>969</v>
      </c>
      <c r="V667" s="18" t="s">
        <v>1778</v>
      </c>
      <c r="W667" s="9" t="s">
        <v>898</v>
      </c>
      <c r="X667" s="12" t="s">
        <v>1522</v>
      </c>
    </row>
    <row r="668" spans="2:24">
      <c r="B668" s="18" t="s">
        <v>1845</v>
      </c>
      <c r="C668" s="18" t="s">
        <v>892</v>
      </c>
      <c r="D668" s="18" t="s">
        <v>879</v>
      </c>
      <c r="E668" s="18" t="s">
        <v>1846</v>
      </c>
      <c r="F668" s="18" t="s">
        <v>1847</v>
      </c>
      <c r="G668" s="18" t="s">
        <v>1848</v>
      </c>
      <c r="H668" s="18" t="s">
        <v>1849</v>
      </c>
      <c r="I668" s="18" t="s">
        <v>1849</v>
      </c>
      <c r="J668" s="22" t="s">
        <v>1850</v>
      </c>
      <c r="K668" s="23">
        <v>22.13</v>
      </c>
      <c r="L668" s="18" t="s">
        <v>895</v>
      </c>
      <c r="M668" s="18">
        <v>47332351</v>
      </c>
      <c r="N668" s="18">
        <v>1152</v>
      </c>
      <c r="O668" s="18">
        <v>71247</v>
      </c>
      <c r="P668" s="19">
        <v>48.594428998659602</v>
      </c>
      <c r="Q668" s="24">
        <v>69.88</v>
      </c>
      <c r="R668" s="24">
        <v>8.43</v>
      </c>
      <c r="S668" s="18" t="s">
        <v>887</v>
      </c>
      <c r="T668" s="18" t="s">
        <v>1846</v>
      </c>
      <c r="U668" s="9" t="s">
        <v>888</v>
      </c>
      <c r="V668" s="22" t="s">
        <v>1850</v>
      </c>
      <c r="W668" s="9" t="s">
        <v>889</v>
      </c>
      <c r="X668" s="12" t="s">
        <v>1851</v>
      </c>
    </row>
    <row r="669" spans="2:24">
      <c r="B669" s="18" t="s">
        <v>1852</v>
      </c>
      <c r="C669" s="18" t="s">
        <v>836</v>
      </c>
      <c r="D669" s="18" t="s">
        <v>879</v>
      </c>
      <c r="E669" s="18" t="s">
        <v>1846</v>
      </c>
      <c r="F669" s="18" t="s">
        <v>1847</v>
      </c>
      <c r="G669" s="18" t="s">
        <v>1848</v>
      </c>
      <c r="H669" s="18" t="s">
        <v>1849</v>
      </c>
      <c r="I669" s="18" t="s">
        <v>1849</v>
      </c>
      <c r="J669" s="22" t="s">
        <v>1850</v>
      </c>
      <c r="K669" s="23">
        <v>20.830000000000002</v>
      </c>
      <c r="L669" s="18" t="s">
        <v>895</v>
      </c>
      <c r="M669" s="18">
        <v>30364232</v>
      </c>
      <c r="N669" s="18">
        <v>6650</v>
      </c>
      <c r="O669" s="18">
        <v>4783</v>
      </c>
      <c r="P669" s="19">
        <v>48.670798047416298</v>
      </c>
      <c r="Q669" s="24">
        <v>45.78</v>
      </c>
      <c r="R669" s="24">
        <v>1.2</v>
      </c>
      <c r="S669" s="18" t="s">
        <v>887</v>
      </c>
      <c r="T669" s="18" t="s">
        <v>1846</v>
      </c>
      <c r="U669" s="9" t="s">
        <v>888</v>
      </c>
      <c r="V669" s="22" t="s">
        <v>1850</v>
      </c>
      <c r="W669" s="9" t="s">
        <v>889</v>
      </c>
      <c r="X669" s="12" t="s">
        <v>1851</v>
      </c>
    </row>
    <row r="670" spans="2:24">
      <c r="B670" s="18" t="s">
        <v>1853</v>
      </c>
      <c r="C670" s="18" t="s">
        <v>897</v>
      </c>
      <c r="D670" s="18" t="s">
        <v>879</v>
      </c>
      <c r="E670" s="18" t="s">
        <v>1846</v>
      </c>
      <c r="F670" s="18" t="s">
        <v>1847</v>
      </c>
      <c r="G670" s="18" t="s">
        <v>1848</v>
      </c>
      <c r="H670" s="18" t="s">
        <v>1849</v>
      </c>
      <c r="I670" s="18" t="s">
        <v>1849</v>
      </c>
      <c r="J670" s="22" t="s">
        <v>1850</v>
      </c>
      <c r="K670" s="23">
        <v>21.77</v>
      </c>
      <c r="L670" s="18" t="s">
        <v>895</v>
      </c>
      <c r="M670" s="18">
        <v>47732929</v>
      </c>
      <c r="N670" s="18">
        <v>1109</v>
      </c>
      <c r="O670" s="18">
        <v>76667</v>
      </c>
      <c r="P670" s="19">
        <v>48.552329630099798</v>
      </c>
      <c r="Q670" s="24">
        <v>72.289999999999992</v>
      </c>
      <c r="R670" s="24">
        <v>7.23</v>
      </c>
      <c r="S670" s="18" t="s">
        <v>887</v>
      </c>
      <c r="T670" s="18" t="s">
        <v>1846</v>
      </c>
      <c r="U670" s="9" t="s">
        <v>888</v>
      </c>
      <c r="V670" s="22" t="s">
        <v>1850</v>
      </c>
      <c r="W670" s="9" t="s">
        <v>898</v>
      </c>
      <c r="X670" s="12" t="s">
        <v>1851</v>
      </c>
    </row>
    <row r="671" spans="2:24">
      <c r="B671" s="9" t="s">
        <v>1854</v>
      </c>
      <c r="C671" s="9" t="s">
        <v>833</v>
      </c>
      <c r="D671" s="9" t="s">
        <v>879</v>
      </c>
      <c r="E671" s="18" t="s">
        <v>1855</v>
      </c>
      <c r="F671" s="18" t="s">
        <v>1856</v>
      </c>
      <c r="G671" s="18" t="s">
        <v>1857</v>
      </c>
      <c r="H671" s="18" t="s">
        <v>1858</v>
      </c>
      <c r="I671" s="18" t="s">
        <v>1859</v>
      </c>
      <c r="J671" s="9" t="s">
        <v>1860</v>
      </c>
      <c r="K671" s="9">
        <v>100</v>
      </c>
      <c r="L671" s="9" t="s">
        <v>1860</v>
      </c>
      <c r="M671" s="9">
        <v>12136529</v>
      </c>
      <c r="N671" s="9">
        <v>545</v>
      </c>
      <c r="O671" s="11">
        <v>35117</v>
      </c>
      <c r="P671" s="20">
        <v>0.61019999999999996</v>
      </c>
      <c r="Q671" s="21">
        <v>100</v>
      </c>
      <c r="R671" s="21">
        <v>3.61</v>
      </c>
      <c r="S671" s="9" t="s">
        <v>887</v>
      </c>
      <c r="T671" s="18" t="s">
        <v>1855</v>
      </c>
      <c r="U671" s="9" t="s">
        <v>888</v>
      </c>
      <c r="V671" s="9" t="s">
        <v>1860</v>
      </c>
      <c r="W671" s="9" t="s">
        <v>889</v>
      </c>
      <c r="X671" s="12" t="s">
        <v>1861</v>
      </c>
    </row>
    <row r="672" spans="2:24">
      <c r="B672" s="18" t="s">
        <v>1862</v>
      </c>
      <c r="C672" s="18" t="s">
        <v>897</v>
      </c>
      <c r="D672" s="18" t="s">
        <v>879</v>
      </c>
      <c r="E672" s="18" t="s">
        <v>1855</v>
      </c>
      <c r="F672" s="18" t="s">
        <v>1856</v>
      </c>
      <c r="G672" s="18" t="s">
        <v>1857</v>
      </c>
      <c r="H672" s="18" t="s">
        <v>1858</v>
      </c>
      <c r="I672" s="18" t="s">
        <v>1859</v>
      </c>
      <c r="J672" s="22" t="s">
        <v>1860</v>
      </c>
      <c r="K672" s="23">
        <v>99.52</v>
      </c>
      <c r="L672" s="18" t="s">
        <v>1860</v>
      </c>
      <c r="M672" s="18">
        <v>12281856</v>
      </c>
      <c r="N672" s="18">
        <v>396</v>
      </c>
      <c r="O672" s="18">
        <v>50667</v>
      </c>
      <c r="P672" s="19">
        <v>60.643053268459703</v>
      </c>
      <c r="Q672" s="24">
        <v>96.39</v>
      </c>
      <c r="R672" s="24">
        <v>1.2</v>
      </c>
      <c r="S672" s="18" t="s">
        <v>887</v>
      </c>
      <c r="T672" s="18" t="s">
        <v>1855</v>
      </c>
      <c r="U672" s="9" t="s">
        <v>888</v>
      </c>
      <c r="V672" s="22" t="s">
        <v>1860</v>
      </c>
      <c r="W672" s="9" t="s">
        <v>889</v>
      </c>
      <c r="X672" s="12" t="s">
        <v>1861</v>
      </c>
    </row>
    <row r="673" spans="2:24">
      <c r="B673" s="18" t="s">
        <v>1863</v>
      </c>
      <c r="C673" s="18" t="s">
        <v>842</v>
      </c>
      <c r="D673" s="18" t="s">
        <v>879</v>
      </c>
      <c r="E673" s="18" t="s">
        <v>1855</v>
      </c>
      <c r="F673" s="18" t="s">
        <v>1856</v>
      </c>
      <c r="G673" s="18" t="s">
        <v>1857</v>
      </c>
      <c r="H673" s="18" t="s">
        <v>1858</v>
      </c>
      <c r="I673" s="18" t="s">
        <v>1859</v>
      </c>
      <c r="J673" s="18" t="s">
        <v>1860</v>
      </c>
      <c r="K673" s="9">
        <v>100</v>
      </c>
      <c r="L673" s="18" t="s">
        <v>1860</v>
      </c>
      <c r="M673" s="18">
        <v>12124559</v>
      </c>
      <c r="N673" s="18">
        <v>344</v>
      </c>
      <c r="O673" s="18">
        <v>57009</v>
      </c>
      <c r="P673" s="19">
        <v>61.1037951124706</v>
      </c>
      <c r="Q673" s="19">
        <v>96.39</v>
      </c>
      <c r="R673" s="19">
        <v>1.2</v>
      </c>
      <c r="S673" s="18" t="s">
        <v>887</v>
      </c>
      <c r="T673" s="18" t="s">
        <v>1855</v>
      </c>
      <c r="U673" s="9" t="s">
        <v>888</v>
      </c>
      <c r="V673" s="18" t="s">
        <v>1860</v>
      </c>
      <c r="W673" s="9" t="s">
        <v>889</v>
      </c>
      <c r="X673" s="12" t="s">
        <v>1861</v>
      </c>
    </row>
    <row r="674" spans="2:24">
      <c r="B674" s="18" t="s">
        <v>1864</v>
      </c>
      <c r="C674" s="18" t="s">
        <v>836</v>
      </c>
      <c r="D674" s="18" t="s">
        <v>879</v>
      </c>
      <c r="E674" s="18" t="s">
        <v>1855</v>
      </c>
      <c r="F674" s="18" t="s">
        <v>1856</v>
      </c>
      <c r="G674" s="18" t="s">
        <v>1857</v>
      </c>
      <c r="H674" s="18" t="s">
        <v>1858</v>
      </c>
      <c r="I674" s="18" t="s">
        <v>1859</v>
      </c>
      <c r="J674" s="22" t="s">
        <v>1860</v>
      </c>
      <c r="K674" s="23">
        <v>99.87</v>
      </c>
      <c r="L674" s="18" t="s">
        <v>1860</v>
      </c>
      <c r="M674" s="18">
        <v>12411452</v>
      </c>
      <c r="N674" s="18">
        <v>623</v>
      </c>
      <c r="O674" s="18">
        <v>31107</v>
      </c>
      <c r="P674" s="19">
        <v>61.0440419163629</v>
      </c>
      <c r="Q674" s="24">
        <v>100</v>
      </c>
      <c r="R674" s="24">
        <v>2.41</v>
      </c>
      <c r="S674" s="18" t="s">
        <v>887</v>
      </c>
      <c r="T674" s="18" t="s">
        <v>1855</v>
      </c>
      <c r="U674" s="9" t="s">
        <v>888</v>
      </c>
      <c r="V674" s="22" t="s">
        <v>1860</v>
      </c>
      <c r="W674" s="9" t="s">
        <v>898</v>
      </c>
      <c r="X674" s="12" t="s">
        <v>1861</v>
      </c>
    </row>
    <row r="675" spans="2:24">
      <c r="B675" s="18" t="s">
        <v>1865</v>
      </c>
      <c r="C675" s="18" t="s">
        <v>836</v>
      </c>
      <c r="D675" s="18" t="s">
        <v>879</v>
      </c>
      <c r="E675" s="18" t="s">
        <v>1855</v>
      </c>
      <c r="F675" s="18" t="s">
        <v>1856</v>
      </c>
      <c r="G675" s="18" t="s">
        <v>1857</v>
      </c>
      <c r="H675" s="18" t="s">
        <v>1858</v>
      </c>
      <c r="I675" s="18" t="s">
        <v>1859</v>
      </c>
      <c r="J675" s="22" t="s">
        <v>1860</v>
      </c>
      <c r="K675" s="23">
        <v>97.71</v>
      </c>
      <c r="L675" s="18" t="s">
        <v>1860</v>
      </c>
      <c r="M675" s="18">
        <v>11432733</v>
      </c>
      <c r="N675" s="18">
        <v>1832</v>
      </c>
      <c r="O675" s="18">
        <v>7093</v>
      </c>
      <c r="P675" s="19">
        <v>60.763433263779604</v>
      </c>
      <c r="Q675" s="24">
        <v>91.57</v>
      </c>
      <c r="R675" s="24">
        <v>4.82</v>
      </c>
      <c r="S675" s="18" t="s">
        <v>887</v>
      </c>
      <c r="T675" s="18" t="s">
        <v>1855</v>
      </c>
      <c r="U675" s="9" t="s">
        <v>900</v>
      </c>
      <c r="V675" s="22" t="s">
        <v>1860</v>
      </c>
      <c r="W675" s="9" t="s">
        <v>889</v>
      </c>
      <c r="X675" s="12" t="s">
        <v>1866</v>
      </c>
    </row>
    <row r="676" spans="2:24">
      <c r="B676" s="18" t="s">
        <v>1867</v>
      </c>
      <c r="C676" s="18" t="s">
        <v>848</v>
      </c>
      <c r="D676" s="18" t="s">
        <v>879</v>
      </c>
      <c r="E676" s="18" t="s">
        <v>1855</v>
      </c>
      <c r="F676" s="18" t="s">
        <v>1856</v>
      </c>
      <c r="G676" s="18" t="s">
        <v>1857</v>
      </c>
      <c r="H676" s="18" t="s">
        <v>1858</v>
      </c>
      <c r="I676" s="18" t="s">
        <v>1859</v>
      </c>
      <c r="J676" s="18" t="s">
        <v>1860</v>
      </c>
      <c r="K676" s="9">
        <v>97.52</v>
      </c>
      <c r="L676" s="18" t="s">
        <v>1860</v>
      </c>
      <c r="M676" s="18">
        <v>12298120</v>
      </c>
      <c r="N676" s="18">
        <v>311</v>
      </c>
      <c r="O676" s="18">
        <v>72686</v>
      </c>
      <c r="P676" s="19">
        <v>60.3919760262498</v>
      </c>
      <c r="Q676" s="19">
        <v>98.795180722891502</v>
      </c>
      <c r="R676" s="19">
        <v>1.2048192771084301</v>
      </c>
      <c r="S676" s="18" t="s">
        <v>887</v>
      </c>
      <c r="T676" s="18" t="s">
        <v>1855</v>
      </c>
      <c r="U676" s="9" t="s">
        <v>900</v>
      </c>
      <c r="V676" s="18" t="s">
        <v>1860</v>
      </c>
      <c r="W676" s="9" t="s">
        <v>898</v>
      </c>
      <c r="X676" s="12" t="s">
        <v>1866</v>
      </c>
    </row>
    <row r="677" spans="2:24">
      <c r="B677" s="18" t="s">
        <v>1868</v>
      </c>
      <c r="C677" s="18" t="s">
        <v>848</v>
      </c>
      <c r="D677" s="18" t="s">
        <v>879</v>
      </c>
      <c r="E677" s="18" t="s">
        <v>1855</v>
      </c>
      <c r="F677" s="18" t="s">
        <v>1856</v>
      </c>
      <c r="G677" s="18" t="s">
        <v>1857</v>
      </c>
      <c r="H677" s="18" t="s">
        <v>1858</v>
      </c>
      <c r="I677" s="18" t="s">
        <v>1859</v>
      </c>
      <c r="J677" s="18" t="s">
        <v>1869</v>
      </c>
      <c r="K677" s="9">
        <v>95.99</v>
      </c>
      <c r="L677" s="18" t="s">
        <v>1869</v>
      </c>
      <c r="M677" s="18">
        <v>13437318</v>
      </c>
      <c r="N677" s="18">
        <v>2043</v>
      </c>
      <c r="O677" s="18">
        <v>7531</v>
      </c>
      <c r="P677" s="19">
        <v>48.330876918757099</v>
      </c>
      <c r="Q677" s="19">
        <v>80.722891566265005</v>
      </c>
      <c r="R677" s="19">
        <v>1.2048192771084301</v>
      </c>
      <c r="S677" s="18" t="s">
        <v>887</v>
      </c>
      <c r="T677" s="18" t="s">
        <v>1855</v>
      </c>
      <c r="U677" s="9" t="s">
        <v>908</v>
      </c>
      <c r="V677" s="18" t="s">
        <v>1869</v>
      </c>
      <c r="W677" s="9" t="s">
        <v>889</v>
      </c>
      <c r="X677" s="12" t="s">
        <v>1870</v>
      </c>
    </row>
    <row r="678" spans="2:24">
      <c r="B678" s="18" t="s">
        <v>1871</v>
      </c>
      <c r="C678" s="18" t="s">
        <v>847</v>
      </c>
      <c r="D678" s="18" t="s">
        <v>879</v>
      </c>
      <c r="E678" s="18" t="s">
        <v>1855</v>
      </c>
      <c r="F678" s="18" t="s">
        <v>1856</v>
      </c>
      <c r="G678" s="18" t="s">
        <v>1857</v>
      </c>
      <c r="H678" s="18" t="s">
        <v>1858</v>
      </c>
      <c r="I678" s="18" t="s">
        <v>1859</v>
      </c>
      <c r="J678" s="18" t="s">
        <v>1869</v>
      </c>
      <c r="K678" s="9">
        <v>97.02</v>
      </c>
      <c r="L678" s="18" t="s">
        <v>1869</v>
      </c>
      <c r="M678" s="18">
        <v>13574331</v>
      </c>
      <c r="N678" s="18">
        <v>2149</v>
      </c>
      <c r="O678" s="18">
        <v>7250</v>
      </c>
      <c r="P678" s="19">
        <v>48.310211562799999</v>
      </c>
      <c r="Q678" s="19">
        <v>78.313253012000004</v>
      </c>
      <c r="R678" s="19">
        <v>1.2048192771099999</v>
      </c>
      <c r="S678" s="18" t="s">
        <v>887</v>
      </c>
      <c r="T678" s="18" t="s">
        <v>1855</v>
      </c>
      <c r="U678" s="9" t="s">
        <v>908</v>
      </c>
      <c r="V678" s="18" t="s">
        <v>1869</v>
      </c>
      <c r="W678" s="9" t="s">
        <v>889</v>
      </c>
      <c r="X678" s="12" t="s">
        <v>1870</v>
      </c>
    </row>
    <row r="679" spans="2:24">
      <c r="B679" s="18" t="s">
        <v>1872</v>
      </c>
      <c r="C679" s="18" t="s">
        <v>836</v>
      </c>
      <c r="D679" s="18" t="s">
        <v>879</v>
      </c>
      <c r="E679" s="18" t="s">
        <v>1855</v>
      </c>
      <c r="F679" s="18" t="s">
        <v>1856</v>
      </c>
      <c r="G679" s="18" t="s">
        <v>1857</v>
      </c>
      <c r="H679" s="18" t="s">
        <v>1858</v>
      </c>
      <c r="I679" s="18" t="s">
        <v>1859</v>
      </c>
      <c r="J679" s="22" t="s">
        <v>1869</v>
      </c>
      <c r="K679" s="23">
        <v>96.63000000000001</v>
      </c>
      <c r="L679" s="18" t="s">
        <v>1869</v>
      </c>
      <c r="M679" s="18">
        <v>13166748</v>
      </c>
      <c r="N679" s="18">
        <v>2317</v>
      </c>
      <c r="O679" s="18">
        <v>6300</v>
      </c>
      <c r="P679" s="19">
        <v>48.181184663018897</v>
      </c>
      <c r="Q679" s="24">
        <v>78.31</v>
      </c>
      <c r="R679" s="24">
        <v>4.82</v>
      </c>
      <c r="S679" s="18" t="s">
        <v>887</v>
      </c>
      <c r="T679" s="18" t="s">
        <v>1855</v>
      </c>
      <c r="U679" s="9" t="s">
        <v>908</v>
      </c>
      <c r="V679" s="22" t="s">
        <v>1869</v>
      </c>
      <c r="W679" s="9" t="s">
        <v>889</v>
      </c>
      <c r="X679" s="12" t="s">
        <v>1870</v>
      </c>
    </row>
    <row r="680" spans="2:24">
      <c r="B680" s="18" t="s">
        <v>1873</v>
      </c>
      <c r="C680" s="18" t="s">
        <v>845</v>
      </c>
      <c r="D680" s="18" t="s">
        <v>879</v>
      </c>
      <c r="E680" s="18" t="s">
        <v>1855</v>
      </c>
      <c r="F680" s="18" t="s">
        <v>1856</v>
      </c>
      <c r="G680" s="18" t="s">
        <v>1857</v>
      </c>
      <c r="H680" s="18" t="s">
        <v>1858</v>
      </c>
      <c r="I680" s="18" t="s">
        <v>1859</v>
      </c>
      <c r="J680" s="18" t="s">
        <v>1869</v>
      </c>
      <c r="K680" s="9">
        <v>97.6</v>
      </c>
      <c r="L680" s="18" t="s">
        <v>1869</v>
      </c>
      <c r="M680" s="18">
        <v>14573389</v>
      </c>
      <c r="N680" s="18">
        <v>788</v>
      </c>
      <c r="O680" s="18">
        <v>29221</v>
      </c>
      <c r="P680" s="19">
        <v>47.705150872474498</v>
      </c>
      <c r="Q680" s="19">
        <v>95.180722891566205</v>
      </c>
      <c r="R680" s="19">
        <v>1.2048192771084301</v>
      </c>
      <c r="S680" s="18" t="s">
        <v>887</v>
      </c>
      <c r="T680" s="18" t="s">
        <v>1855</v>
      </c>
      <c r="U680" s="9" t="s">
        <v>908</v>
      </c>
      <c r="V680" s="18" t="s">
        <v>1869</v>
      </c>
      <c r="W680" s="9" t="s">
        <v>898</v>
      </c>
      <c r="X680" s="12" t="s">
        <v>1870</v>
      </c>
    </row>
    <row r="681" spans="2:24">
      <c r="B681" s="18" t="s">
        <v>1874</v>
      </c>
      <c r="C681" s="18" t="s">
        <v>848</v>
      </c>
      <c r="D681" s="18" t="s">
        <v>879</v>
      </c>
      <c r="E681" s="18" t="s">
        <v>1855</v>
      </c>
      <c r="F681" s="18" t="s">
        <v>1856</v>
      </c>
      <c r="G681" s="18" t="s">
        <v>1857</v>
      </c>
      <c r="H681" s="18" t="s">
        <v>1858</v>
      </c>
      <c r="I681" s="18" t="s">
        <v>1875</v>
      </c>
      <c r="J681" s="18" t="s">
        <v>1876</v>
      </c>
      <c r="K681" s="9">
        <v>99.5</v>
      </c>
      <c r="L681" s="18" t="s">
        <v>1876</v>
      </c>
      <c r="M681" s="18">
        <v>15971824</v>
      </c>
      <c r="N681" s="18">
        <v>1765</v>
      </c>
      <c r="O681" s="18">
        <v>11646</v>
      </c>
      <c r="P681" s="19">
        <v>66.717079092796695</v>
      </c>
      <c r="Q681" s="19">
        <v>75.903614457831296</v>
      </c>
      <c r="R681" s="19">
        <v>4.81927710843373</v>
      </c>
      <c r="S681" s="18" t="s">
        <v>887</v>
      </c>
      <c r="T681" s="18" t="s">
        <v>1855</v>
      </c>
      <c r="U681" s="9" t="s">
        <v>916</v>
      </c>
      <c r="V681" s="18" t="s">
        <v>1876</v>
      </c>
      <c r="W681" s="9" t="s">
        <v>889</v>
      </c>
      <c r="X681" s="12" t="s">
        <v>1877</v>
      </c>
    </row>
    <row r="682" spans="2:24">
      <c r="B682" s="18" t="s">
        <v>1878</v>
      </c>
      <c r="C682" s="18" t="s">
        <v>836</v>
      </c>
      <c r="D682" s="18" t="s">
        <v>879</v>
      </c>
      <c r="E682" s="18" t="s">
        <v>1855</v>
      </c>
      <c r="F682" s="18" t="s">
        <v>1856</v>
      </c>
      <c r="G682" s="18" t="s">
        <v>1857</v>
      </c>
      <c r="H682" s="18" t="s">
        <v>1858</v>
      </c>
      <c r="I682" s="18" t="s">
        <v>1875</v>
      </c>
      <c r="J682" s="22" t="s">
        <v>1876</v>
      </c>
      <c r="K682" s="23">
        <v>98.05</v>
      </c>
      <c r="L682" s="18" t="s">
        <v>1876</v>
      </c>
      <c r="M682" s="18">
        <v>14293681</v>
      </c>
      <c r="N682" s="18">
        <v>3075</v>
      </c>
      <c r="O682" s="18">
        <v>4839</v>
      </c>
      <c r="P682" s="19">
        <v>64.379699737284497</v>
      </c>
      <c r="Q682" s="24">
        <v>68.67</v>
      </c>
      <c r="R682" s="24">
        <v>4.82</v>
      </c>
      <c r="S682" s="18" t="s">
        <v>887</v>
      </c>
      <c r="T682" s="18" t="s">
        <v>1855</v>
      </c>
      <c r="U682" s="9" t="s">
        <v>916</v>
      </c>
      <c r="V682" s="22" t="s">
        <v>1876</v>
      </c>
      <c r="W682" s="9" t="s">
        <v>889</v>
      </c>
      <c r="X682" s="12" t="s">
        <v>1877</v>
      </c>
    </row>
    <row r="683" spans="2:24">
      <c r="B683" s="18" t="s">
        <v>1879</v>
      </c>
      <c r="C683" s="18" t="s">
        <v>847</v>
      </c>
      <c r="D683" s="18" t="s">
        <v>879</v>
      </c>
      <c r="E683" s="18" t="s">
        <v>1855</v>
      </c>
      <c r="F683" s="18" t="s">
        <v>1856</v>
      </c>
      <c r="G683" s="18" t="s">
        <v>1857</v>
      </c>
      <c r="H683" s="18" t="s">
        <v>1858</v>
      </c>
      <c r="I683" s="18" t="s">
        <v>1875</v>
      </c>
      <c r="J683" s="18" t="s">
        <v>1876</v>
      </c>
      <c r="K683" s="9">
        <v>99.72</v>
      </c>
      <c r="L683" s="18" t="s">
        <v>1876</v>
      </c>
      <c r="M683" s="18">
        <v>18205181</v>
      </c>
      <c r="N683" s="18">
        <v>1708</v>
      </c>
      <c r="O683" s="18">
        <v>15056</v>
      </c>
      <c r="P683" s="19">
        <v>66.255156129499994</v>
      </c>
      <c r="Q683" s="19">
        <v>89.156626505999995</v>
      </c>
      <c r="R683" s="19">
        <v>6.02409638554</v>
      </c>
      <c r="S683" s="18" t="s">
        <v>887</v>
      </c>
      <c r="T683" s="18" t="s">
        <v>1855</v>
      </c>
      <c r="U683" s="9" t="s">
        <v>916</v>
      </c>
      <c r="V683" s="18" t="s">
        <v>1876</v>
      </c>
      <c r="W683" s="9" t="s">
        <v>898</v>
      </c>
      <c r="X683" s="12" t="s">
        <v>1877</v>
      </c>
    </row>
    <row r="684" spans="2:24">
      <c r="B684" s="18" t="s">
        <v>1880</v>
      </c>
      <c r="C684" s="18" t="s">
        <v>836</v>
      </c>
      <c r="D684" s="18" t="s">
        <v>879</v>
      </c>
      <c r="E684" s="18" t="s">
        <v>1855</v>
      </c>
      <c r="F684" s="18" t="s">
        <v>1856</v>
      </c>
      <c r="G684" s="18" t="s">
        <v>1881</v>
      </c>
      <c r="H684" s="18" t="s">
        <v>1882</v>
      </c>
      <c r="I684" s="18" t="s">
        <v>1883</v>
      </c>
      <c r="J684" s="22" t="s">
        <v>1884</v>
      </c>
      <c r="K684" s="23">
        <v>1.0999999999999999</v>
      </c>
      <c r="L684" s="18" t="s">
        <v>895</v>
      </c>
      <c r="M684" s="18">
        <v>16022957</v>
      </c>
      <c r="N684" s="18">
        <v>1910</v>
      </c>
      <c r="O684" s="18">
        <v>10634</v>
      </c>
      <c r="P684" s="19">
        <v>59.093029962465501</v>
      </c>
      <c r="Q684" s="24">
        <v>83.13000000000001</v>
      </c>
      <c r="R684" s="24">
        <v>9.64</v>
      </c>
      <c r="S684" s="18" t="s">
        <v>887</v>
      </c>
      <c r="T684" s="18" t="s">
        <v>1855</v>
      </c>
      <c r="U684" s="9" t="s">
        <v>922</v>
      </c>
      <c r="V684" s="22" t="s">
        <v>1884</v>
      </c>
      <c r="W684" s="9" t="s">
        <v>889</v>
      </c>
      <c r="X684" s="12" t="s">
        <v>1885</v>
      </c>
    </row>
    <row r="685" spans="2:24">
      <c r="B685" s="18" t="s">
        <v>1886</v>
      </c>
      <c r="C685" s="18" t="s">
        <v>904</v>
      </c>
      <c r="D685" s="18" t="s">
        <v>879</v>
      </c>
      <c r="E685" s="18" t="s">
        <v>1855</v>
      </c>
      <c r="F685" s="18" t="s">
        <v>1856</v>
      </c>
      <c r="G685" s="18" t="s">
        <v>1857</v>
      </c>
      <c r="H685" s="18" t="s">
        <v>1887</v>
      </c>
      <c r="I685" s="18" t="s">
        <v>1888</v>
      </c>
      <c r="J685" s="22" t="s">
        <v>1889</v>
      </c>
      <c r="K685" s="23">
        <v>0.2</v>
      </c>
      <c r="L685" s="18" t="s">
        <v>895</v>
      </c>
      <c r="M685" s="18">
        <v>16553875</v>
      </c>
      <c r="N685" s="18">
        <v>901</v>
      </c>
      <c r="O685" s="18">
        <v>26580</v>
      </c>
      <c r="P685" s="19">
        <v>59.0812107949154</v>
      </c>
      <c r="Q685" s="24">
        <v>89.16</v>
      </c>
      <c r="R685" s="24">
        <v>7.23</v>
      </c>
      <c r="S685" s="18" t="s">
        <v>887</v>
      </c>
      <c r="T685" s="18" t="s">
        <v>1855</v>
      </c>
      <c r="U685" s="9" t="s">
        <v>922</v>
      </c>
      <c r="V685" s="22" t="s">
        <v>1889</v>
      </c>
      <c r="W685" s="9" t="s">
        <v>898</v>
      </c>
      <c r="X685" s="12" t="s">
        <v>1885</v>
      </c>
    </row>
    <row r="686" spans="2:24">
      <c r="B686" s="18" t="s">
        <v>1890</v>
      </c>
      <c r="C686" s="18" t="s">
        <v>842</v>
      </c>
      <c r="D686" s="18" t="s">
        <v>879</v>
      </c>
      <c r="E686" s="18" t="s">
        <v>1855</v>
      </c>
      <c r="F686" s="18" t="s">
        <v>1856</v>
      </c>
      <c r="G686" s="18" t="s">
        <v>1891</v>
      </c>
      <c r="H686" s="18" t="s">
        <v>1892</v>
      </c>
      <c r="I686" s="18" t="s">
        <v>1893</v>
      </c>
      <c r="J686" s="18" t="s">
        <v>1894</v>
      </c>
      <c r="K686" s="9">
        <v>81.89</v>
      </c>
      <c r="L686" s="18" t="s">
        <v>1894</v>
      </c>
      <c r="M686" s="18">
        <v>23535992</v>
      </c>
      <c r="N686" s="18">
        <v>4406</v>
      </c>
      <c r="O686" s="18">
        <v>5765</v>
      </c>
      <c r="P686" s="19">
        <v>68.345954637519199</v>
      </c>
      <c r="Q686" s="19">
        <v>71.08</v>
      </c>
      <c r="R686" s="19">
        <v>25.3</v>
      </c>
      <c r="S686" s="18" t="s">
        <v>887</v>
      </c>
      <c r="T686" s="18" t="s">
        <v>1855</v>
      </c>
      <c r="U686" s="9" t="s">
        <v>926</v>
      </c>
      <c r="V686" s="18" t="s">
        <v>1894</v>
      </c>
      <c r="W686" s="9" t="s">
        <v>889</v>
      </c>
      <c r="X686" s="12" t="s">
        <v>1895</v>
      </c>
    </row>
    <row r="687" spans="2:24">
      <c r="B687" s="18" t="s">
        <v>1896</v>
      </c>
      <c r="C687" s="18" t="s">
        <v>904</v>
      </c>
      <c r="D687" s="18" t="s">
        <v>879</v>
      </c>
      <c r="E687" s="18" t="s">
        <v>1855</v>
      </c>
      <c r="F687" s="18" t="s">
        <v>1856</v>
      </c>
      <c r="G687" s="18" t="s">
        <v>1891</v>
      </c>
      <c r="H687" s="18" t="s">
        <v>1892</v>
      </c>
      <c r="I687" s="18" t="s">
        <v>1893</v>
      </c>
      <c r="J687" s="22" t="s">
        <v>1894</v>
      </c>
      <c r="K687" s="23">
        <v>80.69</v>
      </c>
      <c r="L687" s="18" t="s">
        <v>1894</v>
      </c>
      <c r="M687" s="18">
        <v>20812336</v>
      </c>
      <c r="N687" s="18">
        <v>4320</v>
      </c>
      <c r="O687" s="18">
        <v>5009</v>
      </c>
      <c r="P687" s="19">
        <v>68.416087899895899</v>
      </c>
      <c r="Q687" s="24">
        <v>65.06</v>
      </c>
      <c r="R687" s="24">
        <v>8.43</v>
      </c>
      <c r="S687" s="18" t="s">
        <v>887</v>
      </c>
      <c r="T687" s="18" t="s">
        <v>1855</v>
      </c>
      <c r="U687" s="9" t="s">
        <v>926</v>
      </c>
      <c r="V687" s="22" t="s">
        <v>1894</v>
      </c>
      <c r="W687" s="9" t="s">
        <v>889</v>
      </c>
      <c r="X687" s="12" t="s">
        <v>1895</v>
      </c>
    </row>
    <row r="688" spans="2:24">
      <c r="B688" s="18" t="s">
        <v>1897</v>
      </c>
      <c r="C688" s="18" t="s">
        <v>836</v>
      </c>
      <c r="D688" s="18" t="s">
        <v>879</v>
      </c>
      <c r="E688" s="18" t="s">
        <v>1855</v>
      </c>
      <c r="F688" s="18" t="s">
        <v>1856</v>
      </c>
      <c r="G688" s="18" t="s">
        <v>1891</v>
      </c>
      <c r="H688" s="18" t="s">
        <v>1892</v>
      </c>
      <c r="I688" s="18" t="s">
        <v>1893</v>
      </c>
      <c r="J688" s="22" t="s">
        <v>1894</v>
      </c>
      <c r="K688" s="23">
        <v>84.7</v>
      </c>
      <c r="L688" s="18" t="s">
        <v>1894</v>
      </c>
      <c r="M688" s="18">
        <v>27083380</v>
      </c>
      <c r="N688" s="18">
        <v>3791</v>
      </c>
      <c r="O688" s="18">
        <v>8604</v>
      </c>
      <c r="P688" s="19">
        <v>68.462564174512394</v>
      </c>
      <c r="Q688" s="24">
        <v>80.72</v>
      </c>
      <c r="R688" s="24">
        <v>83.13000000000001</v>
      </c>
      <c r="S688" s="18" t="s">
        <v>887</v>
      </c>
      <c r="T688" s="18" t="s">
        <v>1855</v>
      </c>
      <c r="U688" s="9" t="s">
        <v>926</v>
      </c>
      <c r="V688" s="22" t="s">
        <v>1894</v>
      </c>
      <c r="W688" s="9" t="s">
        <v>898</v>
      </c>
      <c r="X688" s="12" t="s">
        <v>1895</v>
      </c>
    </row>
    <row r="689" spans="2:24">
      <c r="B689" s="18" t="s">
        <v>1898</v>
      </c>
      <c r="C689" s="18" t="s">
        <v>845</v>
      </c>
      <c r="D689" s="18" t="s">
        <v>879</v>
      </c>
      <c r="E689" s="18" t="s">
        <v>1855</v>
      </c>
      <c r="F689" s="18" t="s">
        <v>1856</v>
      </c>
      <c r="G689" s="18" t="s">
        <v>1881</v>
      </c>
      <c r="H689" s="18" t="s">
        <v>1882</v>
      </c>
      <c r="I689" s="18" t="s">
        <v>1883</v>
      </c>
      <c r="J689" s="18" t="s">
        <v>1884</v>
      </c>
      <c r="K689" s="9">
        <v>2.0299999999999998</v>
      </c>
      <c r="L689" s="18" t="s">
        <v>895</v>
      </c>
      <c r="M689" s="18">
        <v>15961057</v>
      </c>
      <c r="N689" s="18">
        <v>937</v>
      </c>
      <c r="O689" s="18">
        <v>25685</v>
      </c>
      <c r="P689" s="19">
        <v>60.809558229494797</v>
      </c>
      <c r="Q689" s="19">
        <v>91.566265060240895</v>
      </c>
      <c r="R689" s="19">
        <v>4.81927710843373</v>
      </c>
      <c r="S689" s="18" t="s">
        <v>887</v>
      </c>
      <c r="T689" s="18" t="s">
        <v>1855</v>
      </c>
      <c r="U689" s="9" t="s">
        <v>930</v>
      </c>
      <c r="V689" s="18" t="s">
        <v>1884</v>
      </c>
      <c r="W689" s="9" t="s">
        <v>889</v>
      </c>
      <c r="X689" s="12" t="s">
        <v>1899</v>
      </c>
    </row>
    <row r="690" spans="2:24">
      <c r="B690" s="18" t="s">
        <v>1900</v>
      </c>
      <c r="C690" s="18" t="s">
        <v>897</v>
      </c>
      <c r="D690" s="18" t="s">
        <v>879</v>
      </c>
      <c r="E690" s="18" t="s">
        <v>1855</v>
      </c>
      <c r="F690" s="18" t="s">
        <v>1856</v>
      </c>
      <c r="G690" s="18" t="s">
        <v>1881</v>
      </c>
      <c r="H690" s="18" t="s">
        <v>1882</v>
      </c>
      <c r="I690" s="18" t="s">
        <v>1883</v>
      </c>
      <c r="J690" s="22" t="s">
        <v>1884</v>
      </c>
      <c r="K690" s="23">
        <v>1.49</v>
      </c>
      <c r="L690" s="18" t="s">
        <v>895</v>
      </c>
      <c r="M690" s="18">
        <v>16008395</v>
      </c>
      <c r="N690" s="18">
        <v>977</v>
      </c>
      <c r="O690" s="18">
        <v>25229</v>
      </c>
      <c r="P690" s="19">
        <v>60.593045757968298</v>
      </c>
      <c r="Q690" s="24">
        <v>89.16</v>
      </c>
      <c r="R690" s="24">
        <v>6.02</v>
      </c>
      <c r="S690" s="18" t="s">
        <v>887</v>
      </c>
      <c r="T690" s="18" t="s">
        <v>1855</v>
      </c>
      <c r="U690" s="9" t="s">
        <v>930</v>
      </c>
      <c r="V690" s="22" t="s">
        <v>1884</v>
      </c>
      <c r="W690" s="9" t="s">
        <v>889</v>
      </c>
      <c r="X690" s="12" t="s">
        <v>1899</v>
      </c>
    </row>
    <row r="691" spans="2:24">
      <c r="B691" s="18" t="s">
        <v>1901</v>
      </c>
      <c r="C691" s="18" t="s">
        <v>847</v>
      </c>
      <c r="D691" s="18" t="s">
        <v>879</v>
      </c>
      <c r="E691" s="18" t="s">
        <v>1855</v>
      </c>
      <c r="F691" s="18" t="s">
        <v>1856</v>
      </c>
      <c r="G691" s="18" t="s">
        <v>1881</v>
      </c>
      <c r="H691" s="18" t="s">
        <v>1882</v>
      </c>
      <c r="I691" s="18" t="s">
        <v>1883</v>
      </c>
      <c r="J691" s="18" t="s">
        <v>1884</v>
      </c>
      <c r="K691" s="9">
        <v>4.53</v>
      </c>
      <c r="L691" s="18" t="s">
        <v>895</v>
      </c>
      <c r="M691" s="18">
        <v>15314394</v>
      </c>
      <c r="N691" s="18">
        <v>1907</v>
      </c>
      <c r="O691" s="18">
        <v>10241</v>
      </c>
      <c r="P691" s="19">
        <v>60.903302179299999</v>
      </c>
      <c r="Q691" s="19">
        <v>89.156626505999995</v>
      </c>
      <c r="R691" s="19">
        <v>7.2289156626500004</v>
      </c>
      <c r="S691" s="18" t="s">
        <v>887</v>
      </c>
      <c r="T691" s="18" t="s">
        <v>1855</v>
      </c>
      <c r="U691" s="9" t="s">
        <v>930</v>
      </c>
      <c r="V691" s="18" t="s">
        <v>1884</v>
      </c>
      <c r="W691" s="9" t="s">
        <v>889</v>
      </c>
      <c r="X691" s="12" t="s">
        <v>1899</v>
      </c>
    </row>
    <row r="692" spans="2:24">
      <c r="B692" s="18" t="s">
        <v>1902</v>
      </c>
      <c r="C692" s="18" t="s">
        <v>892</v>
      </c>
      <c r="D692" s="18" t="s">
        <v>879</v>
      </c>
      <c r="E692" s="18" t="s">
        <v>1855</v>
      </c>
      <c r="F692" s="18" t="s">
        <v>1856</v>
      </c>
      <c r="G692" s="18" t="s">
        <v>1881</v>
      </c>
      <c r="H692" s="18" t="s">
        <v>1882</v>
      </c>
      <c r="I692" s="18" t="s">
        <v>1883</v>
      </c>
      <c r="J692" s="22" t="s">
        <v>1884</v>
      </c>
      <c r="K692" s="23">
        <v>4.58</v>
      </c>
      <c r="L692" s="18" t="s">
        <v>895</v>
      </c>
      <c r="M692" s="18">
        <v>14724089</v>
      </c>
      <c r="N692" s="18">
        <v>2380</v>
      </c>
      <c r="O692" s="18">
        <v>6998</v>
      </c>
      <c r="P692" s="19">
        <v>60.870700001786098</v>
      </c>
      <c r="Q692" s="24">
        <v>86.75</v>
      </c>
      <c r="R692" s="24">
        <v>4.82</v>
      </c>
      <c r="S692" s="18" t="s">
        <v>887</v>
      </c>
      <c r="T692" s="18" t="s">
        <v>1855</v>
      </c>
      <c r="U692" s="9" t="s">
        <v>930</v>
      </c>
      <c r="V692" s="22" t="s">
        <v>1884</v>
      </c>
      <c r="W692" s="9" t="s">
        <v>889</v>
      </c>
      <c r="X692" s="12" t="s">
        <v>1899</v>
      </c>
    </row>
    <row r="693" spans="2:24">
      <c r="B693" s="18" t="s">
        <v>1903</v>
      </c>
      <c r="C693" s="18" t="s">
        <v>848</v>
      </c>
      <c r="D693" s="18" t="s">
        <v>879</v>
      </c>
      <c r="E693" s="18" t="s">
        <v>1855</v>
      </c>
      <c r="F693" s="18" t="s">
        <v>1856</v>
      </c>
      <c r="G693" s="18" t="s">
        <v>1881</v>
      </c>
      <c r="H693" s="18" t="s">
        <v>1882</v>
      </c>
      <c r="I693" s="18" t="s">
        <v>1883</v>
      </c>
      <c r="J693" s="18" t="s">
        <v>1884</v>
      </c>
      <c r="K693" s="9">
        <v>4.3600000000000003</v>
      </c>
      <c r="L693" s="18" t="s">
        <v>895</v>
      </c>
      <c r="M693" s="18">
        <v>14779695</v>
      </c>
      <c r="N693" s="18">
        <v>2221</v>
      </c>
      <c r="O693" s="18">
        <v>7871</v>
      </c>
      <c r="P693" s="19">
        <v>60.955708574608302</v>
      </c>
      <c r="Q693" s="19">
        <v>85.5421686746988</v>
      </c>
      <c r="R693" s="19">
        <v>4.81927710843373</v>
      </c>
      <c r="S693" s="18" t="s">
        <v>887</v>
      </c>
      <c r="T693" s="18" t="s">
        <v>1855</v>
      </c>
      <c r="U693" s="9" t="s">
        <v>930</v>
      </c>
      <c r="V693" s="18" t="s">
        <v>1884</v>
      </c>
      <c r="W693" s="9" t="s">
        <v>889</v>
      </c>
      <c r="X693" s="12" t="s">
        <v>1899</v>
      </c>
    </row>
    <row r="694" spans="2:24">
      <c r="B694" s="18" t="s">
        <v>1904</v>
      </c>
      <c r="C694" s="18" t="s">
        <v>904</v>
      </c>
      <c r="D694" s="18" t="s">
        <v>879</v>
      </c>
      <c r="E694" s="18" t="s">
        <v>1855</v>
      </c>
      <c r="F694" s="18" t="s">
        <v>1856</v>
      </c>
      <c r="G694" s="18" t="s">
        <v>1881</v>
      </c>
      <c r="H694" s="18" t="s">
        <v>1882</v>
      </c>
      <c r="I694" s="18" t="s">
        <v>1883</v>
      </c>
      <c r="J694" s="22" t="s">
        <v>1884</v>
      </c>
      <c r="K694" s="23">
        <v>4.8099999999999996</v>
      </c>
      <c r="L694" s="18" t="s">
        <v>895</v>
      </c>
      <c r="M694" s="18">
        <v>13191871</v>
      </c>
      <c r="N694" s="18">
        <v>2410</v>
      </c>
      <c r="O694" s="18">
        <v>6097</v>
      </c>
      <c r="P694" s="19">
        <v>60.967227412762803</v>
      </c>
      <c r="Q694" s="24">
        <v>77.11</v>
      </c>
      <c r="R694" s="24">
        <v>6.02</v>
      </c>
      <c r="S694" s="18" t="s">
        <v>887</v>
      </c>
      <c r="T694" s="18" t="s">
        <v>1855</v>
      </c>
      <c r="U694" s="9" t="s">
        <v>930</v>
      </c>
      <c r="V694" s="22" t="s">
        <v>1884</v>
      </c>
      <c r="W694" s="9" t="s">
        <v>889</v>
      </c>
      <c r="X694" s="12" t="s">
        <v>1899</v>
      </c>
    </row>
    <row r="695" spans="2:24">
      <c r="B695" s="18" t="s">
        <v>1905</v>
      </c>
      <c r="C695" s="18" t="s">
        <v>842</v>
      </c>
      <c r="D695" s="18" t="s">
        <v>879</v>
      </c>
      <c r="E695" s="18" t="s">
        <v>1855</v>
      </c>
      <c r="F695" s="18" t="s">
        <v>1856</v>
      </c>
      <c r="G695" s="18" t="s">
        <v>1881</v>
      </c>
      <c r="H695" s="18" t="s">
        <v>1882</v>
      </c>
      <c r="I695" s="18" t="s">
        <v>1883</v>
      </c>
      <c r="J695" s="18" t="s">
        <v>1884</v>
      </c>
      <c r="K695" s="9">
        <v>1.6399999999999997</v>
      </c>
      <c r="L695" s="18" t="s">
        <v>895</v>
      </c>
      <c r="M695" s="18">
        <v>15880967</v>
      </c>
      <c r="N695" s="18">
        <v>523</v>
      </c>
      <c r="O695" s="18">
        <v>50926</v>
      </c>
      <c r="P695" s="19">
        <v>60.783699167114598</v>
      </c>
      <c r="Q695" s="19">
        <v>93.97999999999999</v>
      </c>
      <c r="R695" s="19">
        <v>6.02</v>
      </c>
      <c r="S695" s="18" t="s">
        <v>887</v>
      </c>
      <c r="T695" s="18" t="s">
        <v>1855</v>
      </c>
      <c r="U695" s="9" t="s">
        <v>930</v>
      </c>
      <c r="V695" s="18" t="s">
        <v>1884</v>
      </c>
      <c r="W695" s="9" t="s">
        <v>898</v>
      </c>
      <c r="X695" s="12" t="s">
        <v>1899</v>
      </c>
    </row>
    <row r="696" spans="2:24">
      <c r="B696" s="18" t="s">
        <v>1906</v>
      </c>
      <c r="C696" s="18" t="s">
        <v>904</v>
      </c>
      <c r="D696" s="18" t="s">
        <v>879</v>
      </c>
      <c r="E696" s="18" t="s">
        <v>1855</v>
      </c>
      <c r="F696" s="18" t="s">
        <v>1856</v>
      </c>
      <c r="G696" s="18" t="s">
        <v>1857</v>
      </c>
      <c r="H696" s="18" t="s">
        <v>1858</v>
      </c>
      <c r="I696" s="18" t="s">
        <v>1859</v>
      </c>
      <c r="J696" s="22" t="s">
        <v>1869</v>
      </c>
      <c r="K696" s="23">
        <v>98.41</v>
      </c>
      <c r="L696" s="18" t="s">
        <v>1869</v>
      </c>
      <c r="M696" s="18">
        <v>13344680</v>
      </c>
      <c r="N696" s="18">
        <v>2509</v>
      </c>
      <c r="O696" s="18">
        <v>5766</v>
      </c>
      <c r="P696" s="19">
        <v>48.0804820532138</v>
      </c>
      <c r="Q696" s="24">
        <v>80.72</v>
      </c>
      <c r="R696" s="24">
        <v>1.2</v>
      </c>
      <c r="S696" s="18" t="s">
        <v>887</v>
      </c>
      <c r="T696" s="18" t="s">
        <v>1855</v>
      </c>
      <c r="U696" s="9" t="s">
        <v>940</v>
      </c>
      <c r="V696" s="22" t="s">
        <v>1869</v>
      </c>
      <c r="W696" s="9" t="s">
        <v>889</v>
      </c>
      <c r="X696" s="12" t="s">
        <v>1907</v>
      </c>
    </row>
    <row r="697" spans="2:24">
      <c r="B697" s="18" t="s">
        <v>1908</v>
      </c>
      <c r="C697" s="18" t="s">
        <v>842</v>
      </c>
      <c r="D697" s="18" t="s">
        <v>879</v>
      </c>
      <c r="E697" s="18" t="s">
        <v>1855</v>
      </c>
      <c r="F697" s="18" t="s">
        <v>1856</v>
      </c>
      <c r="G697" s="18" t="s">
        <v>1857</v>
      </c>
      <c r="H697" s="18" t="s">
        <v>1858</v>
      </c>
      <c r="I697" s="18" t="s">
        <v>1859</v>
      </c>
      <c r="J697" s="18" t="s">
        <v>1869</v>
      </c>
      <c r="K697" s="9">
        <v>98.85</v>
      </c>
      <c r="L697" s="18" t="s">
        <v>1869</v>
      </c>
      <c r="M697" s="18">
        <v>12524125</v>
      </c>
      <c r="N697" s="18">
        <v>2530</v>
      </c>
      <c r="O697" s="18">
        <v>5213</v>
      </c>
      <c r="P697" s="19">
        <v>48.1912187869912</v>
      </c>
      <c r="Q697" s="19">
        <v>71.08</v>
      </c>
      <c r="R697" s="19">
        <v>1.2</v>
      </c>
      <c r="S697" s="18" t="s">
        <v>887</v>
      </c>
      <c r="T697" s="18" t="s">
        <v>1855</v>
      </c>
      <c r="U697" s="9" t="s">
        <v>940</v>
      </c>
      <c r="V697" s="18" t="s">
        <v>1869</v>
      </c>
      <c r="W697" s="9" t="s">
        <v>889</v>
      </c>
      <c r="X697" s="12" t="s">
        <v>1907</v>
      </c>
    </row>
    <row r="698" spans="2:24">
      <c r="B698" s="18" t="s">
        <v>1909</v>
      </c>
      <c r="C698" s="18" t="s">
        <v>897</v>
      </c>
      <c r="D698" s="18" t="s">
        <v>879</v>
      </c>
      <c r="E698" s="18" t="s">
        <v>1855</v>
      </c>
      <c r="F698" s="18" t="s">
        <v>1856</v>
      </c>
      <c r="G698" s="18" t="s">
        <v>1857</v>
      </c>
      <c r="H698" s="18" t="s">
        <v>1858</v>
      </c>
      <c r="I698" s="18" t="s">
        <v>1859</v>
      </c>
      <c r="J698" s="22" t="s">
        <v>1869</v>
      </c>
      <c r="K698" s="23">
        <v>99.59</v>
      </c>
      <c r="L698" s="18" t="s">
        <v>1869</v>
      </c>
      <c r="M698" s="18">
        <v>13073869</v>
      </c>
      <c r="N698" s="18">
        <v>934</v>
      </c>
      <c r="O698" s="18">
        <v>19984</v>
      </c>
      <c r="P698" s="19">
        <v>48.170618146988197</v>
      </c>
      <c r="Q698" s="24">
        <v>87.949999999999989</v>
      </c>
      <c r="R698" s="24">
        <v>1.2</v>
      </c>
      <c r="S698" s="18" t="s">
        <v>887</v>
      </c>
      <c r="T698" s="18" t="s">
        <v>1855</v>
      </c>
      <c r="U698" s="9" t="s">
        <v>940</v>
      </c>
      <c r="V698" s="22" t="s">
        <v>1869</v>
      </c>
      <c r="W698" s="9" t="s">
        <v>898</v>
      </c>
      <c r="X698" s="12" t="s">
        <v>1907</v>
      </c>
    </row>
    <row r="699" spans="2:24">
      <c r="B699" s="18" t="s">
        <v>1910</v>
      </c>
      <c r="C699" s="18" t="s">
        <v>842</v>
      </c>
      <c r="D699" s="18" t="s">
        <v>879</v>
      </c>
      <c r="E699" s="18" t="s">
        <v>1855</v>
      </c>
      <c r="F699" s="18" t="s">
        <v>1856</v>
      </c>
      <c r="G699" s="18" t="s">
        <v>1857</v>
      </c>
      <c r="H699" s="18" t="s">
        <v>1858</v>
      </c>
      <c r="I699" s="18" t="s">
        <v>1875</v>
      </c>
      <c r="J699" s="18" t="s">
        <v>1876</v>
      </c>
      <c r="K699" s="9">
        <v>99.47</v>
      </c>
      <c r="L699" s="18" t="s">
        <v>1876</v>
      </c>
      <c r="M699" s="18">
        <v>16127232</v>
      </c>
      <c r="N699" s="18">
        <v>323</v>
      </c>
      <c r="O699" s="18">
        <v>88605</v>
      </c>
      <c r="P699" s="19">
        <v>56.502408675551202</v>
      </c>
      <c r="Q699" s="19">
        <v>68.67</v>
      </c>
      <c r="R699" s="19">
        <v>3.61</v>
      </c>
      <c r="S699" s="18" t="s">
        <v>887</v>
      </c>
      <c r="T699" s="18" t="s">
        <v>1855</v>
      </c>
      <c r="U699" s="9" t="s">
        <v>944</v>
      </c>
      <c r="V699" s="18" t="s">
        <v>1876</v>
      </c>
      <c r="W699" s="9" t="s">
        <v>889</v>
      </c>
      <c r="X699" s="12" t="s">
        <v>1911</v>
      </c>
    </row>
    <row r="700" spans="2:24">
      <c r="B700" s="18" t="s">
        <v>1912</v>
      </c>
      <c r="C700" s="18" t="s">
        <v>835</v>
      </c>
      <c r="D700" s="18" t="s">
        <v>879</v>
      </c>
      <c r="E700" s="18" t="s">
        <v>1855</v>
      </c>
      <c r="F700" s="18" t="s">
        <v>1856</v>
      </c>
      <c r="G700" s="18" t="s">
        <v>1857</v>
      </c>
      <c r="H700" s="18" t="s">
        <v>1858</v>
      </c>
      <c r="I700" s="18" t="s">
        <v>1875</v>
      </c>
      <c r="J700" s="22" t="s">
        <v>1876</v>
      </c>
      <c r="K700" s="23">
        <v>88.539999999999992</v>
      </c>
      <c r="L700" s="18" t="s">
        <v>1876</v>
      </c>
      <c r="M700" s="18">
        <v>19309297</v>
      </c>
      <c r="N700" s="18">
        <v>380</v>
      </c>
      <c r="O700" s="18">
        <v>95565</v>
      </c>
      <c r="P700" s="19">
        <v>56.583937937445803</v>
      </c>
      <c r="Q700" s="24">
        <v>96.39</v>
      </c>
      <c r="R700" s="24">
        <v>6.02</v>
      </c>
      <c r="S700" s="18" t="s">
        <v>887</v>
      </c>
      <c r="T700" s="18" t="s">
        <v>1855</v>
      </c>
      <c r="U700" s="9" t="s">
        <v>944</v>
      </c>
      <c r="V700" s="22" t="s">
        <v>1876</v>
      </c>
      <c r="W700" s="9" t="s">
        <v>898</v>
      </c>
      <c r="X700" s="12" t="s">
        <v>1911</v>
      </c>
    </row>
    <row r="701" spans="2:24">
      <c r="B701" s="18" t="s">
        <v>1913</v>
      </c>
      <c r="C701" s="18" t="s">
        <v>892</v>
      </c>
      <c r="D701" s="18" t="s">
        <v>879</v>
      </c>
      <c r="E701" s="18" t="s">
        <v>1855</v>
      </c>
      <c r="F701" s="18" t="s">
        <v>1856</v>
      </c>
      <c r="G701" s="18" t="s">
        <v>1857</v>
      </c>
      <c r="H701" s="18" t="s">
        <v>1858</v>
      </c>
      <c r="I701" s="18" t="s">
        <v>1859</v>
      </c>
      <c r="J701" s="22" t="s">
        <v>1860</v>
      </c>
      <c r="K701" s="23">
        <v>98.41</v>
      </c>
      <c r="L701" s="18" t="s">
        <v>1860</v>
      </c>
      <c r="M701" s="18">
        <v>12514125</v>
      </c>
      <c r="N701" s="18">
        <v>405</v>
      </c>
      <c r="O701" s="18">
        <v>53902</v>
      </c>
      <c r="P701" s="19">
        <v>60.147160152486599</v>
      </c>
      <c r="Q701" s="24">
        <v>100</v>
      </c>
      <c r="R701" s="24">
        <v>2.41</v>
      </c>
      <c r="S701" s="18" t="s">
        <v>887</v>
      </c>
      <c r="T701" s="18" t="s">
        <v>1855</v>
      </c>
      <c r="U701" s="9" t="s">
        <v>950</v>
      </c>
      <c r="V701" s="22" t="s">
        <v>1860</v>
      </c>
      <c r="W701" s="9" t="s">
        <v>889</v>
      </c>
      <c r="X701" s="12" t="s">
        <v>1914</v>
      </c>
    </row>
    <row r="702" spans="2:24">
      <c r="B702" s="18" t="s">
        <v>1915</v>
      </c>
      <c r="C702" s="18" t="s">
        <v>847</v>
      </c>
      <c r="D702" s="18" t="s">
        <v>879</v>
      </c>
      <c r="E702" s="18" t="s">
        <v>1855</v>
      </c>
      <c r="F702" s="18" t="s">
        <v>1856</v>
      </c>
      <c r="G702" s="18" t="s">
        <v>1857</v>
      </c>
      <c r="H702" s="18" t="s">
        <v>1858</v>
      </c>
      <c r="I702" s="18" t="s">
        <v>1859</v>
      </c>
      <c r="J702" s="18" t="s">
        <v>1860</v>
      </c>
      <c r="K702" s="9">
        <v>97.71</v>
      </c>
      <c r="L702" s="18" t="s">
        <v>1860</v>
      </c>
      <c r="M702" s="18">
        <v>12595951</v>
      </c>
      <c r="N702" s="18">
        <v>701</v>
      </c>
      <c r="O702" s="18">
        <v>28263</v>
      </c>
      <c r="P702" s="19">
        <v>60.065160639799998</v>
      </c>
      <c r="Q702" s="19">
        <v>98.7951807229</v>
      </c>
      <c r="R702" s="19">
        <v>2.4096385542199998</v>
      </c>
      <c r="S702" s="18" t="s">
        <v>887</v>
      </c>
      <c r="T702" s="18" t="s">
        <v>1855</v>
      </c>
      <c r="U702" s="9" t="s">
        <v>950</v>
      </c>
      <c r="V702" s="18" t="s">
        <v>1860</v>
      </c>
      <c r="W702" s="9" t="s">
        <v>889</v>
      </c>
      <c r="X702" s="12" t="s">
        <v>1914</v>
      </c>
    </row>
    <row r="703" spans="2:24">
      <c r="B703" s="18" t="s">
        <v>1916</v>
      </c>
      <c r="C703" s="18" t="s">
        <v>845</v>
      </c>
      <c r="D703" s="18" t="s">
        <v>879</v>
      </c>
      <c r="E703" s="18" t="s">
        <v>1855</v>
      </c>
      <c r="F703" s="18" t="s">
        <v>1856</v>
      </c>
      <c r="G703" s="18" t="s">
        <v>1857</v>
      </c>
      <c r="H703" s="18" t="s">
        <v>1858</v>
      </c>
      <c r="I703" s="18" t="s">
        <v>1859</v>
      </c>
      <c r="J703" s="18" t="s">
        <v>1860</v>
      </c>
      <c r="K703" s="9">
        <v>97.43</v>
      </c>
      <c r="L703" s="18" t="s">
        <v>1860</v>
      </c>
      <c r="M703" s="18">
        <v>12663823</v>
      </c>
      <c r="N703" s="18">
        <v>653</v>
      </c>
      <c r="O703" s="18">
        <v>30315</v>
      </c>
      <c r="P703" s="19">
        <v>59.982797942710803</v>
      </c>
      <c r="Q703" s="19">
        <v>100</v>
      </c>
      <c r="R703" s="19">
        <v>2.4096385542168601</v>
      </c>
      <c r="S703" s="18" t="s">
        <v>887</v>
      </c>
      <c r="T703" s="18" t="s">
        <v>1855</v>
      </c>
      <c r="U703" s="9" t="s">
        <v>950</v>
      </c>
      <c r="V703" s="18" t="s">
        <v>1860</v>
      </c>
      <c r="W703" s="9" t="s">
        <v>898</v>
      </c>
      <c r="X703" s="12" t="s">
        <v>1914</v>
      </c>
    </row>
    <row r="704" spans="2:24">
      <c r="B704" s="18" t="s">
        <v>1917</v>
      </c>
      <c r="C704" s="18" t="s">
        <v>892</v>
      </c>
      <c r="D704" s="18" t="s">
        <v>879</v>
      </c>
      <c r="E704" s="18" t="s">
        <v>1855</v>
      </c>
      <c r="F704" s="18" t="s">
        <v>1856</v>
      </c>
      <c r="G704" s="18" t="s">
        <v>1918</v>
      </c>
      <c r="H704" s="18" t="s">
        <v>1919</v>
      </c>
      <c r="I704" s="18" t="s">
        <v>1920</v>
      </c>
      <c r="J704" s="22" t="s">
        <v>1921</v>
      </c>
      <c r="K704" s="23">
        <v>2.1</v>
      </c>
      <c r="L704" s="18" t="s">
        <v>895</v>
      </c>
      <c r="M704" s="18">
        <v>16932013</v>
      </c>
      <c r="N704" s="18">
        <v>3616</v>
      </c>
      <c r="O704" s="18">
        <v>4891</v>
      </c>
      <c r="P704" s="19">
        <v>71.829879891444605</v>
      </c>
      <c r="Q704" s="24">
        <v>67.47</v>
      </c>
      <c r="R704" s="24">
        <v>2.41</v>
      </c>
      <c r="S704" s="18" t="s">
        <v>887</v>
      </c>
      <c r="T704" s="18" t="s">
        <v>1855</v>
      </c>
      <c r="U704" s="9" t="s">
        <v>954</v>
      </c>
      <c r="V704" s="22" t="s">
        <v>1921</v>
      </c>
      <c r="W704" s="9" t="s">
        <v>889</v>
      </c>
      <c r="X704" s="12" t="s">
        <v>1922</v>
      </c>
    </row>
    <row r="705" spans="2:24">
      <c r="B705" s="18" t="s">
        <v>1923</v>
      </c>
      <c r="C705" s="18" t="s">
        <v>847</v>
      </c>
      <c r="D705" s="18" t="s">
        <v>879</v>
      </c>
      <c r="E705" s="18" t="s">
        <v>1855</v>
      </c>
      <c r="F705" s="18" t="s">
        <v>1856</v>
      </c>
      <c r="G705" s="18" t="s">
        <v>1918</v>
      </c>
      <c r="H705" s="18" t="s">
        <v>1919</v>
      </c>
      <c r="I705" s="18" t="s">
        <v>1920</v>
      </c>
      <c r="J705" s="18" t="s">
        <v>1921</v>
      </c>
      <c r="K705" s="9">
        <v>1.8399999999999999</v>
      </c>
      <c r="L705" s="18" t="s">
        <v>895</v>
      </c>
      <c r="M705" s="18">
        <v>17138177</v>
      </c>
      <c r="N705" s="18">
        <v>3484</v>
      </c>
      <c r="O705" s="18">
        <v>5255</v>
      </c>
      <c r="P705" s="19">
        <v>71.895831091100007</v>
      </c>
      <c r="Q705" s="19">
        <v>69.879518072300002</v>
      </c>
      <c r="R705" s="19">
        <v>1.2048192771099999</v>
      </c>
      <c r="S705" s="18" t="s">
        <v>887</v>
      </c>
      <c r="T705" s="18" t="s">
        <v>1855</v>
      </c>
      <c r="U705" s="9" t="s">
        <v>954</v>
      </c>
      <c r="V705" s="18" t="s">
        <v>1921</v>
      </c>
      <c r="W705" s="9" t="s">
        <v>898</v>
      </c>
      <c r="X705" s="12" t="s">
        <v>1922</v>
      </c>
    </row>
    <row r="706" spans="2:24">
      <c r="B706" s="18" t="s">
        <v>1924</v>
      </c>
      <c r="C706" s="18" t="s">
        <v>904</v>
      </c>
      <c r="D706" s="18" t="s">
        <v>879</v>
      </c>
      <c r="E706" s="18" t="s">
        <v>1855</v>
      </c>
      <c r="F706" s="18" t="s">
        <v>1856</v>
      </c>
      <c r="G706" s="18" t="s">
        <v>1881</v>
      </c>
      <c r="H706" s="18" t="s">
        <v>1925</v>
      </c>
      <c r="I706" s="18" t="s">
        <v>1926</v>
      </c>
      <c r="J706" s="22" t="s">
        <v>1927</v>
      </c>
      <c r="K706" s="23">
        <v>1.01</v>
      </c>
      <c r="L706" s="18" t="s">
        <v>895</v>
      </c>
      <c r="M706" s="18">
        <v>18658734</v>
      </c>
      <c r="N706" s="18">
        <v>2978</v>
      </c>
      <c r="O706" s="18">
        <v>7122</v>
      </c>
      <c r="P706" s="19">
        <v>58.853280538033303</v>
      </c>
      <c r="Q706" s="24">
        <v>80.72</v>
      </c>
      <c r="R706" s="24">
        <v>6.02</v>
      </c>
      <c r="S706" s="18" t="s">
        <v>887</v>
      </c>
      <c r="T706" s="18" t="s">
        <v>1855</v>
      </c>
      <c r="U706" s="9" t="s">
        <v>958</v>
      </c>
      <c r="V706" s="22" t="s">
        <v>1927</v>
      </c>
      <c r="W706" s="9" t="s">
        <v>889</v>
      </c>
      <c r="X706" s="12" t="s">
        <v>1928</v>
      </c>
    </row>
    <row r="707" spans="2:24">
      <c r="B707" s="9" t="s">
        <v>1929</v>
      </c>
      <c r="C707" s="9" t="s">
        <v>833</v>
      </c>
      <c r="D707" s="9" t="s">
        <v>879</v>
      </c>
      <c r="E707" s="18" t="s">
        <v>1855</v>
      </c>
      <c r="F707" s="18" t="s">
        <v>1856</v>
      </c>
      <c r="G707" s="18" t="s">
        <v>1857</v>
      </c>
      <c r="H707" s="18" t="s">
        <v>1887</v>
      </c>
      <c r="I707" s="18" t="s">
        <v>1888</v>
      </c>
      <c r="J707" s="9" t="s">
        <v>1889</v>
      </c>
      <c r="K707" s="9">
        <v>0.9900000000000001</v>
      </c>
      <c r="L707" s="9" t="s">
        <v>895</v>
      </c>
      <c r="M707" s="9">
        <v>20764346</v>
      </c>
      <c r="N707" s="11">
        <v>1989</v>
      </c>
      <c r="O707" s="11">
        <v>13765</v>
      </c>
      <c r="P707" s="20">
        <v>0.58509999999999995</v>
      </c>
      <c r="Q707" s="21">
        <v>90.36</v>
      </c>
      <c r="R707" s="21">
        <v>4.82</v>
      </c>
      <c r="S707" s="9" t="s">
        <v>887</v>
      </c>
      <c r="T707" s="18" t="s">
        <v>1855</v>
      </c>
      <c r="U707" s="9" t="s">
        <v>958</v>
      </c>
      <c r="V707" s="9" t="s">
        <v>1889</v>
      </c>
      <c r="W707" s="9" t="s">
        <v>898</v>
      </c>
      <c r="X707" s="12" t="s">
        <v>1928</v>
      </c>
    </row>
    <row r="708" spans="2:24">
      <c r="B708" s="18" t="s">
        <v>1930</v>
      </c>
      <c r="C708" s="18" t="s">
        <v>904</v>
      </c>
      <c r="D708" s="18" t="s">
        <v>879</v>
      </c>
      <c r="E708" s="18" t="s">
        <v>1855</v>
      </c>
      <c r="F708" s="18" t="s">
        <v>1856</v>
      </c>
      <c r="G708" s="18" t="s">
        <v>1857</v>
      </c>
      <c r="H708" s="18" t="s">
        <v>1858</v>
      </c>
      <c r="I708" s="18" t="s">
        <v>1859</v>
      </c>
      <c r="J708" s="22" t="s">
        <v>1869</v>
      </c>
      <c r="K708" s="23">
        <v>96.67</v>
      </c>
      <c r="L708" s="18" t="s">
        <v>1869</v>
      </c>
      <c r="M708" s="18">
        <v>14223472</v>
      </c>
      <c r="N708" s="18">
        <v>1853</v>
      </c>
      <c r="O708" s="18">
        <v>9382</v>
      </c>
      <c r="P708" s="19">
        <v>47.988188870049001</v>
      </c>
      <c r="Q708" s="24">
        <v>93.97999999999999</v>
      </c>
      <c r="R708" s="24">
        <v>1.2</v>
      </c>
      <c r="S708" s="18" t="s">
        <v>887</v>
      </c>
      <c r="T708" s="18" t="s">
        <v>1855</v>
      </c>
      <c r="U708" s="9" t="s">
        <v>1373</v>
      </c>
      <c r="V708" s="22" t="s">
        <v>1869</v>
      </c>
      <c r="W708" s="9" t="s">
        <v>889</v>
      </c>
      <c r="X708" s="12" t="s">
        <v>1931</v>
      </c>
    </row>
    <row r="709" spans="2:24">
      <c r="B709" s="18" t="s">
        <v>1932</v>
      </c>
      <c r="C709" s="18" t="s">
        <v>897</v>
      </c>
      <c r="D709" s="18" t="s">
        <v>879</v>
      </c>
      <c r="E709" s="18" t="s">
        <v>1855</v>
      </c>
      <c r="F709" s="18" t="s">
        <v>1856</v>
      </c>
      <c r="G709" s="18" t="s">
        <v>1857</v>
      </c>
      <c r="H709" s="18" t="s">
        <v>1858</v>
      </c>
      <c r="I709" s="18" t="s">
        <v>1859</v>
      </c>
      <c r="J709" s="22" t="s">
        <v>1869</v>
      </c>
      <c r="K709" s="23">
        <v>95.56</v>
      </c>
      <c r="L709" s="18" t="s">
        <v>1869</v>
      </c>
      <c r="M709" s="18">
        <v>14732868</v>
      </c>
      <c r="N709" s="18">
        <v>1091</v>
      </c>
      <c r="O709" s="18">
        <v>20803</v>
      </c>
      <c r="P709" s="19">
        <v>47.813251009023197</v>
      </c>
      <c r="Q709" s="24">
        <v>98.8</v>
      </c>
      <c r="R709" s="24">
        <v>1.2</v>
      </c>
      <c r="S709" s="18" t="s">
        <v>887</v>
      </c>
      <c r="T709" s="18" t="s">
        <v>1855</v>
      </c>
      <c r="U709" s="9" t="s">
        <v>1373</v>
      </c>
      <c r="V709" s="22" t="s">
        <v>1869</v>
      </c>
      <c r="W709" s="9" t="s">
        <v>898</v>
      </c>
      <c r="X709" s="12" t="s">
        <v>1931</v>
      </c>
    </row>
    <row r="710" spans="2:24">
      <c r="B710" s="18" t="s">
        <v>1933</v>
      </c>
      <c r="C710" s="18" t="s">
        <v>892</v>
      </c>
      <c r="D710" s="18" t="s">
        <v>879</v>
      </c>
      <c r="E710" s="18" t="s">
        <v>1855</v>
      </c>
      <c r="F710" s="18" t="s">
        <v>1856</v>
      </c>
      <c r="G710" s="18" t="s">
        <v>1881</v>
      </c>
      <c r="H710" s="18" t="s">
        <v>1882</v>
      </c>
      <c r="I710" s="18" t="s">
        <v>1883</v>
      </c>
      <c r="J710" s="22" t="s">
        <v>1884</v>
      </c>
      <c r="K710" s="23">
        <v>0.77999999999999992</v>
      </c>
      <c r="L710" s="18" t="s">
        <v>895</v>
      </c>
      <c r="M710" s="18">
        <v>16766900</v>
      </c>
      <c r="N710" s="18">
        <v>1472</v>
      </c>
      <c r="O710" s="18">
        <v>16074</v>
      </c>
      <c r="P710" s="19">
        <v>62.263436825197097</v>
      </c>
      <c r="Q710" s="24">
        <v>90.36</v>
      </c>
      <c r="R710" s="24">
        <v>10.84</v>
      </c>
      <c r="S710" s="18" t="s">
        <v>887</v>
      </c>
      <c r="T710" s="18" t="s">
        <v>1855</v>
      </c>
      <c r="U710" s="9" t="s">
        <v>1381</v>
      </c>
      <c r="V710" s="22" t="s">
        <v>1884</v>
      </c>
      <c r="W710" s="9" t="s">
        <v>889</v>
      </c>
      <c r="X710" s="12" t="s">
        <v>1934</v>
      </c>
    </row>
    <row r="711" spans="2:24">
      <c r="B711" s="18" t="s">
        <v>1935</v>
      </c>
      <c r="C711" s="18" t="s">
        <v>904</v>
      </c>
      <c r="D711" s="18" t="s">
        <v>879</v>
      </c>
      <c r="E711" s="18" t="s">
        <v>1855</v>
      </c>
      <c r="F711" s="18" t="s">
        <v>1856</v>
      </c>
      <c r="G711" s="18" t="s">
        <v>1881</v>
      </c>
      <c r="H711" s="18" t="s">
        <v>1882</v>
      </c>
      <c r="I711" s="18" t="s">
        <v>1883</v>
      </c>
      <c r="J711" s="22" t="s">
        <v>1884</v>
      </c>
      <c r="K711" s="23">
        <v>1.06</v>
      </c>
      <c r="L711" s="18" t="s">
        <v>895</v>
      </c>
      <c r="M711" s="18">
        <v>16964112</v>
      </c>
      <c r="N711" s="18">
        <v>1778</v>
      </c>
      <c r="O711" s="18">
        <v>13033</v>
      </c>
      <c r="P711" s="19">
        <v>62.087500935350498</v>
      </c>
      <c r="Q711" s="24">
        <v>87.949999999999989</v>
      </c>
      <c r="R711" s="24">
        <v>9.64</v>
      </c>
      <c r="S711" s="18" t="s">
        <v>887</v>
      </c>
      <c r="T711" s="18" t="s">
        <v>1855</v>
      </c>
      <c r="U711" s="9" t="s">
        <v>1381</v>
      </c>
      <c r="V711" s="22" t="s">
        <v>1884</v>
      </c>
      <c r="W711" s="9" t="s">
        <v>889</v>
      </c>
      <c r="X711" s="12" t="s">
        <v>1934</v>
      </c>
    </row>
    <row r="712" spans="2:24">
      <c r="B712" s="18" t="s">
        <v>1936</v>
      </c>
      <c r="C712" s="18" t="s">
        <v>897</v>
      </c>
      <c r="D712" s="18" t="s">
        <v>879</v>
      </c>
      <c r="E712" s="18" t="s">
        <v>1855</v>
      </c>
      <c r="F712" s="18" t="s">
        <v>1856</v>
      </c>
      <c r="G712" s="18" t="s">
        <v>1881</v>
      </c>
      <c r="H712" s="18" t="s">
        <v>1882</v>
      </c>
      <c r="I712" s="18" t="s">
        <v>1883</v>
      </c>
      <c r="J712" s="22" t="s">
        <v>1884</v>
      </c>
      <c r="K712" s="23">
        <v>0.75</v>
      </c>
      <c r="L712" s="18" t="s">
        <v>895</v>
      </c>
      <c r="M712" s="18">
        <v>15513213</v>
      </c>
      <c r="N712" s="18">
        <v>1982</v>
      </c>
      <c r="O712" s="18">
        <v>9880</v>
      </c>
      <c r="P712" s="19">
        <v>62.346151881633702</v>
      </c>
      <c r="Q712" s="24">
        <v>91.57</v>
      </c>
      <c r="R712" s="24">
        <v>10.84</v>
      </c>
      <c r="S712" s="18" t="s">
        <v>887</v>
      </c>
      <c r="T712" s="18" t="s">
        <v>1855</v>
      </c>
      <c r="U712" s="9" t="s">
        <v>1381</v>
      </c>
      <c r="V712" s="22" t="s">
        <v>1884</v>
      </c>
      <c r="W712" s="9" t="s">
        <v>898</v>
      </c>
      <c r="X712" s="12" t="s">
        <v>1934</v>
      </c>
    </row>
    <row r="713" spans="2:24">
      <c r="B713" s="18" t="s">
        <v>1937</v>
      </c>
      <c r="C713" s="18" t="s">
        <v>904</v>
      </c>
      <c r="D713" s="18" t="s">
        <v>879</v>
      </c>
      <c r="E713" s="18" t="s">
        <v>1855</v>
      </c>
      <c r="F713" s="18" t="s">
        <v>1856</v>
      </c>
      <c r="G713" s="18" t="s">
        <v>1918</v>
      </c>
      <c r="H713" s="18" t="s">
        <v>1919</v>
      </c>
      <c r="I713" s="18" t="s">
        <v>1920</v>
      </c>
      <c r="J713" s="22" t="s">
        <v>1921</v>
      </c>
      <c r="K713" s="23">
        <v>0.72</v>
      </c>
      <c r="L713" s="18" t="s">
        <v>895</v>
      </c>
      <c r="M713" s="18">
        <v>17701622</v>
      </c>
      <c r="N713" s="18">
        <v>1595</v>
      </c>
      <c r="O713" s="18">
        <v>15635</v>
      </c>
      <c r="P713" s="19">
        <v>54.383602982540701</v>
      </c>
      <c r="Q713" s="24">
        <v>84.34</v>
      </c>
      <c r="R713" s="24">
        <v>8.43</v>
      </c>
      <c r="S713" s="18" t="s">
        <v>887</v>
      </c>
      <c r="T713" s="18" t="s">
        <v>1855</v>
      </c>
      <c r="U713" s="9" t="s">
        <v>1392</v>
      </c>
      <c r="V713" s="22" t="s">
        <v>1921</v>
      </c>
      <c r="W713" s="9" t="s">
        <v>889</v>
      </c>
      <c r="X713" s="12" t="s">
        <v>1938</v>
      </c>
    </row>
    <row r="714" spans="2:24">
      <c r="B714" s="18" t="s">
        <v>1939</v>
      </c>
      <c r="C714" s="18" t="s">
        <v>892</v>
      </c>
      <c r="D714" s="18" t="s">
        <v>879</v>
      </c>
      <c r="E714" s="18" t="s">
        <v>1855</v>
      </c>
      <c r="F714" s="18" t="s">
        <v>1856</v>
      </c>
      <c r="G714" s="18" t="s">
        <v>1857</v>
      </c>
      <c r="H714" s="18" t="s">
        <v>1858</v>
      </c>
      <c r="I714" s="18" t="s">
        <v>1875</v>
      </c>
      <c r="J714" s="22" t="s">
        <v>1876</v>
      </c>
      <c r="K714" s="23">
        <v>0.75</v>
      </c>
      <c r="L714" s="18" t="s">
        <v>895</v>
      </c>
      <c r="M714" s="18">
        <v>18273471</v>
      </c>
      <c r="N714" s="18">
        <v>1163</v>
      </c>
      <c r="O714" s="18">
        <v>24412</v>
      </c>
      <c r="P714" s="19">
        <v>54.3249408104083</v>
      </c>
      <c r="Q714" s="24">
        <v>84.34</v>
      </c>
      <c r="R714" s="24">
        <v>10.84</v>
      </c>
      <c r="S714" s="18" t="s">
        <v>887</v>
      </c>
      <c r="T714" s="18" t="s">
        <v>1855</v>
      </c>
      <c r="U714" s="9" t="s">
        <v>1392</v>
      </c>
      <c r="V714" s="22" t="s">
        <v>1876</v>
      </c>
      <c r="W714" s="9" t="s">
        <v>898</v>
      </c>
      <c r="X714" s="12" t="s">
        <v>1938</v>
      </c>
    </row>
    <row r="715" spans="2:24">
      <c r="B715" s="18" t="s">
        <v>1940</v>
      </c>
      <c r="C715" s="18" t="s">
        <v>904</v>
      </c>
      <c r="D715" s="18" t="s">
        <v>879</v>
      </c>
      <c r="E715" s="18" t="s">
        <v>1855</v>
      </c>
      <c r="F715" s="18" t="s">
        <v>1856</v>
      </c>
      <c r="G715" s="18" t="s">
        <v>1881</v>
      </c>
      <c r="H715" s="18" t="s">
        <v>1882</v>
      </c>
      <c r="I715" s="18" t="s">
        <v>1883</v>
      </c>
      <c r="J715" s="22" t="s">
        <v>1884</v>
      </c>
      <c r="K715" s="23">
        <v>2.02</v>
      </c>
      <c r="L715" s="18" t="s">
        <v>895</v>
      </c>
      <c r="M715" s="18">
        <v>12304082</v>
      </c>
      <c r="N715" s="18">
        <v>2667</v>
      </c>
      <c r="O715" s="18">
        <v>4776</v>
      </c>
      <c r="P715" s="19">
        <v>48.1699699620819</v>
      </c>
      <c r="Q715" s="24">
        <v>46.989999999999995</v>
      </c>
      <c r="R715" s="24">
        <v>6.02</v>
      </c>
      <c r="S715" s="18" t="s">
        <v>887</v>
      </c>
      <c r="T715" s="18" t="s">
        <v>1855</v>
      </c>
      <c r="U715" s="9" t="s">
        <v>1400</v>
      </c>
      <c r="V715" s="22" t="s">
        <v>1884</v>
      </c>
      <c r="W715" s="9" t="s">
        <v>889</v>
      </c>
      <c r="X715" s="12" t="s">
        <v>1941</v>
      </c>
    </row>
    <row r="716" spans="2:24">
      <c r="B716" s="18" t="s">
        <v>1942</v>
      </c>
      <c r="C716" s="18" t="s">
        <v>892</v>
      </c>
      <c r="D716" s="18" t="s">
        <v>879</v>
      </c>
      <c r="E716" s="18" t="s">
        <v>1855</v>
      </c>
      <c r="F716" s="18" t="s">
        <v>1856</v>
      </c>
      <c r="G716" s="18" t="s">
        <v>1881</v>
      </c>
      <c r="H716" s="18" t="s">
        <v>1882</v>
      </c>
      <c r="I716" s="18" t="s">
        <v>1883</v>
      </c>
      <c r="J716" s="22" t="s">
        <v>1884</v>
      </c>
      <c r="K716" s="23">
        <v>1.5599999999999998</v>
      </c>
      <c r="L716" s="18" t="s">
        <v>895</v>
      </c>
      <c r="M716" s="18">
        <v>15540835</v>
      </c>
      <c r="N716" s="18">
        <v>2823</v>
      </c>
      <c r="O716" s="18">
        <v>6071</v>
      </c>
      <c r="P716" s="19">
        <v>48.1492190032168</v>
      </c>
      <c r="Q716" s="24">
        <v>66.27</v>
      </c>
      <c r="R716" s="24">
        <v>6.02</v>
      </c>
      <c r="S716" s="18" t="s">
        <v>887</v>
      </c>
      <c r="T716" s="18" t="s">
        <v>1855</v>
      </c>
      <c r="U716" s="9" t="s">
        <v>1400</v>
      </c>
      <c r="V716" s="22" t="s">
        <v>1884</v>
      </c>
      <c r="W716" s="9" t="s">
        <v>898</v>
      </c>
      <c r="X716" s="12" t="s">
        <v>1941</v>
      </c>
    </row>
    <row r="717" spans="2:24">
      <c r="B717" s="18" t="s">
        <v>1943</v>
      </c>
      <c r="C717" s="18" t="s">
        <v>904</v>
      </c>
      <c r="D717" s="18" t="s">
        <v>879</v>
      </c>
      <c r="E717" s="18" t="s">
        <v>1855</v>
      </c>
      <c r="F717" s="18" t="s">
        <v>1856</v>
      </c>
      <c r="G717" s="18" t="s">
        <v>1918</v>
      </c>
      <c r="H717" s="18" t="s">
        <v>1919</v>
      </c>
      <c r="I717" s="18" t="s">
        <v>1920</v>
      </c>
      <c r="J717" s="22" t="s">
        <v>1921</v>
      </c>
      <c r="K717" s="23">
        <v>1.96</v>
      </c>
      <c r="L717" s="18" t="s">
        <v>895</v>
      </c>
      <c r="M717" s="18">
        <v>10778096</v>
      </c>
      <c r="N717" s="18">
        <v>2494</v>
      </c>
      <c r="O717" s="18">
        <v>4329</v>
      </c>
      <c r="P717" s="19">
        <v>71.166007401554694</v>
      </c>
      <c r="Q717" s="24">
        <v>46.989999999999995</v>
      </c>
      <c r="R717" s="24">
        <v>1.2</v>
      </c>
      <c r="S717" s="18" t="s">
        <v>887</v>
      </c>
      <c r="T717" s="18" t="s">
        <v>1855</v>
      </c>
      <c r="U717" s="9" t="s">
        <v>1409</v>
      </c>
      <c r="V717" s="22" t="s">
        <v>1921</v>
      </c>
      <c r="W717" s="9" t="s">
        <v>889</v>
      </c>
      <c r="X717" s="12" t="s">
        <v>1944</v>
      </c>
    </row>
    <row r="718" spans="2:24">
      <c r="B718" s="18" t="s">
        <v>1945</v>
      </c>
      <c r="C718" s="18" t="s">
        <v>892</v>
      </c>
      <c r="D718" s="18" t="s">
        <v>879</v>
      </c>
      <c r="E718" s="18" t="s">
        <v>1855</v>
      </c>
      <c r="F718" s="18" t="s">
        <v>1856</v>
      </c>
      <c r="G718" s="18" t="s">
        <v>1946</v>
      </c>
      <c r="H718" s="18" t="s">
        <v>1947</v>
      </c>
      <c r="I718" s="18" t="s">
        <v>1948</v>
      </c>
      <c r="J718" s="22" t="s">
        <v>1949</v>
      </c>
      <c r="K718" s="23">
        <v>1.8399999999999999</v>
      </c>
      <c r="L718" s="18" t="s">
        <v>895</v>
      </c>
      <c r="M718" s="18">
        <v>10806039</v>
      </c>
      <c r="N718" s="18">
        <v>2444</v>
      </c>
      <c r="O718" s="18">
        <v>4500</v>
      </c>
      <c r="P718" s="19">
        <v>71.157432169138502</v>
      </c>
      <c r="Q718" s="24">
        <v>40.96</v>
      </c>
      <c r="R718" s="24">
        <v>2.41</v>
      </c>
      <c r="S718" s="18" t="s">
        <v>887</v>
      </c>
      <c r="T718" s="18" t="s">
        <v>1855</v>
      </c>
      <c r="U718" s="9" t="s">
        <v>1409</v>
      </c>
      <c r="V718" s="22" t="s">
        <v>1949</v>
      </c>
      <c r="W718" s="9" t="s">
        <v>889</v>
      </c>
      <c r="X718" s="12" t="s">
        <v>1944</v>
      </c>
    </row>
    <row r="719" spans="2:24">
      <c r="B719" s="18" t="s">
        <v>1950</v>
      </c>
      <c r="C719" s="18" t="s">
        <v>897</v>
      </c>
      <c r="D719" s="18" t="s">
        <v>879</v>
      </c>
      <c r="E719" s="18" t="s">
        <v>1855</v>
      </c>
      <c r="F719" s="18" t="s">
        <v>1856</v>
      </c>
      <c r="G719" s="18" t="s">
        <v>1918</v>
      </c>
      <c r="H719" s="18" t="s">
        <v>1919</v>
      </c>
      <c r="I719" s="18" t="s">
        <v>1920</v>
      </c>
      <c r="J719" s="22" t="s">
        <v>1921</v>
      </c>
      <c r="K719" s="23">
        <v>1.73</v>
      </c>
      <c r="L719" s="18" t="s">
        <v>895</v>
      </c>
      <c r="M719" s="18">
        <v>10990910</v>
      </c>
      <c r="N719" s="18">
        <v>2539</v>
      </c>
      <c r="O719" s="18">
        <v>4398</v>
      </c>
      <c r="P719" s="19">
        <v>71.149971680031697</v>
      </c>
      <c r="Q719" s="24">
        <v>46.989999999999995</v>
      </c>
      <c r="R719" s="24">
        <v>1.2</v>
      </c>
      <c r="S719" s="18" t="s">
        <v>887</v>
      </c>
      <c r="T719" s="18" t="s">
        <v>1855</v>
      </c>
      <c r="U719" s="9" t="s">
        <v>1409</v>
      </c>
      <c r="V719" s="22" t="s">
        <v>1921</v>
      </c>
      <c r="W719" s="9" t="s">
        <v>898</v>
      </c>
      <c r="X719" s="12" t="s">
        <v>1944</v>
      </c>
    </row>
    <row r="720" spans="2:24">
      <c r="B720" s="18" t="s">
        <v>1951</v>
      </c>
      <c r="C720" s="18" t="s">
        <v>897</v>
      </c>
      <c r="D720" s="18" t="s">
        <v>879</v>
      </c>
      <c r="E720" s="18" t="s">
        <v>1855</v>
      </c>
      <c r="F720" s="18" t="s">
        <v>1856</v>
      </c>
      <c r="G720" s="18" t="s">
        <v>1952</v>
      </c>
      <c r="H720" s="18" t="s">
        <v>1953</v>
      </c>
      <c r="I720" s="18" t="s">
        <v>1954</v>
      </c>
      <c r="J720" s="22" t="s">
        <v>1955</v>
      </c>
      <c r="K720" s="23">
        <v>1.05</v>
      </c>
      <c r="L720" s="18" t="s">
        <v>895</v>
      </c>
      <c r="M720" s="18">
        <v>17842036</v>
      </c>
      <c r="N720" s="18">
        <v>1787</v>
      </c>
      <c r="O720" s="18">
        <v>13638</v>
      </c>
      <c r="P720" s="19">
        <v>49.5089199586142</v>
      </c>
      <c r="Q720" s="24">
        <v>85.54</v>
      </c>
      <c r="R720" s="24">
        <v>4.82</v>
      </c>
      <c r="S720" s="18" t="s">
        <v>887</v>
      </c>
      <c r="T720" s="18" t="s">
        <v>1855</v>
      </c>
      <c r="U720" s="9" t="s">
        <v>1413</v>
      </c>
      <c r="V720" s="22" t="s">
        <v>1955</v>
      </c>
      <c r="W720" s="9" t="s">
        <v>889</v>
      </c>
      <c r="X720" s="12" t="s">
        <v>1956</v>
      </c>
    </row>
    <row r="721" spans="2:24">
      <c r="B721" s="18" t="s">
        <v>1957</v>
      </c>
      <c r="C721" s="18" t="s">
        <v>892</v>
      </c>
      <c r="D721" s="18" t="s">
        <v>879</v>
      </c>
      <c r="E721" s="18" t="s">
        <v>1855</v>
      </c>
      <c r="F721" s="18" t="s">
        <v>1856</v>
      </c>
      <c r="G721" s="18" t="s">
        <v>1952</v>
      </c>
      <c r="H721" s="18" t="s">
        <v>1953</v>
      </c>
      <c r="I721" s="18" t="s">
        <v>1954</v>
      </c>
      <c r="J721" s="22" t="s">
        <v>1955</v>
      </c>
      <c r="K721" s="23">
        <v>1.4200000000000002</v>
      </c>
      <c r="L721" s="18" t="s">
        <v>895</v>
      </c>
      <c r="M721" s="18">
        <v>18085701</v>
      </c>
      <c r="N721" s="18">
        <v>1718</v>
      </c>
      <c r="O721" s="18">
        <v>14618</v>
      </c>
      <c r="P721" s="19">
        <v>49.427864507294899</v>
      </c>
      <c r="Q721" s="24">
        <v>85.54</v>
      </c>
      <c r="R721" s="24">
        <v>4.82</v>
      </c>
      <c r="S721" s="18" t="s">
        <v>887</v>
      </c>
      <c r="T721" s="18" t="s">
        <v>1855</v>
      </c>
      <c r="U721" s="9" t="s">
        <v>1413</v>
      </c>
      <c r="V721" s="22" t="s">
        <v>1955</v>
      </c>
      <c r="W721" s="9" t="s">
        <v>898</v>
      </c>
      <c r="X721" s="12" t="s">
        <v>1956</v>
      </c>
    </row>
    <row r="722" spans="2:24">
      <c r="B722" s="18" t="s">
        <v>1958</v>
      </c>
      <c r="C722" s="18" t="s">
        <v>836</v>
      </c>
      <c r="D722" s="18" t="s">
        <v>879</v>
      </c>
      <c r="E722" s="18" t="s">
        <v>1855</v>
      </c>
      <c r="F722" s="18" t="s">
        <v>1856</v>
      </c>
      <c r="G722" s="18" t="s">
        <v>1857</v>
      </c>
      <c r="H722" s="18" t="s">
        <v>1858</v>
      </c>
      <c r="I722" s="18" t="s">
        <v>1875</v>
      </c>
      <c r="J722" s="22" t="s">
        <v>1876</v>
      </c>
      <c r="K722" s="23">
        <v>74.900000000000006</v>
      </c>
      <c r="L722" s="18" t="s">
        <v>1876</v>
      </c>
      <c r="M722" s="18">
        <v>21823700</v>
      </c>
      <c r="N722" s="18">
        <v>885</v>
      </c>
      <c r="O722" s="18">
        <v>43144</v>
      </c>
      <c r="P722" s="19">
        <v>69.645169805944704</v>
      </c>
      <c r="Q722" s="24">
        <v>96.39</v>
      </c>
      <c r="R722" s="24">
        <v>8.43</v>
      </c>
      <c r="S722" s="18" t="s">
        <v>887</v>
      </c>
      <c r="T722" s="18" t="s">
        <v>1855</v>
      </c>
      <c r="U722" s="9" t="s">
        <v>969</v>
      </c>
      <c r="V722" s="22" t="s">
        <v>1876</v>
      </c>
      <c r="W722" s="9" t="s">
        <v>898</v>
      </c>
      <c r="X722" s="12" t="s">
        <v>1959</v>
      </c>
    </row>
    <row r="723" spans="2:24">
      <c r="B723" s="18" t="s">
        <v>1960</v>
      </c>
      <c r="C723" s="18" t="s">
        <v>892</v>
      </c>
      <c r="D723" s="18" t="s">
        <v>879</v>
      </c>
      <c r="E723" s="18" t="s">
        <v>1855</v>
      </c>
      <c r="F723" s="18" t="s">
        <v>1856</v>
      </c>
      <c r="G723" s="18" t="s">
        <v>1857</v>
      </c>
      <c r="H723" s="18" t="s">
        <v>1858</v>
      </c>
      <c r="I723" s="18" t="s">
        <v>1875</v>
      </c>
      <c r="J723" s="22" t="s">
        <v>1876</v>
      </c>
      <c r="K723" s="23">
        <v>99.45</v>
      </c>
      <c r="L723" s="18" t="s">
        <v>1876</v>
      </c>
      <c r="M723" s="18">
        <v>17403786</v>
      </c>
      <c r="N723" s="18">
        <v>476</v>
      </c>
      <c r="O723" s="18">
        <v>58086</v>
      </c>
      <c r="P723" s="19">
        <v>68.379947800800295</v>
      </c>
      <c r="Q723" s="24">
        <v>95.179999999999993</v>
      </c>
      <c r="R723" s="24">
        <v>3.61</v>
      </c>
      <c r="S723" s="18" t="s">
        <v>887</v>
      </c>
      <c r="T723" s="18" t="s">
        <v>1855</v>
      </c>
      <c r="U723" s="9" t="s">
        <v>969</v>
      </c>
      <c r="V723" s="22" t="s">
        <v>1876</v>
      </c>
      <c r="W723" s="9" t="s">
        <v>898</v>
      </c>
      <c r="X723" s="12" t="s">
        <v>1959</v>
      </c>
    </row>
    <row r="724" spans="2:24">
      <c r="B724" s="18" t="s">
        <v>1961</v>
      </c>
      <c r="C724" s="18" t="s">
        <v>835</v>
      </c>
      <c r="D724" s="18" t="s">
        <v>879</v>
      </c>
      <c r="E724" s="18" t="s">
        <v>1855</v>
      </c>
      <c r="F724" s="18" t="s">
        <v>1856</v>
      </c>
      <c r="G724" s="18" t="s">
        <v>1857</v>
      </c>
      <c r="H724" s="18" t="s">
        <v>1858</v>
      </c>
      <c r="I724" s="18" t="s">
        <v>1875</v>
      </c>
      <c r="J724" s="22" t="s">
        <v>1876</v>
      </c>
      <c r="K724" s="23">
        <v>86.91</v>
      </c>
      <c r="L724" s="18" t="s">
        <v>1876</v>
      </c>
      <c r="M724" s="18">
        <v>22042985</v>
      </c>
      <c r="N724" s="18">
        <v>1020</v>
      </c>
      <c r="O724" s="18">
        <v>37992</v>
      </c>
      <c r="P724" s="19">
        <v>59.369718623627698</v>
      </c>
      <c r="Q724" s="24">
        <v>93.97999999999999</v>
      </c>
      <c r="R724" s="24">
        <v>10.84</v>
      </c>
      <c r="S724" s="18" t="s">
        <v>887</v>
      </c>
      <c r="T724" s="18" t="s">
        <v>1855</v>
      </c>
      <c r="U724" s="9" t="s">
        <v>969</v>
      </c>
      <c r="V724" s="22" t="s">
        <v>1876</v>
      </c>
      <c r="W724" s="9" t="s">
        <v>898</v>
      </c>
      <c r="X724" s="12" t="s">
        <v>1959</v>
      </c>
    </row>
    <row r="725" spans="2:24">
      <c r="B725" s="18" t="s">
        <v>1962</v>
      </c>
      <c r="C725" s="18" t="s">
        <v>892</v>
      </c>
      <c r="D725" s="18" t="s">
        <v>879</v>
      </c>
      <c r="E725" s="18" t="s">
        <v>1855</v>
      </c>
      <c r="F725" s="18" t="s">
        <v>1856</v>
      </c>
      <c r="G725" s="18" t="s">
        <v>1857</v>
      </c>
      <c r="H725" s="18" t="s">
        <v>1858</v>
      </c>
      <c r="I725" s="18" t="s">
        <v>1875</v>
      </c>
      <c r="J725" s="22" t="s">
        <v>1876</v>
      </c>
      <c r="K725" s="23">
        <v>78.010000000000005</v>
      </c>
      <c r="L725" s="18" t="s">
        <v>1876</v>
      </c>
      <c r="M725" s="18">
        <v>20021399</v>
      </c>
      <c r="N725" s="18">
        <v>523</v>
      </c>
      <c r="O725" s="18">
        <v>66599</v>
      </c>
      <c r="P725" s="19">
        <v>67.226783126608495</v>
      </c>
      <c r="Q725" s="24">
        <v>91.57</v>
      </c>
      <c r="R725" s="24">
        <v>4.82</v>
      </c>
      <c r="S725" s="18" t="s">
        <v>887</v>
      </c>
      <c r="T725" s="18" t="s">
        <v>1855</v>
      </c>
      <c r="U725" s="9" t="s">
        <v>969</v>
      </c>
      <c r="V725" s="22" t="s">
        <v>1876</v>
      </c>
      <c r="W725" s="9" t="s">
        <v>898</v>
      </c>
      <c r="X725" s="12" t="s">
        <v>1959</v>
      </c>
    </row>
    <row r="726" spans="2:24">
      <c r="B726" s="18" t="s">
        <v>1963</v>
      </c>
      <c r="C726" s="18" t="s">
        <v>836</v>
      </c>
      <c r="D726" s="18" t="s">
        <v>879</v>
      </c>
      <c r="E726" s="18" t="s">
        <v>1855</v>
      </c>
      <c r="F726" s="18" t="s">
        <v>1856</v>
      </c>
      <c r="G726" s="18" t="s">
        <v>1881</v>
      </c>
      <c r="H726" s="18" t="s">
        <v>1882</v>
      </c>
      <c r="I726" s="18" t="s">
        <v>1883</v>
      </c>
      <c r="J726" s="22" t="s">
        <v>1884</v>
      </c>
      <c r="K726" s="23">
        <v>87.31</v>
      </c>
      <c r="L726" s="18" t="s">
        <v>1884</v>
      </c>
      <c r="M726" s="18">
        <v>20976897</v>
      </c>
      <c r="N726" s="18">
        <v>2180</v>
      </c>
      <c r="O726" s="18">
        <v>12387</v>
      </c>
      <c r="P726" s="19">
        <v>57.368691532584897</v>
      </c>
      <c r="Q726" s="24">
        <v>90.36</v>
      </c>
      <c r="R726" s="24">
        <v>12.049999999999999</v>
      </c>
      <c r="S726" s="18" t="s">
        <v>887</v>
      </c>
      <c r="T726" s="18" t="s">
        <v>1855</v>
      </c>
      <c r="U726" s="9" t="s">
        <v>969</v>
      </c>
      <c r="V726" s="22" t="s">
        <v>1884</v>
      </c>
      <c r="W726" s="9" t="s">
        <v>898</v>
      </c>
      <c r="X726" s="12" t="s">
        <v>1959</v>
      </c>
    </row>
    <row r="727" spans="2:24">
      <c r="B727" s="18" t="s">
        <v>1964</v>
      </c>
      <c r="C727" s="18" t="s">
        <v>892</v>
      </c>
      <c r="D727" s="18" t="s">
        <v>879</v>
      </c>
      <c r="E727" s="18" t="s">
        <v>1855</v>
      </c>
      <c r="F727" s="18" t="s">
        <v>1856</v>
      </c>
      <c r="G727" s="18" t="s">
        <v>1857</v>
      </c>
      <c r="H727" s="18" t="s">
        <v>1858</v>
      </c>
      <c r="I727" s="18" t="s">
        <v>1875</v>
      </c>
      <c r="J727" s="22" t="s">
        <v>1876</v>
      </c>
      <c r="K727" s="23">
        <v>71.72</v>
      </c>
      <c r="L727" s="18" t="s">
        <v>1876</v>
      </c>
      <c r="M727" s="18">
        <v>18659930</v>
      </c>
      <c r="N727" s="18">
        <v>1345</v>
      </c>
      <c r="O727" s="18">
        <v>21138</v>
      </c>
      <c r="P727" s="19">
        <v>71.028150292449595</v>
      </c>
      <c r="Q727" s="24">
        <v>90.36</v>
      </c>
      <c r="R727" s="24">
        <v>3.61</v>
      </c>
      <c r="S727" s="18" t="s">
        <v>887</v>
      </c>
      <c r="T727" s="18" t="s">
        <v>1855</v>
      </c>
      <c r="U727" s="9" t="s">
        <v>969</v>
      </c>
      <c r="V727" s="22" t="s">
        <v>1876</v>
      </c>
      <c r="W727" s="9" t="s">
        <v>898</v>
      </c>
      <c r="X727" s="12" t="s">
        <v>1959</v>
      </c>
    </row>
    <row r="728" spans="2:24">
      <c r="B728" s="18" t="s">
        <v>1965</v>
      </c>
      <c r="C728" s="18" t="s">
        <v>836</v>
      </c>
      <c r="D728" s="18" t="s">
        <v>879</v>
      </c>
      <c r="E728" s="18" t="s">
        <v>1855</v>
      </c>
      <c r="F728" s="18" t="s">
        <v>1856</v>
      </c>
      <c r="G728" s="18" t="s">
        <v>1857</v>
      </c>
      <c r="H728" s="18" t="s">
        <v>1858</v>
      </c>
      <c r="I728" s="18" t="s">
        <v>1875</v>
      </c>
      <c r="J728" s="22" t="s">
        <v>1876</v>
      </c>
      <c r="K728" s="23">
        <v>99.11999999999999</v>
      </c>
      <c r="L728" s="18" t="s">
        <v>1876</v>
      </c>
      <c r="M728" s="18">
        <v>18059262</v>
      </c>
      <c r="N728" s="18">
        <v>842</v>
      </c>
      <c r="O728" s="18">
        <v>30082</v>
      </c>
      <c r="P728" s="19">
        <v>69.679226315272302</v>
      </c>
      <c r="Q728" s="24">
        <v>89.16</v>
      </c>
      <c r="R728" s="24">
        <v>7.23</v>
      </c>
      <c r="S728" s="18" t="s">
        <v>887</v>
      </c>
      <c r="T728" s="18" t="s">
        <v>1855</v>
      </c>
      <c r="U728" s="9" t="s">
        <v>969</v>
      </c>
      <c r="V728" s="22" t="s">
        <v>1876</v>
      </c>
      <c r="W728" s="9" t="s">
        <v>898</v>
      </c>
      <c r="X728" s="12" t="s">
        <v>1959</v>
      </c>
    </row>
    <row r="729" spans="2:24">
      <c r="B729" s="9" t="s">
        <v>1966</v>
      </c>
      <c r="C729" s="9" t="s">
        <v>833</v>
      </c>
      <c r="D729" s="9" t="s">
        <v>879</v>
      </c>
      <c r="E729" s="18" t="s">
        <v>1855</v>
      </c>
      <c r="F729" s="18" t="s">
        <v>1856</v>
      </c>
      <c r="G729" s="18" t="s">
        <v>1857</v>
      </c>
      <c r="H729" s="18" t="s">
        <v>1858</v>
      </c>
      <c r="I729" s="18" t="s">
        <v>1859</v>
      </c>
      <c r="J729" s="9" t="s">
        <v>1869</v>
      </c>
      <c r="K729" s="9">
        <v>98.960000000000008</v>
      </c>
      <c r="L729" s="9" t="s">
        <v>1869</v>
      </c>
      <c r="M729" s="9">
        <v>14125648</v>
      </c>
      <c r="N729" s="11">
        <v>1818</v>
      </c>
      <c r="O729" s="11">
        <v>9712</v>
      </c>
      <c r="P729" s="20">
        <v>0.48309999999999997</v>
      </c>
      <c r="Q729" s="21">
        <v>87.949999999999989</v>
      </c>
      <c r="R729" s="21">
        <v>1.2</v>
      </c>
      <c r="S729" s="9" t="s">
        <v>887</v>
      </c>
      <c r="T729" s="18" t="s">
        <v>1855</v>
      </c>
      <c r="U729" s="9" t="s">
        <v>969</v>
      </c>
      <c r="V729" s="9" t="s">
        <v>1869</v>
      </c>
      <c r="W729" s="9" t="s">
        <v>898</v>
      </c>
      <c r="X729" s="12" t="s">
        <v>1959</v>
      </c>
    </row>
    <row r="730" spans="2:24">
      <c r="B730" s="18" t="s">
        <v>1967</v>
      </c>
      <c r="C730" s="18" t="s">
        <v>836</v>
      </c>
      <c r="D730" s="18" t="s">
        <v>879</v>
      </c>
      <c r="E730" s="18" t="s">
        <v>1855</v>
      </c>
      <c r="F730" s="18" t="s">
        <v>1856</v>
      </c>
      <c r="G730" s="18" t="s">
        <v>1952</v>
      </c>
      <c r="H730" s="18" t="s">
        <v>1953</v>
      </c>
      <c r="I730" s="18" t="s">
        <v>1954</v>
      </c>
      <c r="J730" s="22" t="s">
        <v>1955</v>
      </c>
      <c r="K730" s="23">
        <v>94.54</v>
      </c>
      <c r="L730" s="18" t="s">
        <v>1955</v>
      </c>
      <c r="M730" s="18">
        <v>10527501</v>
      </c>
      <c r="N730" s="18">
        <v>897</v>
      </c>
      <c r="O730" s="18">
        <v>16501</v>
      </c>
      <c r="P730" s="19">
        <v>59.935098088521599</v>
      </c>
      <c r="Q730" s="24">
        <v>87.949999999999989</v>
      </c>
      <c r="R730" s="24">
        <v>10.84</v>
      </c>
      <c r="S730" s="18" t="s">
        <v>887</v>
      </c>
      <c r="T730" s="18" t="s">
        <v>1855</v>
      </c>
      <c r="U730" s="9" t="s">
        <v>969</v>
      </c>
      <c r="V730" s="22" t="s">
        <v>1955</v>
      </c>
      <c r="W730" s="9" t="s">
        <v>898</v>
      </c>
      <c r="X730" s="12" t="s">
        <v>1959</v>
      </c>
    </row>
    <row r="731" spans="2:24">
      <c r="B731" s="18" t="s">
        <v>1968</v>
      </c>
      <c r="C731" s="18" t="s">
        <v>836</v>
      </c>
      <c r="D731" s="18" t="s">
        <v>879</v>
      </c>
      <c r="E731" s="18" t="s">
        <v>1855</v>
      </c>
      <c r="F731" s="18" t="s">
        <v>1856</v>
      </c>
      <c r="G731" s="18" t="s">
        <v>1857</v>
      </c>
      <c r="H731" s="18" t="s">
        <v>1858</v>
      </c>
      <c r="I731" s="18" t="s">
        <v>1875</v>
      </c>
      <c r="J731" s="22" t="s">
        <v>1876</v>
      </c>
      <c r="K731" s="23">
        <v>96.32</v>
      </c>
      <c r="L731" s="18" t="s">
        <v>1876</v>
      </c>
      <c r="M731" s="18">
        <v>19088604</v>
      </c>
      <c r="N731" s="18">
        <v>1336</v>
      </c>
      <c r="O731" s="18">
        <v>22051</v>
      </c>
      <c r="P731" s="19">
        <v>67.333345143585206</v>
      </c>
      <c r="Q731" s="24">
        <v>85.54</v>
      </c>
      <c r="R731" s="24">
        <v>0</v>
      </c>
      <c r="S731" s="18" t="s">
        <v>887</v>
      </c>
      <c r="T731" s="18" t="s">
        <v>1855</v>
      </c>
      <c r="U731" s="9" t="s">
        <v>969</v>
      </c>
      <c r="V731" s="22" t="s">
        <v>1876</v>
      </c>
      <c r="W731" s="9" t="s">
        <v>898</v>
      </c>
      <c r="X731" s="12" t="s">
        <v>1959</v>
      </c>
    </row>
    <row r="732" spans="2:24">
      <c r="B732" s="18" t="s">
        <v>1969</v>
      </c>
      <c r="C732" s="18" t="s">
        <v>897</v>
      </c>
      <c r="D732" s="18" t="s">
        <v>879</v>
      </c>
      <c r="E732" s="18" t="s">
        <v>1855</v>
      </c>
      <c r="F732" s="18" t="s">
        <v>1856</v>
      </c>
      <c r="G732" s="18" t="s">
        <v>1881</v>
      </c>
      <c r="H732" s="18" t="s">
        <v>1925</v>
      </c>
      <c r="I732" s="18" t="s">
        <v>1926</v>
      </c>
      <c r="J732" s="22" t="s">
        <v>1927</v>
      </c>
      <c r="K732" s="23">
        <v>0.85000000000000009</v>
      </c>
      <c r="L732" s="18" t="s">
        <v>895</v>
      </c>
      <c r="M732" s="18">
        <v>18114838</v>
      </c>
      <c r="N732" s="18">
        <v>1611</v>
      </c>
      <c r="O732" s="18">
        <v>15574</v>
      </c>
      <c r="P732" s="19">
        <v>54.396640857568897</v>
      </c>
      <c r="Q732" s="24">
        <v>85.54</v>
      </c>
      <c r="R732" s="24">
        <v>8.43</v>
      </c>
      <c r="S732" s="18" t="s">
        <v>887</v>
      </c>
      <c r="T732" s="18" t="s">
        <v>1855</v>
      </c>
      <c r="U732" s="9" t="s">
        <v>969</v>
      </c>
      <c r="V732" s="22" t="s">
        <v>1927</v>
      </c>
      <c r="W732" s="9" t="s">
        <v>898</v>
      </c>
      <c r="X732" s="12" t="s">
        <v>1959</v>
      </c>
    </row>
    <row r="733" spans="2:24">
      <c r="B733" s="9" t="s">
        <v>1970</v>
      </c>
      <c r="C733" s="9" t="s">
        <v>833</v>
      </c>
      <c r="D733" s="9" t="s">
        <v>879</v>
      </c>
      <c r="E733" s="18" t="s">
        <v>1855</v>
      </c>
      <c r="F733" s="18" t="s">
        <v>1856</v>
      </c>
      <c r="G733" s="18" t="s">
        <v>1857</v>
      </c>
      <c r="H733" s="18" t="s">
        <v>1858</v>
      </c>
      <c r="I733" s="18" t="s">
        <v>1859</v>
      </c>
      <c r="J733" s="9" t="s">
        <v>1869</v>
      </c>
      <c r="K733" s="9">
        <v>96.679999999999993</v>
      </c>
      <c r="L733" s="9" t="s">
        <v>1869</v>
      </c>
      <c r="M733" s="9">
        <v>13422729</v>
      </c>
      <c r="N733" s="11">
        <v>1861</v>
      </c>
      <c r="O733" s="11">
        <v>8587</v>
      </c>
      <c r="P733" s="20">
        <v>0.48520000000000002</v>
      </c>
      <c r="Q733" s="21">
        <v>84.34</v>
      </c>
      <c r="R733" s="21">
        <v>2.41</v>
      </c>
      <c r="S733" s="9" t="s">
        <v>887</v>
      </c>
      <c r="T733" s="18" t="s">
        <v>1855</v>
      </c>
      <c r="U733" s="9" t="s">
        <v>969</v>
      </c>
      <c r="V733" s="9" t="s">
        <v>1869</v>
      </c>
      <c r="W733" s="9" t="s">
        <v>898</v>
      </c>
      <c r="X733" s="12" t="s">
        <v>1959</v>
      </c>
    </row>
    <row r="734" spans="2:24">
      <c r="B734" s="18" t="s">
        <v>1971</v>
      </c>
      <c r="C734" s="18" t="s">
        <v>897</v>
      </c>
      <c r="D734" s="18" t="s">
        <v>879</v>
      </c>
      <c r="E734" s="18" t="s">
        <v>1855</v>
      </c>
      <c r="F734" s="18" t="s">
        <v>1856</v>
      </c>
      <c r="G734" s="18" t="s">
        <v>1881</v>
      </c>
      <c r="H734" s="18" t="s">
        <v>1882</v>
      </c>
      <c r="I734" s="18" t="s">
        <v>1883</v>
      </c>
      <c r="J734" s="22" t="s">
        <v>1884</v>
      </c>
      <c r="K734" s="23">
        <v>1.1900000000000002</v>
      </c>
      <c r="L734" s="18" t="s">
        <v>895</v>
      </c>
      <c r="M734" s="18">
        <v>15663282</v>
      </c>
      <c r="N734" s="18">
        <v>2021</v>
      </c>
      <c r="O734" s="18">
        <v>9662</v>
      </c>
      <c r="P734" s="19">
        <v>58.378295603853502</v>
      </c>
      <c r="Q734" s="24">
        <v>83.13000000000001</v>
      </c>
      <c r="R734" s="24">
        <v>12.049999999999999</v>
      </c>
      <c r="S734" s="18" t="s">
        <v>887</v>
      </c>
      <c r="T734" s="18" t="s">
        <v>1855</v>
      </c>
      <c r="U734" s="9" t="s">
        <v>969</v>
      </c>
      <c r="V734" s="22" t="s">
        <v>1884</v>
      </c>
      <c r="W734" s="9" t="s">
        <v>898</v>
      </c>
      <c r="X734" s="12" t="s">
        <v>1959</v>
      </c>
    </row>
    <row r="735" spans="2:24">
      <c r="B735" s="9" t="s">
        <v>1972</v>
      </c>
      <c r="C735" s="9" t="s">
        <v>833</v>
      </c>
      <c r="D735" s="9" t="s">
        <v>879</v>
      </c>
      <c r="E735" s="18" t="s">
        <v>1855</v>
      </c>
      <c r="F735" s="18" t="s">
        <v>1856</v>
      </c>
      <c r="G735" s="18" t="s">
        <v>1857</v>
      </c>
      <c r="H735" s="18" t="s">
        <v>1858</v>
      </c>
      <c r="I735" s="18" t="s">
        <v>1875</v>
      </c>
      <c r="J735" s="9" t="s">
        <v>1876</v>
      </c>
      <c r="K735" s="9">
        <v>96.7</v>
      </c>
      <c r="L735" s="9" t="s">
        <v>1876</v>
      </c>
      <c r="M735" s="9">
        <v>17667076</v>
      </c>
      <c r="N735" s="11">
        <v>2309</v>
      </c>
      <c r="O735" s="11">
        <v>9468</v>
      </c>
      <c r="P735" s="20">
        <v>0.62419999999999998</v>
      </c>
      <c r="Q735" s="21">
        <v>80.72</v>
      </c>
      <c r="R735" s="21">
        <v>4.82</v>
      </c>
      <c r="S735" s="9" t="s">
        <v>887</v>
      </c>
      <c r="T735" s="18" t="s">
        <v>1855</v>
      </c>
      <c r="U735" s="9" t="s">
        <v>969</v>
      </c>
      <c r="V735" s="9" t="s">
        <v>1876</v>
      </c>
      <c r="W735" s="9" t="s">
        <v>898</v>
      </c>
      <c r="X735" s="12" t="s">
        <v>1959</v>
      </c>
    </row>
    <row r="736" spans="2:24">
      <c r="B736" s="18" t="s">
        <v>1973</v>
      </c>
      <c r="C736" s="18" t="s">
        <v>836</v>
      </c>
      <c r="D736" s="18" t="s">
        <v>879</v>
      </c>
      <c r="E736" s="18" t="s">
        <v>1855</v>
      </c>
      <c r="F736" s="18" t="s">
        <v>1856</v>
      </c>
      <c r="G736" s="18" t="s">
        <v>1881</v>
      </c>
      <c r="H736" s="18" t="s">
        <v>1882</v>
      </c>
      <c r="I736" s="18" t="s">
        <v>1883</v>
      </c>
      <c r="J736" s="22" t="s">
        <v>1884</v>
      </c>
      <c r="K736" s="23">
        <v>4.21</v>
      </c>
      <c r="L736" s="18" t="s">
        <v>895</v>
      </c>
      <c r="M736" s="18">
        <v>14815893</v>
      </c>
      <c r="N736" s="18">
        <v>2328</v>
      </c>
      <c r="O736" s="18">
        <v>7327</v>
      </c>
      <c r="P736" s="19">
        <v>60.874610284873498</v>
      </c>
      <c r="Q736" s="24">
        <v>80.72</v>
      </c>
      <c r="R736" s="24">
        <v>7.23</v>
      </c>
      <c r="S736" s="18" t="s">
        <v>887</v>
      </c>
      <c r="T736" s="18" t="s">
        <v>1855</v>
      </c>
      <c r="U736" s="9" t="s">
        <v>969</v>
      </c>
      <c r="V736" s="22" t="s">
        <v>1884</v>
      </c>
      <c r="W736" s="9" t="s">
        <v>898</v>
      </c>
      <c r="X736" s="12" t="s">
        <v>1959</v>
      </c>
    </row>
    <row r="737" spans="2:24">
      <c r="B737" s="18" t="s">
        <v>1974</v>
      </c>
      <c r="C737" s="18" t="s">
        <v>904</v>
      </c>
      <c r="D737" s="18" t="s">
        <v>879</v>
      </c>
      <c r="E737" s="18" t="s">
        <v>1855</v>
      </c>
      <c r="F737" s="18" t="s">
        <v>1856</v>
      </c>
      <c r="G737" s="18" t="s">
        <v>1857</v>
      </c>
      <c r="H737" s="18" t="s">
        <v>1858</v>
      </c>
      <c r="I737" s="18" t="s">
        <v>1859</v>
      </c>
      <c r="J737" s="22" t="s">
        <v>1860</v>
      </c>
      <c r="K737" s="23">
        <v>97.41</v>
      </c>
      <c r="L737" s="18" t="s">
        <v>1860</v>
      </c>
      <c r="M737" s="18">
        <v>10191296</v>
      </c>
      <c r="N737" s="18">
        <v>1932</v>
      </c>
      <c r="O737" s="18">
        <v>5737</v>
      </c>
      <c r="P737" s="19">
        <v>60.456819503940402</v>
      </c>
      <c r="Q737" s="24">
        <v>79.52</v>
      </c>
      <c r="R737" s="24">
        <v>4.82</v>
      </c>
      <c r="S737" s="18" t="s">
        <v>887</v>
      </c>
      <c r="T737" s="18" t="s">
        <v>1855</v>
      </c>
      <c r="U737" s="9" t="s">
        <v>969</v>
      </c>
      <c r="V737" s="22" t="s">
        <v>1860</v>
      </c>
      <c r="W737" s="9" t="s">
        <v>898</v>
      </c>
      <c r="X737" s="12" t="s">
        <v>1959</v>
      </c>
    </row>
    <row r="738" spans="2:24">
      <c r="B738" s="9" t="s">
        <v>1975</v>
      </c>
      <c r="C738" s="9" t="s">
        <v>833</v>
      </c>
      <c r="D738" s="9" t="s">
        <v>879</v>
      </c>
      <c r="E738" s="18" t="s">
        <v>1855</v>
      </c>
      <c r="F738" s="18" t="s">
        <v>1856</v>
      </c>
      <c r="G738" s="18" t="s">
        <v>1881</v>
      </c>
      <c r="H738" s="18" t="s">
        <v>1882</v>
      </c>
      <c r="I738" s="18" t="s">
        <v>1883</v>
      </c>
      <c r="J738" s="9" t="s">
        <v>1884</v>
      </c>
      <c r="K738" s="9">
        <v>0.8</v>
      </c>
      <c r="L738" s="9" t="s">
        <v>895</v>
      </c>
      <c r="M738" s="9">
        <v>15671871</v>
      </c>
      <c r="N738" s="11">
        <v>2388</v>
      </c>
      <c r="O738" s="11">
        <v>7783</v>
      </c>
      <c r="P738" s="20">
        <v>0.62139999999999995</v>
      </c>
      <c r="Q738" s="21">
        <v>77.11</v>
      </c>
      <c r="R738" s="21">
        <v>7.23</v>
      </c>
      <c r="S738" s="9" t="s">
        <v>887</v>
      </c>
      <c r="T738" s="18" t="s">
        <v>1855</v>
      </c>
      <c r="U738" s="9" t="s">
        <v>969</v>
      </c>
      <c r="V738" s="9" t="s">
        <v>1884</v>
      </c>
      <c r="W738" s="9" t="s">
        <v>898</v>
      </c>
      <c r="X738" s="12" t="s">
        <v>1959</v>
      </c>
    </row>
    <row r="739" spans="2:24">
      <c r="B739" s="18" t="s">
        <v>1976</v>
      </c>
      <c r="C739" s="18" t="s">
        <v>842</v>
      </c>
      <c r="D739" s="18" t="s">
        <v>879</v>
      </c>
      <c r="E739" s="18" t="s">
        <v>1855</v>
      </c>
      <c r="F739" s="18" t="s">
        <v>1856</v>
      </c>
      <c r="G739" s="18" t="s">
        <v>1857</v>
      </c>
      <c r="H739" s="18" t="s">
        <v>1858</v>
      </c>
      <c r="I739" s="18" t="s">
        <v>1875</v>
      </c>
      <c r="J739" s="18" t="s">
        <v>1876</v>
      </c>
      <c r="K739" s="9">
        <v>95.75</v>
      </c>
      <c r="L739" s="18" t="s">
        <v>1876</v>
      </c>
      <c r="M739" s="18">
        <v>15561846</v>
      </c>
      <c r="N739" s="18">
        <v>3081</v>
      </c>
      <c r="O739" s="18">
        <v>5492</v>
      </c>
      <c r="P739" s="19">
        <v>68.685164175330101</v>
      </c>
      <c r="Q739" s="19">
        <v>74.7</v>
      </c>
      <c r="R739" s="19">
        <v>2.41</v>
      </c>
      <c r="S739" s="18" t="s">
        <v>887</v>
      </c>
      <c r="T739" s="18" t="s">
        <v>1855</v>
      </c>
      <c r="U739" s="9" t="s">
        <v>969</v>
      </c>
      <c r="V739" s="18" t="s">
        <v>1876</v>
      </c>
      <c r="W739" s="9" t="s">
        <v>898</v>
      </c>
      <c r="X739" s="12" t="s">
        <v>1959</v>
      </c>
    </row>
    <row r="740" spans="2:24">
      <c r="B740" s="18" t="s">
        <v>1977</v>
      </c>
      <c r="C740" s="18" t="s">
        <v>842</v>
      </c>
      <c r="D740" s="18" t="s">
        <v>879</v>
      </c>
      <c r="E740" s="18" t="s">
        <v>1855</v>
      </c>
      <c r="F740" s="18" t="s">
        <v>1856</v>
      </c>
      <c r="G740" s="18" t="s">
        <v>1857</v>
      </c>
      <c r="H740" s="18" t="s">
        <v>1858</v>
      </c>
      <c r="I740" s="18" t="s">
        <v>1859</v>
      </c>
      <c r="J740" s="18" t="s">
        <v>1869</v>
      </c>
      <c r="K740" s="9">
        <v>95.99</v>
      </c>
      <c r="L740" s="18" t="s">
        <v>1869</v>
      </c>
      <c r="M740" s="18">
        <v>11913442</v>
      </c>
      <c r="N740" s="18">
        <v>2670</v>
      </c>
      <c r="O740" s="18">
        <v>4546</v>
      </c>
      <c r="P740" s="19">
        <v>47.947844945842299</v>
      </c>
      <c r="Q740" s="19">
        <v>73.489999999999995</v>
      </c>
      <c r="R740" s="19">
        <v>2.41</v>
      </c>
      <c r="S740" s="18" t="s">
        <v>887</v>
      </c>
      <c r="T740" s="18" t="s">
        <v>1855</v>
      </c>
      <c r="U740" s="9" t="s">
        <v>969</v>
      </c>
      <c r="V740" s="18" t="s">
        <v>1869</v>
      </c>
      <c r="W740" s="9" t="s">
        <v>898</v>
      </c>
      <c r="X740" s="12" t="s">
        <v>1959</v>
      </c>
    </row>
    <row r="741" spans="2:24">
      <c r="B741" s="18" t="s">
        <v>1978</v>
      </c>
      <c r="C741" s="18" t="s">
        <v>892</v>
      </c>
      <c r="D741" s="18" t="s">
        <v>879</v>
      </c>
      <c r="E741" s="18" t="s">
        <v>1855</v>
      </c>
      <c r="F741" s="18" t="s">
        <v>1856</v>
      </c>
      <c r="G741" s="18" t="s">
        <v>1891</v>
      </c>
      <c r="H741" s="18" t="s">
        <v>1892</v>
      </c>
      <c r="I741" s="18" t="s">
        <v>1893</v>
      </c>
      <c r="J741" s="22" t="s">
        <v>1894</v>
      </c>
      <c r="K741" s="23">
        <v>85.52</v>
      </c>
      <c r="L741" s="18" t="s">
        <v>1894</v>
      </c>
      <c r="M741" s="18">
        <v>16125812</v>
      </c>
      <c r="N741" s="18">
        <v>3592</v>
      </c>
      <c r="O741" s="18">
        <v>4640</v>
      </c>
      <c r="P741" s="19">
        <v>69.266119976007502</v>
      </c>
      <c r="Q741" s="24">
        <v>69.88</v>
      </c>
      <c r="R741" s="24">
        <v>3.61</v>
      </c>
      <c r="S741" s="18" t="s">
        <v>887</v>
      </c>
      <c r="T741" s="18" t="s">
        <v>1855</v>
      </c>
      <c r="U741" s="9" t="s">
        <v>969</v>
      </c>
      <c r="V741" s="22" t="s">
        <v>1894</v>
      </c>
      <c r="W741" s="9" t="s">
        <v>898</v>
      </c>
      <c r="X741" s="12" t="s">
        <v>1959</v>
      </c>
    </row>
    <row r="742" spans="2:24">
      <c r="B742" s="9" t="s">
        <v>1979</v>
      </c>
      <c r="C742" s="9" t="s">
        <v>833</v>
      </c>
      <c r="D742" s="9" t="s">
        <v>879</v>
      </c>
      <c r="E742" s="18" t="s">
        <v>1855</v>
      </c>
      <c r="F742" s="18" t="s">
        <v>1856</v>
      </c>
      <c r="G742" s="18" t="s">
        <v>1857</v>
      </c>
      <c r="H742" s="18" t="s">
        <v>1858</v>
      </c>
      <c r="I742" s="18" t="s">
        <v>1875</v>
      </c>
      <c r="J742" s="9" t="s">
        <v>1876</v>
      </c>
      <c r="K742" s="9">
        <v>94.47</v>
      </c>
      <c r="L742" s="9" t="s">
        <v>1876</v>
      </c>
      <c r="M742" s="9">
        <v>13983088</v>
      </c>
      <c r="N742" s="11">
        <v>3185</v>
      </c>
      <c r="O742" s="11">
        <v>4536</v>
      </c>
      <c r="P742" s="20">
        <v>0.68220000000000003</v>
      </c>
      <c r="Q742" s="21">
        <v>69.88</v>
      </c>
      <c r="R742" s="21">
        <v>4.82</v>
      </c>
      <c r="S742" s="9" t="s">
        <v>887</v>
      </c>
      <c r="T742" s="18" t="s">
        <v>1855</v>
      </c>
      <c r="U742" s="9" t="s">
        <v>969</v>
      </c>
      <c r="V742" s="9" t="s">
        <v>1876</v>
      </c>
      <c r="W742" s="9" t="s">
        <v>898</v>
      </c>
      <c r="X742" s="12" t="s">
        <v>1959</v>
      </c>
    </row>
    <row r="743" spans="2:24">
      <c r="B743" s="18" t="s">
        <v>1980</v>
      </c>
      <c r="C743" s="18" t="s">
        <v>892</v>
      </c>
      <c r="D743" s="18" t="s">
        <v>879</v>
      </c>
      <c r="E743" s="18" t="s">
        <v>1855</v>
      </c>
      <c r="F743" s="18" t="s">
        <v>1856</v>
      </c>
      <c r="G743" s="18" t="s">
        <v>1857</v>
      </c>
      <c r="H743" s="18" t="s">
        <v>1858</v>
      </c>
      <c r="I743" s="18" t="s">
        <v>1875</v>
      </c>
      <c r="J743" s="22" t="s">
        <v>1981</v>
      </c>
      <c r="K743" s="23">
        <v>28.410000000000004</v>
      </c>
      <c r="L743" s="18" t="s">
        <v>895</v>
      </c>
      <c r="M743" s="18">
        <v>28363258</v>
      </c>
      <c r="N743" s="18">
        <v>5339</v>
      </c>
      <c r="O743" s="18">
        <v>5717</v>
      </c>
      <c r="P743" s="19">
        <v>57.629866414972</v>
      </c>
      <c r="Q743" s="24">
        <v>68.67</v>
      </c>
      <c r="R743" s="24">
        <v>3.61</v>
      </c>
      <c r="S743" s="18" t="s">
        <v>887</v>
      </c>
      <c r="T743" s="18" t="s">
        <v>1855</v>
      </c>
      <c r="U743" s="9" t="s">
        <v>969</v>
      </c>
      <c r="V743" s="22" t="s">
        <v>1981</v>
      </c>
      <c r="W743" s="9" t="s">
        <v>898</v>
      </c>
      <c r="X743" s="12" t="s">
        <v>1959</v>
      </c>
    </row>
    <row r="744" spans="2:24">
      <c r="B744" s="18" t="s">
        <v>1982</v>
      </c>
      <c r="C744" s="18" t="s">
        <v>897</v>
      </c>
      <c r="D744" s="18" t="s">
        <v>879</v>
      </c>
      <c r="E744" s="18" t="s">
        <v>1855</v>
      </c>
      <c r="F744" s="18" t="s">
        <v>1856</v>
      </c>
      <c r="G744" s="18" t="s">
        <v>1881</v>
      </c>
      <c r="H744" s="18" t="s">
        <v>1882</v>
      </c>
      <c r="I744" s="18" t="s">
        <v>1883</v>
      </c>
      <c r="J744" s="22" t="s">
        <v>1884</v>
      </c>
      <c r="K744" s="23">
        <v>1.71</v>
      </c>
      <c r="L744" s="18" t="s">
        <v>895</v>
      </c>
      <c r="M744" s="18">
        <v>15271855</v>
      </c>
      <c r="N744" s="18">
        <v>2697</v>
      </c>
      <c r="O744" s="18">
        <v>6186</v>
      </c>
      <c r="P744" s="19">
        <v>48.128446451509603</v>
      </c>
      <c r="Q744" s="24">
        <v>68.67</v>
      </c>
      <c r="R744" s="24">
        <v>7.23</v>
      </c>
      <c r="S744" s="18" t="s">
        <v>887</v>
      </c>
      <c r="T744" s="18" t="s">
        <v>1855</v>
      </c>
      <c r="U744" s="9" t="s">
        <v>969</v>
      </c>
      <c r="V744" s="22" t="s">
        <v>1884</v>
      </c>
      <c r="W744" s="9" t="s">
        <v>898</v>
      </c>
      <c r="X744" s="12" t="s">
        <v>1959</v>
      </c>
    </row>
    <row r="745" spans="2:24">
      <c r="B745" s="18" t="s">
        <v>1983</v>
      </c>
      <c r="C745" s="18" t="s">
        <v>897</v>
      </c>
      <c r="D745" s="18" t="s">
        <v>879</v>
      </c>
      <c r="E745" s="18" t="s">
        <v>1855</v>
      </c>
      <c r="F745" s="18" t="s">
        <v>1856</v>
      </c>
      <c r="G745" s="18" t="s">
        <v>1881</v>
      </c>
      <c r="H745" s="18" t="s">
        <v>1882</v>
      </c>
      <c r="I745" s="18" t="s">
        <v>1883</v>
      </c>
      <c r="J745" s="22" t="s">
        <v>1884</v>
      </c>
      <c r="K745" s="23">
        <v>1.32</v>
      </c>
      <c r="L745" s="18" t="s">
        <v>895</v>
      </c>
      <c r="M745" s="18">
        <v>13950267</v>
      </c>
      <c r="N745" s="18">
        <v>2266</v>
      </c>
      <c r="O745" s="18">
        <v>7461</v>
      </c>
      <c r="P745" s="19">
        <v>60.819205877950203</v>
      </c>
      <c r="Q745" s="24">
        <v>68.67</v>
      </c>
      <c r="R745" s="24">
        <v>3.61</v>
      </c>
      <c r="S745" s="18" t="s">
        <v>887</v>
      </c>
      <c r="T745" s="18" t="s">
        <v>1855</v>
      </c>
      <c r="U745" s="9" t="s">
        <v>969</v>
      </c>
      <c r="V745" s="22" t="s">
        <v>1884</v>
      </c>
      <c r="W745" s="9" t="s">
        <v>898</v>
      </c>
      <c r="X745" s="12" t="s">
        <v>1959</v>
      </c>
    </row>
    <row r="746" spans="2:24">
      <c r="B746" s="9" t="s">
        <v>1984</v>
      </c>
      <c r="C746" s="9" t="s">
        <v>833</v>
      </c>
      <c r="D746" s="9" t="s">
        <v>879</v>
      </c>
      <c r="E746" s="18" t="s">
        <v>1855</v>
      </c>
      <c r="F746" s="18" t="s">
        <v>1856</v>
      </c>
      <c r="G746" s="18" t="s">
        <v>1881</v>
      </c>
      <c r="H746" s="18" t="s">
        <v>1882</v>
      </c>
      <c r="I746" s="18" t="s">
        <v>1883</v>
      </c>
      <c r="J746" s="9" t="s">
        <v>1884</v>
      </c>
      <c r="K746" s="9">
        <v>51.749999999999993</v>
      </c>
      <c r="L746" s="9" t="s">
        <v>1884</v>
      </c>
      <c r="M746" s="9">
        <v>21646085</v>
      </c>
      <c r="N746" s="11">
        <v>3629</v>
      </c>
      <c r="O746" s="11">
        <v>6715</v>
      </c>
      <c r="P746" s="20">
        <v>0.67869999999999997</v>
      </c>
      <c r="Q746" s="21">
        <v>67.47</v>
      </c>
      <c r="R746" s="21">
        <v>2.41</v>
      </c>
      <c r="S746" s="9" t="s">
        <v>887</v>
      </c>
      <c r="T746" s="18" t="s">
        <v>1855</v>
      </c>
      <c r="U746" s="9" t="s">
        <v>969</v>
      </c>
      <c r="V746" s="9" t="s">
        <v>1884</v>
      </c>
      <c r="W746" s="9" t="s">
        <v>898</v>
      </c>
      <c r="X746" s="12" t="s">
        <v>1959</v>
      </c>
    </row>
    <row r="747" spans="2:24">
      <c r="B747" s="18" t="s">
        <v>1985</v>
      </c>
      <c r="C747" s="18" t="s">
        <v>892</v>
      </c>
      <c r="D747" s="18" t="s">
        <v>879</v>
      </c>
      <c r="E747" s="18" t="s">
        <v>1855</v>
      </c>
      <c r="F747" s="18" t="s">
        <v>1856</v>
      </c>
      <c r="G747" s="18" t="s">
        <v>1857</v>
      </c>
      <c r="H747" s="18" t="s">
        <v>1858</v>
      </c>
      <c r="I747" s="18" t="s">
        <v>1875</v>
      </c>
      <c r="J747" s="22" t="s">
        <v>1876</v>
      </c>
      <c r="K747" s="23">
        <v>99.69</v>
      </c>
      <c r="L747" s="18" t="s">
        <v>1876</v>
      </c>
      <c r="M747" s="18">
        <v>14068092</v>
      </c>
      <c r="N747" s="18">
        <v>390</v>
      </c>
      <c r="O747" s="18">
        <v>41618</v>
      </c>
      <c r="P747" s="19">
        <v>68.430935161125802</v>
      </c>
      <c r="Q747" s="24">
        <v>67.47</v>
      </c>
      <c r="R747" s="24">
        <v>2.41</v>
      </c>
      <c r="S747" s="18" t="s">
        <v>887</v>
      </c>
      <c r="T747" s="18" t="s">
        <v>1855</v>
      </c>
      <c r="U747" s="9" t="s">
        <v>969</v>
      </c>
      <c r="V747" s="22" t="s">
        <v>1876</v>
      </c>
      <c r="W747" s="9" t="s">
        <v>898</v>
      </c>
      <c r="X747" s="12" t="s">
        <v>1959</v>
      </c>
    </row>
    <row r="748" spans="2:24">
      <c r="B748" s="9" t="s">
        <v>1986</v>
      </c>
      <c r="C748" s="9" t="s">
        <v>833</v>
      </c>
      <c r="D748" s="9" t="s">
        <v>879</v>
      </c>
      <c r="E748" s="18" t="s">
        <v>1855</v>
      </c>
      <c r="F748" s="18" t="s">
        <v>1856</v>
      </c>
      <c r="G748" s="18" t="s">
        <v>1857</v>
      </c>
      <c r="H748" s="18" t="s">
        <v>1858</v>
      </c>
      <c r="I748" s="18" t="s">
        <v>1875</v>
      </c>
      <c r="J748" s="9" t="s">
        <v>1876</v>
      </c>
      <c r="K748" s="9">
        <v>98.02</v>
      </c>
      <c r="L748" s="9" t="s">
        <v>1876</v>
      </c>
      <c r="M748" s="9">
        <v>15020820</v>
      </c>
      <c r="N748" s="11">
        <v>2221</v>
      </c>
      <c r="O748" s="11">
        <v>7986</v>
      </c>
      <c r="P748" s="20">
        <v>0.65029999999999999</v>
      </c>
      <c r="Q748" s="21">
        <v>65.06</v>
      </c>
      <c r="R748" s="21">
        <v>2.41</v>
      </c>
      <c r="S748" s="9" t="s">
        <v>887</v>
      </c>
      <c r="T748" s="18" t="s">
        <v>1855</v>
      </c>
      <c r="U748" s="9" t="s">
        <v>969</v>
      </c>
      <c r="V748" s="9" t="s">
        <v>1876</v>
      </c>
      <c r="W748" s="9" t="s">
        <v>898</v>
      </c>
      <c r="X748" s="12" t="s">
        <v>1959</v>
      </c>
    </row>
    <row r="749" spans="2:24">
      <c r="B749" s="18" t="s">
        <v>1987</v>
      </c>
      <c r="C749" s="18" t="s">
        <v>845</v>
      </c>
      <c r="D749" s="18" t="s">
        <v>879</v>
      </c>
      <c r="E749" s="18" t="s">
        <v>1855</v>
      </c>
      <c r="F749" s="18" t="s">
        <v>1856</v>
      </c>
      <c r="G749" s="18" t="s">
        <v>1881</v>
      </c>
      <c r="H749" s="18" t="s">
        <v>1925</v>
      </c>
      <c r="I749" s="18" t="s">
        <v>1926</v>
      </c>
      <c r="J749" s="18" t="s">
        <v>1927</v>
      </c>
      <c r="K749" s="9">
        <v>1.32</v>
      </c>
      <c r="L749" s="18" t="s">
        <v>895</v>
      </c>
      <c r="M749" s="18">
        <v>15658610</v>
      </c>
      <c r="N749" s="18">
        <v>2962</v>
      </c>
      <c r="O749" s="18">
        <v>5706</v>
      </c>
      <c r="P749" s="19">
        <v>72.002028260363502</v>
      </c>
      <c r="Q749" s="19">
        <v>63.859999999999992</v>
      </c>
      <c r="R749" s="19">
        <v>4.82</v>
      </c>
      <c r="S749" s="18" t="s">
        <v>887</v>
      </c>
      <c r="T749" s="18" t="s">
        <v>1855</v>
      </c>
      <c r="U749" s="9" t="s">
        <v>969</v>
      </c>
      <c r="V749" s="18" t="s">
        <v>1927</v>
      </c>
      <c r="W749" s="9" t="s">
        <v>898</v>
      </c>
      <c r="X749" s="12" t="s">
        <v>1959</v>
      </c>
    </row>
    <row r="750" spans="2:24">
      <c r="B750" s="18" t="s">
        <v>1988</v>
      </c>
      <c r="C750" s="18" t="s">
        <v>904</v>
      </c>
      <c r="D750" s="18" t="s">
        <v>879</v>
      </c>
      <c r="E750" s="18" t="s">
        <v>1855</v>
      </c>
      <c r="F750" s="18" t="s">
        <v>1856</v>
      </c>
      <c r="G750" s="18" t="s">
        <v>1918</v>
      </c>
      <c r="H750" s="18" t="s">
        <v>1919</v>
      </c>
      <c r="I750" s="18" t="s">
        <v>1920</v>
      </c>
      <c r="J750" s="22" t="s">
        <v>1921</v>
      </c>
      <c r="K750" s="23">
        <v>1.6500000000000001</v>
      </c>
      <c r="L750" s="18" t="s">
        <v>895</v>
      </c>
      <c r="M750" s="18">
        <v>12348258</v>
      </c>
      <c r="N750" s="18">
        <v>2674</v>
      </c>
      <c r="O750" s="18">
        <v>4780</v>
      </c>
      <c r="P750" s="19">
        <v>66.081932726127405</v>
      </c>
      <c r="Q750" s="24">
        <v>63.859999999999992</v>
      </c>
      <c r="R750" s="24">
        <v>0</v>
      </c>
      <c r="S750" s="18" t="s">
        <v>887</v>
      </c>
      <c r="T750" s="18" t="s">
        <v>1855</v>
      </c>
      <c r="U750" s="9" t="s">
        <v>969</v>
      </c>
      <c r="V750" s="22" t="s">
        <v>1921</v>
      </c>
      <c r="W750" s="9" t="s">
        <v>898</v>
      </c>
      <c r="X750" s="12" t="s">
        <v>1959</v>
      </c>
    </row>
    <row r="751" spans="2:24">
      <c r="B751" s="18" t="s">
        <v>1989</v>
      </c>
      <c r="C751" s="18" t="s">
        <v>836</v>
      </c>
      <c r="D751" s="18" t="s">
        <v>879</v>
      </c>
      <c r="E751" s="18" t="s">
        <v>1855</v>
      </c>
      <c r="F751" s="18" t="s">
        <v>1856</v>
      </c>
      <c r="G751" s="18" t="s">
        <v>1857</v>
      </c>
      <c r="H751" s="18" t="s">
        <v>1858</v>
      </c>
      <c r="I751" s="18" t="s">
        <v>1859</v>
      </c>
      <c r="J751" s="22" t="s">
        <v>1869</v>
      </c>
      <c r="K751" s="23">
        <v>98.75</v>
      </c>
      <c r="L751" s="18" t="s">
        <v>1869</v>
      </c>
      <c r="M751" s="18">
        <v>10892672</v>
      </c>
      <c r="N751" s="18">
        <v>2570</v>
      </c>
      <c r="O751" s="18">
        <v>4281</v>
      </c>
      <c r="P751" s="19">
        <v>48.123504801088799</v>
      </c>
      <c r="Q751" s="24">
        <v>63.859999999999992</v>
      </c>
      <c r="R751" s="24">
        <v>1.2</v>
      </c>
      <c r="S751" s="18" t="s">
        <v>887</v>
      </c>
      <c r="T751" s="18" t="s">
        <v>1855</v>
      </c>
      <c r="U751" s="9" t="s">
        <v>969</v>
      </c>
      <c r="V751" s="22" t="s">
        <v>1869</v>
      </c>
      <c r="W751" s="9" t="s">
        <v>898</v>
      </c>
      <c r="X751" s="12" t="s">
        <v>1959</v>
      </c>
    </row>
    <row r="752" spans="2:24">
      <c r="B752" s="18" t="s">
        <v>1990</v>
      </c>
      <c r="C752" s="18" t="s">
        <v>845</v>
      </c>
      <c r="D752" s="18" t="s">
        <v>879</v>
      </c>
      <c r="E752" s="18" t="s">
        <v>1855</v>
      </c>
      <c r="F752" s="18" t="s">
        <v>1856</v>
      </c>
      <c r="G752" s="18" t="s">
        <v>1857</v>
      </c>
      <c r="H752" s="18" t="s">
        <v>1858</v>
      </c>
      <c r="I752" s="18" t="s">
        <v>1875</v>
      </c>
      <c r="J752" s="18" t="s">
        <v>1876</v>
      </c>
      <c r="K752" s="9">
        <v>97.53</v>
      </c>
      <c r="L752" s="18" t="s">
        <v>1876</v>
      </c>
      <c r="M752" s="18">
        <v>12080729</v>
      </c>
      <c r="N752" s="18">
        <v>2830</v>
      </c>
      <c r="O752" s="18">
        <v>4334</v>
      </c>
      <c r="P752" s="19">
        <v>63.597198195162001</v>
      </c>
      <c r="Q752" s="19">
        <v>63.855421686746901</v>
      </c>
      <c r="R752" s="19">
        <v>3.6144578313253</v>
      </c>
      <c r="S752" s="18" t="s">
        <v>887</v>
      </c>
      <c r="T752" s="18" t="s">
        <v>1855</v>
      </c>
      <c r="U752" s="9" t="s">
        <v>969</v>
      </c>
      <c r="V752" s="18" t="s">
        <v>1876</v>
      </c>
      <c r="W752" s="9" t="s">
        <v>898</v>
      </c>
      <c r="X752" s="12" t="s">
        <v>1959</v>
      </c>
    </row>
    <row r="753" spans="2:24">
      <c r="B753" s="18" t="s">
        <v>1991</v>
      </c>
      <c r="C753" s="18" t="s">
        <v>897</v>
      </c>
      <c r="D753" s="18" t="s">
        <v>879</v>
      </c>
      <c r="E753" s="18" t="s">
        <v>1855</v>
      </c>
      <c r="F753" s="18" t="s">
        <v>1856</v>
      </c>
      <c r="G753" s="18" t="s">
        <v>1881</v>
      </c>
      <c r="H753" s="18" t="s">
        <v>1925</v>
      </c>
      <c r="I753" s="18" t="s">
        <v>1926</v>
      </c>
      <c r="J753" s="22" t="s">
        <v>1927</v>
      </c>
      <c r="K753" s="23">
        <v>1.1299999999999999</v>
      </c>
      <c r="L753" s="18" t="s">
        <v>895</v>
      </c>
      <c r="M753" s="18">
        <v>17472738</v>
      </c>
      <c r="N753" s="18">
        <v>3376</v>
      </c>
      <c r="O753" s="18">
        <v>5469</v>
      </c>
      <c r="P753" s="19">
        <v>42.668234433022398</v>
      </c>
      <c r="Q753" s="24">
        <v>59.040000000000006</v>
      </c>
      <c r="R753" s="24">
        <v>10.84</v>
      </c>
      <c r="S753" s="18" t="s">
        <v>887</v>
      </c>
      <c r="T753" s="18" t="s">
        <v>1855</v>
      </c>
      <c r="U753" s="9" t="s">
        <v>969</v>
      </c>
      <c r="V753" s="22" t="s">
        <v>1927</v>
      </c>
      <c r="W753" s="9" t="s">
        <v>898</v>
      </c>
      <c r="X753" s="12" t="s">
        <v>1959</v>
      </c>
    </row>
    <row r="754" spans="2:24">
      <c r="B754" s="18" t="s">
        <v>1992</v>
      </c>
      <c r="C754" s="18" t="s">
        <v>842</v>
      </c>
      <c r="D754" s="18" t="s">
        <v>879</v>
      </c>
      <c r="E754" s="18" t="s">
        <v>1855</v>
      </c>
      <c r="F754" s="18" t="s">
        <v>1856</v>
      </c>
      <c r="G754" s="18" t="s">
        <v>1857</v>
      </c>
      <c r="H754" s="18" t="s">
        <v>1858</v>
      </c>
      <c r="I754" s="18" t="s">
        <v>1875</v>
      </c>
      <c r="J754" s="18" t="s">
        <v>1876</v>
      </c>
      <c r="K754" s="9">
        <v>95.88</v>
      </c>
      <c r="L754" s="18" t="s">
        <v>1876</v>
      </c>
      <c r="M754" s="18">
        <v>12392203</v>
      </c>
      <c r="N754" s="18">
        <v>2958</v>
      </c>
      <c r="O754" s="18">
        <v>4157</v>
      </c>
      <c r="P754" s="19">
        <v>62.343673993741497</v>
      </c>
      <c r="Q754" s="19">
        <v>57.830000000000005</v>
      </c>
      <c r="R754" s="19">
        <v>7.23</v>
      </c>
      <c r="S754" s="18" t="s">
        <v>887</v>
      </c>
      <c r="T754" s="18" t="s">
        <v>1855</v>
      </c>
      <c r="U754" s="9" t="s">
        <v>969</v>
      </c>
      <c r="V754" s="18" t="s">
        <v>1876</v>
      </c>
      <c r="W754" s="9" t="s">
        <v>898</v>
      </c>
      <c r="X754" s="12" t="s">
        <v>1959</v>
      </c>
    </row>
    <row r="755" spans="2:24">
      <c r="B755" s="18" t="s">
        <v>1993</v>
      </c>
      <c r="C755" s="18" t="s">
        <v>835</v>
      </c>
      <c r="D755" s="18" t="s">
        <v>879</v>
      </c>
      <c r="E755" s="18" t="s">
        <v>1855</v>
      </c>
      <c r="F755" s="18" t="s">
        <v>1856</v>
      </c>
      <c r="G755" s="18" t="s">
        <v>1857</v>
      </c>
      <c r="H755" s="18" t="s">
        <v>1858</v>
      </c>
      <c r="I755" s="18" t="s">
        <v>1875</v>
      </c>
      <c r="J755" s="22" t="s">
        <v>1876</v>
      </c>
      <c r="K755" s="23">
        <v>87.82</v>
      </c>
      <c r="L755" s="18" t="s">
        <v>1876</v>
      </c>
      <c r="M755" s="18">
        <v>11089447</v>
      </c>
      <c r="N755" s="18">
        <v>2373</v>
      </c>
      <c r="O755" s="18">
        <v>4806</v>
      </c>
      <c r="P755" s="19">
        <v>64.021018914753597</v>
      </c>
      <c r="Q755" s="24">
        <v>57.830000000000005</v>
      </c>
      <c r="R755" s="24">
        <v>2.41</v>
      </c>
      <c r="S755" s="18" t="s">
        <v>887</v>
      </c>
      <c r="T755" s="18" t="s">
        <v>1855</v>
      </c>
      <c r="U755" s="9" t="s">
        <v>969</v>
      </c>
      <c r="V755" s="22" t="s">
        <v>1876</v>
      </c>
      <c r="W755" s="9" t="s">
        <v>898</v>
      </c>
      <c r="X755" s="12" t="s">
        <v>1959</v>
      </c>
    </row>
    <row r="756" spans="2:24">
      <c r="B756" s="18" t="s">
        <v>1994</v>
      </c>
      <c r="C756" s="18" t="s">
        <v>842</v>
      </c>
      <c r="D756" s="18" t="s">
        <v>879</v>
      </c>
      <c r="E756" s="18" t="s">
        <v>1855</v>
      </c>
      <c r="F756" s="18" t="s">
        <v>1856</v>
      </c>
      <c r="G756" s="18" t="s">
        <v>1881</v>
      </c>
      <c r="H756" s="18" t="s">
        <v>1882</v>
      </c>
      <c r="I756" s="18" t="s">
        <v>1883</v>
      </c>
      <c r="J756" s="18" t="s">
        <v>1884</v>
      </c>
      <c r="K756" s="9">
        <v>2.04</v>
      </c>
      <c r="L756" s="18" t="s">
        <v>895</v>
      </c>
      <c r="M756" s="18">
        <v>10098680</v>
      </c>
      <c r="N756" s="18">
        <v>2356</v>
      </c>
      <c r="O756" s="18">
        <v>4259</v>
      </c>
      <c r="P756" s="19">
        <v>59.321725468762999</v>
      </c>
      <c r="Q756" s="19">
        <v>56.63</v>
      </c>
      <c r="R756" s="19">
        <v>6.02</v>
      </c>
      <c r="S756" s="18" t="s">
        <v>887</v>
      </c>
      <c r="T756" s="18" t="s">
        <v>1855</v>
      </c>
      <c r="U756" s="9" t="s">
        <v>969</v>
      </c>
      <c r="V756" s="18" t="s">
        <v>1884</v>
      </c>
      <c r="W756" s="9" t="s">
        <v>898</v>
      </c>
      <c r="X756" s="12" t="s">
        <v>1959</v>
      </c>
    </row>
    <row r="757" spans="2:24">
      <c r="B757" s="18" t="s">
        <v>1995</v>
      </c>
      <c r="C757" s="18" t="s">
        <v>845</v>
      </c>
      <c r="D757" s="18" t="s">
        <v>879</v>
      </c>
      <c r="E757" s="18" t="s">
        <v>1855</v>
      </c>
      <c r="F757" s="18" t="s">
        <v>1856</v>
      </c>
      <c r="G757" s="18" t="s">
        <v>1918</v>
      </c>
      <c r="H757" s="18" t="s">
        <v>1919</v>
      </c>
      <c r="I757" s="18" t="s">
        <v>1920</v>
      </c>
      <c r="J757" s="18" t="s">
        <v>1921</v>
      </c>
      <c r="K757" s="9">
        <v>1.87</v>
      </c>
      <c r="L757" s="18" t="s">
        <v>895</v>
      </c>
      <c r="M757" s="18">
        <v>12167915</v>
      </c>
      <c r="N757" s="18">
        <v>2668</v>
      </c>
      <c r="O757" s="18">
        <v>4678</v>
      </c>
      <c r="P757" s="19">
        <v>66.141786282193195</v>
      </c>
      <c r="Q757" s="19">
        <v>55.42</v>
      </c>
      <c r="R757" s="19">
        <v>0</v>
      </c>
      <c r="S757" s="18" t="s">
        <v>887</v>
      </c>
      <c r="T757" s="18" t="s">
        <v>1855</v>
      </c>
      <c r="U757" s="9" t="s">
        <v>969</v>
      </c>
      <c r="V757" s="18" t="s">
        <v>1921</v>
      </c>
      <c r="W757" s="9" t="s">
        <v>898</v>
      </c>
      <c r="X757" s="12" t="s">
        <v>1959</v>
      </c>
    </row>
    <row r="758" spans="2:24">
      <c r="B758" s="18" t="s">
        <v>1996</v>
      </c>
      <c r="C758" s="18" t="s">
        <v>835</v>
      </c>
      <c r="D758" s="18" t="s">
        <v>879</v>
      </c>
      <c r="E758" s="18" t="s">
        <v>1855</v>
      </c>
      <c r="F758" s="18" t="s">
        <v>1856</v>
      </c>
      <c r="G758" s="18" t="s">
        <v>1857</v>
      </c>
      <c r="H758" s="18" t="s">
        <v>1858</v>
      </c>
      <c r="I758" s="18" t="s">
        <v>1859</v>
      </c>
      <c r="J758" s="22" t="s">
        <v>1869</v>
      </c>
      <c r="K758" s="23">
        <v>89.070000000000007</v>
      </c>
      <c r="L758" s="18" t="s">
        <v>1869</v>
      </c>
      <c r="M758" s="18">
        <v>10521838</v>
      </c>
      <c r="N758" s="18">
        <v>2488</v>
      </c>
      <c r="O758" s="18">
        <v>4280</v>
      </c>
      <c r="P758" s="19">
        <v>48.067126345843803</v>
      </c>
      <c r="Q758" s="24">
        <v>55.42</v>
      </c>
      <c r="R758" s="24">
        <v>3.61</v>
      </c>
      <c r="S758" s="18" t="s">
        <v>887</v>
      </c>
      <c r="T758" s="18" t="s">
        <v>1855</v>
      </c>
      <c r="U758" s="9" t="s">
        <v>969</v>
      </c>
      <c r="V758" s="22" t="s">
        <v>1869</v>
      </c>
      <c r="W758" s="9" t="s">
        <v>898</v>
      </c>
      <c r="X758" s="12" t="s">
        <v>1959</v>
      </c>
    </row>
    <row r="759" spans="2:24">
      <c r="B759" s="18" t="s">
        <v>1997</v>
      </c>
      <c r="C759" s="18" t="s">
        <v>836</v>
      </c>
      <c r="D759" s="18" t="s">
        <v>879</v>
      </c>
      <c r="E759" s="18" t="s">
        <v>1855</v>
      </c>
      <c r="F759" s="18" t="s">
        <v>1856</v>
      </c>
      <c r="G759" s="18" t="s">
        <v>1918</v>
      </c>
      <c r="H759" s="18" t="s">
        <v>1919</v>
      </c>
      <c r="I759" s="18" t="s">
        <v>1920</v>
      </c>
      <c r="J759" s="22" t="s">
        <v>1921</v>
      </c>
      <c r="K759" s="23">
        <v>2.1999999999999997</v>
      </c>
      <c r="L759" s="18" t="s">
        <v>895</v>
      </c>
      <c r="M759" s="18">
        <v>14647218</v>
      </c>
      <c r="N759" s="18">
        <v>3270</v>
      </c>
      <c r="O759" s="18">
        <v>4567</v>
      </c>
      <c r="P759" s="19">
        <v>72.364020797776206</v>
      </c>
      <c r="Q759" s="24">
        <v>54.22</v>
      </c>
      <c r="R759" s="24">
        <v>2.41</v>
      </c>
      <c r="S759" s="18" t="s">
        <v>887</v>
      </c>
      <c r="T759" s="18" t="s">
        <v>1855</v>
      </c>
      <c r="U759" s="9" t="s">
        <v>969</v>
      </c>
      <c r="V759" s="22" t="s">
        <v>1921</v>
      </c>
      <c r="W759" s="9" t="s">
        <v>898</v>
      </c>
      <c r="X759" s="12" t="s">
        <v>1959</v>
      </c>
    </row>
    <row r="760" spans="2:24">
      <c r="B760" s="18" t="s">
        <v>1998</v>
      </c>
      <c r="C760" s="18" t="s">
        <v>845</v>
      </c>
      <c r="D760" s="18" t="s">
        <v>879</v>
      </c>
      <c r="E760" s="18" t="s">
        <v>1855</v>
      </c>
      <c r="F760" s="18" t="s">
        <v>1856</v>
      </c>
      <c r="G760" s="18" t="s">
        <v>1918</v>
      </c>
      <c r="H760" s="18" t="s">
        <v>1919</v>
      </c>
      <c r="I760" s="18" t="s">
        <v>1920</v>
      </c>
      <c r="J760" s="18" t="s">
        <v>1921</v>
      </c>
      <c r="K760" s="9">
        <v>1.52</v>
      </c>
      <c r="L760" s="18" t="s">
        <v>895</v>
      </c>
      <c r="M760" s="18">
        <v>22293187</v>
      </c>
      <c r="N760" s="18">
        <v>506</v>
      </c>
      <c r="O760" s="18">
        <v>101300</v>
      </c>
      <c r="P760" s="19">
        <v>66.911005508090994</v>
      </c>
      <c r="Q760" s="19">
        <v>53.010000000000005</v>
      </c>
      <c r="R760" s="19">
        <v>15.659999999999998</v>
      </c>
      <c r="S760" s="18" t="s">
        <v>887</v>
      </c>
      <c r="T760" s="18" t="s">
        <v>1855</v>
      </c>
      <c r="U760" s="9" t="s">
        <v>969</v>
      </c>
      <c r="V760" s="18" t="s">
        <v>1921</v>
      </c>
      <c r="W760" s="9" t="s">
        <v>898</v>
      </c>
      <c r="X760" s="12" t="s">
        <v>1959</v>
      </c>
    </row>
    <row r="761" spans="2:24">
      <c r="B761" s="18" t="s">
        <v>1999</v>
      </c>
      <c r="C761" s="18" t="s">
        <v>845</v>
      </c>
      <c r="D761" s="18" t="s">
        <v>879</v>
      </c>
      <c r="E761" s="18" t="s">
        <v>1855</v>
      </c>
      <c r="F761" s="18" t="s">
        <v>1856</v>
      </c>
      <c r="G761" s="18" t="s">
        <v>1857</v>
      </c>
      <c r="H761" s="18" t="s">
        <v>1858</v>
      </c>
      <c r="I761" s="18" t="s">
        <v>1875</v>
      </c>
      <c r="J761" s="18" t="s">
        <v>1876</v>
      </c>
      <c r="K761" s="9">
        <v>60.760000000000005</v>
      </c>
      <c r="L761" s="18" t="s">
        <v>1876</v>
      </c>
      <c r="M761" s="18">
        <v>10922896</v>
      </c>
      <c r="N761" s="18">
        <v>2663</v>
      </c>
      <c r="O761" s="18">
        <v>4098</v>
      </c>
      <c r="P761" s="19">
        <v>67.090330680118797</v>
      </c>
      <c r="Q761" s="19">
        <v>53.010000000000005</v>
      </c>
      <c r="R761" s="19">
        <v>3.61</v>
      </c>
      <c r="S761" s="18" t="s">
        <v>887</v>
      </c>
      <c r="T761" s="18" t="s">
        <v>1855</v>
      </c>
      <c r="U761" s="9" t="s">
        <v>969</v>
      </c>
      <c r="V761" s="18" t="s">
        <v>1876</v>
      </c>
      <c r="W761" s="9" t="s">
        <v>898</v>
      </c>
      <c r="X761" s="12" t="s">
        <v>1959</v>
      </c>
    </row>
    <row r="762" spans="2:24">
      <c r="B762" s="18" t="s">
        <v>2000</v>
      </c>
      <c r="C762" s="18" t="s">
        <v>904</v>
      </c>
      <c r="D762" s="18" t="s">
        <v>879</v>
      </c>
      <c r="E762" s="18" t="s">
        <v>1855</v>
      </c>
      <c r="F762" s="18" t="s">
        <v>1856</v>
      </c>
      <c r="G762" s="18" t="s">
        <v>1946</v>
      </c>
      <c r="H762" s="18" t="s">
        <v>1947</v>
      </c>
      <c r="I762" s="18" t="s">
        <v>1948</v>
      </c>
      <c r="J762" s="22" t="s">
        <v>1949</v>
      </c>
      <c r="K762" s="23">
        <v>2.33</v>
      </c>
      <c r="L762" s="18" t="s">
        <v>895</v>
      </c>
      <c r="M762" s="18">
        <v>13518112</v>
      </c>
      <c r="N762" s="18">
        <v>3520</v>
      </c>
      <c r="O762" s="18">
        <v>3823</v>
      </c>
      <c r="P762" s="19">
        <v>71.766345829488003</v>
      </c>
      <c r="Q762" s="24">
        <v>49.4</v>
      </c>
      <c r="R762" s="24">
        <v>4.82</v>
      </c>
      <c r="S762" s="18" t="s">
        <v>887</v>
      </c>
      <c r="T762" s="18" t="s">
        <v>1855</v>
      </c>
      <c r="U762" s="9" t="s">
        <v>969</v>
      </c>
      <c r="V762" s="22" t="s">
        <v>1949</v>
      </c>
      <c r="W762" s="9" t="s">
        <v>898</v>
      </c>
      <c r="X762" s="12" t="s">
        <v>1959</v>
      </c>
    </row>
    <row r="763" spans="2:24">
      <c r="B763" s="18" t="s">
        <v>2001</v>
      </c>
      <c r="C763" s="18" t="s">
        <v>836</v>
      </c>
      <c r="D763" s="18" t="s">
        <v>879</v>
      </c>
      <c r="E763" s="18" t="s">
        <v>1855</v>
      </c>
      <c r="F763" s="18" t="s">
        <v>1856</v>
      </c>
      <c r="G763" s="18" t="s">
        <v>1857</v>
      </c>
      <c r="H763" s="18" t="s">
        <v>1858</v>
      </c>
      <c r="I763" s="18" t="s">
        <v>1875</v>
      </c>
      <c r="J763" s="22" t="s">
        <v>1876</v>
      </c>
      <c r="K763" s="23">
        <v>95.59</v>
      </c>
      <c r="L763" s="18" t="s">
        <v>1876</v>
      </c>
      <c r="M763" s="18">
        <v>10088831</v>
      </c>
      <c r="N763" s="18">
        <v>2405</v>
      </c>
      <c r="O763" s="18">
        <v>4099</v>
      </c>
      <c r="P763" s="19">
        <v>62.136450286079601</v>
      </c>
      <c r="Q763" s="24">
        <v>43.37</v>
      </c>
      <c r="R763" s="24">
        <v>2.41</v>
      </c>
      <c r="S763" s="18" t="s">
        <v>887</v>
      </c>
      <c r="T763" s="18" t="s">
        <v>1855</v>
      </c>
      <c r="U763" s="9" t="s">
        <v>969</v>
      </c>
      <c r="V763" s="22" t="s">
        <v>1876</v>
      </c>
      <c r="W763" s="9" t="s">
        <v>898</v>
      </c>
      <c r="X763" s="12" t="s">
        <v>1959</v>
      </c>
    </row>
    <row r="764" spans="2:24">
      <c r="B764" s="18" t="s">
        <v>2002</v>
      </c>
      <c r="C764" s="18" t="s">
        <v>892</v>
      </c>
      <c r="D764" s="18" t="s">
        <v>879</v>
      </c>
      <c r="E764" s="18" t="s">
        <v>1855</v>
      </c>
      <c r="F764" s="18" t="s">
        <v>1856</v>
      </c>
      <c r="G764" s="18" t="s">
        <v>1881</v>
      </c>
      <c r="H764" s="18" t="s">
        <v>1925</v>
      </c>
      <c r="I764" s="18" t="s">
        <v>1926</v>
      </c>
      <c r="J764" s="22" t="s">
        <v>1927</v>
      </c>
      <c r="K764" s="23">
        <v>1.23</v>
      </c>
      <c r="L764" s="18" t="s">
        <v>895</v>
      </c>
      <c r="M764" s="18">
        <v>17368585</v>
      </c>
      <c r="N764" s="18">
        <v>3244</v>
      </c>
      <c r="O764" s="18">
        <v>5827</v>
      </c>
      <c r="P764" s="19">
        <v>42.123667080368598</v>
      </c>
      <c r="Q764" s="24">
        <v>42.17</v>
      </c>
      <c r="R764" s="24">
        <v>8.43</v>
      </c>
      <c r="S764" s="18" t="s">
        <v>887</v>
      </c>
      <c r="T764" s="18" t="s">
        <v>1855</v>
      </c>
      <c r="U764" s="9" t="s">
        <v>969</v>
      </c>
      <c r="V764" s="22" t="s">
        <v>1927</v>
      </c>
      <c r="W764" s="9" t="s">
        <v>898</v>
      </c>
      <c r="X764" s="12" t="s">
        <v>1959</v>
      </c>
    </row>
    <row r="765" spans="2:24">
      <c r="B765" s="18" t="s">
        <v>2003</v>
      </c>
      <c r="C765" s="18" t="s">
        <v>897</v>
      </c>
      <c r="D765" s="18" t="s">
        <v>879</v>
      </c>
      <c r="E765" s="18" t="s">
        <v>1855</v>
      </c>
      <c r="F765" s="18" t="s">
        <v>1856</v>
      </c>
      <c r="G765" s="18" t="s">
        <v>1946</v>
      </c>
      <c r="H765" s="18" t="s">
        <v>1947</v>
      </c>
      <c r="I765" s="18" t="s">
        <v>1948</v>
      </c>
      <c r="J765" s="22" t="s">
        <v>1949</v>
      </c>
      <c r="K765" s="23">
        <v>2.69</v>
      </c>
      <c r="L765" s="18" t="s">
        <v>895</v>
      </c>
      <c r="M765" s="18">
        <v>10538444</v>
      </c>
      <c r="N765" s="18">
        <v>2828</v>
      </c>
      <c r="O765" s="18">
        <v>3688</v>
      </c>
      <c r="P765" s="19">
        <v>71.803237427038695</v>
      </c>
      <c r="Q765" s="24">
        <v>42.17</v>
      </c>
      <c r="R765" s="24">
        <v>2.41</v>
      </c>
      <c r="S765" s="18" t="s">
        <v>887</v>
      </c>
      <c r="T765" s="18" t="s">
        <v>1855</v>
      </c>
      <c r="U765" s="9" t="s">
        <v>969</v>
      </c>
      <c r="V765" s="22" t="s">
        <v>1949</v>
      </c>
      <c r="W765" s="9" t="s">
        <v>898</v>
      </c>
      <c r="X765" s="12" t="s">
        <v>1959</v>
      </c>
    </row>
    <row r="766" spans="2:24">
      <c r="B766" s="18" t="s">
        <v>2004</v>
      </c>
      <c r="C766" s="18" t="s">
        <v>848</v>
      </c>
      <c r="D766" s="18" t="s">
        <v>879</v>
      </c>
      <c r="E766" s="18" t="s">
        <v>1855</v>
      </c>
      <c r="F766" s="18" t="s">
        <v>1856</v>
      </c>
      <c r="G766" s="18" t="s">
        <v>1881</v>
      </c>
      <c r="H766" s="18" t="s">
        <v>1882</v>
      </c>
      <c r="I766" s="18" t="s">
        <v>1883</v>
      </c>
      <c r="J766" s="18" t="s">
        <v>1884</v>
      </c>
      <c r="K766" s="9">
        <v>56.95</v>
      </c>
      <c r="L766" s="18" t="s">
        <v>1884</v>
      </c>
      <c r="M766" s="18">
        <v>15672418</v>
      </c>
      <c r="N766" s="18">
        <v>3735</v>
      </c>
      <c r="O766" s="18">
        <v>4247</v>
      </c>
      <c r="P766" s="19">
        <v>58.035678581582303</v>
      </c>
      <c r="Q766" s="19">
        <v>39.759036144578303</v>
      </c>
      <c r="R766" s="19">
        <v>1.2048192771084301</v>
      </c>
      <c r="S766" s="18" t="s">
        <v>887</v>
      </c>
      <c r="T766" s="18" t="s">
        <v>1855</v>
      </c>
      <c r="U766" s="9" t="s">
        <v>969</v>
      </c>
      <c r="V766" s="18" t="s">
        <v>1884</v>
      </c>
      <c r="W766" s="9" t="s">
        <v>898</v>
      </c>
      <c r="X766" s="12" t="s">
        <v>1959</v>
      </c>
    </row>
    <row r="767" spans="2:24">
      <c r="B767" s="9" t="s">
        <v>2005</v>
      </c>
      <c r="C767" s="9" t="s">
        <v>833</v>
      </c>
      <c r="D767" s="9" t="s">
        <v>879</v>
      </c>
      <c r="E767" s="18" t="s">
        <v>2006</v>
      </c>
      <c r="F767" s="18" t="s">
        <v>2007</v>
      </c>
      <c r="G767" s="18" t="s">
        <v>2008</v>
      </c>
      <c r="H767" s="18" t="s">
        <v>2009</v>
      </c>
      <c r="I767" s="18" t="s">
        <v>2010</v>
      </c>
      <c r="J767" s="9" t="s">
        <v>2011</v>
      </c>
      <c r="K767" s="9">
        <v>2.97</v>
      </c>
      <c r="L767" s="9" t="s">
        <v>895</v>
      </c>
      <c r="M767" s="9">
        <v>60375454</v>
      </c>
      <c r="N767" s="11">
        <v>6233</v>
      </c>
      <c r="O767" s="11">
        <v>13100</v>
      </c>
      <c r="P767" s="20">
        <v>0.63519999999999999</v>
      </c>
      <c r="Q767" s="21">
        <v>91.57</v>
      </c>
      <c r="R767" s="21">
        <v>6.02</v>
      </c>
      <c r="S767" s="9" t="s">
        <v>887</v>
      </c>
      <c r="T767" s="18" t="s">
        <v>2006</v>
      </c>
      <c r="U767" s="9" t="s">
        <v>888</v>
      </c>
      <c r="V767" s="9" t="s">
        <v>2011</v>
      </c>
      <c r="W767" s="9" t="s">
        <v>889</v>
      </c>
      <c r="X767" s="12" t="s">
        <v>2012</v>
      </c>
    </row>
    <row r="768" spans="2:24">
      <c r="B768" s="18" t="s">
        <v>2013</v>
      </c>
      <c r="C768" s="18" t="s">
        <v>897</v>
      </c>
      <c r="D768" s="18" t="s">
        <v>879</v>
      </c>
      <c r="E768" s="18" t="s">
        <v>2006</v>
      </c>
      <c r="F768" s="18" t="s">
        <v>2007</v>
      </c>
      <c r="G768" s="18" t="s">
        <v>2008</v>
      </c>
      <c r="H768" s="18" t="s">
        <v>2009</v>
      </c>
      <c r="I768" s="18" t="s">
        <v>2010</v>
      </c>
      <c r="J768" s="22" t="s">
        <v>2011</v>
      </c>
      <c r="K768" s="23">
        <v>3.0700000000000003</v>
      </c>
      <c r="L768" s="18" t="s">
        <v>895</v>
      </c>
      <c r="M768" s="18">
        <v>42239438</v>
      </c>
      <c r="N768" s="18">
        <v>7679</v>
      </c>
      <c r="O768" s="18">
        <v>6061</v>
      </c>
      <c r="P768" s="19">
        <v>62.233365763163199</v>
      </c>
      <c r="Q768" s="24">
        <v>75.900000000000006</v>
      </c>
      <c r="R768" s="24">
        <v>2.41</v>
      </c>
      <c r="S768" s="18" t="s">
        <v>887</v>
      </c>
      <c r="T768" s="18" t="s">
        <v>2006</v>
      </c>
      <c r="U768" s="9" t="s">
        <v>888</v>
      </c>
      <c r="V768" s="22" t="s">
        <v>2011</v>
      </c>
      <c r="W768" s="9" t="s">
        <v>889</v>
      </c>
      <c r="X768" s="12" t="s">
        <v>2012</v>
      </c>
    </row>
    <row r="769" spans="2:24">
      <c r="B769" s="18" t="s">
        <v>2014</v>
      </c>
      <c r="C769" s="18" t="s">
        <v>842</v>
      </c>
      <c r="D769" s="18" t="s">
        <v>879</v>
      </c>
      <c r="E769" s="18" t="s">
        <v>2006</v>
      </c>
      <c r="F769" s="18" t="s">
        <v>2007</v>
      </c>
      <c r="G769" s="18" t="s">
        <v>2008</v>
      </c>
      <c r="H769" s="18" t="s">
        <v>2009</v>
      </c>
      <c r="I769" s="18" t="s">
        <v>2010</v>
      </c>
      <c r="J769" s="18" t="s">
        <v>2011</v>
      </c>
      <c r="K769" s="9">
        <v>3.38</v>
      </c>
      <c r="L769" s="18" t="s">
        <v>895</v>
      </c>
      <c r="M769" s="18">
        <v>41830890</v>
      </c>
      <c r="N769" s="18">
        <v>7539</v>
      </c>
      <c r="O769" s="18">
        <v>6223</v>
      </c>
      <c r="P769" s="19">
        <v>62.279229699320602</v>
      </c>
      <c r="Q769" s="19">
        <v>62.649999999999991</v>
      </c>
      <c r="R769" s="19">
        <v>1.2</v>
      </c>
      <c r="S769" s="18" t="s">
        <v>887</v>
      </c>
      <c r="T769" s="18" t="s">
        <v>2006</v>
      </c>
      <c r="U769" s="9" t="s">
        <v>888</v>
      </c>
      <c r="V769" s="18" t="s">
        <v>2011</v>
      </c>
      <c r="W769" s="9" t="s">
        <v>889</v>
      </c>
      <c r="X769" s="12" t="s">
        <v>2012</v>
      </c>
    </row>
    <row r="770" spans="2:24">
      <c r="B770" s="18" t="s">
        <v>2015</v>
      </c>
      <c r="C770" s="18" t="s">
        <v>904</v>
      </c>
      <c r="D770" s="18" t="s">
        <v>879</v>
      </c>
      <c r="E770" s="18" t="s">
        <v>2006</v>
      </c>
      <c r="F770" s="18" t="s">
        <v>2007</v>
      </c>
      <c r="G770" s="18" t="s">
        <v>2008</v>
      </c>
      <c r="H770" s="18" t="s">
        <v>2009</v>
      </c>
      <c r="I770" s="18" t="s">
        <v>2010</v>
      </c>
      <c r="J770" s="22" t="s">
        <v>2011</v>
      </c>
      <c r="K770" s="23">
        <v>2.83</v>
      </c>
      <c r="L770" s="18" t="s">
        <v>895</v>
      </c>
      <c r="M770" s="18">
        <v>25086082</v>
      </c>
      <c r="N770" s="18">
        <v>5978</v>
      </c>
      <c r="O770" s="18">
        <v>4254</v>
      </c>
      <c r="P770" s="19">
        <v>60.924768486933303</v>
      </c>
      <c r="Q770" s="24">
        <v>48.19</v>
      </c>
      <c r="R770" s="24">
        <v>1.2</v>
      </c>
      <c r="S770" s="18" t="s">
        <v>887</v>
      </c>
      <c r="T770" s="18" t="s">
        <v>2006</v>
      </c>
      <c r="U770" s="9" t="s">
        <v>888</v>
      </c>
      <c r="V770" s="22" t="s">
        <v>2011</v>
      </c>
      <c r="W770" s="9" t="s">
        <v>889</v>
      </c>
      <c r="X770" s="12" t="s">
        <v>2012</v>
      </c>
    </row>
    <row r="771" spans="2:24">
      <c r="B771" s="18" t="s">
        <v>2016</v>
      </c>
      <c r="C771" s="18" t="s">
        <v>847</v>
      </c>
      <c r="D771" s="18" t="s">
        <v>879</v>
      </c>
      <c r="E771" s="18" t="s">
        <v>2006</v>
      </c>
      <c r="F771" s="18" t="s">
        <v>2007</v>
      </c>
      <c r="G771" s="18" t="s">
        <v>2008</v>
      </c>
      <c r="H771" s="18" t="s">
        <v>2009</v>
      </c>
      <c r="I771" s="18" t="s">
        <v>2010</v>
      </c>
      <c r="J771" s="18" t="s">
        <v>2011</v>
      </c>
      <c r="K771" s="9">
        <v>2.8000000000000003</v>
      </c>
      <c r="L771" s="18" t="s">
        <v>895</v>
      </c>
      <c r="M771" s="18">
        <v>19429332</v>
      </c>
      <c r="N771" s="18">
        <v>5006</v>
      </c>
      <c r="O771" s="18">
        <v>3837</v>
      </c>
      <c r="P771" s="19">
        <v>60.565761838100002</v>
      </c>
      <c r="Q771" s="19">
        <v>31.330000000000002</v>
      </c>
      <c r="R771" s="19">
        <v>0</v>
      </c>
      <c r="S771" s="18" t="s">
        <v>887</v>
      </c>
      <c r="T771" s="18" t="s">
        <v>2006</v>
      </c>
      <c r="U771" s="9" t="s">
        <v>888</v>
      </c>
      <c r="V771" s="18" t="s">
        <v>2011</v>
      </c>
      <c r="W771" s="9" t="s">
        <v>889</v>
      </c>
      <c r="X771" s="12" t="s">
        <v>2012</v>
      </c>
    </row>
    <row r="772" spans="2:24">
      <c r="B772" s="18" t="s">
        <v>2017</v>
      </c>
      <c r="C772" s="18" t="s">
        <v>836</v>
      </c>
      <c r="D772" s="18" t="s">
        <v>879</v>
      </c>
      <c r="E772" s="18" t="s">
        <v>2006</v>
      </c>
      <c r="F772" s="18" t="s">
        <v>2007</v>
      </c>
      <c r="G772" s="18" t="s">
        <v>2008</v>
      </c>
      <c r="H772" s="18" t="s">
        <v>2009</v>
      </c>
      <c r="I772" s="18" t="s">
        <v>2010</v>
      </c>
      <c r="J772" s="22" t="s">
        <v>2011</v>
      </c>
      <c r="K772" s="23">
        <v>3.17</v>
      </c>
      <c r="L772" s="18" t="s">
        <v>895</v>
      </c>
      <c r="M772" s="18">
        <v>60707190</v>
      </c>
      <c r="N772" s="18">
        <v>6393</v>
      </c>
      <c r="O772" s="18">
        <v>13018</v>
      </c>
      <c r="P772" s="19">
        <v>63.632331199604998</v>
      </c>
      <c r="Q772" s="24">
        <v>92.77</v>
      </c>
      <c r="R772" s="24">
        <v>8.43</v>
      </c>
      <c r="S772" s="18" t="s">
        <v>887</v>
      </c>
      <c r="T772" s="18" t="s">
        <v>2006</v>
      </c>
      <c r="U772" s="9" t="s">
        <v>888</v>
      </c>
      <c r="V772" s="22" t="s">
        <v>2011</v>
      </c>
      <c r="W772" s="9" t="s">
        <v>898</v>
      </c>
      <c r="X772" s="12" t="s">
        <v>2012</v>
      </c>
    </row>
    <row r="773" spans="2:24">
      <c r="B773" s="18" t="s">
        <v>2018</v>
      </c>
      <c r="C773" s="18" t="s">
        <v>836</v>
      </c>
      <c r="D773" s="18" t="s">
        <v>879</v>
      </c>
      <c r="E773" s="18" t="s">
        <v>2006</v>
      </c>
      <c r="F773" s="18" t="s">
        <v>2007</v>
      </c>
      <c r="G773" s="18" t="s">
        <v>2008</v>
      </c>
      <c r="H773" s="18" t="s">
        <v>2009</v>
      </c>
      <c r="I773" s="18" t="s">
        <v>2010</v>
      </c>
      <c r="J773" s="22" t="s">
        <v>2011</v>
      </c>
      <c r="K773" s="23">
        <v>1.1400000000000001</v>
      </c>
      <c r="L773" s="18" t="s">
        <v>895</v>
      </c>
      <c r="M773" s="18">
        <v>39193080</v>
      </c>
      <c r="N773" s="18">
        <v>6113</v>
      </c>
      <c r="O773" s="18">
        <v>7347</v>
      </c>
      <c r="P773" s="19">
        <v>59.139484713963398</v>
      </c>
      <c r="Q773" s="24">
        <v>55.42</v>
      </c>
      <c r="R773" s="24">
        <v>10.84</v>
      </c>
      <c r="S773" s="18" t="s">
        <v>887</v>
      </c>
      <c r="T773" s="18" t="s">
        <v>2006</v>
      </c>
      <c r="U773" s="9" t="s">
        <v>900</v>
      </c>
      <c r="V773" s="22" t="s">
        <v>2011</v>
      </c>
      <c r="W773" s="9" t="s">
        <v>889</v>
      </c>
      <c r="X773" s="12" t="s">
        <v>2019</v>
      </c>
    </row>
    <row r="774" spans="2:24">
      <c r="B774" s="18" t="s">
        <v>2020</v>
      </c>
      <c r="C774" s="18" t="s">
        <v>892</v>
      </c>
      <c r="D774" s="18" t="s">
        <v>879</v>
      </c>
      <c r="E774" s="18" t="s">
        <v>2006</v>
      </c>
      <c r="F774" s="18" t="s">
        <v>2007</v>
      </c>
      <c r="G774" s="18" t="s">
        <v>2008</v>
      </c>
      <c r="H774" s="18" t="s">
        <v>2009</v>
      </c>
      <c r="I774" s="18" t="s">
        <v>2010</v>
      </c>
      <c r="J774" s="22" t="s">
        <v>2011</v>
      </c>
      <c r="K774" s="23">
        <v>1.18</v>
      </c>
      <c r="L774" s="18" t="s">
        <v>895</v>
      </c>
      <c r="M774" s="18">
        <v>44413002</v>
      </c>
      <c r="N774" s="18">
        <v>8806</v>
      </c>
      <c r="O774" s="18">
        <v>5342</v>
      </c>
      <c r="P774" s="19">
        <v>58.976686392739097</v>
      </c>
      <c r="Q774" s="24">
        <v>54.22</v>
      </c>
      <c r="R774" s="24">
        <v>16.869999999999997</v>
      </c>
      <c r="S774" s="18" t="s">
        <v>887</v>
      </c>
      <c r="T774" s="18" t="s">
        <v>2006</v>
      </c>
      <c r="U774" s="9" t="s">
        <v>900</v>
      </c>
      <c r="V774" s="22" t="s">
        <v>2011</v>
      </c>
      <c r="W774" s="9" t="s">
        <v>889</v>
      </c>
      <c r="X774" s="12" t="s">
        <v>2019</v>
      </c>
    </row>
    <row r="775" spans="2:24">
      <c r="B775" s="18" t="s">
        <v>2021</v>
      </c>
      <c r="C775" s="18" t="s">
        <v>847</v>
      </c>
      <c r="D775" s="18" t="s">
        <v>879</v>
      </c>
      <c r="E775" s="18" t="s">
        <v>2006</v>
      </c>
      <c r="F775" s="18" t="s">
        <v>2007</v>
      </c>
      <c r="G775" s="18" t="s">
        <v>2008</v>
      </c>
      <c r="H775" s="18" t="s">
        <v>2009</v>
      </c>
      <c r="I775" s="18" t="s">
        <v>2010</v>
      </c>
      <c r="J775" s="18" t="s">
        <v>2011</v>
      </c>
      <c r="K775" s="9">
        <v>1.04</v>
      </c>
      <c r="L775" s="18" t="s">
        <v>895</v>
      </c>
      <c r="M775" s="18">
        <v>33328203</v>
      </c>
      <c r="N775" s="18">
        <v>7607</v>
      </c>
      <c r="O775" s="18">
        <v>4400</v>
      </c>
      <c r="P775" s="19">
        <v>58.7963183325</v>
      </c>
      <c r="Q775" s="19">
        <v>45.783132530099998</v>
      </c>
      <c r="R775" s="19">
        <v>16.8674698795</v>
      </c>
      <c r="S775" s="18" t="s">
        <v>887</v>
      </c>
      <c r="T775" s="18" t="s">
        <v>2006</v>
      </c>
      <c r="U775" s="9" t="s">
        <v>900</v>
      </c>
      <c r="V775" s="18" t="s">
        <v>2011</v>
      </c>
      <c r="W775" s="9" t="s">
        <v>889</v>
      </c>
      <c r="X775" s="12" t="s">
        <v>2019</v>
      </c>
    </row>
    <row r="776" spans="2:24">
      <c r="B776" s="18" t="s">
        <v>2022</v>
      </c>
      <c r="C776" s="18" t="s">
        <v>845</v>
      </c>
      <c r="D776" s="18" t="s">
        <v>879</v>
      </c>
      <c r="E776" s="18" t="s">
        <v>2006</v>
      </c>
      <c r="F776" s="18" t="s">
        <v>2007</v>
      </c>
      <c r="G776" s="18" t="s">
        <v>2008</v>
      </c>
      <c r="H776" s="18" t="s">
        <v>2009</v>
      </c>
      <c r="I776" s="18" t="s">
        <v>2010</v>
      </c>
      <c r="J776" s="18" t="s">
        <v>2011</v>
      </c>
      <c r="K776" s="9">
        <v>0.94000000000000006</v>
      </c>
      <c r="L776" s="18" t="s">
        <v>895</v>
      </c>
      <c r="M776" s="18">
        <v>37111915</v>
      </c>
      <c r="N776" s="18">
        <v>8286</v>
      </c>
      <c r="O776" s="18">
        <v>4600</v>
      </c>
      <c r="P776" s="19">
        <v>58.984381533877098</v>
      </c>
      <c r="Q776" s="19">
        <v>45.78</v>
      </c>
      <c r="R776" s="19">
        <v>10.84</v>
      </c>
      <c r="S776" s="18" t="s">
        <v>887</v>
      </c>
      <c r="T776" s="18" t="s">
        <v>2006</v>
      </c>
      <c r="U776" s="9" t="s">
        <v>900</v>
      </c>
      <c r="V776" s="18" t="s">
        <v>2011</v>
      </c>
      <c r="W776" s="9" t="s">
        <v>889</v>
      </c>
      <c r="X776" s="12" t="s">
        <v>2019</v>
      </c>
    </row>
    <row r="777" spans="2:24">
      <c r="B777" s="9" t="s">
        <v>2023</v>
      </c>
      <c r="C777" s="9" t="s">
        <v>833</v>
      </c>
      <c r="D777" s="9" t="s">
        <v>879</v>
      </c>
      <c r="E777" s="18" t="s">
        <v>2006</v>
      </c>
      <c r="F777" s="18" t="s">
        <v>2007</v>
      </c>
      <c r="G777" s="18" t="s">
        <v>2008</v>
      </c>
      <c r="H777" s="18" t="s">
        <v>2009</v>
      </c>
      <c r="I777" s="18" t="s">
        <v>2010</v>
      </c>
      <c r="J777" s="9" t="s">
        <v>2011</v>
      </c>
      <c r="K777" s="9">
        <v>1.2</v>
      </c>
      <c r="L777" s="9" t="s">
        <v>895</v>
      </c>
      <c r="M777" s="9">
        <v>63022379</v>
      </c>
      <c r="N777" s="11">
        <v>9417</v>
      </c>
      <c r="O777" s="11">
        <v>8094</v>
      </c>
      <c r="P777" s="20">
        <v>0.59530000000000005</v>
      </c>
      <c r="Q777" s="21">
        <v>67.47</v>
      </c>
      <c r="R777" s="21">
        <v>18.07</v>
      </c>
      <c r="S777" s="9" t="s">
        <v>887</v>
      </c>
      <c r="T777" s="18" t="s">
        <v>2006</v>
      </c>
      <c r="U777" s="9" t="s">
        <v>900</v>
      </c>
      <c r="V777" s="9" t="s">
        <v>2011</v>
      </c>
      <c r="W777" s="9" t="s">
        <v>898</v>
      </c>
      <c r="X777" s="12" t="s">
        <v>2019</v>
      </c>
    </row>
    <row r="778" spans="2:24">
      <c r="B778" s="18" t="s">
        <v>2024</v>
      </c>
      <c r="C778" s="18" t="s">
        <v>842</v>
      </c>
      <c r="D778" s="18" t="s">
        <v>879</v>
      </c>
      <c r="E778" s="18" t="s">
        <v>2006</v>
      </c>
      <c r="F778" s="18" t="s">
        <v>2007</v>
      </c>
      <c r="G778" s="18" t="s">
        <v>2008</v>
      </c>
      <c r="H778" s="18" t="s">
        <v>2009</v>
      </c>
      <c r="I778" s="18" t="s">
        <v>2010</v>
      </c>
      <c r="J778" s="18" t="s">
        <v>2011</v>
      </c>
      <c r="K778" s="9">
        <v>2.91</v>
      </c>
      <c r="L778" s="18" t="s">
        <v>895</v>
      </c>
      <c r="M778" s="18">
        <v>31503513</v>
      </c>
      <c r="N778" s="18">
        <v>7701</v>
      </c>
      <c r="O778" s="18">
        <v>4010</v>
      </c>
      <c r="P778" s="19">
        <v>65.679834107949304</v>
      </c>
      <c r="Q778" s="19">
        <v>24.099999999999998</v>
      </c>
      <c r="R778" s="19">
        <v>3.61</v>
      </c>
      <c r="S778" s="18" t="s">
        <v>887</v>
      </c>
      <c r="T778" s="18" t="s">
        <v>2006</v>
      </c>
      <c r="U778" s="9" t="s">
        <v>908</v>
      </c>
      <c r="V778" s="18" t="s">
        <v>2011</v>
      </c>
      <c r="W778" s="9" t="s">
        <v>889</v>
      </c>
      <c r="X778" s="12" t="s">
        <v>2025</v>
      </c>
    </row>
    <row r="779" spans="2:24">
      <c r="B779" s="9" t="s">
        <v>2026</v>
      </c>
      <c r="C779" s="9" t="s">
        <v>833</v>
      </c>
      <c r="D779" s="9" t="s">
        <v>879</v>
      </c>
      <c r="E779" s="18" t="s">
        <v>2006</v>
      </c>
      <c r="F779" s="18" t="s">
        <v>2007</v>
      </c>
      <c r="G779" s="18" t="s">
        <v>2008</v>
      </c>
      <c r="H779" s="18" t="s">
        <v>2009</v>
      </c>
      <c r="I779" s="18" t="s">
        <v>2010</v>
      </c>
      <c r="J779" s="9" t="s">
        <v>2011</v>
      </c>
      <c r="K779" s="9">
        <v>2.5100000000000002</v>
      </c>
      <c r="L779" s="9" t="s">
        <v>895</v>
      </c>
      <c r="M779" s="9">
        <v>27429996</v>
      </c>
      <c r="N779" s="11">
        <v>6615</v>
      </c>
      <c r="O779" s="11">
        <v>4101</v>
      </c>
      <c r="P779" s="20">
        <v>0.6552</v>
      </c>
      <c r="Q779" s="21">
        <v>24.099999999999998</v>
      </c>
      <c r="R779" s="21">
        <v>1.2</v>
      </c>
      <c r="S779" s="9" t="s">
        <v>887</v>
      </c>
      <c r="T779" s="18" t="s">
        <v>2006</v>
      </c>
      <c r="U779" s="9" t="s">
        <v>908</v>
      </c>
      <c r="V779" s="9" t="s">
        <v>2011</v>
      </c>
      <c r="W779" s="9" t="s">
        <v>889</v>
      </c>
      <c r="X779" s="12" t="s">
        <v>2025</v>
      </c>
    </row>
    <row r="780" spans="2:24">
      <c r="B780" s="18" t="s">
        <v>2027</v>
      </c>
      <c r="C780" s="18" t="s">
        <v>904</v>
      </c>
      <c r="D780" s="18" t="s">
        <v>879</v>
      </c>
      <c r="E780" s="18" t="s">
        <v>2006</v>
      </c>
      <c r="F780" s="18" t="s">
        <v>2007</v>
      </c>
      <c r="G780" s="18" t="s">
        <v>2008</v>
      </c>
      <c r="H780" s="18" t="s">
        <v>2009</v>
      </c>
      <c r="I780" s="18" t="s">
        <v>2010</v>
      </c>
      <c r="J780" s="22" t="s">
        <v>2011</v>
      </c>
      <c r="K780" s="23">
        <v>2.42</v>
      </c>
      <c r="L780" s="18" t="s">
        <v>895</v>
      </c>
      <c r="M780" s="18">
        <v>25049957</v>
      </c>
      <c r="N780" s="18">
        <v>6165</v>
      </c>
      <c r="O780" s="18">
        <v>4010</v>
      </c>
      <c r="P780" s="19">
        <v>65.469800595072599</v>
      </c>
      <c r="Q780" s="24">
        <v>24.099999999999998</v>
      </c>
      <c r="R780" s="24">
        <v>2.41</v>
      </c>
      <c r="S780" s="18" t="s">
        <v>887</v>
      </c>
      <c r="T780" s="18" t="s">
        <v>2006</v>
      </c>
      <c r="U780" s="9" t="s">
        <v>908</v>
      </c>
      <c r="V780" s="22" t="s">
        <v>2011</v>
      </c>
      <c r="W780" s="9" t="s">
        <v>889</v>
      </c>
      <c r="X780" s="12" t="s">
        <v>2025</v>
      </c>
    </row>
    <row r="781" spans="2:24">
      <c r="B781" s="18" t="s">
        <v>2028</v>
      </c>
      <c r="C781" s="18" t="s">
        <v>836</v>
      </c>
      <c r="D781" s="18" t="s">
        <v>879</v>
      </c>
      <c r="E781" s="18" t="s">
        <v>2006</v>
      </c>
      <c r="F781" s="18" t="s">
        <v>2007</v>
      </c>
      <c r="G781" s="18" t="s">
        <v>2008</v>
      </c>
      <c r="H781" s="18" t="s">
        <v>2009</v>
      </c>
      <c r="I781" s="18" t="s">
        <v>2010</v>
      </c>
      <c r="J781" s="22" t="s">
        <v>2011</v>
      </c>
      <c r="K781" s="23">
        <v>3.7800000000000002</v>
      </c>
      <c r="L781" s="18" t="s">
        <v>895</v>
      </c>
      <c r="M781" s="18">
        <v>47199099</v>
      </c>
      <c r="N781" s="18">
        <v>12400</v>
      </c>
      <c r="O781" s="18">
        <v>3714</v>
      </c>
      <c r="P781" s="19">
        <v>66.033637700690605</v>
      </c>
      <c r="Q781" s="24">
        <v>33.729999999999997</v>
      </c>
      <c r="R781" s="24">
        <v>4.82</v>
      </c>
      <c r="S781" s="18" t="s">
        <v>887</v>
      </c>
      <c r="T781" s="18" t="s">
        <v>2006</v>
      </c>
      <c r="U781" s="9" t="s">
        <v>908</v>
      </c>
      <c r="V781" s="22" t="s">
        <v>2011</v>
      </c>
      <c r="W781" s="9" t="s">
        <v>898</v>
      </c>
      <c r="X781" s="12" t="s">
        <v>2025</v>
      </c>
    </row>
    <row r="782" spans="2:24">
      <c r="B782" s="18" t="s">
        <v>2029</v>
      </c>
      <c r="C782" s="18" t="s">
        <v>836</v>
      </c>
      <c r="D782" s="18" t="s">
        <v>879</v>
      </c>
      <c r="E782" s="18" t="s">
        <v>2006</v>
      </c>
      <c r="F782" s="18" t="s">
        <v>2007</v>
      </c>
      <c r="G782" s="18" t="s">
        <v>2008</v>
      </c>
      <c r="H782" s="18" t="s">
        <v>2009</v>
      </c>
      <c r="I782" s="18" t="s">
        <v>2010</v>
      </c>
      <c r="J782" s="22" t="s">
        <v>2011</v>
      </c>
      <c r="K782" s="23">
        <v>4.16</v>
      </c>
      <c r="L782" s="18" t="s">
        <v>895</v>
      </c>
      <c r="M782" s="18">
        <v>67252905</v>
      </c>
      <c r="N782" s="18">
        <v>16775</v>
      </c>
      <c r="O782" s="18">
        <v>3971</v>
      </c>
      <c r="P782" s="19">
        <v>61.7746789637064</v>
      </c>
      <c r="Q782" s="24">
        <v>46.989999999999995</v>
      </c>
      <c r="R782" s="24">
        <v>7.23</v>
      </c>
      <c r="S782" s="18" t="s">
        <v>887</v>
      </c>
      <c r="T782" s="18" t="s">
        <v>2006</v>
      </c>
      <c r="U782" s="9" t="s">
        <v>916</v>
      </c>
      <c r="V782" s="22" t="s">
        <v>2011</v>
      </c>
      <c r="W782" s="9" t="s">
        <v>889</v>
      </c>
      <c r="X782" s="12" t="s">
        <v>2030</v>
      </c>
    </row>
    <row r="783" spans="2:24">
      <c r="B783" s="9" t="s">
        <v>2031</v>
      </c>
      <c r="C783" s="9" t="s">
        <v>833</v>
      </c>
      <c r="D783" s="9" t="s">
        <v>879</v>
      </c>
      <c r="E783" s="18" t="s">
        <v>2006</v>
      </c>
      <c r="F783" s="18" t="s">
        <v>2007</v>
      </c>
      <c r="G783" s="18" t="s">
        <v>2008</v>
      </c>
      <c r="H783" s="18" t="s">
        <v>2009</v>
      </c>
      <c r="I783" s="18" t="s">
        <v>2010</v>
      </c>
      <c r="J783" s="9" t="s">
        <v>2011</v>
      </c>
      <c r="K783" s="9">
        <v>3.9699999999999998</v>
      </c>
      <c r="L783" s="9" t="s">
        <v>895</v>
      </c>
      <c r="M783" s="9">
        <v>88964659</v>
      </c>
      <c r="N783" s="11">
        <v>19872</v>
      </c>
      <c r="O783" s="11">
        <v>4633</v>
      </c>
      <c r="P783" s="20">
        <v>0.61609999999999998</v>
      </c>
      <c r="Q783" s="21">
        <v>51.81</v>
      </c>
      <c r="R783" s="21">
        <v>13.25</v>
      </c>
      <c r="S783" s="9" t="s">
        <v>887</v>
      </c>
      <c r="T783" s="18" t="s">
        <v>2006</v>
      </c>
      <c r="U783" s="9" t="s">
        <v>916</v>
      </c>
      <c r="V783" s="9" t="s">
        <v>2011</v>
      </c>
      <c r="W783" s="9" t="s">
        <v>898</v>
      </c>
      <c r="X783" s="12" t="s">
        <v>2030</v>
      </c>
    </row>
    <row r="784" spans="2:24">
      <c r="B784" s="18" t="s">
        <v>2032</v>
      </c>
      <c r="C784" s="18" t="s">
        <v>842</v>
      </c>
      <c r="D784" s="18" t="s">
        <v>879</v>
      </c>
      <c r="E784" s="18" t="s">
        <v>2006</v>
      </c>
      <c r="F784" s="18" t="s">
        <v>2007</v>
      </c>
      <c r="G784" s="18" t="s">
        <v>2008</v>
      </c>
      <c r="H784" s="18" t="s">
        <v>2009</v>
      </c>
      <c r="I784" s="18" t="s">
        <v>2010</v>
      </c>
      <c r="J784" s="18" t="s">
        <v>2011</v>
      </c>
      <c r="K784" s="9">
        <v>4.16</v>
      </c>
      <c r="L784" s="18" t="s">
        <v>895</v>
      </c>
      <c r="M784" s="18">
        <v>53485668</v>
      </c>
      <c r="N784" s="18">
        <v>13159</v>
      </c>
      <c r="O784" s="18">
        <v>4014</v>
      </c>
      <c r="P784" s="19">
        <v>60.936388354992701</v>
      </c>
      <c r="Q784" s="19">
        <v>37.35</v>
      </c>
      <c r="R784" s="19">
        <v>4.82</v>
      </c>
      <c r="S784" s="18" t="s">
        <v>887</v>
      </c>
      <c r="T784" s="18" t="s">
        <v>2006</v>
      </c>
      <c r="U784" s="9" t="s">
        <v>922</v>
      </c>
      <c r="V784" s="18" t="s">
        <v>2011</v>
      </c>
      <c r="W784" s="9" t="s">
        <v>889</v>
      </c>
      <c r="X784" s="12" t="s">
        <v>2033</v>
      </c>
    </row>
    <row r="785" spans="2:24">
      <c r="B785" s="18" t="s">
        <v>2034</v>
      </c>
      <c r="C785" s="18" t="s">
        <v>835</v>
      </c>
      <c r="D785" s="18" t="s">
        <v>879</v>
      </c>
      <c r="E785" s="18" t="s">
        <v>2006</v>
      </c>
      <c r="F785" s="18" t="s">
        <v>2007</v>
      </c>
      <c r="G785" s="18" t="s">
        <v>2008</v>
      </c>
      <c r="H785" s="18" t="s">
        <v>2009</v>
      </c>
      <c r="I785" s="18" t="s">
        <v>2010</v>
      </c>
      <c r="J785" s="22" t="s">
        <v>2011</v>
      </c>
      <c r="K785" s="23">
        <v>4.46</v>
      </c>
      <c r="L785" s="18" t="s">
        <v>895</v>
      </c>
      <c r="M785" s="18">
        <v>107893875</v>
      </c>
      <c r="N785" s="18">
        <v>20596</v>
      </c>
      <c r="O785" s="18">
        <v>5673</v>
      </c>
      <c r="P785" s="19">
        <v>60.979105182424497</v>
      </c>
      <c r="Q785" s="24">
        <v>63.859999999999992</v>
      </c>
      <c r="R785" s="24">
        <v>8.43</v>
      </c>
      <c r="S785" s="18" t="s">
        <v>887</v>
      </c>
      <c r="T785" s="18" t="s">
        <v>2006</v>
      </c>
      <c r="U785" s="9" t="s">
        <v>922</v>
      </c>
      <c r="V785" s="22" t="s">
        <v>2011</v>
      </c>
      <c r="W785" s="9" t="s">
        <v>898</v>
      </c>
      <c r="X785" s="12" t="s">
        <v>2033</v>
      </c>
    </row>
    <row r="786" spans="2:24">
      <c r="B786" s="18" t="s">
        <v>2035</v>
      </c>
      <c r="C786" s="18" t="s">
        <v>847</v>
      </c>
      <c r="D786" s="18" t="s">
        <v>879</v>
      </c>
      <c r="E786" s="18" t="s">
        <v>2006</v>
      </c>
      <c r="F786" s="18" t="s">
        <v>2007</v>
      </c>
      <c r="G786" s="18" t="s">
        <v>2008</v>
      </c>
      <c r="H786" s="18" t="s">
        <v>2009</v>
      </c>
      <c r="I786" s="18" t="s">
        <v>2010</v>
      </c>
      <c r="J786" s="18" t="s">
        <v>2011</v>
      </c>
      <c r="K786" s="9">
        <v>2.97</v>
      </c>
      <c r="L786" s="18" t="s">
        <v>895</v>
      </c>
      <c r="M786" s="18">
        <v>23473442</v>
      </c>
      <c r="N786" s="18">
        <v>6296</v>
      </c>
      <c r="O786" s="18">
        <v>3628</v>
      </c>
      <c r="P786" s="19">
        <v>65.402034875499993</v>
      </c>
      <c r="Q786" s="19">
        <v>18.07</v>
      </c>
      <c r="R786" s="19">
        <v>1.2</v>
      </c>
      <c r="S786" s="18" t="s">
        <v>887</v>
      </c>
      <c r="T786" s="18" t="s">
        <v>2006</v>
      </c>
      <c r="U786" s="9" t="s">
        <v>926</v>
      </c>
      <c r="V786" s="18" t="s">
        <v>2011</v>
      </c>
      <c r="W786" s="9" t="s">
        <v>889</v>
      </c>
      <c r="X786" s="12" t="s">
        <v>2036</v>
      </c>
    </row>
    <row r="787" spans="2:24">
      <c r="B787" s="18" t="s">
        <v>2037</v>
      </c>
      <c r="C787" s="18" t="s">
        <v>892</v>
      </c>
      <c r="D787" s="18" t="s">
        <v>879</v>
      </c>
      <c r="E787" s="18" t="s">
        <v>2006</v>
      </c>
      <c r="F787" s="18" t="s">
        <v>2007</v>
      </c>
      <c r="G787" s="18" t="s">
        <v>2008</v>
      </c>
      <c r="H787" s="18" t="s">
        <v>2009</v>
      </c>
      <c r="I787" s="18" t="s">
        <v>2010</v>
      </c>
      <c r="J787" s="22" t="s">
        <v>2011</v>
      </c>
      <c r="K787" s="23">
        <v>4.43</v>
      </c>
      <c r="L787" s="18" t="s">
        <v>895</v>
      </c>
      <c r="M787" s="18">
        <v>60191600</v>
      </c>
      <c r="N787" s="18">
        <v>13049</v>
      </c>
      <c r="O787" s="18">
        <v>4766</v>
      </c>
      <c r="P787" s="19">
        <v>66.193235704722397</v>
      </c>
      <c r="Q787" s="24">
        <v>54.22</v>
      </c>
      <c r="R787" s="24">
        <v>8.43</v>
      </c>
      <c r="S787" s="18" t="s">
        <v>887</v>
      </c>
      <c r="T787" s="18" t="s">
        <v>2006</v>
      </c>
      <c r="U787" s="9" t="s">
        <v>926</v>
      </c>
      <c r="V787" s="22" t="s">
        <v>2011</v>
      </c>
      <c r="W787" s="9" t="s">
        <v>898</v>
      </c>
      <c r="X787" s="12" t="s">
        <v>2036</v>
      </c>
    </row>
    <row r="788" spans="2:24">
      <c r="B788" s="18" t="s">
        <v>2038</v>
      </c>
      <c r="C788" s="18" t="s">
        <v>892</v>
      </c>
      <c r="D788" s="18" t="s">
        <v>879</v>
      </c>
      <c r="E788" s="18" t="s">
        <v>2006</v>
      </c>
      <c r="F788" s="18" t="s">
        <v>2007</v>
      </c>
      <c r="G788" s="18" t="s">
        <v>2008</v>
      </c>
      <c r="H788" s="18" t="s">
        <v>2039</v>
      </c>
      <c r="I788" s="18" t="s">
        <v>2040</v>
      </c>
      <c r="J788" s="22" t="s">
        <v>2041</v>
      </c>
      <c r="K788" s="23">
        <v>56.210000000000008</v>
      </c>
      <c r="L788" s="18" t="s">
        <v>2041</v>
      </c>
      <c r="M788" s="18">
        <v>24112654</v>
      </c>
      <c r="N788" s="18">
        <v>5265</v>
      </c>
      <c r="O788" s="18">
        <v>4721</v>
      </c>
      <c r="P788" s="19">
        <v>55.227060380871201</v>
      </c>
      <c r="Q788" s="24">
        <v>22.89</v>
      </c>
      <c r="R788" s="24">
        <v>3.61</v>
      </c>
      <c r="S788" s="18" t="s">
        <v>887</v>
      </c>
      <c r="T788" s="18" t="s">
        <v>2006</v>
      </c>
      <c r="U788" s="9" t="s">
        <v>930</v>
      </c>
      <c r="V788" s="22" t="s">
        <v>2041</v>
      </c>
      <c r="W788" s="9" t="s">
        <v>889</v>
      </c>
      <c r="X788" s="12" t="s">
        <v>2042</v>
      </c>
    </row>
    <row r="789" spans="2:24">
      <c r="B789" s="18" t="s">
        <v>2043</v>
      </c>
      <c r="C789" s="18" t="s">
        <v>836</v>
      </c>
      <c r="D789" s="18" t="s">
        <v>879</v>
      </c>
      <c r="E789" s="18" t="s">
        <v>2006</v>
      </c>
      <c r="F789" s="18" t="s">
        <v>2007</v>
      </c>
      <c r="G789" s="18" t="s">
        <v>2008</v>
      </c>
      <c r="H789" s="18" t="s">
        <v>2039</v>
      </c>
      <c r="I789" s="18" t="s">
        <v>2040</v>
      </c>
      <c r="J789" s="22" t="s">
        <v>2041</v>
      </c>
      <c r="K789" s="23">
        <v>56.19</v>
      </c>
      <c r="L789" s="18" t="s">
        <v>2041</v>
      </c>
      <c r="M789" s="18">
        <v>13123274</v>
      </c>
      <c r="N789" s="18">
        <v>3367</v>
      </c>
      <c r="O789" s="18">
        <v>3807</v>
      </c>
      <c r="P789" s="19">
        <v>55.923913014819803</v>
      </c>
      <c r="Q789" s="24">
        <v>18.07</v>
      </c>
      <c r="R789" s="24">
        <v>2.41</v>
      </c>
      <c r="S789" s="18" t="s">
        <v>887</v>
      </c>
      <c r="T789" s="18" t="s">
        <v>2006</v>
      </c>
      <c r="U789" s="9" t="s">
        <v>930</v>
      </c>
      <c r="V789" s="22" t="s">
        <v>2041</v>
      </c>
      <c r="W789" s="9" t="s">
        <v>889</v>
      </c>
      <c r="X789" s="12" t="s">
        <v>2042</v>
      </c>
    </row>
    <row r="790" spans="2:24">
      <c r="B790" s="18" t="s">
        <v>2044</v>
      </c>
      <c r="C790" s="18" t="s">
        <v>904</v>
      </c>
      <c r="D790" s="18" t="s">
        <v>879</v>
      </c>
      <c r="E790" s="18" t="s">
        <v>2006</v>
      </c>
      <c r="F790" s="18" t="s">
        <v>2007</v>
      </c>
      <c r="G790" s="18" t="s">
        <v>2008</v>
      </c>
      <c r="H790" s="18" t="s">
        <v>2039</v>
      </c>
      <c r="I790" s="18" t="s">
        <v>2040</v>
      </c>
      <c r="J790" s="22" t="s">
        <v>2041</v>
      </c>
      <c r="K790" s="23">
        <v>56.769999999999996</v>
      </c>
      <c r="L790" s="18" t="s">
        <v>2041</v>
      </c>
      <c r="M790" s="18">
        <v>21070495</v>
      </c>
      <c r="N790" s="18">
        <v>4941</v>
      </c>
      <c r="O790" s="18">
        <v>4303</v>
      </c>
      <c r="P790" s="19">
        <v>55.4462071869563</v>
      </c>
      <c r="Q790" s="24">
        <v>16.869999999999997</v>
      </c>
      <c r="R790" s="24">
        <v>2.41</v>
      </c>
      <c r="S790" s="18" t="s">
        <v>887</v>
      </c>
      <c r="T790" s="18" t="s">
        <v>2006</v>
      </c>
      <c r="U790" s="9" t="s">
        <v>930</v>
      </c>
      <c r="V790" s="22" t="s">
        <v>2041</v>
      </c>
      <c r="W790" s="9" t="s">
        <v>889</v>
      </c>
      <c r="X790" s="12" t="s">
        <v>2042</v>
      </c>
    </row>
    <row r="791" spans="2:24">
      <c r="B791" s="18" t="s">
        <v>2045</v>
      </c>
      <c r="C791" s="18" t="s">
        <v>897</v>
      </c>
      <c r="D791" s="18" t="s">
        <v>879</v>
      </c>
      <c r="E791" s="18" t="s">
        <v>2006</v>
      </c>
      <c r="F791" s="18" t="s">
        <v>2007</v>
      </c>
      <c r="G791" s="18" t="s">
        <v>2008</v>
      </c>
      <c r="H791" s="18" t="s">
        <v>2039</v>
      </c>
      <c r="I791" s="18" t="s">
        <v>2040</v>
      </c>
      <c r="J791" s="22" t="s">
        <v>2041</v>
      </c>
      <c r="K791" s="23">
        <v>55.48</v>
      </c>
      <c r="L791" s="18" t="s">
        <v>2041</v>
      </c>
      <c r="M791" s="18">
        <v>21059551</v>
      </c>
      <c r="N791" s="18">
        <v>4894</v>
      </c>
      <c r="O791" s="18">
        <v>4349</v>
      </c>
      <c r="P791" s="19">
        <v>55.537416612531402</v>
      </c>
      <c r="Q791" s="24">
        <v>24.099999999999998</v>
      </c>
      <c r="R791" s="24">
        <v>4.82</v>
      </c>
      <c r="S791" s="18" t="s">
        <v>887</v>
      </c>
      <c r="T791" s="18" t="s">
        <v>2006</v>
      </c>
      <c r="U791" s="9" t="s">
        <v>930</v>
      </c>
      <c r="V791" s="22" t="s">
        <v>2041</v>
      </c>
      <c r="W791" s="9" t="s">
        <v>898</v>
      </c>
      <c r="X791" s="12" t="s">
        <v>2042</v>
      </c>
    </row>
    <row r="792" spans="2:24">
      <c r="B792" s="9" t="s">
        <v>2046</v>
      </c>
      <c r="C792" s="9" t="s">
        <v>833</v>
      </c>
      <c r="D792" s="9" t="s">
        <v>879</v>
      </c>
      <c r="E792" s="18" t="s">
        <v>2006</v>
      </c>
      <c r="F792" s="18" t="s">
        <v>2007</v>
      </c>
      <c r="G792" s="18" t="s">
        <v>2008</v>
      </c>
      <c r="H792" s="18" t="s">
        <v>2009</v>
      </c>
      <c r="I792" s="18" t="s">
        <v>2010</v>
      </c>
      <c r="J792" s="9" t="s">
        <v>2011</v>
      </c>
      <c r="K792" s="9">
        <v>2.19</v>
      </c>
      <c r="L792" s="9" t="s">
        <v>895</v>
      </c>
      <c r="M792" s="9">
        <v>52360087</v>
      </c>
      <c r="N792" s="11">
        <v>6720</v>
      </c>
      <c r="O792" s="11">
        <v>9988</v>
      </c>
      <c r="P792" s="20">
        <v>0.65869999999999995</v>
      </c>
      <c r="Q792" s="21">
        <v>85.54</v>
      </c>
      <c r="R792" s="21">
        <v>6.02</v>
      </c>
      <c r="S792" s="9" t="s">
        <v>887</v>
      </c>
      <c r="T792" s="18" t="s">
        <v>2006</v>
      </c>
      <c r="U792" s="9" t="s">
        <v>969</v>
      </c>
      <c r="V792" s="9" t="s">
        <v>2011</v>
      </c>
      <c r="W792" s="9" t="s">
        <v>898</v>
      </c>
      <c r="X792" s="12" t="s">
        <v>2047</v>
      </c>
    </row>
    <row r="793" spans="2:24">
      <c r="B793" s="18" t="s">
        <v>2048</v>
      </c>
      <c r="C793" s="18" t="s">
        <v>835</v>
      </c>
      <c r="D793" s="18" t="s">
        <v>879</v>
      </c>
      <c r="E793" s="18" t="s">
        <v>2006</v>
      </c>
      <c r="F793" s="18" t="s">
        <v>2007</v>
      </c>
      <c r="G793" s="18" t="s">
        <v>2008</v>
      </c>
      <c r="H793" s="18" t="s">
        <v>2009</v>
      </c>
      <c r="I793" s="18" t="s">
        <v>2010</v>
      </c>
      <c r="J793" s="22" t="s">
        <v>2011</v>
      </c>
      <c r="K793" s="23">
        <v>2.09</v>
      </c>
      <c r="L793" s="18" t="s">
        <v>895</v>
      </c>
      <c r="M793" s="18">
        <v>55407913</v>
      </c>
      <c r="N793" s="18">
        <v>10499</v>
      </c>
      <c r="O793" s="18">
        <v>5722</v>
      </c>
      <c r="P793" s="19">
        <v>67.537305718369097</v>
      </c>
      <c r="Q793" s="24">
        <v>83.13000000000001</v>
      </c>
      <c r="R793" s="24">
        <v>6.02</v>
      </c>
      <c r="S793" s="18" t="s">
        <v>887</v>
      </c>
      <c r="T793" s="18" t="s">
        <v>2006</v>
      </c>
      <c r="U793" s="9" t="s">
        <v>969</v>
      </c>
      <c r="V793" s="22" t="s">
        <v>2011</v>
      </c>
      <c r="W793" s="9" t="s">
        <v>898</v>
      </c>
      <c r="X793" s="12" t="s">
        <v>2047</v>
      </c>
    </row>
    <row r="794" spans="2:24">
      <c r="B794" s="18" t="s">
        <v>2049</v>
      </c>
      <c r="C794" s="18" t="s">
        <v>843</v>
      </c>
      <c r="D794" s="18" t="s">
        <v>879</v>
      </c>
      <c r="E794" s="18" t="s">
        <v>2006</v>
      </c>
      <c r="F794" s="18" t="s">
        <v>2007</v>
      </c>
      <c r="G794" s="18" t="s">
        <v>2008</v>
      </c>
      <c r="H794" s="18" t="s">
        <v>2009</v>
      </c>
      <c r="I794" s="18" t="s">
        <v>2010</v>
      </c>
      <c r="J794" s="18" t="s">
        <v>2011</v>
      </c>
      <c r="K794" s="9">
        <v>2.3800000000000003</v>
      </c>
      <c r="L794" s="18" t="s">
        <v>895</v>
      </c>
      <c r="M794" s="18">
        <v>34248969</v>
      </c>
      <c r="N794" s="18">
        <v>5282</v>
      </c>
      <c r="O794" s="18">
        <v>7481</v>
      </c>
      <c r="P794" s="19">
        <v>63.177209485997203</v>
      </c>
      <c r="Q794" s="19">
        <v>77.108433734939695</v>
      </c>
      <c r="R794" s="19">
        <v>18.0722891566265</v>
      </c>
      <c r="S794" s="18" t="s">
        <v>887</v>
      </c>
      <c r="T794" s="18" t="s">
        <v>2006</v>
      </c>
      <c r="U794" s="9" t="s">
        <v>969</v>
      </c>
      <c r="V794" s="18" t="s">
        <v>2011</v>
      </c>
      <c r="W794" s="9" t="s">
        <v>898</v>
      </c>
      <c r="X794" s="12" t="s">
        <v>2047</v>
      </c>
    </row>
    <row r="795" spans="2:24">
      <c r="B795" s="18" t="s">
        <v>2050</v>
      </c>
      <c r="C795" s="18" t="s">
        <v>835</v>
      </c>
      <c r="D795" s="18" t="s">
        <v>879</v>
      </c>
      <c r="E795" s="18" t="s">
        <v>2006</v>
      </c>
      <c r="F795" s="18" t="s">
        <v>2007</v>
      </c>
      <c r="G795" s="18" t="s">
        <v>2008</v>
      </c>
      <c r="H795" s="18" t="s">
        <v>2009</v>
      </c>
      <c r="I795" s="18" t="s">
        <v>2010</v>
      </c>
      <c r="J795" s="22" t="s">
        <v>2011</v>
      </c>
      <c r="K795" s="23">
        <v>3.5900000000000003</v>
      </c>
      <c r="L795" s="18" t="s">
        <v>895</v>
      </c>
      <c r="M795" s="18">
        <v>37388864</v>
      </c>
      <c r="N795" s="18">
        <v>7163</v>
      </c>
      <c r="O795" s="18">
        <v>5627</v>
      </c>
      <c r="P795" s="19">
        <v>59.778731926253897</v>
      </c>
      <c r="Q795" s="24">
        <v>71.08</v>
      </c>
      <c r="R795" s="24">
        <v>3.61</v>
      </c>
      <c r="S795" s="18" t="s">
        <v>887</v>
      </c>
      <c r="T795" s="18" t="s">
        <v>2006</v>
      </c>
      <c r="U795" s="9" t="s">
        <v>969</v>
      </c>
      <c r="V795" s="22" t="s">
        <v>2011</v>
      </c>
      <c r="W795" s="9" t="s">
        <v>898</v>
      </c>
      <c r="X795" s="12" t="s">
        <v>2047</v>
      </c>
    </row>
    <row r="796" spans="2:24">
      <c r="B796" s="18" t="s">
        <v>2051</v>
      </c>
      <c r="C796" s="18" t="s">
        <v>843</v>
      </c>
      <c r="D796" s="18" t="s">
        <v>879</v>
      </c>
      <c r="E796" s="18" t="s">
        <v>2006</v>
      </c>
      <c r="F796" s="18" t="s">
        <v>2007</v>
      </c>
      <c r="G796" s="18" t="s">
        <v>2008</v>
      </c>
      <c r="H796" s="18" t="s">
        <v>2009</v>
      </c>
      <c r="I796" s="18" t="s">
        <v>2010</v>
      </c>
      <c r="J796" s="18" t="s">
        <v>2011</v>
      </c>
      <c r="K796" s="9">
        <v>3.82</v>
      </c>
      <c r="L796" s="18" t="s">
        <v>895</v>
      </c>
      <c r="M796" s="18">
        <v>102524951</v>
      </c>
      <c r="N796" s="18">
        <v>18008</v>
      </c>
      <c r="O796" s="18">
        <v>6311</v>
      </c>
      <c r="P796" s="19">
        <v>59.669885970500403</v>
      </c>
      <c r="Q796" s="19">
        <v>65.06</v>
      </c>
      <c r="R796" s="19">
        <v>12.049999999999999</v>
      </c>
      <c r="S796" s="18" t="s">
        <v>887</v>
      </c>
      <c r="T796" s="18" t="s">
        <v>2006</v>
      </c>
      <c r="U796" s="9" t="s">
        <v>969</v>
      </c>
      <c r="V796" s="18" t="s">
        <v>2011</v>
      </c>
      <c r="W796" s="9" t="s">
        <v>898</v>
      </c>
      <c r="X796" s="12" t="s">
        <v>2047</v>
      </c>
    </row>
    <row r="797" spans="2:24">
      <c r="B797" s="18" t="s">
        <v>2052</v>
      </c>
      <c r="C797" s="18" t="s">
        <v>843</v>
      </c>
      <c r="D797" s="18" t="s">
        <v>879</v>
      </c>
      <c r="E797" s="18" t="s">
        <v>2006</v>
      </c>
      <c r="F797" s="18" t="s">
        <v>2007</v>
      </c>
      <c r="G797" s="18" t="s">
        <v>2008</v>
      </c>
      <c r="H797" s="18" t="s">
        <v>2009</v>
      </c>
      <c r="I797" s="18" t="s">
        <v>2010</v>
      </c>
      <c r="J797" s="18" t="s">
        <v>2011</v>
      </c>
      <c r="K797" s="9">
        <v>2.79</v>
      </c>
      <c r="L797" s="18" t="s">
        <v>895</v>
      </c>
      <c r="M797" s="18">
        <v>35827447</v>
      </c>
      <c r="N797" s="18">
        <v>7914</v>
      </c>
      <c r="O797" s="18">
        <v>4612</v>
      </c>
      <c r="P797" s="19">
        <v>67.422107570823698</v>
      </c>
      <c r="Q797" s="19">
        <v>60.24</v>
      </c>
      <c r="R797" s="19">
        <v>4.82</v>
      </c>
      <c r="S797" s="18" t="s">
        <v>887</v>
      </c>
      <c r="T797" s="18" t="s">
        <v>2006</v>
      </c>
      <c r="U797" s="9" t="s">
        <v>969</v>
      </c>
      <c r="V797" s="18" t="s">
        <v>2011</v>
      </c>
      <c r="W797" s="9" t="s">
        <v>898</v>
      </c>
      <c r="X797" s="12" t="s">
        <v>2047</v>
      </c>
    </row>
    <row r="798" spans="2:24">
      <c r="B798" s="18" t="s">
        <v>2053</v>
      </c>
      <c r="C798" s="18" t="s">
        <v>836</v>
      </c>
      <c r="D798" s="18" t="s">
        <v>879</v>
      </c>
      <c r="E798" s="18" t="s">
        <v>2006</v>
      </c>
      <c r="F798" s="18" t="s">
        <v>2007</v>
      </c>
      <c r="G798" s="18" t="s">
        <v>2008</v>
      </c>
      <c r="H798" s="18" t="s">
        <v>2009</v>
      </c>
      <c r="I798" s="18" t="s">
        <v>2010</v>
      </c>
      <c r="J798" s="22" t="s">
        <v>2011</v>
      </c>
      <c r="K798" s="23">
        <v>2.4500000000000002</v>
      </c>
      <c r="L798" s="18" t="s">
        <v>895</v>
      </c>
      <c r="M798" s="18">
        <v>42789407</v>
      </c>
      <c r="N798" s="18">
        <v>9888</v>
      </c>
      <c r="O798" s="18">
        <v>4397</v>
      </c>
      <c r="P798" s="19">
        <v>63.134893617104296</v>
      </c>
      <c r="Q798" s="24">
        <v>57.830000000000005</v>
      </c>
      <c r="R798" s="24">
        <v>7.23</v>
      </c>
      <c r="S798" s="18" t="s">
        <v>887</v>
      </c>
      <c r="T798" s="18" t="s">
        <v>2006</v>
      </c>
      <c r="U798" s="9" t="s">
        <v>969</v>
      </c>
      <c r="V798" s="22" t="s">
        <v>2011</v>
      </c>
      <c r="W798" s="9" t="s">
        <v>898</v>
      </c>
      <c r="X798" s="12" t="s">
        <v>2047</v>
      </c>
    </row>
    <row r="799" spans="2:24">
      <c r="B799" s="18" t="s">
        <v>2054</v>
      </c>
      <c r="C799" s="18" t="s">
        <v>835</v>
      </c>
      <c r="D799" s="18" t="s">
        <v>879</v>
      </c>
      <c r="E799" s="18" t="s">
        <v>2006</v>
      </c>
      <c r="F799" s="18" t="s">
        <v>2007</v>
      </c>
      <c r="G799" s="18" t="s">
        <v>2008</v>
      </c>
      <c r="H799" s="18" t="s">
        <v>2009</v>
      </c>
      <c r="I799" s="18" t="s">
        <v>2010</v>
      </c>
      <c r="J799" s="22" t="s">
        <v>2011</v>
      </c>
      <c r="K799" s="23">
        <v>4.1300000000000008</v>
      </c>
      <c r="L799" s="18" t="s">
        <v>895</v>
      </c>
      <c r="M799" s="18">
        <v>110525161</v>
      </c>
      <c r="N799" s="18">
        <v>23476</v>
      </c>
      <c r="O799" s="18">
        <v>4866</v>
      </c>
      <c r="P799" s="19">
        <v>58.260071345981601</v>
      </c>
      <c r="Q799" s="24">
        <v>54.22</v>
      </c>
      <c r="R799" s="24">
        <v>7.23</v>
      </c>
      <c r="S799" s="18" t="s">
        <v>887</v>
      </c>
      <c r="T799" s="18" t="s">
        <v>2006</v>
      </c>
      <c r="U799" s="9" t="s">
        <v>969</v>
      </c>
      <c r="V799" s="22" t="s">
        <v>2011</v>
      </c>
      <c r="W799" s="9" t="s">
        <v>898</v>
      </c>
      <c r="X799" s="12" t="s">
        <v>2047</v>
      </c>
    </row>
    <row r="800" spans="2:24">
      <c r="B800" s="18" t="s">
        <v>2055</v>
      </c>
      <c r="C800" s="18" t="s">
        <v>843</v>
      </c>
      <c r="D800" s="18" t="s">
        <v>879</v>
      </c>
      <c r="E800" s="18" t="s">
        <v>2006</v>
      </c>
      <c r="F800" s="18" t="s">
        <v>2007</v>
      </c>
      <c r="G800" s="18" t="s">
        <v>2008</v>
      </c>
      <c r="H800" s="18" t="s">
        <v>2009</v>
      </c>
      <c r="I800" s="18" t="s">
        <v>2010</v>
      </c>
      <c r="J800" s="18" t="s">
        <v>2011</v>
      </c>
      <c r="K800" s="9">
        <v>5.4899999999999993</v>
      </c>
      <c r="L800" s="18" t="s">
        <v>895</v>
      </c>
      <c r="M800" s="18">
        <v>81665795</v>
      </c>
      <c r="N800" s="18">
        <v>17992</v>
      </c>
      <c r="O800" s="18">
        <v>4679</v>
      </c>
      <c r="P800" s="19">
        <v>56.667927097920902</v>
      </c>
      <c r="Q800" s="19">
        <v>54.22</v>
      </c>
      <c r="R800" s="19">
        <v>4.82</v>
      </c>
      <c r="S800" s="18" t="s">
        <v>887</v>
      </c>
      <c r="T800" s="18" t="s">
        <v>2006</v>
      </c>
      <c r="U800" s="9" t="s">
        <v>969</v>
      </c>
      <c r="V800" s="18" t="s">
        <v>2011</v>
      </c>
      <c r="W800" s="9" t="s">
        <v>898</v>
      </c>
      <c r="X800" s="12" t="s">
        <v>2047</v>
      </c>
    </row>
    <row r="801" spans="2:24">
      <c r="B801" s="18" t="s">
        <v>2056</v>
      </c>
      <c r="C801" s="18" t="s">
        <v>835</v>
      </c>
      <c r="D801" s="18" t="s">
        <v>879</v>
      </c>
      <c r="E801" s="18" t="s">
        <v>2006</v>
      </c>
      <c r="F801" s="18" t="s">
        <v>2007</v>
      </c>
      <c r="G801" s="18" t="s">
        <v>2008</v>
      </c>
      <c r="H801" s="18" t="s">
        <v>2009</v>
      </c>
      <c r="I801" s="18" t="s">
        <v>2010</v>
      </c>
      <c r="J801" s="22" t="s">
        <v>2011</v>
      </c>
      <c r="K801" s="23">
        <v>12.7</v>
      </c>
      <c r="L801" s="18" t="s">
        <v>895</v>
      </c>
      <c r="M801" s="18">
        <v>77998856</v>
      </c>
      <c r="N801" s="18">
        <v>14766</v>
      </c>
      <c r="O801" s="18">
        <v>5741</v>
      </c>
      <c r="P801" s="19">
        <v>54.0518694237769</v>
      </c>
      <c r="Q801" s="24">
        <v>54.22</v>
      </c>
      <c r="R801" s="24">
        <v>6.02</v>
      </c>
      <c r="S801" s="18" t="s">
        <v>887</v>
      </c>
      <c r="T801" s="18" t="s">
        <v>2006</v>
      </c>
      <c r="U801" s="9" t="s">
        <v>969</v>
      </c>
      <c r="V801" s="22" t="s">
        <v>2011</v>
      </c>
      <c r="W801" s="9" t="s">
        <v>898</v>
      </c>
      <c r="X801" s="12" t="s">
        <v>2047</v>
      </c>
    </row>
    <row r="802" spans="2:24">
      <c r="B802" s="18" t="s">
        <v>2057</v>
      </c>
      <c r="C802" s="18" t="s">
        <v>835</v>
      </c>
      <c r="D802" s="18" t="s">
        <v>879</v>
      </c>
      <c r="E802" s="18" t="s">
        <v>2006</v>
      </c>
      <c r="F802" s="18" t="s">
        <v>2007</v>
      </c>
      <c r="G802" s="18" t="s">
        <v>2008</v>
      </c>
      <c r="H802" s="18" t="s">
        <v>2009</v>
      </c>
      <c r="I802" s="18" t="s">
        <v>2010</v>
      </c>
      <c r="J802" s="22" t="s">
        <v>2011</v>
      </c>
      <c r="K802" s="23">
        <v>3.94</v>
      </c>
      <c r="L802" s="18" t="s">
        <v>895</v>
      </c>
      <c r="M802" s="18">
        <v>79577012</v>
      </c>
      <c r="N802" s="18">
        <v>17486</v>
      </c>
      <c r="O802" s="18">
        <v>4675</v>
      </c>
      <c r="P802" s="19">
        <v>61.2790096496011</v>
      </c>
      <c r="Q802" s="24">
        <v>53.010000000000005</v>
      </c>
      <c r="R802" s="24">
        <v>12.049999999999999</v>
      </c>
      <c r="S802" s="18" t="s">
        <v>887</v>
      </c>
      <c r="T802" s="18" t="s">
        <v>2006</v>
      </c>
      <c r="U802" s="9" t="s">
        <v>969</v>
      </c>
      <c r="V802" s="22" t="s">
        <v>2011</v>
      </c>
      <c r="W802" s="9" t="s">
        <v>898</v>
      </c>
      <c r="X802" s="12" t="s">
        <v>2047</v>
      </c>
    </row>
    <row r="803" spans="2:24">
      <c r="B803" s="9" t="s">
        <v>2058</v>
      </c>
      <c r="C803" s="9" t="s">
        <v>833</v>
      </c>
      <c r="D803" s="9" t="s">
        <v>879</v>
      </c>
      <c r="E803" s="18" t="s">
        <v>2006</v>
      </c>
      <c r="F803" s="18" t="s">
        <v>2007</v>
      </c>
      <c r="G803" s="18" t="s">
        <v>2008</v>
      </c>
      <c r="H803" s="18" t="s">
        <v>2009</v>
      </c>
      <c r="I803" s="18" t="s">
        <v>2010</v>
      </c>
      <c r="J803" s="9" t="s">
        <v>2011</v>
      </c>
      <c r="K803" s="9">
        <v>5.5</v>
      </c>
      <c r="L803" s="9" t="s">
        <v>895</v>
      </c>
      <c r="M803" s="9">
        <v>59281655</v>
      </c>
      <c r="N803" s="11">
        <v>14969</v>
      </c>
      <c r="O803" s="11">
        <v>3931</v>
      </c>
      <c r="P803" s="20">
        <v>0.58699999999999997</v>
      </c>
      <c r="Q803" s="21">
        <v>51.81</v>
      </c>
      <c r="R803" s="21">
        <v>4.82</v>
      </c>
      <c r="S803" s="9" t="s">
        <v>887</v>
      </c>
      <c r="T803" s="18" t="s">
        <v>2006</v>
      </c>
      <c r="U803" s="9" t="s">
        <v>969</v>
      </c>
      <c r="V803" s="9" t="s">
        <v>2011</v>
      </c>
      <c r="W803" s="9" t="s">
        <v>898</v>
      </c>
      <c r="X803" s="12" t="s">
        <v>2047</v>
      </c>
    </row>
    <row r="804" spans="2:24">
      <c r="B804" s="18" t="s">
        <v>2059</v>
      </c>
      <c r="C804" s="18" t="s">
        <v>836</v>
      </c>
      <c r="D804" s="18" t="s">
        <v>879</v>
      </c>
      <c r="E804" s="18" t="s">
        <v>2006</v>
      </c>
      <c r="F804" s="18" t="s">
        <v>2007</v>
      </c>
      <c r="G804" s="18" t="s">
        <v>2008</v>
      </c>
      <c r="H804" s="18" t="s">
        <v>2009</v>
      </c>
      <c r="I804" s="18" t="s">
        <v>2010</v>
      </c>
      <c r="J804" s="22" t="s">
        <v>2011</v>
      </c>
      <c r="K804" s="23">
        <v>5.28</v>
      </c>
      <c r="L804" s="18" t="s">
        <v>895</v>
      </c>
      <c r="M804" s="18">
        <v>80011785</v>
      </c>
      <c r="N804" s="18">
        <v>19199</v>
      </c>
      <c r="O804" s="18">
        <v>4187</v>
      </c>
      <c r="P804" s="19">
        <v>56.548839594804797</v>
      </c>
      <c r="Q804" s="24">
        <v>46.989999999999995</v>
      </c>
      <c r="R804" s="24">
        <v>8.43</v>
      </c>
      <c r="S804" s="18" t="s">
        <v>887</v>
      </c>
      <c r="T804" s="18" t="s">
        <v>2006</v>
      </c>
      <c r="U804" s="9" t="s">
        <v>969</v>
      </c>
      <c r="V804" s="22" t="s">
        <v>2011</v>
      </c>
      <c r="W804" s="9" t="s">
        <v>898</v>
      </c>
      <c r="X804" s="12" t="s">
        <v>2047</v>
      </c>
    </row>
    <row r="805" spans="2:24">
      <c r="B805" s="18" t="s">
        <v>2060</v>
      </c>
      <c r="C805" s="18" t="s">
        <v>835</v>
      </c>
      <c r="D805" s="18" t="s">
        <v>879</v>
      </c>
      <c r="E805" s="18" t="s">
        <v>2006</v>
      </c>
      <c r="F805" s="18" t="s">
        <v>2007</v>
      </c>
      <c r="G805" s="18" t="s">
        <v>2008</v>
      </c>
      <c r="H805" s="18" t="s">
        <v>2009</v>
      </c>
      <c r="I805" s="18" t="s">
        <v>2010</v>
      </c>
      <c r="J805" s="22" t="s">
        <v>2011</v>
      </c>
      <c r="K805" s="23">
        <v>14.85</v>
      </c>
      <c r="L805" s="18" t="s">
        <v>895</v>
      </c>
      <c r="M805" s="18">
        <v>45225790</v>
      </c>
      <c r="N805" s="18">
        <v>9669</v>
      </c>
      <c r="O805" s="18">
        <v>4862</v>
      </c>
      <c r="P805" s="19">
        <v>51.619023231543402</v>
      </c>
      <c r="Q805" s="24">
        <v>44.58</v>
      </c>
      <c r="R805" s="24">
        <v>4.82</v>
      </c>
      <c r="S805" s="18" t="s">
        <v>887</v>
      </c>
      <c r="T805" s="18" t="s">
        <v>2006</v>
      </c>
      <c r="U805" s="9" t="s">
        <v>969</v>
      </c>
      <c r="V805" s="22" t="s">
        <v>2011</v>
      </c>
      <c r="W805" s="9" t="s">
        <v>898</v>
      </c>
      <c r="X805" s="12" t="s">
        <v>2047</v>
      </c>
    </row>
    <row r="806" spans="2:24">
      <c r="B806" s="18" t="s">
        <v>2061</v>
      </c>
      <c r="C806" s="18" t="s">
        <v>843</v>
      </c>
      <c r="D806" s="18" t="s">
        <v>879</v>
      </c>
      <c r="E806" s="18" t="s">
        <v>2006</v>
      </c>
      <c r="F806" s="18" t="s">
        <v>2007</v>
      </c>
      <c r="G806" s="18" t="s">
        <v>2008</v>
      </c>
      <c r="H806" s="18" t="s">
        <v>2009</v>
      </c>
      <c r="I806" s="18" t="s">
        <v>2010</v>
      </c>
      <c r="J806" s="18" t="s">
        <v>2011</v>
      </c>
      <c r="K806" s="9">
        <v>1.63</v>
      </c>
      <c r="L806" s="18" t="s">
        <v>895</v>
      </c>
      <c r="M806" s="18">
        <v>52297821</v>
      </c>
      <c r="N806" s="18">
        <v>11258</v>
      </c>
      <c r="O806" s="18">
        <v>4769</v>
      </c>
      <c r="P806" s="19">
        <v>61.0281657691296</v>
      </c>
      <c r="Q806" s="19">
        <v>40.96</v>
      </c>
      <c r="R806" s="19">
        <v>16.869999999999997</v>
      </c>
      <c r="S806" s="18" t="s">
        <v>887</v>
      </c>
      <c r="T806" s="18" t="s">
        <v>2006</v>
      </c>
      <c r="U806" s="9" t="s">
        <v>969</v>
      </c>
      <c r="V806" s="18" t="s">
        <v>2011</v>
      </c>
      <c r="W806" s="9" t="s">
        <v>898</v>
      </c>
      <c r="X806" s="12" t="s">
        <v>2047</v>
      </c>
    </row>
    <row r="807" spans="2:24">
      <c r="B807" s="18" t="s">
        <v>2062</v>
      </c>
      <c r="C807" s="18" t="s">
        <v>845</v>
      </c>
      <c r="D807" s="18" t="s">
        <v>879</v>
      </c>
      <c r="E807" s="18" t="s">
        <v>2006</v>
      </c>
      <c r="F807" s="18" t="s">
        <v>2007</v>
      </c>
      <c r="G807" s="18" t="s">
        <v>2008</v>
      </c>
      <c r="H807" s="18" t="s">
        <v>2009</v>
      </c>
      <c r="I807" s="18" t="s">
        <v>2010</v>
      </c>
      <c r="J807" s="18" t="s">
        <v>2011</v>
      </c>
      <c r="K807" s="9">
        <v>3.1399999999999997</v>
      </c>
      <c r="L807" s="18" t="s">
        <v>895</v>
      </c>
      <c r="M807" s="18">
        <v>30824048</v>
      </c>
      <c r="N807" s="18">
        <v>8350</v>
      </c>
      <c r="O807" s="18">
        <v>3625</v>
      </c>
      <c r="P807" s="19">
        <v>57.058472217317501</v>
      </c>
      <c r="Q807" s="19">
        <v>40.96</v>
      </c>
      <c r="R807" s="19">
        <v>2.41</v>
      </c>
      <c r="S807" s="18" t="s">
        <v>887</v>
      </c>
      <c r="T807" s="18" t="s">
        <v>2006</v>
      </c>
      <c r="U807" s="9" t="s">
        <v>969</v>
      </c>
      <c r="V807" s="18" t="s">
        <v>2011</v>
      </c>
      <c r="W807" s="9" t="s">
        <v>898</v>
      </c>
      <c r="X807" s="12" t="s">
        <v>2047</v>
      </c>
    </row>
    <row r="808" spans="2:24">
      <c r="B808" s="18" t="s">
        <v>2063</v>
      </c>
      <c r="C808" s="18" t="s">
        <v>835</v>
      </c>
      <c r="D808" s="18" t="s">
        <v>879</v>
      </c>
      <c r="E808" s="18" t="s">
        <v>2006</v>
      </c>
      <c r="F808" s="18" t="s">
        <v>2007</v>
      </c>
      <c r="G808" s="18" t="s">
        <v>2008</v>
      </c>
      <c r="H808" s="18" t="s">
        <v>2009</v>
      </c>
      <c r="I808" s="18" t="s">
        <v>2010</v>
      </c>
      <c r="J808" s="22" t="s">
        <v>2011</v>
      </c>
      <c r="K808" s="23">
        <v>3.38</v>
      </c>
      <c r="L808" s="18" t="s">
        <v>886</v>
      </c>
      <c r="M808" s="18">
        <v>186614357</v>
      </c>
      <c r="N808" s="18">
        <v>40899</v>
      </c>
      <c r="O808" s="18">
        <v>4723</v>
      </c>
      <c r="P808" s="19">
        <v>58.312017928414399</v>
      </c>
      <c r="Q808" s="24">
        <v>39.76</v>
      </c>
      <c r="R808" s="24">
        <v>46.989999999999995</v>
      </c>
      <c r="S808" s="18" t="s">
        <v>887</v>
      </c>
      <c r="T808" s="18" t="s">
        <v>2006</v>
      </c>
      <c r="U808" s="9" t="s">
        <v>969</v>
      </c>
      <c r="V808" s="22" t="s">
        <v>2011</v>
      </c>
      <c r="W808" s="9" t="s">
        <v>898</v>
      </c>
      <c r="X808" s="12" t="s">
        <v>2047</v>
      </c>
    </row>
    <row r="809" spans="2:24">
      <c r="B809" s="9" t="s">
        <v>2064</v>
      </c>
      <c r="C809" s="9" t="s">
        <v>833</v>
      </c>
      <c r="D809" s="9" t="s">
        <v>879</v>
      </c>
      <c r="E809" s="18" t="s">
        <v>2006</v>
      </c>
      <c r="F809" s="18" t="s">
        <v>2007</v>
      </c>
      <c r="G809" s="18" t="s">
        <v>2008</v>
      </c>
      <c r="H809" s="18" t="s">
        <v>2009</v>
      </c>
      <c r="I809" s="18" t="s">
        <v>2010</v>
      </c>
      <c r="J809" s="9" t="s">
        <v>2011</v>
      </c>
      <c r="K809" s="9">
        <v>3.7900000000000005</v>
      </c>
      <c r="L809" s="9" t="s">
        <v>895</v>
      </c>
      <c r="M809" s="9">
        <v>83476526</v>
      </c>
      <c r="N809" s="11">
        <v>20206</v>
      </c>
      <c r="O809" s="11">
        <v>4133</v>
      </c>
      <c r="P809" s="20">
        <v>0.60929999999999995</v>
      </c>
      <c r="Q809" s="21">
        <v>39.76</v>
      </c>
      <c r="R809" s="21">
        <v>7.23</v>
      </c>
      <c r="S809" s="9" t="s">
        <v>887</v>
      </c>
      <c r="T809" s="18" t="s">
        <v>2006</v>
      </c>
      <c r="U809" s="9" t="s">
        <v>969</v>
      </c>
      <c r="V809" s="9" t="s">
        <v>2011</v>
      </c>
      <c r="W809" s="9" t="s">
        <v>898</v>
      </c>
      <c r="X809" s="12" t="s">
        <v>2047</v>
      </c>
    </row>
    <row r="810" spans="2:24">
      <c r="B810" s="18" t="s">
        <v>2065</v>
      </c>
      <c r="C810" s="18" t="s">
        <v>835</v>
      </c>
      <c r="D810" s="18" t="s">
        <v>879</v>
      </c>
      <c r="E810" s="18" t="s">
        <v>2006</v>
      </c>
      <c r="F810" s="18" t="s">
        <v>2007</v>
      </c>
      <c r="G810" s="18" t="s">
        <v>2008</v>
      </c>
      <c r="H810" s="18" t="s">
        <v>2009</v>
      </c>
      <c r="I810" s="18" t="s">
        <v>2010</v>
      </c>
      <c r="J810" s="22" t="s">
        <v>2011</v>
      </c>
      <c r="K810" s="23">
        <v>2.0299999999999998</v>
      </c>
      <c r="L810" s="18" t="s">
        <v>895</v>
      </c>
      <c r="M810" s="18">
        <v>18052073</v>
      </c>
      <c r="N810" s="18">
        <v>4333</v>
      </c>
      <c r="O810" s="18">
        <v>4179</v>
      </c>
      <c r="P810" s="19">
        <v>64.749046703825499</v>
      </c>
      <c r="Q810" s="24">
        <v>38.550000000000004</v>
      </c>
      <c r="R810" s="24">
        <v>1.2</v>
      </c>
      <c r="S810" s="18" t="s">
        <v>887</v>
      </c>
      <c r="T810" s="18" t="s">
        <v>2006</v>
      </c>
      <c r="U810" s="9" t="s">
        <v>969</v>
      </c>
      <c r="V810" s="22" t="s">
        <v>2011</v>
      </c>
      <c r="W810" s="9" t="s">
        <v>898</v>
      </c>
      <c r="X810" s="12" t="s">
        <v>2047</v>
      </c>
    </row>
    <row r="811" spans="2:24">
      <c r="B811" s="18" t="s">
        <v>2066</v>
      </c>
      <c r="C811" s="18" t="s">
        <v>843</v>
      </c>
      <c r="D811" s="18" t="s">
        <v>879</v>
      </c>
      <c r="E811" s="18" t="s">
        <v>2006</v>
      </c>
      <c r="F811" s="18" t="s">
        <v>2007</v>
      </c>
      <c r="G811" s="18" t="s">
        <v>2008</v>
      </c>
      <c r="H811" s="18" t="s">
        <v>2009</v>
      </c>
      <c r="I811" s="18" t="s">
        <v>2010</v>
      </c>
      <c r="J811" s="18" t="s">
        <v>2011</v>
      </c>
      <c r="K811" s="9">
        <v>2.9499999999999997</v>
      </c>
      <c r="L811" s="18" t="s">
        <v>895</v>
      </c>
      <c r="M811" s="18">
        <v>86587607</v>
      </c>
      <c r="N811" s="18">
        <v>20555</v>
      </c>
      <c r="O811" s="18">
        <v>4280</v>
      </c>
      <c r="P811" s="19">
        <v>58.249130294873197</v>
      </c>
      <c r="Q811" s="19">
        <v>32.53</v>
      </c>
      <c r="R811" s="19">
        <v>7.23</v>
      </c>
      <c r="S811" s="18" t="s">
        <v>887</v>
      </c>
      <c r="T811" s="18" t="s">
        <v>2006</v>
      </c>
      <c r="U811" s="9" t="s">
        <v>969</v>
      </c>
      <c r="V811" s="18" t="s">
        <v>2011</v>
      </c>
      <c r="W811" s="9" t="s">
        <v>898</v>
      </c>
      <c r="X811" s="12" t="s">
        <v>2047</v>
      </c>
    </row>
    <row r="812" spans="2:24">
      <c r="B812" s="18" t="s">
        <v>2067</v>
      </c>
      <c r="C812" s="18" t="s">
        <v>843</v>
      </c>
      <c r="D812" s="18" t="s">
        <v>879</v>
      </c>
      <c r="E812" s="18" t="s">
        <v>2006</v>
      </c>
      <c r="F812" s="18" t="s">
        <v>2007</v>
      </c>
      <c r="G812" s="18" t="s">
        <v>2008</v>
      </c>
      <c r="H812" s="18" t="s">
        <v>2009</v>
      </c>
      <c r="I812" s="18" t="s">
        <v>2010</v>
      </c>
      <c r="J812" s="18" t="s">
        <v>2011</v>
      </c>
      <c r="K812" s="9">
        <v>20.5</v>
      </c>
      <c r="L812" s="18" t="s">
        <v>895</v>
      </c>
      <c r="M812" s="18">
        <v>54694077</v>
      </c>
      <c r="N812" s="18">
        <v>12421</v>
      </c>
      <c r="O812" s="18">
        <v>4476</v>
      </c>
      <c r="P812" s="19">
        <v>61.578372372211199</v>
      </c>
      <c r="Q812" s="19">
        <v>32.53</v>
      </c>
      <c r="R812" s="19">
        <v>4.82</v>
      </c>
      <c r="S812" s="18" t="s">
        <v>887</v>
      </c>
      <c r="T812" s="18" t="s">
        <v>2006</v>
      </c>
      <c r="U812" s="9" t="s">
        <v>969</v>
      </c>
      <c r="V812" s="18" t="s">
        <v>2011</v>
      </c>
      <c r="W812" s="9" t="s">
        <v>898</v>
      </c>
      <c r="X812" s="12" t="s">
        <v>2047</v>
      </c>
    </row>
    <row r="813" spans="2:24">
      <c r="B813" s="18" t="s">
        <v>2068</v>
      </c>
      <c r="C813" s="18" t="s">
        <v>835</v>
      </c>
      <c r="D813" s="18" t="s">
        <v>879</v>
      </c>
      <c r="E813" s="18" t="s">
        <v>2006</v>
      </c>
      <c r="F813" s="18" t="s">
        <v>2007</v>
      </c>
      <c r="G813" s="18" t="s">
        <v>2008</v>
      </c>
      <c r="H813" s="18" t="s">
        <v>2009</v>
      </c>
      <c r="I813" s="18" t="s">
        <v>2010</v>
      </c>
      <c r="J813" s="22" t="s">
        <v>2011</v>
      </c>
      <c r="K813" s="23">
        <v>20.53</v>
      </c>
      <c r="L813" s="18" t="s">
        <v>886</v>
      </c>
      <c r="M813" s="18">
        <v>43389750</v>
      </c>
      <c r="N813" s="18">
        <v>10020</v>
      </c>
      <c r="O813" s="18">
        <v>4396</v>
      </c>
      <c r="P813" s="19">
        <v>61.655692985897304</v>
      </c>
      <c r="Q813" s="24">
        <v>31.330000000000002</v>
      </c>
      <c r="R813" s="24">
        <v>7.23</v>
      </c>
      <c r="S813" s="18" t="s">
        <v>887</v>
      </c>
      <c r="T813" s="18" t="s">
        <v>2006</v>
      </c>
      <c r="U813" s="9" t="s">
        <v>969</v>
      </c>
      <c r="V813" s="22" t="s">
        <v>2011</v>
      </c>
      <c r="W813" s="9" t="s">
        <v>898</v>
      </c>
      <c r="X813" s="12" t="s">
        <v>2047</v>
      </c>
    </row>
    <row r="814" spans="2:24">
      <c r="B814" s="18" t="s">
        <v>2069</v>
      </c>
      <c r="C814" s="18" t="s">
        <v>897</v>
      </c>
      <c r="D814" s="18" t="s">
        <v>879</v>
      </c>
      <c r="E814" s="18" t="s">
        <v>2006</v>
      </c>
      <c r="F814" s="18" t="s">
        <v>2007</v>
      </c>
      <c r="G814" s="18" t="s">
        <v>2008</v>
      </c>
      <c r="H814" s="18" t="s">
        <v>2009</v>
      </c>
      <c r="I814" s="18" t="s">
        <v>2010</v>
      </c>
      <c r="J814" s="22" t="s">
        <v>2011</v>
      </c>
      <c r="K814" s="23">
        <v>3.95</v>
      </c>
      <c r="L814" s="18" t="s">
        <v>895</v>
      </c>
      <c r="M814" s="18">
        <v>40973904</v>
      </c>
      <c r="N814" s="18">
        <v>11154</v>
      </c>
      <c r="O814" s="18">
        <v>3585</v>
      </c>
      <c r="P814" s="19">
        <v>65.770917121660005</v>
      </c>
      <c r="Q814" s="24">
        <v>31.330000000000002</v>
      </c>
      <c r="R814" s="24">
        <v>3.61</v>
      </c>
      <c r="S814" s="18" t="s">
        <v>887</v>
      </c>
      <c r="T814" s="18" t="s">
        <v>2006</v>
      </c>
      <c r="U814" s="9" t="s">
        <v>969</v>
      </c>
      <c r="V814" s="22" t="s">
        <v>2011</v>
      </c>
      <c r="W814" s="9" t="s">
        <v>898</v>
      </c>
      <c r="X814" s="12" t="s">
        <v>2047</v>
      </c>
    </row>
    <row r="815" spans="2:24">
      <c r="B815" s="9" t="s">
        <v>2070</v>
      </c>
      <c r="C815" s="9" t="s">
        <v>833</v>
      </c>
      <c r="D815" s="9" t="s">
        <v>879</v>
      </c>
      <c r="E815" s="18" t="s">
        <v>2006</v>
      </c>
      <c r="F815" s="18" t="s">
        <v>2007</v>
      </c>
      <c r="G815" s="18" t="s">
        <v>2008</v>
      </c>
      <c r="H815" s="18" t="s">
        <v>2009</v>
      </c>
      <c r="I815" s="18" t="s">
        <v>2010</v>
      </c>
      <c r="J815" s="9" t="s">
        <v>2011</v>
      </c>
      <c r="K815" s="9">
        <v>27.57</v>
      </c>
      <c r="L815" s="9" t="s">
        <v>895</v>
      </c>
      <c r="M815" s="9">
        <v>11442760</v>
      </c>
      <c r="N815" s="11">
        <v>2822</v>
      </c>
      <c r="O815" s="11">
        <v>4044</v>
      </c>
      <c r="P815" s="20">
        <v>0.67889999999999995</v>
      </c>
      <c r="Q815" s="21">
        <v>30.12</v>
      </c>
      <c r="R815" s="21">
        <v>0</v>
      </c>
      <c r="S815" s="9" t="s">
        <v>887</v>
      </c>
      <c r="T815" s="18" t="s">
        <v>2006</v>
      </c>
      <c r="U815" s="9" t="s">
        <v>969</v>
      </c>
      <c r="V815" s="9" t="s">
        <v>2011</v>
      </c>
      <c r="W815" s="9" t="s">
        <v>898</v>
      </c>
      <c r="X815" s="12" t="s">
        <v>2047</v>
      </c>
    </row>
    <row r="816" spans="2:24">
      <c r="B816" s="18" t="s">
        <v>2071</v>
      </c>
      <c r="C816" s="18" t="s">
        <v>892</v>
      </c>
      <c r="D816" s="18" t="s">
        <v>879</v>
      </c>
      <c r="E816" s="18" t="s">
        <v>2006</v>
      </c>
      <c r="F816" s="18" t="s">
        <v>2072</v>
      </c>
      <c r="G816" s="18" t="s">
        <v>2073</v>
      </c>
      <c r="H816" s="18" t="s">
        <v>2074</v>
      </c>
      <c r="I816" s="18" t="s">
        <v>2075</v>
      </c>
      <c r="J816" s="22" t="s">
        <v>2076</v>
      </c>
      <c r="K816" s="23">
        <v>1.28</v>
      </c>
      <c r="L816" s="18" t="s">
        <v>895</v>
      </c>
      <c r="M816" s="18">
        <v>28479874</v>
      </c>
      <c r="N816" s="18">
        <v>5223</v>
      </c>
      <c r="O816" s="18">
        <v>5996</v>
      </c>
      <c r="P816" s="19">
        <v>44.682990095691302</v>
      </c>
      <c r="Q816" s="24">
        <v>28.92</v>
      </c>
      <c r="R816" s="24">
        <v>4.82</v>
      </c>
      <c r="S816" s="18" t="s">
        <v>887</v>
      </c>
      <c r="T816" s="18" t="s">
        <v>2006</v>
      </c>
      <c r="U816" s="9" t="s">
        <v>969</v>
      </c>
      <c r="V816" s="22" t="s">
        <v>2076</v>
      </c>
      <c r="W816" s="9" t="s">
        <v>898</v>
      </c>
      <c r="X816" s="12" t="s">
        <v>2047</v>
      </c>
    </row>
    <row r="817" spans="2:24">
      <c r="B817" s="18" t="s">
        <v>2077</v>
      </c>
      <c r="C817" s="18" t="s">
        <v>835</v>
      </c>
      <c r="D817" s="18" t="s">
        <v>879</v>
      </c>
      <c r="E817" s="18" t="s">
        <v>2006</v>
      </c>
      <c r="F817" s="18" t="s">
        <v>2007</v>
      </c>
      <c r="G817" s="18" t="s">
        <v>2008</v>
      </c>
      <c r="H817" s="18" t="s">
        <v>2009</v>
      </c>
      <c r="I817" s="18" t="s">
        <v>2010</v>
      </c>
      <c r="J817" s="22" t="s">
        <v>2011</v>
      </c>
      <c r="K817" s="23">
        <v>1.1299999999999999</v>
      </c>
      <c r="L817" s="18" t="s">
        <v>895</v>
      </c>
      <c r="M817" s="18">
        <v>34158445</v>
      </c>
      <c r="N817" s="18">
        <v>8057</v>
      </c>
      <c r="O817" s="18">
        <v>4203</v>
      </c>
      <c r="P817" s="19">
        <v>60.573470403057797</v>
      </c>
      <c r="Q817" s="24">
        <v>27.71</v>
      </c>
      <c r="R817" s="24">
        <v>8.43</v>
      </c>
      <c r="S817" s="18" t="s">
        <v>887</v>
      </c>
      <c r="T817" s="18" t="s">
        <v>2006</v>
      </c>
      <c r="U817" s="9" t="s">
        <v>969</v>
      </c>
      <c r="V817" s="22" t="s">
        <v>2011</v>
      </c>
      <c r="W817" s="9" t="s">
        <v>898</v>
      </c>
      <c r="X817" s="12" t="s">
        <v>2047</v>
      </c>
    </row>
    <row r="818" spans="2:24">
      <c r="B818" s="18" t="s">
        <v>2078</v>
      </c>
      <c r="C818" s="18" t="s">
        <v>904</v>
      </c>
      <c r="D818" s="18" t="s">
        <v>879</v>
      </c>
      <c r="E818" s="18" t="s">
        <v>2006</v>
      </c>
      <c r="F818" s="18" t="s">
        <v>2007</v>
      </c>
      <c r="G818" s="18" t="s">
        <v>2008</v>
      </c>
      <c r="H818" s="18" t="s">
        <v>2009</v>
      </c>
      <c r="I818" s="18" t="s">
        <v>2010</v>
      </c>
      <c r="J818" s="22" t="s">
        <v>2011</v>
      </c>
      <c r="K818" s="23">
        <v>2.29</v>
      </c>
      <c r="L818" s="18" t="s">
        <v>895</v>
      </c>
      <c r="M818" s="18">
        <v>27611966</v>
      </c>
      <c r="N818" s="18">
        <v>7919</v>
      </c>
      <c r="O818" s="18">
        <v>3383</v>
      </c>
      <c r="P818" s="19">
        <v>56.2150631587863</v>
      </c>
      <c r="Q818" s="24">
        <v>26.51</v>
      </c>
      <c r="R818" s="24">
        <v>7.23</v>
      </c>
      <c r="S818" s="18" t="s">
        <v>887</v>
      </c>
      <c r="T818" s="18" t="s">
        <v>2006</v>
      </c>
      <c r="U818" s="9" t="s">
        <v>969</v>
      </c>
      <c r="V818" s="22" t="s">
        <v>2011</v>
      </c>
      <c r="W818" s="9" t="s">
        <v>898</v>
      </c>
      <c r="X818" s="12" t="s">
        <v>2047</v>
      </c>
    </row>
    <row r="819" spans="2:24">
      <c r="B819" s="18" t="s">
        <v>2079</v>
      </c>
      <c r="C819" s="18" t="s">
        <v>843</v>
      </c>
      <c r="D819" s="18" t="s">
        <v>879</v>
      </c>
      <c r="E819" s="18" t="s">
        <v>2006</v>
      </c>
      <c r="F819" s="18" t="s">
        <v>2007</v>
      </c>
      <c r="G819" s="18" t="s">
        <v>2008</v>
      </c>
      <c r="H819" s="18" t="s">
        <v>2009</v>
      </c>
      <c r="I819" s="18" t="s">
        <v>2010</v>
      </c>
      <c r="J819" s="18" t="s">
        <v>2011</v>
      </c>
      <c r="K819" s="9">
        <v>3.1399999999999997</v>
      </c>
      <c r="L819" s="18" t="s">
        <v>895</v>
      </c>
      <c r="M819" s="18">
        <v>80076982</v>
      </c>
      <c r="N819" s="18">
        <v>15723</v>
      </c>
      <c r="O819" s="18">
        <v>5419</v>
      </c>
      <c r="P819" s="19">
        <v>62.373544739477502</v>
      </c>
      <c r="Q819" s="19">
        <v>25.3</v>
      </c>
      <c r="R819" s="19">
        <v>3.61</v>
      </c>
      <c r="S819" s="18" t="s">
        <v>887</v>
      </c>
      <c r="T819" s="18" t="s">
        <v>2006</v>
      </c>
      <c r="U819" s="9" t="s">
        <v>969</v>
      </c>
      <c r="V819" s="18" t="s">
        <v>2011</v>
      </c>
      <c r="W819" s="9" t="s">
        <v>898</v>
      </c>
      <c r="X819" s="12" t="s">
        <v>2047</v>
      </c>
    </row>
    <row r="820" spans="2:24">
      <c r="B820" s="18" t="s">
        <v>2080</v>
      </c>
      <c r="C820" s="18" t="s">
        <v>847</v>
      </c>
      <c r="D820" s="18" t="s">
        <v>879</v>
      </c>
      <c r="E820" s="18" t="s">
        <v>2006</v>
      </c>
      <c r="F820" s="18" t="s">
        <v>2072</v>
      </c>
      <c r="G820" s="18" t="s">
        <v>2073</v>
      </c>
      <c r="H820" s="18" t="s">
        <v>2081</v>
      </c>
      <c r="I820" s="18" t="s">
        <v>2082</v>
      </c>
      <c r="J820" s="18" t="s">
        <v>2083</v>
      </c>
      <c r="K820" s="9">
        <v>6.45</v>
      </c>
      <c r="L820" s="18" t="s">
        <v>895</v>
      </c>
      <c r="M820" s="18">
        <v>13338356</v>
      </c>
      <c r="N820" s="18">
        <v>3333</v>
      </c>
      <c r="O820" s="18">
        <v>4002</v>
      </c>
      <c r="P820" s="19">
        <v>55.023769485599999</v>
      </c>
      <c r="Q820" s="19">
        <v>24.099999999999998</v>
      </c>
      <c r="R820" s="19">
        <v>3.61</v>
      </c>
      <c r="S820" s="18" t="s">
        <v>887</v>
      </c>
      <c r="T820" s="18" t="s">
        <v>2006</v>
      </c>
      <c r="U820" s="9" t="s">
        <v>969</v>
      </c>
      <c r="V820" s="18" t="s">
        <v>2083</v>
      </c>
      <c r="W820" s="9" t="s">
        <v>898</v>
      </c>
      <c r="X820" s="12" t="s">
        <v>2047</v>
      </c>
    </row>
    <row r="821" spans="2:24">
      <c r="B821" s="18" t="s">
        <v>2084</v>
      </c>
      <c r="C821" s="18" t="s">
        <v>843</v>
      </c>
      <c r="D821" s="18" t="s">
        <v>879</v>
      </c>
      <c r="E821" s="18" t="s">
        <v>2006</v>
      </c>
      <c r="F821" s="18" t="s">
        <v>2007</v>
      </c>
      <c r="G821" s="18" t="s">
        <v>2008</v>
      </c>
      <c r="H821" s="18" t="s">
        <v>2009</v>
      </c>
      <c r="I821" s="18" t="s">
        <v>2010</v>
      </c>
      <c r="J821" s="18" t="s">
        <v>2011</v>
      </c>
      <c r="K821" s="9">
        <v>13.120000000000001</v>
      </c>
      <c r="L821" s="18" t="s">
        <v>895</v>
      </c>
      <c r="M821" s="18">
        <v>40317473</v>
      </c>
      <c r="N821" s="18">
        <v>9280</v>
      </c>
      <c r="O821" s="18">
        <v>4361</v>
      </c>
      <c r="P821" s="19">
        <v>50.603726754678</v>
      </c>
      <c r="Q821" s="19">
        <v>22.89</v>
      </c>
      <c r="R821" s="19">
        <v>1.2</v>
      </c>
      <c r="S821" s="18" t="s">
        <v>887</v>
      </c>
      <c r="T821" s="18" t="s">
        <v>2006</v>
      </c>
      <c r="U821" s="9" t="s">
        <v>969</v>
      </c>
      <c r="V821" s="18" t="s">
        <v>2011</v>
      </c>
      <c r="W821" s="9" t="s">
        <v>898</v>
      </c>
      <c r="X821" s="12" t="s">
        <v>2047</v>
      </c>
    </row>
    <row r="822" spans="2:24">
      <c r="B822" s="18" t="s">
        <v>2085</v>
      </c>
      <c r="C822" s="18" t="s">
        <v>847</v>
      </c>
      <c r="D822" s="18" t="s">
        <v>879</v>
      </c>
      <c r="E822" s="18" t="s">
        <v>2006</v>
      </c>
      <c r="F822" s="18" t="s">
        <v>2007</v>
      </c>
      <c r="G822" s="18" t="s">
        <v>2008</v>
      </c>
      <c r="H822" s="18" t="s">
        <v>2009</v>
      </c>
      <c r="I822" s="18" t="s">
        <v>2010</v>
      </c>
      <c r="J822" s="18" t="s">
        <v>2011</v>
      </c>
      <c r="K822" s="9">
        <v>2.5</v>
      </c>
      <c r="L822" s="18" t="s">
        <v>895</v>
      </c>
      <c r="M822" s="18">
        <v>24595709</v>
      </c>
      <c r="N822" s="18">
        <v>7166</v>
      </c>
      <c r="O822" s="18">
        <v>3329</v>
      </c>
      <c r="P822" s="19">
        <v>56.112883849299998</v>
      </c>
      <c r="Q822" s="19">
        <v>22.89</v>
      </c>
      <c r="R822" s="19">
        <v>2.41</v>
      </c>
      <c r="S822" s="18" t="s">
        <v>887</v>
      </c>
      <c r="T822" s="18" t="s">
        <v>2006</v>
      </c>
      <c r="U822" s="9" t="s">
        <v>969</v>
      </c>
      <c r="V822" s="18" t="s">
        <v>2011</v>
      </c>
      <c r="W822" s="9" t="s">
        <v>898</v>
      </c>
      <c r="X822" s="12" t="s">
        <v>2047</v>
      </c>
    </row>
    <row r="823" spans="2:24">
      <c r="B823" s="9" t="s">
        <v>2086</v>
      </c>
      <c r="C823" s="9" t="s">
        <v>833</v>
      </c>
      <c r="D823" s="9" t="s">
        <v>879</v>
      </c>
      <c r="E823" s="18" t="s">
        <v>2006</v>
      </c>
      <c r="F823" s="18" t="s">
        <v>2007</v>
      </c>
      <c r="G823" s="18" t="s">
        <v>2008</v>
      </c>
      <c r="H823" s="18" t="s">
        <v>2009</v>
      </c>
      <c r="I823" s="18" t="s">
        <v>2010</v>
      </c>
      <c r="J823" s="9" t="s">
        <v>2011</v>
      </c>
      <c r="K823" s="9">
        <v>7.42</v>
      </c>
      <c r="L823" s="9" t="s">
        <v>895</v>
      </c>
      <c r="M823" s="9">
        <v>11692145</v>
      </c>
      <c r="N823" s="11">
        <v>3168</v>
      </c>
      <c r="O823" s="11">
        <v>3602</v>
      </c>
      <c r="P823" s="20">
        <v>0.50180000000000002</v>
      </c>
      <c r="Q823" s="21">
        <v>22.89</v>
      </c>
      <c r="R823" s="21">
        <v>1.2</v>
      </c>
      <c r="S823" s="2" t="s">
        <v>887</v>
      </c>
      <c r="T823" s="18" t="s">
        <v>2006</v>
      </c>
      <c r="U823" s="9" t="s">
        <v>969</v>
      </c>
      <c r="V823" s="9" t="s">
        <v>2011</v>
      </c>
      <c r="W823" s="9" t="s">
        <v>898</v>
      </c>
      <c r="X823" s="12" t="s">
        <v>2047</v>
      </c>
    </row>
    <row r="824" spans="2:24">
      <c r="B824" s="18" t="s">
        <v>2087</v>
      </c>
      <c r="C824" s="18" t="s">
        <v>835</v>
      </c>
      <c r="D824" s="18" t="s">
        <v>879</v>
      </c>
      <c r="E824" s="18" t="s">
        <v>2006</v>
      </c>
      <c r="F824" s="18" t="s">
        <v>2007</v>
      </c>
      <c r="G824" s="18" t="s">
        <v>2008</v>
      </c>
      <c r="H824" s="18" t="s">
        <v>2009</v>
      </c>
      <c r="I824" s="18" t="s">
        <v>2010</v>
      </c>
      <c r="J824" s="22" t="s">
        <v>2011</v>
      </c>
      <c r="K824" s="23">
        <v>18.07</v>
      </c>
      <c r="L824" s="18" t="s">
        <v>886</v>
      </c>
      <c r="M824" s="18">
        <v>53246527</v>
      </c>
      <c r="N824" s="18">
        <v>12310</v>
      </c>
      <c r="O824" s="18">
        <v>4376</v>
      </c>
      <c r="P824" s="19">
        <v>60.947082946635398</v>
      </c>
      <c r="Q824" s="24">
        <v>21.69</v>
      </c>
      <c r="R824" s="24">
        <v>6.02</v>
      </c>
      <c r="S824" s="18" t="s">
        <v>887</v>
      </c>
      <c r="T824" s="18" t="s">
        <v>2006</v>
      </c>
      <c r="U824" s="9" t="s">
        <v>969</v>
      </c>
      <c r="V824" s="22" t="s">
        <v>2011</v>
      </c>
      <c r="W824" s="9" t="s">
        <v>898</v>
      </c>
      <c r="X824" s="12" t="s">
        <v>2047</v>
      </c>
    </row>
    <row r="825" spans="2:24">
      <c r="B825" s="9" t="s">
        <v>2088</v>
      </c>
      <c r="C825" s="9" t="s">
        <v>833</v>
      </c>
      <c r="D825" s="9" t="s">
        <v>879</v>
      </c>
      <c r="E825" s="18" t="s">
        <v>2006</v>
      </c>
      <c r="F825" s="18" t="s">
        <v>2007</v>
      </c>
      <c r="G825" s="18" t="s">
        <v>2008</v>
      </c>
      <c r="H825" s="18" t="s">
        <v>2009</v>
      </c>
      <c r="I825" s="18" t="s">
        <v>2010</v>
      </c>
      <c r="J825" s="9" t="s">
        <v>2011</v>
      </c>
      <c r="K825" s="9">
        <v>3.19</v>
      </c>
      <c r="L825" s="9" t="s">
        <v>886</v>
      </c>
      <c r="M825" s="9">
        <v>56307162</v>
      </c>
      <c r="N825" s="11">
        <v>12826</v>
      </c>
      <c r="O825" s="11">
        <v>4463</v>
      </c>
      <c r="P825" s="20">
        <v>0.64180000000000004</v>
      </c>
      <c r="Q825" s="21">
        <v>20.48</v>
      </c>
      <c r="R825" s="21">
        <v>6.02</v>
      </c>
      <c r="S825" s="9" t="s">
        <v>887</v>
      </c>
      <c r="T825" s="18" t="s">
        <v>2006</v>
      </c>
      <c r="U825" s="9" t="s">
        <v>969</v>
      </c>
      <c r="V825" s="9" t="s">
        <v>2011</v>
      </c>
      <c r="W825" s="9" t="s">
        <v>898</v>
      </c>
      <c r="X825" s="12" t="s">
        <v>2047</v>
      </c>
    </row>
    <row r="826" spans="2:24">
      <c r="B826" s="9" t="s">
        <v>2089</v>
      </c>
      <c r="C826" s="9" t="s">
        <v>833</v>
      </c>
      <c r="D826" s="9" t="s">
        <v>879</v>
      </c>
      <c r="E826" s="18" t="s">
        <v>2006</v>
      </c>
      <c r="F826" s="18" t="s">
        <v>2007</v>
      </c>
      <c r="G826" s="18" t="s">
        <v>2008</v>
      </c>
      <c r="H826" s="18" t="s">
        <v>2009</v>
      </c>
      <c r="I826" s="18" t="s">
        <v>2010</v>
      </c>
      <c r="J826" s="9" t="s">
        <v>2011</v>
      </c>
      <c r="K826" s="9">
        <v>3.82</v>
      </c>
      <c r="L826" s="9" t="s">
        <v>895</v>
      </c>
      <c r="M826" s="9">
        <v>21466242</v>
      </c>
      <c r="N826" s="11">
        <v>6380</v>
      </c>
      <c r="O826" s="11">
        <v>3278</v>
      </c>
      <c r="P826" s="20">
        <v>0.56799999999999995</v>
      </c>
      <c r="Q826" s="21">
        <v>19.28</v>
      </c>
      <c r="R826" s="21">
        <v>2.41</v>
      </c>
      <c r="S826" s="9" t="s">
        <v>887</v>
      </c>
      <c r="T826" s="18" t="s">
        <v>2006</v>
      </c>
      <c r="U826" s="9" t="s">
        <v>969</v>
      </c>
      <c r="V826" s="9" t="s">
        <v>2011</v>
      </c>
      <c r="W826" s="9" t="s">
        <v>898</v>
      </c>
      <c r="X826" s="12" t="s">
        <v>2047</v>
      </c>
    </row>
    <row r="827" spans="2:24">
      <c r="B827" s="18" t="s">
        <v>2090</v>
      </c>
      <c r="C827" s="18" t="s">
        <v>836</v>
      </c>
      <c r="D827" s="18" t="s">
        <v>879</v>
      </c>
      <c r="E827" s="18" t="s">
        <v>2006</v>
      </c>
      <c r="F827" s="18" t="s">
        <v>2007</v>
      </c>
      <c r="G827" s="18" t="s">
        <v>2008</v>
      </c>
      <c r="H827" s="18" t="s">
        <v>2009</v>
      </c>
      <c r="I827" s="18" t="s">
        <v>2010</v>
      </c>
      <c r="J827" s="22" t="s">
        <v>2011</v>
      </c>
      <c r="K827" s="23">
        <v>2.94</v>
      </c>
      <c r="L827" s="18" t="s">
        <v>895</v>
      </c>
      <c r="M827" s="18">
        <v>21045981</v>
      </c>
      <c r="N827" s="18">
        <v>6165</v>
      </c>
      <c r="O827" s="18">
        <v>3308</v>
      </c>
      <c r="P827" s="19">
        <v>60.303068684076798</v>
      </c>
      <c r="Q827" s="24">
        <v>19.28</v>
      </c>
      <c r="R827" s="24">
        <v>2.41</v>
      </c>
      <c r="S827" s="18" t="s">
        <v>887</v>
      </c>
      <c r="T827" s="18" t="s">
        <v>2006</v>
      </c>
      <c r="U827" s="9" t="s">
        <v>969</v>
      </c>
      <c r="V827" s="22" t="s">
        <v>2011</v>
      </c>
      <c r="W827" s="9" t="s">
        <v>898</v>
      </c>
      <c r="X827" s="12" t="s">
        <v>2047</v>
      </c>
    </row>
    <row r="828" spans="2:24">
      <c r="B828" s="18" t="s">
        <v>2091</v>
      </c>
      <c r="C828" s="18" t="s">
        <v>835</v>
      </c>
      <c r="D828" s="18" t="s">
        <v>879</v>
      </c>
      <c r="E828" s="18" t="s">
        <v>2006</v>
      </c>
      <c r="F828" s="18" t="s">
        <v>2007</v>
      </c>
      <c r="G828" s="18" t="s">
        <v>2008</v>
      </c>
      <c r="H828" s="18" t="s">
        <v>2009</v>
      </c>
      <c r="I828" s="18" t="s">
        <v>2010</v>
      </c>
      <c r="J828" s="22" t="s">
        <v>2011</v>
      </c>
      <c r="K828" s="23">
        <v>13.459999999999999</v>
      </c>
      <c r="L828" s="18" t="s">
        <v>886</v>
      </c>
      <c r="M828" s="18">
        <v>23069448</v>
      </c>
      <c r="N828" s="18">
        <v>5757</v>
      </c>
      <c r="O828" s="18">
        <v>3941</v>
      </c>
      <c r="P828" s="19">
        <v>62.948531015295103</v>
      </c>
      <c r="Q828" s="24">
        <v>16.869999999999997</v>
      </c>
      <c r="R828" s="24">
        <v>1.2</v>
      </c>
      <c r="S828" s="18" t="s">
        <v>887</v>
      </c>
      <c r="T828" s="18" t="s">
        <v>2006</v>
      </c>
      <c r="U828" s="9" t="s">
        <v>969</v>
      </c>
      <c r="V828" s="22" t="s">
        <v>2011</v>
      </c>
      <c r="W828" s="9" t="s">
        <v>898</v>
      </c>
      <c r="X828" s="12" t="s">
        <v>2047</v>
      </c>
    </row>
    <row r="829" spans="2:24">
      <c r="B829" s="18" t="s">
        <v>2092</v>
      </c>
      <c r="C829" s="18" t="s">
        <v>836</v>
      </c>
      <c r="D829" s="18" t="s">
        <v>879</v>
      </c>
      <c r="E829" s="18" t="s">
        <v>2006</v>
      </c>
      <c r="F829" s="18" t="s">
        <v>2007</v>
      </c>
      <c r="G829" s="18" t="s">
        <v>2008</v>
      </c>
      <c r="H829" s="18" t="s">
        <v>2009</v>
      </c>
      <c r="I829" s="18" t="s">
        <v>2010</v>
      </c>
      <c r="J829" s="22" t="s">
        <v>2011</v>
      </c>
      <c r="K829" s="23">
        <v>1.1400000000000001</v>
      </c>
      <c r="L829" s="18" t="s">
        <v>895</v>
      </c>
      <c r="M829" s="18">
        <v>14393283</v>
      </c>
      <c r="N829" s="18">
        <v>3419</v>
      </c>
      <c r="O829" s="18">
        <v>4185</v>
      </c>
      <c r="P829" s="19">
        <v>59.796177090864603</v>
      </c>
      <c r="Q829" s="24">
        <v>16.869999999999997</v>
      </c>
      <c r="R829" s="24">
        <v>3.61</v>
      </c>
      <c r="S829" s="18" t="s">
        <v>887</v>
      </c>
      <c r="T829" s="18" t="s">
        <v>2006</v>
      </c>
      <c r="U829" s="9" t="s">
        <v>969</v>
      </c>
      <c r="V829" s="22" t="s">
        <v>2011</v>
      </c>
      <c r="W829" s="9" t="s">
        <v>898</v>
      </c>
      <c r="X829" s="12" t="s">
        <v>2047</v>
      </c>
    </row>
    <row r="830" spans="2:24">
      <c r="B830" s="18" t="s">
        <v>2093</v>
      </c>
      <c r="C830" s="18" t="s">
        <v>843</v>
      </c>
      <c r="D830" s="18" t="s">
        <v>879</v>
      </c>
      <c r="E830" s="18" t="s">
        <v>2006</v>
      </c>
      <c r="F830" s="18" t="s">
        <v>2007</v>
      </c>
      <c r="G830" s="18" t="s">
        <v>2008</v>
      </c>
      <c r="H830" s="18" t="s">
        <v>2009</v>
      </c>
      <c r="I830" s="18" t="s">
        <v>2010</v>
      </c>
      <c r="J830" s="18" t="s">
        <v>2011</v>
      </c>
      <c r="K830" s="9">
        <v>4.1500000000000004</v>
      </c>
      <c r="L830" s="18" t="s">
        <v>895</v>
      </c>
      <c r="M830" s="18">
        <v>76394190</v>
      </c>
      <c r="N830" s="18">
        <v>18154</v>
      </c>
      <c r="O830" s="18">
        <v>4229</v>
      </c>
      <c r="P830" s="19">
        <v>62.840175850513603</v>
      </c>
      <c r="Q830" s="19">
        <v>15.659999999999998</v>
      </c>
      <c r="R830" s="19">
        <v>14.46</v>
      </c>
      <c r="S830" s="18" t="s">
        <v>887</v>
      </c>
      <c r="T830" s="18" t="s">
        <v>2006</v>
      </c>
      <c r="U830" s="9" t="s">
        <v>969</v>
      </c>
      <c r="V830" s="18" t="s">
        <v>2011</v>
      </c>
      <c r="W830" s="9" t="s">
        <v>898</v>
      </c>
      <c r="X830" s="12" t="s">
        <v>2047</v>
      </c>
    </row>
    <row r="831" spans="2:24">
      <c r="B831" s="18" t="s">
        <v>2094</v>
      </c>
      <c r="C831" s="18" t="s">
        <v>835</v>
      </c>
      <c r="D831" s="18" t="s">
        <v>879</v>
      </c>
      <c r="E831" s="18" t="s">
        <v>2006</v>
      </c>
      <c r="F831" s="18" t="s">
        <v>2007</v>
      </c>
      <c r="G831" s="18" t="s">
        <v>2008</v>
      </c>
      <c r="H831" s="18" t="s">
        <v>2009</v>
      </c>
      <c r="I831" s="18" t="s">
        <v>2010</v>
      </c>
      <c r="J831" s="22" t="s">
        <v>2011</v>
      </c>
      <c r="K831" s="23">
        <v>16.350000000000001</v>
      </c>
      <c r="L831" s="18" t="s">
        <v>895</v>
      </c>
      <c r="M831" s="18">
        <v>10441890</v>
      </c>
      <c r="N831" s="18">
        <v>2880</v>
      </c>
      <c r="O831" s="18">
        <v>3528</v>
      </c>
      <c r="P831" s="19">
        <v>52.084981994786403</v>
      </c>
      <c r="Q831" s="24">
        <v>14.46</v>
      </c>
      <c r="R831" s="24">
        <v>0</v>
      </c>
      <c r="S831" s="18" t="s">
        <v>887</v>
      </c>
      <c r="T831" s="18" t="s">
        <v>2006</v>
      </c>
      <c r="U831" s="9" t="s">
        <v>969</v>
      </c>
      <c r="V831" s="22" t="s">
        <v>2011</v>
      </c>
      <c r="W831" s="9" t="s">
        <v>898</v>
      </c>
      <c r="X831" s="12" t="s">
        <v>2047</v>
      </c>
    </row>
    <row r="832" spans="2:24">
      <c r="B832" s="18" t="s">
        <v>2095</v>
      </c>
      <c r="C832" s="18" t="s">
        <v>835</v>
      </c>
      <c r="D832" s="18" t="s">
        <v>879</v>
      </c>
      <c r="E832" s="18" t="s">
        <v>2006</v>
      </c>
      <c r="F832" s="18" t="s">
        <v>2007</v>
      </c>
      <c r="G832" s="18" t="s">
        <v>2008</v>
      </c>
      <c r="H832" s="18" t="s">
        <v>2009</v>
      </c>
      <c r="I832" s="18" t="s">
        <v>2010</v>
      </c>
      <c r="J832" s="22" t="s">
        <v>2011</v>
      </c>
      <c r="K832" s="23">
        <v>3.85</v>
      </c>
      <c r="L832" s="18" t="s">
        <v>886</v>
      </c>
      <c r="M832" s="18">
        <v>83253617</v>
      </c>
      <c r="N832" s="18">
        <v>19298</v>
      </c>
      <c r="O832" s="18">
        <v>4349</v>
      </c>
      <c r="P832" s="19">
        <v>61.898967886914299</v>
      </c>
      <c r="Q832" s="24">
        <v>13.25</v>
      </c>
      <c r="R832" s="24">
        <v>22.89</v>
      </c>
      <c r="S832" s="18" t="s">
        <v>887</v>
      </c>
      <c r="T832" s="18" t="s">
        <v>2006</v>
      </c>
      <c r="U832" s="9" t="s">
        <v>969</v>
      </c>
      <c r="V832" s="22" t="s">
        <v>2011</v>
      </c>
      <c r="W832" s="9" t="s">
        <v>898</v>
      </c>
      <c r="X832" s="12" t="s">
        <v>2047</v>
      </c>
    </row>
    <row r="833" spans="2:24">
      <c r="B833" s="18" t="s">
        <v>2096</v>
      </c>
      <c r="C833" s="18" t="s">
        <v>843</v>
      </c>
      <c r="D833" s="18" t="s">
        <v>879</v>
      </c>
      <c r="E833" s="18" t="s">
        <v>2006</v>
      </c>
      <c r="F833" s="18" t="s">
        <v>2007</v>
      </c>
      <c r="G833" s="18" t="s">
        <v>2008</v>
      </c>
      <c r="H833" s="18" t="s">
        <v>2009</v>
      </c>
      <c r="I833" s="18" t="s">
        <v>2010</v>
      </c>
      <c r="J833" s="18" t="s">
        <v>2011</v>
      </c>
      <c r="K833" s="9">
        <v>3.37</v>
      </c>
      <c r="L833" s="18" t="s">
        <v>895</v>
      </c>
      <c r="M833" s="18">
        <v>47056029</v>
      </c>
      <c r="N833" s="18">
        <v>9062</v>
      </c>
      <c r="O833" s="18">
        <v>5527</v>
      </c>
      <c r="P833" s="19">
        <v>58.182166176573901</v>
      </c>
      <c r="Q833" s="19">
        <v>13.25</v>
      </c>
      <c r="R833" s="19">
        <v>9.64</v>
      </c>
      <c r="S833" s="18" t="s">
        <v>887</v>
      </c>
      <c r="T833" s="18" t="s">
        <v>2006</v>
      </c>
      <c r="U833" s="9" t="s">
        <v>969</v>
      </c>
      <c r="V833" s="18" t="s">
        <v>2011</v>
      </c>
      <c r="W833" s="9" t="s">
        <v>898</v>
      </c>
      <c r="X833" s="12" t="s">
        <v>2047</v>
      </c>
    </row>
    <row r="834" spans="2:24">
      <c r="B834" s="18" t="s">
        <v>2097</v>
      </c>
      <c r="C834" s="18" t="s">
        <v>845</v>
      </c>
      <c r="D834" s="18" t="s">
        <v>879</v>
      </c>
      <c r="E834" s="18" t="s">
        <v>2006</v>
      </c>
      <c r="F834" s="18" t="s">
        <v>2007</v>
      </c>
      <c r="G834" s="18" t="s">
        <v>2008</v>
      </c>
      <c r="H834" s="18" t="s">
        <v>2009</v>
      </c>
      <c r="I834" s="18" t="s">
        <v>2010</v>
      </c>
      <c r="J834" s="18" t="s">
        <v>2011</v>
      </c>
      <c r="K834" s="9">
        <v>5.52</v>
      </c>
      <c r="L834" s="18" t="s">
        <v>895</v>
      </c>
      <c r="M834" s="18">
        <v>11058840</v>
      </c>
      <c r="N834" s="18">
        <v>3481</v>
      </c>
      <c r="O834" s="18">
        <v>3085</v>
      </c>
      <c r="P834" s="19">
        <v>55.173754700645603</v>
      </c>
      <c r="Q834" s="19">
        <v>13.25</v>
      </c>
      <c r="R834" s="19">
        <v>0</v>
      </c>
      <c r="S834" s="18" t="s">
        <v>887</v>
      </c>
      <c r="T834" s="18" t="s">
        <v>2006</v>
      </c>
      <c r="U834" s="9" t="s">
        <v>969</v>
      </c>
      <c r="V834" s="18" t="s">
        <v>2011</v>
      </c>
      <c r="W834" s="9" t="s">
        <v>898</v>
      </c>
      <c r="X834" s="12" t="s">
        <v>2047</v>
      </c>
    </row>
    <row r="835" spans="2:24">
      <c r="B835" s="18" t="s">
        <v>2098</v>
      </c>
      <c r="C835" s="18" t="s">
        <v>842</v>
      </c>
      <c r="D835" s="18" t="s">
        <v>879</v>
      </c>
      <c r="E835" s="18" t="s">
        <v>2006</v>
      </c>
      <c r="F835" s="18" t="s">
        <v>2007</v>
      </c>
      <c r="G835" s="18" t="s">
        <v>2008</v>
      </c>
      <c r="H835" s="18" t="s">
        <v>2009</v>
      </c>
      <c r="I835" s="18" t="s">
        <v>2010</v>
      </c>
      <c r="J835" s="18" t="s">
        <v>2011</v>
      </c>
      <c r="K835" s="9">
        <v>4.34</v>
      </c>
      <c r="L835" s="18" t="s">
        <v>895</v>
      </c>
      <c r="M835" s="18">
        <v>10515498</v>
      </c>
      <c r="N835" s="18">
        <v>3201</v>
      </c>
      <c r="O835" s="18">
        <v>3170</v>
      </c>
      <c r="P835" s="19">
        <v>56.022906396091997</v>
      </c>
      <c r="Q835" s="19">
        <v>12.049999999999999</v>
      </c>
      <c r="R835" s="19">
        <v>2.41</v>
      </c>
      <c r="S835" s="18" t="s">
        <v>887</v>
      </c>
      <c r="T835" s="18" t="s">
        <v>2006</v>
      </c>
      <c r="U835" s="9" t="s">
        <v>969</v>
      </c>
      <c r="V835" s="18" t="s">
        <v>2011</v>
      </c>
      <c r="W835" s="9" t="s">
        <v>898</v>
      </c>
      <c r="X835" s="12" t="s">
        <v>2047</v>
      </c>
    </row>
    <row r="836" spans="2:24">
      <c r="B836" s="18" t="s">
        <v>2099</v>
      </c>
      <c r="C836" s="18" t="s">
        <v>897</v>
      </c>
      <c r="D836" s="18" t="s">
        <v>879</v>
      </c>
      <c r="E836" s="18" t="s">
        <v>2006</v>
      </c>
      <c r="F836" s="18" t="s">
        <v>2007</v>
      </c>
      <c r="G836" s="18" t="s">
        <v>2008</v>
      </c>
      <c r="H836" s="18" t="s">
        <v>2009</v>
      </c>
      <c r="I836" s="18" t="s">
        <v>2010</v>
      </c>
      <c r="J836" s="22" t="s">
        <v>2011</v>
      </c>
      <c r="K836" s="23">
        <v>4.5</v>
      </c>
      <c r="L836" s="18" t="s">
        <v>895</v>
      </c>
      <c r="M836" s="18">
        <v>10223254</v>
      </c>
      <c r="N836" s="18">
        <v>3045</v>
      </c>
      <c r="O836" s="18">
        <v>3248</v>
      </c>
      <c r="P836" s="19">
        <v>58.071135745578601</v>
      </c>
      <c r="Q836" s="24">
        <v>12.049999999999999</v>
      </c>
      <c r="R836" s="24">
        <v>2.41</v>
      </c>
      <c r="S836" s="18" t="s">
        <v>887</v>
      </c>
      <c r="T836" s="18" t="s">
        <v>2006</v>
      </c>
      <c r="U836" s="9" t="s">
        <v>969</v>
      </c>
      <c r="V836" s="22" t="s">
        <v>2011</v>
      </c>
      <c r="W836" s="9" t="s">
        <v>898</v>
      </c>
      <c r="X836" s="12" t="s">
        <v>2047</v>
      </c>
    </row>
    <row r="837" spans="2:24">
      <c r="B837" s="18" t="s">
        <v>2100</v>
      </c>
      <c r="C837" s="18" t="s">
        <v>836</v>
      </c>
      <c r="D837" s="18" t="s">
        <v>879</v>
      </c>
      <c r="E837" s="18" t="s">
        <v>2006</v>
      </c>
      <c r="F837" s="18" t="s">
        <v>2007</v>
      </c>
      <c r="G837" s="18" t="s">
        <v>2008</v>
      </c>
      <c r="H837" s="18" t="s">
        <v>2009</v>
      </c>
      <c r="I837" s="18" t="s">
        <v>2010</v>
      </c>
      <c r="J837" s="22" t="s">
        <v>2011</v>
      </c>
      <c r="K837" s="23">
        <v>5.1100000000000003</v>
      </c>
      <c r="L837" s="18" t="s">
        <v>895</v>
      </c>
      <c r="M837" s="18">
        <v>14802058</v>
      </c>
      <c r="N837" s="18">
        <v>4401</v>
      </c>
      <c r="O837" s="18">
        <v>3250</v>
      </c>
      <c r="P837" s="19">
        <v>59.448106364675397</v>
      </c>
      <c r="Q837" s="24">
        <v>10.84</v>
      </c>
      <c r="R837" s="24">
        <v>2.41</v>
      </c>
      <c r="S837" s="18" t="s">
        <v>887</v>
      </c>
      <c r="T837" s="18" t="s">
        <v>2006</v>
      </c>
      <c r="U837" s="9" t="s">
        <v>969</v>
      </c>
      <c r="V837" s="22" t="s">
        <v>2011</v>
      </c>
      <c r="W837" s="9" t="s">
        <v>898</v>
      </c>
      <c r="X837" s="12" t="s">
        <v>2047</v>
      </c>
    </row>
    <row r="838" spans="2:24">
      <c r="B838" s="18" t="s">
        <v>2101</v>
      </c>
      <c r="C838" s="18" t="s">
        <v>835</v>
      </c>
      <c r="D838" s="18" t="s">
        <v>879</v>
      </c>
      <c r="E838" s="18" t="s">
        <v>2006</v>
      </c>
      <c r="F838" s="18" t="s">
        <v>2007</v>
      </c>
      <c r="G838" s="18" t="s">
        <v>2008</v>
      </c>
      <c r="H838" s="18" t="s">
        <v>2009</v>
      </c>
      <c r="I838" s="18" t="s">
        <v>2010</v>
      </c>
      <c r="J838" s="22" t="s">
        <v>2011</v>
      </c>
      <c r="K838" s="23">
        <v>0.88</v>
      </c>
      <c r="L838" s="18" t="s">
        <v>895</v>
      </c>
      <c r="M838" s="18">
        <v>10638542</v>
      </c>
      <c r="N838" s="18">
        <v>3067</v>
      </c>
      <c r="O838" s="18">
        <v>3297</v>
      </c>
      <c r="P838" s="19">
        <v>60.055857367123203</v>
      </c>
      <c r="Q838" s="24">
        <v>10.84</v>
      </c>
      <c r="R838" s="24">
        <v>0</v>
      </c>
      <c r="S838" s="18" t="s">
        <v>887</v>
      </c>
      <c r="T838" s="18" t="s">
        <v>2006</v>
      </c>
      <c r="U838" s="9" t="s">
        <v>969</v>
      </c>
      <c r="V838" s="22" t="s">
        <v>2011</v>
      </c>
      <c r="W838" s="9" t="s">
        <v>898</v>
      </c>
      <c r="X838" s="12" t="s">
        <v>2047</v>
      </c>
    </row>
    <row r="839" spans="2:24">
      <c r="B839" s="9" t="s">
        <v>2102</v>
      </c>
      <c r="C839" s="9" t="s">
        <v>833</v>
      </c>
      <c r="D839" s="9" t="s">
        <v>879</v>
      </c>
      <c r="E839" s="18" t="s">
        <v>2006</v>
      </c>
      <c r="F839" s="18" t="s">
        <v>2007</v>
      </c>
      <c r="G839" s="18" t="s">
        <v>2008</v>
      </c>
      <c r="H839" s="18" t="s">
        <v>2009</v>
      </c>
      <c r="I839" s="18" t="s">
        <v>2010</v>
      </c>
      <c r="J839" s="9" t="s">
        <v>2011</v>
      </c>
      <c r="K839" s="9">
        <v>3.56</v>
      </c>
      <c r="L839" s="9" t="s">
        <v>895</v>
      </c>
      <c r="M839" s="9">
        <v>29983820</v>
      </c>
      <c r="N839" s="11">
        <v>6346</v>
      </c>
      <c r="O839" s="11">
        <v>4932</v>
      </c>
      <c r="P839" s="20">
        <v>0.6915</v>
      </c>
      <c r="Q839" s="21">
        <v>7.23</v>
      </c>
      <c r="R839" s="21">
        <v>0</v>
      </c>
      <c r="S839" s="9" t="s">
        <v>887</v>
      </c>
      <c r="T839" s="18" t="s">
        <v>2006</v>
      </c>
      <c r="U839" s="9" t="s">
        <v>969</v>
      </c>
      <c r="V839" s="9" t="s">
        <v>2011</v>
      </c>
      <c r="W839" s="9" t="s">
        <v>898</v>
      </c>
      <c r="X839" s="12" t="s">
        <v>2047</v>
      </c>
    </row>
    <row r="840" spans="2:24">
      <c r="B840" s="9" t="s">
        <v>2103</v>
      </c>
      <c r="C840" s="9" t="s">
        <v>833</v>
      </c>
      <c r="D840" s="9" t="s">
        <v>879</v>
      </c>
      <c r="E840" s="18" t="s">
        <v>2006</v>
      </c>
      <c r="F840" s="18" t="s">
        <v>2007</v>
      </c>
      <c r="G840" s="18" t="s">
        <v>2008</v>
      </c>
      <c r="H840" s="18" t="s">
        <v>2009</v>
      </c>
      <c r="I840" s="18" t="s">
        <v>2010</v>
      </c>
      <c r="J840" s="9" t="s">
        <v>2011</v>
      </c>
      <c r="K840" s="9">
        <v>1.59</v>
      </c>
      <c r="L840" s="9" t="s">
        <v>895</v>
      </c>
      <c r="M840" s="9">
        <v>26673484</v>
      </c>
      <c r="N840" s="11">
        <v>7680</v>
      </c>
      <c r="O840" s="11">
        <v>3353</v>
      </c>
      <c r="P840" s="20">
        <v>0.55800000000000005</v>
      </c>
      <c r="Q840" s="21">
        <v>7.23</v>
      </c>
      <c r="R840" s="21">
        <v>1.2</v>
      </c>
      <c r="S840" s="9" t="s">
        <v>887</v>
      </c>
      <c r="T840" s="18" t="s">
        <v>2006</v>
      </c>
      <c r="U840" s="9" t="s">
        <v>969</v>
      </c>
      <c r="V840" s="9" t="s">
        <v>2011</v>
      </c>
      <c r="W840" s="9" t="s">
        <v>898</v>
      </c>
      <c r="X840" s="12" t="s">
        <v>2047</v>
      </c>
    </row>
    <row r="841" spans="2:24">
      <c r="B841" s="9" t="s">
        <v>2104</v>
      </c>
      <c r="C841" s="9" t="s">
        <v>833</v>
      </c>
      <c r="D841" s="9" t="s">
        <v>879</v>
      </c>
      <c r="E841" s="18" t="s">
        <v>2006</v>
      </c>
      <c r="F841" s="18" t="s">
        <v>2007</v>
      </c>
      <c r="G841" s="18" t="s">
        <v>2008</v>
      </c>
      <c r="H841" s="18" t="s">
        <v>2009</v>
      </c>
      <c r="I841" s="18" t="s">
        <v>2010</v>
      </c>
      <c r="J841" s="9" t="s">
        <v>2011</v>
      </c>
      <c r="K841" s="9">
        <v>3.82</v>
      </c>
      <c r="L841" s="9" t="s">
        <v>895</v>
      </c>
      <c r="M841" s="9">
        <v>17138048</v>
      </c>
      <c r="N841" s="11">
        <v>2489</v>
      </c>
      <c r="O841" s="11">
        <v>8078</v>
      </c>
      <c r="P841" s="20">
        <v>0.623</v>
      </c>
      <c r="Q841" s="21">
        <v>4.82</v>
      </c>
      <c r="R841" s="21">
        <v>0</v>
      </c>
      <c r="S841" s="9" t="s">
        <v>887</v>
      </c>
      <c r="T841" s="18" t="s">
        <v>2006</v>
      </c>
      <c r="U841" s="9" t="s">
        <v>969</v>
      </c>
      <c r="V841" s="9" t="s">
        <v>2011</v>
      </c>
      <c r="W841" s="9" t="s">
        <v>898</v>
      </c>
      <c r="X841" s="12" t="s">
        <v>2047</v>
      </c>
    </row>
    <row r="842" spans="2:24">
      <c r="B842" s="18" t="s">
        <v>2105</v>
      </c>
      <c r="C842" s="18" t="s">
        <v>835</v>
      </c>
      <c r="D842" s="18" t="s">
        <v>879</v>
      </c>
      <c r="E842" s="18" t="s">
        <v>2006</v>
      </c>
      <c r="F842" s="18" t="s">
        <v>2007</v>
      </c>
      <c r="G842" s="18" t="s">
        <v>2008</v>
      </c>
      <c r="H842" s="18" t="s">
        <v>2009</v>
      </c>
      <c r="I842" s="18" t="s">
        <v>2010</v>
      </c>
      <c r="J842" s="22" t="s">
        <v>2011</v>
      </c>
      <c r="K842" s="23">
        <v>1.87</v>
      </c>
      <c r="L842" s="18" t="s">
        <v>886</v>
      </c>
      <c r="M842" s="18">
        <v>17367615</v>
      </c>
      <c r="N842" s="18">
        <v>5124</v>
      </c>
      <c r="O842" s="18">
        <v>3241</v>
      </c>
      <c r="P842" s="19">
        <v>54.629617536164702</v>
      </c>
      <c r="Q842" s="24">
        <v>1.2</v>
      </c>
      <c r="R842" s="24">
        <v>0</v>
      </c>
      <c r="S842" s="18" t="s">
        <v>887</v>
      </c>
      <c r="T842" s="18" t="s">
        <v>2006</v>
      </c>
      <c r="U842" s="9" t="s">
        <v>969</v>
      </c>
      <c r="V842" s="22" t="s">
        <v>2011</v>
      </c>
      <c r="W842" s="9" t="s">
        <v>898</v>
      </c>
      <c r="X842" s="12" t="s">
        <v>204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W9"/>
  <sheetViews>
    <sheetView workbookViewId="0">
      <selection activeCell="B2" sqref="B2"/>
    </sheetView>
  </sheetViews>
  <sheetFormatPr baseColWidth="10" defaultRowHeight="15" x14ac:dyDescent="0"/>
  <cols>
    <col min="1" max="1" width="8.1640625" style="1" customWidth="1"/>
    <col min="2" max="2" width="26.5" style="1" customWidth="1"/>
    <col min="3" max="3" width="36.33203125" style="1" bestFit="1" customWidth="1"/>
    <col min="4" max="4" width="19.83203125" style="1" bestFit="1" customWidth="1"/>
    <col min="5" max="5" width="15.1640625" style="1" bestFit="1" customWidth="1"/>
    <col min="6" max="6" width="22.83203125" style="1" bestFit="1" customWidth="1"/>
    <col min="7" max="7" width="22" style="1" bestFit="1" customWidth="1"/>
    <col min="8" max="8" width="19.83203125" style="1" bestFit="1" customWidth="1"/>
    <col min="9" max="9" width="20.6640625" style="1" bestFit="1" customWidth="1"/>
    <col min="10" max="10" width="21" style="1" bestFit="1" customWidth="1"/>
    <col min="11" max="11" width="20.5" style="1" bestFit="1" customWidth="1"/>
    <col min="12" max="12" width="10.83203125" style="1" bestFit="1" customWidth="1"/>
    <col min="13" max="13" width="12.33203125" style="1" bestFit="1" customWidth="1"/>
    <col min="14" max="14" width="11.1640625" style="1" bestFit="1" customWidth="1"/>
    <col min="15" max="15" width="11.83203125" style="1" bestFit="1" customWidth="1"/>
    <col min="16" max="16" width="5.1640625" style="1" bestFit="1" customWidth="1"/>
    <col min="17" max="17" width="11" style="1" bestFit="1" customWidth="1"/>
    <col min="18" max="18" width="17.83203125" style="1" bestFit="1" customWidth="1"/>
    <col min="19" max="19" width="18.1640625" style="1" bestFit="1" customWidth="1"/>
    <col min="20" max="20" width="7.6640625" style="1" bestFit="1" customWidth="1"/>
    <col min="21" max="21" width="22.83203125" style="1" bestFit="1" customWidth="1"/>
    <col min="22" max="22" width="11.33203125" style="1" bestFit="1" customWidth="1"/>
    <col min="23" max="23" width="20.5" style="1" bestFit="1" customWidth="1"/>
    <col min="24" max="16384" width="10.83203125" style="1"/>
  </cols>
  <sheetData>
    <row r="2" spans="2:23" ht="30">
      <c r="B2" s="38" t="s">
        <v>2183</v>
      </c>
    </row>
    <row r="4" spans="2:23" s="32" customFormat="1">
      <c r="B4" s="36" t="s">
        <v>827</v>
      </c>
      <c r="C4" s="7" t="s">
        <v>828</v>
      </c>
      <c r="D4" s="7" t="s">
        <v>856</v>
      </c>
      <c r="E4" s="7" t="s">
        <v>855</v>
      </c>
    </row>
    <row r="5" spans="2:23" s="32" customFormat="1">
      <c r="B5" s="18" t="s">
        <v>2186</v>
      </c>
      <c r="C5" s="9" t="s">
        <v>850</v>
      </c>
      <c r="D5" s="9">
        <v>5</v>
      </c>
      <c r="E5" s="9">
        <v>1</v>
      </c>
    </row>
    <row r="7" spans="2:23">
      <c r="B7" s="37" t="s">
        <v>857</v>
      </c>
      <c r="C7" s="26" t="s">
        <v>858</v>
      </c>
      <c r="D7" s="26" t="s">
        <v>2184</v>
      </c>
      <c r="E7" s="26" t="s">
        <v>859</v>
      </c>
      <c r="F7" s="26" t="s">
        <v>860</v>
      </c>
      <c r="G7" s="26" t="s">
        <v>861</v>
      </c>
      <c r="H7" s="26" t="s">
        <v>862</v>
      </c>
      <c r="I7" s="26" t="s">
        <v>863</v>
      </c>
      <c r="J7" s="26" t="s">
        <v>864</v>
      </c>
      <c r="K7" s="26" t="s">
        <v>865</v>
      </c>
      <c r="L7" s="26" t="s">
        <v>866</v>
      </c>
      <c r="M7" s="26" t="s">
        <v>867</v>
      </c>
      <c r="N7" s="26" t="s">
        <v>868</v>
      </c>
      <c r="O7" s="26" t="s">
        <v>869</v>
      </c>
      <c r="P7" s="26" t="s">
        <v>870</v>
      </c>
      <c r="Q7" s="27" t="s">
        <v>871</v>
      </c>
      <c r="R7" s="27" t="s">
        <v>872</v>
      </c>
      <c r="S7" s="27" t="s">
        <v>873</v>
      </c>
      <c r="T7" s="26" t="s">
        <v>874</v>
      </c>
      <c r="U7" s="26" t="s">
        <v>860</v>
      </c>
      <c r="V7" s="26" t="s">
        <v>875</v>
      </c>
      <c r="W7" s="26" t="s">
        <v>865</v>
      </c>
    </row>
    <row r="8" spans="2:23">
      <c r="B8" s="18" t="s">
        <v>1591</v>
      </c>
      <c r="C8" s="18" t="s">
        <v>843</v>
      </c>
      <c r="D8" s="18" t="s">
        <v>2185</v>
      </c>
      <c r="E8" s="18" t="s">
        <v>879</v>
      </c>
      <c r="F8" s="18" t="s">
        <v>963</v>
      </c>
      <c r="G8" s="18" t="s">
        <v>964</v>
      </c>
      <c r="H8" s="18" t="s">
        <v>965</v>
      </c>
      <c r="I8" s="18" t="s">
        <v>1519</v>
      </c>
      <c r="J8" s="18" t="s">
        <v>1538</v>
      </c>
      <c r="K8" s="18" t="s">
        <v>1539</v>
      </c>
      <c r="L8" s="9">
        <v>3.45</v>
      </c>
      <c r="M8" s="18" t="s">
        <v>895</v>
      </c>
      <c r="N8" s="18">
        <v>1142906269</v>
      </c>
      <c r="O8" s="18">
        <v>230838</v>
      </c>
      <c r="P8" s="18">
        <v>5262</v>
      </c>
      <c r="Q8" s="19">
        <v>38.260059436238002</v>
      </c>
      <c r="R8" s="19">
        <v>65.060240963855406</v>
      </c>
      <c r="S8" s="19">
        <v>4.81927710843373</v>
      </c>
      <c r="T8" s="18" t="s">
        <v>887</v>
      </c>
      <c r="U8" s="18" t="s">
        <v>963</v>
      </c>
      <c r="V8" s="9" t="s">
        <v>969</v>
      </c>
      <c r="W8" s="18" t="s">
        <v>1539</v>
      </c>
    </row>
    <row r="9" spans="2:23">
      <c r="B9" s="18" t="s">
        <v>1591</v>
      </c>
      <c r="C9" s="18" t="s">
        <v>843</v>
      </c>
      <c r="D9" s="18" t="s">
        <v>2186</v>
      </c>
      <c r="E9" s="18" t="s">
        <v>879</v>
      </c>
      <c r="F9" s="18" t="s">
        <v>963</v>
      </c>
      <c r="G9" s="18" t="s">
        <v>964</v>
      </c>
      <c r="H9" s="18" t="s">
        <v>965</v>
      </c>
      <c r="I9" s="18" t="s">
        <v>1519</v>
      </c>
      <c r="J9" s="18" t="s">
        <v>1538</v>
      </c>
      <c r="K9" s="18" t="s">
        <v>1539</v>
      </c>
      <c r="L9" s="9">
        <v>3.45</v>
      </c>
      <c r="M9" s="18" t="s">
        <v>895</v>
      </c>
      <c r="N9" s="18">
        <v>1324717407</v>
      </c>
      <c r="O9" s="18">
        <v>419520</v>
      </c>
      <c r="P9" s="18">
        <v>3445</v>
      </c>
      <c r="Q9" s="19">
        <v>38.284797709999999</v>
      </c>
      <c r="R9" s="19">
        <v>75.903614457831296</v>
      </c>
      <c r="S9" s="19">
        <v>6.0240963855421601</v>
      </c>
      <c r="T9" s="18" t="s">
        <v>887</v>
      </c>
      <c r="U9" s="18" t="s">
        <v>963</v>
      </c>
      <c r="V9" s="9" t="s">
        <v>969</v>
      </c>
      <c r="W9" s="18" t="s">
        <v>153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142"/>
  <sheetViews>
    <sheetView workbookViewId="0">
      <selection activeCell="B4" sqref="B4"/>
    </sheetView>
  </sheetViews>
  <sheetFormatPr baseColWidth="10" defaultRowHeight="15" x14ac:dyDescent="0"/>
  <cols>
    <col min="1" max="1" width="2.33203125" style="1" customWidth="1"/>
    <col min="2" max="2" width="16.5" style="1" bestFit="1" customWidth="1"/>
    <col min="3" max="3" width="34.83203125" style="1" bestFit="1" customWidth="1"/>
    <col min="4" max="4" width="25.83203125" style="1" bestFit="1" customWidth="1"/>
    <col min="5" max="5" width="24.33203125" style="1" bestFit="1" customWidth="1"/>
    <col min="6" max="6" width="19" style="1" bestFit="1" customWidth="1"/>
    <col min="7" max="7" width="17.5" style="1" bestFit="1" customWidth="1"/>
    <col min="8" max="8" width="21.83203125" style="1" customWidth="1"/>
    <col min="9" max="9" width="20.33203125" style="1" bestFit="1" customWidth="1"/>
    <col min="10" max="10" width="14.83203125" style="1" bestFit="1" customWidth="1"/>
    <col min="11" max="11" width="14.83203125" style="1" customWidth="1"/>
    <col min="12" max="12" width="31.6640625" style="1" bestFit="1" customWidth="1"/>
    <col min="13" max="13" width="15.33203125" style="32" bestFit="1" customWidth="1"/>
    <col min="14" max="14" width="9.33203125" style="32" bestFit="1" customWidth="1"/>
    <col min="15" max="15" width="11.5" style="1" bestFit="1" customWidth="1"/>
    <col min="16" max="16" width="12.6640625" style="1" bestFit="1" customWidth="1"/>
    <col min="17" max="17" width="23.83203125" style="1" bestFit="1" customWidth="1"/>
    <col min="18" max="18" width="24.33203125" style="1" bestFit="1" customWidth="1"/>
    <col min="19" max="16384" width="10.83203125" style="1"/>
  </cols>
  <sheetData>
    <row r="2" spans="2:18" ht="30">
      <c r="B2" s="38" t="s">
        <v>2221</v>
      </c>
    </row>
    <row r="3" spans="2:18" ht="9" customHeight="1"/>
    <row r="4" spans="2:18">
      <c r="B4" s="35" t="s">
        <v>2217</v>
      </c>
      <c r="C4" s="35" t="s">
        <v>2218</v>
      </c>
      <c r="D4" s="35" t="s">
        <v>2145</v>
      </c>
      <c r="E4" s="35" t="s">
        <v>2144</v>
      </c>
      <c r="F4" s="35" t="s">
        <v>2122</v>
      </c>
      <c r="G4" s="35" t="s">
        <v>2146</v>
      </c>
      <c r="H4" s="35" t="s">
        <v>2123</v>
      </c>
      <c r="I4" s="35" t="s">
        <v>2147</v>
      </c>
      <c r="J4" s="35" t="s">
        <v>2124</v>
      </c>
      <c r="K4" s="35" t="s">
        <v>2125</v>
      </c>
      <c r="L4" s="35" t="s">
        <v>2182</v>
      </c>
      <c r="M4" s="35" t="s">
        <v>2126</v>
      </c>
      <c r="N4" s="35" t="s">
        <v>2127</v>
      </c>
      <c r="O4" s="35" t="s">
        <v>868</v>
      </c>
      <c r="P4" s="35" t="s">
        <v>871</v>
      </c>
      <c r="Q4" s="35" t="s">
        <v>2142</v>
      </c>
      <c r="R4" s="35" t="s">
        <v>2143</v>
      </c>
    </row>
    <row r="5" spans="2:18">
      <c r="B5" s="35" t="s">
        <v>2175</v>
      </c>
      <c r="C5" s="35" t="s">
        <v>2200</v>
      </c>
      <c r="D5" s="21">
        <v>14.748478</v>
      </c>
      <c r="E5" s="21">
        <v>13.659038000000001</v>
      </c>
      <c r="F5" s="9">
        <v>10224</v>
      </c>
      <c r="G5" s="9">
        <v>10837</v>
      </c>
      <c r="H5" s="9">
        <v>3706</v>
      </c>
      <c r="I5" s="9">
        <v>3060</v>
      </c>
      <c r="J5" s="9">
        <f t="shared" ref="J5:J38" si="0">H5-I5</f>
        <v>646</v>
      </c>
      <c r="K5" s="21">
        <f t="shared" ref="K5:K38" si="1">D5-E5</f>
        <v>1.0894399999999997</v>
      </c>
      <c r="L5" s="9" t="s">
        <v>1629</v>
      </c>
      <c r="M5" s="9">
        <v>1</v>
      </c>
      <c r="N5" s="9">
        <v>39</v>
      </c>
      <c r="O5" s="9">
        <v>13659038</v>
      </c>
      <c r="P5" s="9">
        <v>36.642392549516501</v>
      </c>
      <c r="Q5" s="9">
        <v>26.506024096385499</v>
      </c>
      <c r="R5" s="9">
        <v>4.81927710843373</v>
      </c>
    </row>
    <row r="6" spans="2:18">
      <c r="B6" s="35" t="s">
        <v>2157</v>
      </c>
      <c r="C6" s="35" t="s">
        <v>2193</v>
      </c>
      <c r="D6" s="21">
        <v>42.077196000000001</v>
      </c>
      <c r="E6" s="21">
        <v>31.794594</v>
      </c>
      <c r="F6" s="9">
        <v>8603</v>
      </c>
      <c r="G6" s="9">
        <v>10780</v>
      </c>
      <c r="H6" s="9">
        <v>12355</v>
      </c>
      <c r="I6" s="9">
        <v>6049</v>
      </c>
      <c r="J6" s="9">
        <f t="shared" si="0"/>
        <v>6306</v>
      </c>
      <c r="K6" s="21">
        <f t="shared" si="1"/>
        <v>10.282602000000001</v>
      </c>
      <c r="L6" s="9" t="s">
        <v>2134</v>
      </c>
      <c r="M6" s="9">
        <v>8</v>
      </c>
      <c r="N6" s="9" t="s">
        <v>2141</v>
      </c>
      <c r="O6" s="9">
        <v>31794594</v>
      </c>
      <c r="P6" s="9">
        <v>40.782720856218297</v>
      </c>
      <c r="Q6" s="9">
        <v>72.289156626505999</v>
      </c>
      <c r="R6" s="9">
        <v>13.2530120481927</v>
      </c>
    </row>
    <row r="7" spans="2:18">
      <c r="B7" s="35" t="s">
        <v>2173</v>
      </c>
      <c r="C7" s="35" t="s">
        <v>2191</v>
      </c>
      <c r="D7" s="21">
        <v>22.243531999999998</v>
      </c>
      <c r="E7" s="21">
        <v>16.449327</v>
      </c>
      <c r="F7" s="9">
        <v>36642</v>
      </c>
      <c r="G7" s="9">
        <v>44633</v>
      </c>
      <c r="H7" s="9">
        <v>3452</v>
      </c>
      <c r="I7" s="9">
        <v>1976</v>
      </c>
      <c r="J7" s="9">
        <f t="shared" si="0"/>
        <v>1476</v>
      </c>
      <c r="K7" s="21">
        <f t="shared" si="1"/>
        <v>5.7942049999999981</v>
      </c>
      <c r="L7" s="9" t="s">
        <v>2139</v>
      </c>
      <c r="M7" s="9">
        <v>5</v>
      </c>
      <c r="N7" s="9" t="s">
        <v>2141</v>
      </c>
      <c r="O7" s="9">
        <v>16449327</v>
      </c>
      <c r="P7" s="9">
        <v>45.911055201751601</v>
      </c>
      <c r="Q7" s="9">
        <v>79.518072289156606</v>
      </c>
      <c r="R7" s="9">
        <v>1.2048192771084301</v>
      </c>
    </row>
    <row r="8" spans="2:18">
      <c r="B8" s="35" t="s">
        <v>2167</v>
      </c>
      <c r="C8" s="35" t="s">
        <v>2197</v>
      </c>
      <c r="D8" s="21">
        <v>27.678426999999999</v>
      </c>
      <c r="E8" s="21">
        <v>19.290756999999999</v>
      </c>
      <c r="F8" s="9">
        <v>22308</v>
      </c>
      <c r="G8" s="9">
        <v>37012</v>
      </c>
      <c r="H8" s="9">
        <v>7378</v>
      </c>
      <c r="I8" s="9">
        <v>1926</v>
      </c>
      <c r="J8" s="9">
        <f t="shared" si="0"/>
        <v>5452</v>
      </c>
      <c r="K8" s="21">
        <f t="shared" si="1"/>
        <v>8.38767</v>
      </c>
      <c r="L8" s="9" t="s">
        <v>2139</v>
      </c>
      <c r="M8" s="9">
        <v>14</v>
      </c>
      <c r="N8" s="9">
        <v>23</v>
      </c>
      <c r="O8" s="9">
        <v>19290757</v>
      </c>
      <c r="P8" s="9">
        <v>47.739541319031602</v>
      </c>
      <c r="Q8" s="9">
        <v>84.337349397590302</v>
      </c>
      <c r="R8" s="9">
        <v>10.8433734939759</v>
      </c>
    </row>
    <row r="9" spans="2:18">
      <c r="B9" s="35" t="s">
        <v>2177</v>
      </c>
      <c r="C9" s="35" t="s">
        <v>2209</v>
      </c>
      <c r="D9" s="21">
        <v>14.202973</v>
      </c>
      <c r="E9" s="21">
        <v>12.273723</v>
      </c>
      <c r="F9" s="9">
        <v>21727</v>
      </c>
      <c r="G9" s="9">
        <v>25216</v>
      </c>
      <c r="H9" s="9">
        <v>2703</v>
      </c>
      <c r="I9" s="9">
        <v>1712</v>
      </c>
      <c r="J9" s="9">
        <f t="shared" si="0"/>
        <v>991</v>
      </c>
      <c r="K9" s="21">
        <f t="shared" si="1"/>
        <v>1.9292499999999997</v>
      </c>
      <c r="L9" s="9" t="s">
        <v>2139</v>
      </c>
      <c r="M9" s="9">
        <v>1</v>
      </c>
      <c r="N9" s="9">
        <v>41</v>
      </c>
      <c r="O9" s="9">
        <v>12273723</v>
      </c>
      <c r="P9" s="9">
        <v>42.407351791236302</v>
      </c>
      <c r="Q9" s="9">
        <v>43.3734939759036</v>
      </c>
      <c r="R9" s="9">
        <v>12.048192771084301</v>
      </c>
    </row>
    <row r="10" spans="2:18">
      <c r="B10" s="35" t="s">
        <v>2181</v>
      </c>
      <c r="C10" s="35" t="s">
        <v>2201</v>
      </c>
      <c r="D10" s="21">
        <v>12.629246999999999</v>
      </c>
      <c r="E10" s="21">
        <v>10.107408</v>
      </c>
      <c r="F10" s="9">
        <v>7401</v>
      </c>
      <c r="G10" s="9">
        <v>7480</v>
      </c>
      <c r="H10" s="9">
        <v>3932</v>
      </c>
      <c r="I10" s="9">
        <v>2762</v>
      </c>
      <c r="J10" s="9">
        <f t="shared" si="0"/>
        <v>1170</v>
      </c>
      <c r="K10" s="21">
        <f t="shared" si="1"/>
        <v>2.5218389999999999</v>
      </c>
      <c r="L10" s="9" t="s">
        <v>2140</v>
      </c>
      <c r="M10" s="9">
        <v>1</v>
      </c>
      <c r="N10" s="9">
        <v>39</v>
      </c>
      <c r="O10" s="9">
        <v>10107408</v>
      </c>
      <c r="P10" s="9">
        <v>37.179705216878403</v>
      </c>
      <c r="Q10" s="9">
        <v>42.168674698795101</v>
      </c>
      <c r="R10" s="9">
        <v>3.6144578313253</v>
      </c>
    </row>
    <row r="11" spans="2:18">
      <c r="B11" s="35" t="s">
        <v>2169</v>
      </c>
      <c r="C11" s="35" t="s">
        <v>2219</v>
      </c>
      <c r="D11" s="21">
        <v>19.474910000000001</v>
      </c>
      <c r="E11" s="21">
        <v>17.419129999999999</v>
      </c>
      <c r="F11" s="9">
        <v>47003</v>
      </c>
      <c r="G11" s="9">
        <v>54862</v>
      </c>
      <c r="H11" s="9">
        <v>3496</v>
      </c>
      <c r="I11" s="9">
        <v>2007</v>
      </c>
      <c r="J11" s="9">
        <f t="shared" si="0"/>
        <v>1489</v>
      </c>
      <c r="K11" s="21">
        <f t="shared" si="1"/>
        <v>2.0557800000000022</v>
      </c>
      <c r="L11" s="9" t="s">
        <v>2135</v>
      </c>
      <c r="M11" s="9">
        <v>4</v>
      </c>
      <c r="N11" s="9" t="s">
        <v>2141</v>
      </c>
      <c r="O11" s="9">
        <v>17419130</v>
      </c>
      <c r="P11" s="9">
        <v>45.680550770265803</v>
      </c>
      <c r="Q11" s="9">
        <v>62.650602409638502</v>
      </c>
      <c r="R11" s="9">
        <v>4.81927710843373</v>
      </c>
    </row>
    <row r="12" spans="2:18">
      <c r="B12" s="35" t="s">
        <v>2158</v>
      </c>
      <c r="C12" s="35" t="s">
        <v>2202</v>
      </c>
      <c r="D12" s="21">
        <v>33.807586000000001</v>
      </c>
      <c r="E12" s="21">
        <v>31.302821999999999</v>
      </c>
      <c r="F12" s="9">
        <v>3858</v>
      </c>
      <c r="G12" s="9">
        <v>4186</v>
      </c>
      <c r="H12" s="9">
        <v>15917</v>
      </c>
      <c r="I12" s="9">
        <v>13504</v>
      </c>
      <c r="J12" s="9">
        <f t="shared" si="0"/>
        <v>2413</v>
      </c>
      <c r="K12" s="21">
        <f t="shared" si="1"/>
        <v>2.5047640000000015</v>
      </c>
      <c r="L12" s="9" t="s">
        <v>2135</v>
      </c>
      <c r="M12" s="9">
        <v>1</v>
      </c>
      <c r="N12" s="9">
        <v>39</v>
      </c>
      <c r="O12" s="9">
        <v>31302822</v>
      </c>
      <c r="P12" s="9">
        <v>38.464885533047799</v>
      </c>
      <c r="Q12" s="9">
        <v>7.4074074074074003</v>
      </c>
      <c r="R12" s="9">
        <v>2.4691358024691299</v>
      </c>
    </row>
    <row r="13" spans="2:18">
      <c r="B13" s="35" t="s">
        <v>2161</v>
      </c>
      <c r="C13" s="35" t="s">
        <v>2212</v>
      </c>
      <c r="D13" s="21">
        <v>26.710673</v>
      </c>
      <c r="E13" s="21">
        <v>25.442807999999999</v>
      </c>
      <c r="F13" s="9">
        <v>12650</v>
      </c>
      <c r="G13" s="9">
        <v>13255</v>
      </c>
      <c r="H13" s="9">
        <v>6483</v>
      </c>
      <c r="I13" s="9">
        <v>5832</v>
      </c>
      <c r="J13" s="9">
        <f t="shared" si="0"/>
        <v>651</v>
      </c>
      <c r="K13" s="21">
        <f t="shared" si="1"/>
        <v>1.2678650000000005</v>
      </c>
      <c r="L13" s="9" t="s">
        <v>2135</v>
      </c>
      <c r="M13" s="9">
        <v>1</v>
      </c>
      <c r="N13" s="9">
        <v>46</v>
      </c>
      <c r="O13" s="9">
        <v>25442808</v>
      </c>
      <c r="P13" s="9">
        <v>48.997325660563099</v>
      </c>
      <c r="Q13" s="9">
        <v>30.120481927710799</v>
      </c>
      <c r="R13" s="9">
        <v>2.4096385542168601</v>
      </c>
    </row>
    <row r="14" spans="2:18">
      <c r="B14" s="35" t="s">
        <v>2159</v>
      </c>
      <c r="C14" s="35" t="s">
        <v>2187</v>
      </c>
      <c r="D14" s="21">
        <v>32.168686000000001</v>
      </c>
      <c r="E14" s="21">
        <v>26.759671999999998</v>
      </c>
      <c r="F14" s="9">
        <v>5093</v>
      </c>
      <c r="G14" s="9">
        <v>6411</v>
      </c>
      <c r="H14" s="9">
        <v>13278</v>
      </c>
      <c r="I14" s="9">
        <v>8626</v>
      </c>
      <c r="J14" s="9">
        <f t="shared" si="0"/>
        <v>4652</v>
      </c>
      <c r="K14" s="21">
        <f t="shared" si="1"/>
        <v>5.4090140000000027</v>
      </c>
      <c r="L14" s="9" t="s">
        <v>2136</v>
      </c>
      <c r="M14" s="9">
        <v>4</v>
      </c>
      <c r="N14" s="9" t="s">
        <v>2141</v>
      </c>
      <c r="O14" s="9">
        <v>26759672</v>
      </c>
      <c r="P14" s="9">
        <v>49.070821222661699</v>
      </c>
      <c r="Q14" s="9">
        <v>42.168674698795101</v>
      </c>
      <c r="R14" s="9">
        <v>12.048192771084301</v>
      </c>
    </row>
    <row r="15" spans="2:18">
      <c r="B15" s="35" t="s">
        <v>2162</v>
      </c>
      <c r="C15" s="35" t="s">
        <v>2216</v>
      </c>
      <c r="D15" s="21">
        <v>25.280573</v>
      </c>
      <c r="E15" s="21">
        <v>21.557217999999999</v>
      </c>
      <c r="F15" s="9">
        <v>6223</v>
      </c>
      <c r="G15" s="9">
        <v>8409</v>
      </c>
      <c r="H15" s="9">
        <v>10595</v>
      </c>
      <c r="I15" s="9">
        <v>7662</v>
      </c>
      <c r="J15" s="9">
        <f t="shared" si="0"/>
        <v>2933</v>
      </c>
      <c r="K15" s="21">
        <f t="shared" si="1"/>
        <v>3.7233550000000015</v>
      </c>
      <c r="L15" s="9" t="s">
        <v>2136</v>
      </c>
      <c r="M15" s="9">
        <v>3</v>
      </c>
      <c r="N15" s="9">
        <v>51</v>
      </c>
      <c r="O15" s="9">
        <v>21557218</v>
      </c>
      <c r="P15" s="9">
        <v>50.148797420792</v>
      </c>
      <c r="Q15" s="9">
        <v>53.086419753086403</v>
      </c>
      <c r="R15" s="9">
        <v>27.160493827160401</v>
      </c>
    </row>
    <row r="16" spans="2:18">
      <c r="B16" s="35" t="s">
        <v>2148</v>
      </c>
      <c r="C16" s="35" t="s">
        <v>2199</v>
      </c>
      <c r="D16" s="21">
        <v>96.377983</v>
      </c>
      <c r="E16" s="21">
        <v>96.377983</v>
      </c>
      <c r="F16" s="9">
        <v>9702</v>
      </c>
      <c r="G16" s="9">
        <v>9702</v>
      </c>
      <c r="H16" s="9">
        <v>28179</v>
      </c>
      <c r="I16" s="9">
        <v>28179</v>
      </c>
      <c r="J16" s="9">
        <f t="shared" si="0"/>
        <v>0</v>
      </c>
      <c r="K16" s="21">
        <f t="shared" si="1"/>
        <v>0</v>
      </c>
      <c r="L16" s="9" t="s">
        <v>2128</v>
      </c>
      <c r="M16" s="9">
        <v>1</v>
      </c>
      <c r="N16" s="9">
        <v>23</v>
      </c>
      <c r="O16" s="9">
        <v>96377983</v>
      </c>
      <c r="P16" s="9">
        <v>37.188211746391502</v>
      </c>
      <c r="Q16" s="9">
        <v>26.543209876543202</v>
      </c>
      <c r="R16" s="9">
        <v>12.345679012345601</v>
      </c>
    </row>
    <row r="17" spans="2:18">
      <c r="B17" s="35" t="s">
        <v>2166</v>
      </c>
      <c r="C17" s="35" t="s">
        <v>2203</v>
      </c>
      <c r="D17" s="21">
        <v>21.71134</v>
      </c>
      <c r="E17" s="21">
        <v>19.399208000000002</v>
      </c>
      <c r="F17" s="9">
        <v>20335</v>
      </c>
      <c r="G17" s="9">
        <v>23046</v>
      </c>
      <c r="H17" s="9">
        <v>4119</v>
      </c>
      <c r="I17" s="9">
        <v>2391</v>
      </c>
      <c r="J17" s="9">
        <f t="shared" si="0"/>
        <v>1728</v>
      </c>
      <c r="K17" s="21">
        <f t="shared" si="1"/>
        <v>2.3121319999999983</v>
      </c>
      <c r="L17" s="9" t="s">
        <v>2128</v>
      </c>
      <c r="M17" s="9">
        <v>1</v>
      </c>
      <c r="N17" s="9">
        <v>39</v>
      </c>
      <c r="O17" s="9">
        <v>19399208</v>
      </c>
      <c r="P17" s="9">
        <v>42.318919056541397</v>
      </c>
      <c r="Q17" s="9">
        <v>26.506024096385499</v>
      </c>
      <c r="R17" s="9">
        <v>3.6144578313253</v>
      </c>
    </row>
    <row r="18" spans="2:18">
      <c r="B18" s="35" t="s">
        <v>2152</v>
      </c>
      <c r="C18" s="35" t="s">
        <v>2211</v>
      </c>
      <c r="D18" s="21">
        <v>41.731940999999999</v>
      </c>
      <c r="E18" s="21">
        <v>36.078485999999998</v>
      </c>
      <c r="F18" s="9">
        <v>25433</v>
      </c>
      <c r="G18" s="9">
        <v>30907</v>
      </c>
      <c r="H18" s="9">
        <v>7717</v>
      </c>
      <c r="I18" s="9">
        <v>3126</v>
      </c>
      <c r="J18" s="9">
        <f t="shared" si="0"/>
        <v>4591</v>
      </c>
      <c r="K18" s="21">
        <f t="shared" si="1"/>
        <v>5.653455000000001</v>
      </c>
      <c r="L18" s="9" t="s">
        <v>2128</v>
      </c>
      <c r="M18" s="9">
        <v>1</v>
      </c>
      <c r="N18" s="9">
        <v>41</v>
      </c>
      <c r="O18" s="9">
        <v>36078486</v>
      </c>
      <c r="P18" s="9">
        <v>37.378708753645903</v>
      </c>
      <c r="Q18" s="9">
        <v>43.3734939759036</v>
      </c>
      <c r="R18" s="9">
        <v>6.0240963855421601</v>
      </c>
    </row>
    <row r="19" spans="2:18">
      <c r="B19" s="35" t="s">
        <v>2149</v>
      </c>
      <c r="C19" s="35" t="s">
        <v>2205</v>
      </c>
      <c r="D19" s="21">
        <v>47.337786999999999</v>
      </c>
      <c r="E19" s="21">
        <v>47.337786999999999</v>
      </c>
      <c r="F19" s="9">
        <v>41010</v>
      </c>
      <c r="G19" s="9">
        <v>41010</v>
      </c>
      <c r="H19" s="9">
        <v>6636</v>
      </c>
      <c r="I19" s="9">
        <v>6636</v>
      </c>
      <c r="J19" s="9">
        <f t="shared" si="0"/>
        <v>0</v>
      </c>
      <c r="K19" s="21">
        <f t="shared" si="1"/>
        <v>0</v>
      </c>
      <c r="L19" s="9" t="s">
        <v>2129</v>
      </c>
      <c r="M19" s="9">
        <v>1</v>
      </c>
      <c r="N19" s="9">
        <v>41</v>
      </c>
      <c r="O19" s="9">
        <v>47337787</v>
      </c>
      <c r="P19" s="9">
        <v>40.104548804321702</v>
      </c>
      <c r="Q19" s="9">
        <v>4.81927710843373</v>
      </c>
      <c r="R19" s="9">
        <v>1.2048192771084301</v>
      </c>
    </row>
    <row r="20" spans="2:18">
      <c r="B20" s="35" t="s">
        <v>2153</v>
      </c>
      <c r="C20" s="35" t="s">
        <v>2206</v>
      </c>
      <c r="D20" s="21">
        <v>35.063118000000003</v>
      </c>
      <c r="E20" s="21">
        <v>35.063118000000003</v>
      </c>
      <c r="F20" s="9">
        <v>15637</v>
      </c>
      <c r="G20" s="9">
        <v>15637</v>
      </c>
      <c r="H20" s="9">
        <v>8254</v>
      </c>
      <c r="I20" s="9">
        <v>8254</v>
      </c>
      <c r="J20" s="9">
        <f t="shared" si="0"/>
        <v>0</v>
      </c>
      <c r="K20" s="21">
        <f t="shared" si="1"/>
        <v>0</v>
      </c>
      <c r="L20" s="9" t="s">
        <v>2129</v>
      </c>
      <c r="M20" s="9">
        <v>1</v>
      </c>
      <c r="N20" s="9">
        <v>41</v>
      </c>
      <c r="O20" s="9">
        <v>35063118</v>
      </c>
      <c r="P20" s="9">
        <v>37.449794768493703</v>
      </c>
      <c r="Q20" s="9">
        <v>21.6867469879518</v>
      </c>
      <c r="R20" s="9">
        <v>3.6144578313253</v>
      </c>
    </row>
    <row r="21" spans="2:18">
      <c r="B21" s="35" t="s">
        <v>2180</v>
      </c>
      <c r="C21" s="35" t="s">
        <v>2213</v>
      </c>
      <c r="D21" s="21">
        <v>14.844118999999999</v>
      </c>
      <c r="E21" s="21">
        <v>10.490857</v>
      </c>
      <c r="F21" s="9">
        <v>22115</v>
      </c>
      <c r="G21" s="9">
        <v>31025</v>
      </c>
      <c r="H21" s="9">
        <v>2900</v>
      </c>
      <c r="I21" s="9">
        <v>818</v>
      </c>
      <c r="J21" s="9">
        <f t="shared" si="0"/>
        <v>2082</v>
      </c>
      <c r="K21" s="21">
        <f t="shared" si="1"/>
        <v>4.3532619999999991</v>
      </c>
      <c r="L21" s="9" t="s">
        <v>2129</v>
      </c>
      <c r="M21" s="9">
        <v>1</v>
      </c>
      <c r="N21" s="9">
        <v>47</v>
      </c>
      <c r="O21" s="9">
        <v>10490857</v>
      </c>
      <c r="P21" s="9">
        <v>44.546679335108898</v>
      </c>
      <c r="Q21" s="9">
        <v>19.753086419753</v>
      </c>
      <c r="R21" s="9">
        <v>6.7901234567901199</v>
      </c>
    </row>
    <row r="22" spans="2:18">
      <c r="B22" s="35" t="s">
        <v>2178</v>
      </c>
      <c r="C22" s="35" t="s">
        <v>2214</v>
      </c>
      <c r="D22" s="21">
        <v>14.091949</v>
      </c>
      <c r="E22" s="21">
        <v>12.087854</v>
      </c>
      <c r="F22" s="9">
        <v>19449</v>
      </c>
      <c r="G22" s="9">
        <v>21308</v>
      </c>
      <c r="H22" s="9">
        <v>3075</v>
      </c>
      <c r="I22" s="9">
        <v>1726</v>
      </c>
      <c r="J22" s="9">
        <f t="shared" si="0"/>
        <v>1349</v>
      </c>
      <c r="K22" s="21">
        <f t="shared" si="1"/>
        <v>2.0040949999999995</v>
      </c>
      <c r="L22" s="9" t="s">
        <v>2129</v>
      </c>
      <c r="M22" s="9">
        <v>1</v>
      </c>
      <c r="N22" s="9">
        <v>47</v>
      </c>
      <c r="O22" s="9">
        <v>12087854</v>
      </c>
      <c r="P22" s="9">
        <v>49.404144032707698</v>
      </c>
      <c r="Q22" s="9">
        <v>17.283950617283899</v>
      </c>
      <c r="R22" s="9">
        <v>4.9382716049382704</v>
      </c>
    </row>
    <row r="23" spans="2:18">
      <c r="B23" s="35" t="s">
        <v>2174</v>
      </c>
      <c r="C23" s="35" t="s">
        <v>2215</v>
      </c>
      <c r="D23" s="21">
        <v>20.534934</v>
      </c>
      <c r="E23" s="21">
        <v>14.487677</v>
      </c>
      <c r="F23" s="9">
        <v>42293</v>
      </c>
      <c r="G23" s="9">
        <v>62411</v>
      </c>
      <c r="H23" s="9">
        <v>2692</v>
      </c>
      <c r="I23" s="9">
        <v>343</v>
      </c>
      <c r="J23" s="9">
        <f t="shared" si="0"/>
        <v>2349</v>
      </c>
      <c r="K23" s="21">
        <f t="shared" si="1"/>
        <v>6.0472570000000001</v>
      </c>
      <c r="L23" s="9" t="s">
        <v>2129</v>
      </c>
      <c r="M23" s="9">
        <v>1</v>
      </c>
      <c r="N23" s="9">
        <v>48</v>
      </c>
      <c r="O23" s="9">
        <v>14487677</v>
      </c>
      <c r="P23" s="9">
        <v>41.793343603079101</v>
      </c>
      <c r="Q23" s="9">
        <v>11.5107913669064</v>
      </c>
      <c r="R23" s="9">
        <v>1.4388489208633</v>
      </c>
    </row>
    <row r="24" spans="2:18">
      <c r="B24" s="35" t="s">
        <v>2164</v>
      </c>
      <c r="C24" s="35" t="s">
        <v>2219</v>
      </c>
      <c r="D24" s="21">
        <v>26.980249000000001</v>
      </c>
      <c r="E24" s="21">
        <v>20.588889000000002</v>
      </c>
      <c r="F24" s="9">
        <v>8333</v>
      </c>
      <c r="G24" s="9">
        <v>12909</v>
      </c>
      <c r="H24" s="9">
        <v>11117</v>
      </c>
      <c r="I24" s="9">
        <v>4439</v>
      </c>
      <c r="J24" s="9">
        <f t="shared" si="0"/>
        <v>6678</v>
      </c>
      <c r="K24" s="21">
        <f t="shared" si="1"/>
        <v>6.3913599999999988</v>
      </c>
      <c r="L24" s="9" t="s">
        <v>2138</v>
      </c>
      <c r="M24" s="9">
        <v>10</v>
      </c>
      <c r="N24" s="9" t="s">
        <v>2141</v>
      </c>
      <c r="O24" s="9">
        <v>20588889</v>
      </c>
      <c r="P24" s="9">
        <v>43.539915214618198</v>
      </c>
      <c r="Q24" s="9">
        <v>77.108433734939695</v>
      </c>
      <c r="R24" s="9">
        <v>30.120481927710799</v>
      </c>
    </row>
    <row r="25" spans="2:18">
      <c r="B25" s="35" t="s">
        <v>2168</v>
      </c>
      <c r="C25" s="35" t="s">
        <v>2192</v>
      </c>
      <c r="D25" s="21">
        <v>23.058589000000001</v>
      </c>
      <c r="E25" s="21">
        <v>17.897226</v>
      </c>
      <c r="F25" s="9">
        <v>9551</v>
      </c>
      <c r="G25" s="9">
        <v>15753</v>
      </c>
      <c r="H25" s="9">
        <v>10139</v>
      </c>
      <c r="I25" s="9">
        <v>3897</v>
      </c>
      <c r="J25" s="9">
        <f t="shared" si="0"/>
        <v>6242</v>
      </c>
      <c r="K25" s="21">
        <f t="shared" si="1"/>
        <v>5.1613630000000015</v>
      </c>
      <c r="L25" s="9" t="s">
        <v>2138</v>
      </c>
      <c r="M25" s="9">
        <v>7</v>
      </c>
      <c r="N25" s="9" t="s">
        <v>2141</v>
      </c>
      <c r="O25" s="9">
        <v>17897226</v>
      </c>
      <c r="P25" s="9">
        <v>39.1909672584544</v>
      </c>
      <c r="Q25" s="9">
        <v>53.012048192770997</v>
      </c>
      <c r="R25" s="9">
        <v>3.6144578313253</v>
      </c>
    </row>
    <row r="26" spans="2:18">
      <c r="B26" s="35" t="s">
        <v>2165</v>
      </c>
      <c r="C26" s="35" t="s">
        <v>2194</v>
      </c>
      <c r="D26" s="21">
        <v>26.708486000000001</v>
      </c>
      <c r="E26" s="21">
        <v>20.218830000000001</v>
      </c>
      <c r="F26" s="9">
        <v>12962</v>
      </c>
      <c r="G26" s="9">
        <v>19827</v>
      </c>
      <c r="H26" s="9">
        <v>9782</v>
      </c>
      <c r="I26" s="9">
        <v>3401</v>
      </c>
      <c r="J26" s="9">
        <f t="shared" si="0"/>
        <v>6381</v>
      </c>
      <c r="K26" s="21">
        <f t="shared" si="1"/>
        <v>6.4896560000000001</v>
      </c>
      <c r="L26" s="9" t="s">
        <v>2138</v>
      </c>
      <c r="M26" s="9">
        <v>8</v>
      </c>
      <c r="N26" s="9" t="s">
        <v>2141</v>
      </c>
      <c r="O26" s="9">
        <v>20218830</v>
      </c>
      <c r="P26" s="9">
        <v>43.2725812281993</v>
      </c>
      <c r="Q26" s="9">
        <v>71.084337349397501</v>
      </c>
      <c r="R26" s="9">
        <v>22.891566265060199</v>
      </c>
    </row>
    <row r="27" spans="2:18">
      <c r="B27" s="35" t="s">
        <v>2170</v>
      </c>
      <c r="C27" s="35" t="s">
        <v>2198</v>
      </c>
      <c r="D27" s="21">
        <v>21.121407000000001</v>
      </c>
      <c r="E27" s="21">
        <v>17.077109</v>
      </c>
      <c r="F27" s="9">
        <v>7132</v>
      </c>
      <c r="G27" s="9">
        <v>9153</v>
      </c>
      <c r="H27" s="9">
        <v>6236</v>
      </c>
      <c r="I27" s="9">
        <v>3613</v>
      </c>
      <c r="J27" s="9">
        <f t="shared" si="0"/>
        <v>2623</v>
      </c>
      <c r="K27" s="21">
        <f t="shared" si="1"/>
        <v>4.0442980000000013</v>
      </c>
      <c r="L27" s="9" t="s">
        <v>2138</v>
      </c>
      <c r="M27" s="9">
        <v>2</v>
      </c>
      <c r="N27" s="9">
        <v>23</v>
      </c>
      <c r="O27" s="9">
        <v>17077109</v>
      </c>
      <c r="P27" s="9">
        <v>34.703103610112201</v>
      </c>
      <c r="Q27" s="9">
        <v>43.3734939759036</v>
      </c>
      <c r="R27" s="9">
        <v>8.4337349397590309</v>
      </c>
    </row>
    <row r="28" spans="2:18">
      <c r="B28" s="35" t="s">
        <v>2171</v>
      </c>
      <c r="C28" s="35" t="s">
        <v>2219</v>
      </c>
      <c r="D28" s="21">
        <v>18.625208000000001</v>
      </c>
      <c r="E28" s="21">
        <v>16.847874999999998</v>
      </c>
      <c r="F28" s="9">
        <v>16447</v>
      </c>
      <c r="G28" s="9">
        <v>19702</v>
      </c>
      <c r="H28" s="9">
        <v>5131</v>
      </c>
      <c r="I28" s="9">
        <v>3630</v>
      </c>
      <c r="J28" s="9">
        <f t="shared" si="0"/>
        <v>1501</v>
      </c>
      <c r="K28" s="21">
        <f t="shared" si="1"/>
        <v>1.7773330000000023</v>
      </c>
      <c r="L28" s="9" t="s">
        <v>2132</v>
      </c>
      <c r="M28" s="9">
        <v>3</v>
      </c>
      <c r="N28" s="9" t="s">
        <v>2141</v>
      </c>
      <c r="O28" s="9">
        <v>16847875</v>
      </c>
      <c r="P28" s="9">
        <v>32.814727620497301</v>
      </c>
      <c r="Q28" s="9">
        <v>46.987951807228903</v>
      </c>
      <c r="R28" s="9">
        <v>7.2289156626505999</v>
      </c>
    </row>
    <row r="29" spans="2:18">
      <c r="B29" s="35" t="s">
        <v>2154</v>
      </c>
      <c r="C29" s="35" t="s">
        <v>2195</v>
      </c>
      <c r="D29" s="21">
        <v>40.486787999999997</v>
      </c>
      <c r="E29" s="21">
        <v>33.734333999999997</v>
      </c>
      <c r="F29" s="9">
        <v>12224</v>
      </c>
      <c r="G29" s="9">
        <v>14511</v>
      </c>
      <c r="H29" s="9">
        <v>10741</v>
      </c>
      <c r="I29" s="9">
        <v>5877</v>
      </c>
      <c r="J29" s="9">
        <f t="shared" si="0"/>
        <v>4864</v>
      </c>
      <c r="K29" s="21">
        <f t="shared" si="1"/>
        <v>6.7524540000000002</v>
      </c>
      <c r="L29" s="9" t="s">
        <v>2132</v>
      </c>
      <c r="M29" s="9">
        <v>7</v>
      </c>
      <c r="N29" s="9">
        <v>23</v>
      </c>
      <c r="O29" s="9">
        <v>33734334</v>
      </c>
      <c r="P29" s="9">
        <v>32.607078296215903</v>
      </c>
      <c r="Q29" s="9">
        <v>73.493975903614398</v>
      </c>
      <c r="R29" s="9">
        <v>16.867469879518001</v>
      </c>
    </row>
    <row r="30" spans="2:18">
      <c r="B30" s="35" t="s">
        <v>2156</v>
      </c>
      <c r="C30" s="35" t="s">
        <v>2196</v>
      </c>
      <c r="D30" s="21">
        <v>50.998359000000001</v>
      </c>
      <c r="E30" s="21">
        <v>32.993830000000003</v>
      </c>
      <c r="F30" s="9">
        <v>14581</v>
      </c>
      <c r="G30" s="9">
        <v>21985</v>
      </c>
      <c r="H30" s="9">
        <v>11695</v>
      </c>
      <c r="I30" s="9">
        <v>3000</v>
      </c>
      <c r="J30" s="9">
        <f t="shared" si="0"/>
        <v>8695</v>
      </c>
      <c r="K30" s="21">
        <f t="shared" si="1"/>
        <v>18.004528999999998</v>
      </c>
      <c r="L30" s="9" t="s">
        <v>2132</v>
      </c>
      <c r="M30" s="9">
        <v>8</v>
      </c>
      <c r="N30" s="9">
        <v>23</v>
      </c>
      <c r="O30" s="9">
        <v>32993830</v>
      </c>
      <c r="P30" s="9">
        <v>32.008014202967303</v>
      </c>
      <c r="Q30" s="9">
        <v>73.493975903614398</v>
      </c>
      <c r="R30" s="9">
        <v>6.0240963855421601</v>
      </c>
    </row>
    <row r="31" spans="2:18">
      <c r="B31" s="35" t="s">
        <v>2155</v>
      </c>
      <c r="C31" s="35" t="s">
        <v>2188</v>
      </c>
      <c r="D31" s="21">
        <v>44.026524000000002</v>
      </c>
      <c r="E31" s="21">
        <v>33.521816000000001</v>
      </c>
      <c r="F31" s="9">
        <v>7769</v>
      </c>
      <c r="G31" s="9">
        <v>11988</v>
      </c>
      <c r="H31" s="9">
        <v>17097</v>
      </c>
      <c r="I31" s="9">
        <v>7022</v>
      </c>
      <c r="J31" s="9">
        <f t="shared" si="0"/>
        <v>10075</v>
      </c>
      <c r="K31" s="21">
        <f t="shared" si="1"/>
        <v>10.504708000000001</v>
      </c>
      <c r="L31" s="9" t="s">
        <v>2133</v>
      </c>
      <c r="M31" s="9">
        <v>9</v>
      </c>
      <c r="N31" s="9" t="s">
        <v>2141</v>
      </c>
      <c r="O31" s="9">
        <v>33521816</v>
      </c>
      <c r="P31" s="9">
        <v>34.199957725607902</v>
      </c>
      <c r="Q31" s="9">
        <v>75.903614457831296</v>
      </c>
      <c r="R31" s="9">
        <v>14.4578313253012</v>
      </c>
    </row>
    <row r="32" spans="2:18">
      <c r="B32" s="35" t="s">
        <v>2176</v>
      </c>
      <c r="C32" s="35" t="s">
        <v>2207</v>
      </c>
      <c r="D32" s="21">
        <v>13.64307</v>
      </c>
      <c r="E32" s="21">
        <v>12.344522</v>
      </c>
      <c r="F32" s="9">
        <v>7498</v>
      </c>
      <c r="G32" s="9">
        <v>8676</v>
      </c>
      <c r="H32" s="9">
        <v>5258</v>
      </c>
      <c r="I32" s="9">
        <v>4136</v>
      </c>
      <c r="J32" s="9">
        <f t="shared" si="0"/>
        <v>1122</v>
      </c>
      <c r="K32" s="21">
        <f t="shared" si="1"/>
        <v>1.2985480000000003</v>
      </c>
      <c r="L32" s="9" t="s">
        <v>2133</v>
      </c>
      <c r="M32" s="9">
        <v>1</v>
      </c>
      <c r="N32" s="9">
        <v>41</v>
      </c>
      <c r="O32" s="9">
        <v>12344522</v>
      </c>
      <c r="P32" s="9">
        <v>32.5577339488798</v>
      </c>
      <c r="Q32" s="9">
        <v>32.530120481927703</v>
      </c>
      <c r="R32" s="9">
        <v>0</v>
      </c>
    </row>
    <row r="33" spans="2:18">
      <c r="B33" s="35" t="s">
        <v>2151</v>
      </c>
      <c r="C33" s="35" t="s">
        <v>2190</v>
      </c>
      <c r="D33" s="21">
        <v>53.744373000000003</v>
      </c>
      <c r="E33" s="21">
        <v>37.477164999999999</v>
      </c>
      <c r="F33" s="9">
        <v>9323</v>
      </c>
      <c r="G33" s="9">
        <v>14512</v>
      </c>
      <c r="H33" s="9">
        <v>18300</v>
      </c>
      <c r="I33" s="9">
        <v>5516</v>
      </c>
      <c r="J33" s="9">
        <f t="shared" si="0"/>
        <v>12784</v>
      </c>
      <c r="K33" s="21">
        <f t="shared" si="1"/>
        <v>16.267208000000004</v>
      </c>
      <c r="L33" s="9" t="s">
        <v>2131</v>
      </c>
      <c r="M33" s="9">
        <v>16</v>
      </c>
      <c r="N33" s="9" t="s">
        <v>2141</v>
      </c>
      <c r="O33" s="9">
        <v>37477165</v>
      </c>
      <c r="P33" s="9">
        <v>41.130211868898002</v>
      </c>
      <c r="Q33" s="9">
        <v>90.361445783132496</v>
      </c>
      <c r="R33" s="9">
        <v>9.6385542168674707</v>
      </c>
    </row>
    <row r="34" spans="2:18">
      <c r="B34" s="35" t="s">
        <v>2172</v>
      </c>
      <c r="C34" s="35" t="s">
        <v>2204</v>
      </c>
      <c r="D34" s="21">
        <v>30.044781</v>
      </c>
      <c r="E34" s="21">
        <v>16.522302</v>
      </c>
      <c r="F34" s="9">
        <v>8097</v>
      </c>
      <c r="G34" s="9">
        <v>12034</v>
      </c>
      <c r="H34" s="9">
        <v>9021</v>
      </c>
      <c r="I34" s="9">
        <v>3795</v>
      </c>
      <c r="J34" s="9">
        <f t="shared" si="0"/>
        <v>5226</v>
      </c>
      <c r="K34" s="21">
        <f t="shared" si="1"/>
        <v>13.522479000000001</v>
      </c>
      <c r="L34" s="9" t="s">
        <v>2131</v>
      </c>
      <c r="M34" s="9">
        <v>4</v>
      </c>
      <c r="N34" s="9">
        <v>41</v>
      </c>
      <c r="O34" s="9">
        <v>16522302</v>
      </c>
      <c r="P34" s="9">
        <v>41.133789662994303</v>
      </c>
      <c r="Q34" s="9">
        <v>39.759036144578303</v>
      </c>
      <c r="R34" s="9">
        <v>6.0240963855421601</v>
      </c>
    </row>
    <row r="35" spans="2:18">
      <c r="B35" s="35" t="s">
        <v>2150</v>
      </c>
      <c r="C35" s="35" t="s">
        <v>2219</v>
      </c>
      <c r="D35" s="21">
        <v>48.517063999999998</v>
      </c>
      <c r="E35" s="21">
        <v>39.161960000000001</v>
      </c>
      <c r="F35" s="9">
        <v>20192</v>
      </c>
      <c r="G35" s="9">
        <v>25997</v>
      </c>
      <c r="H35" s="9">
        <v>9119</v>
      </c>
      <c r="I35" s="9">
        <v>4042</v>
      </c>
      <c r="J35" s="9">
        <f t="shared" si="0"/>
        <v>5077</v>
      </c>
      <c r="K35" s="21">
        <f t="shared" si="1"/>
        <v>9.3551039999999972</v>
      </c>
      <c r="L35" s="9" t="s">
        <v>2130</v>
      </c>
      <c r="M35" s="9">
        <v>18</v>
      </c>
      <c r="N35" s="9">
        <v>23</v>
      </c>
      <c r="O35" s="9">
        <v>39161960</v>
      </c>
      <c r="P35" s="9">
        <v>45.745229813402702</v>
      </c>
      <c r="Q35" s="9">
        <v>85.5421686746988</v>
      </c>
      <c r="R35" s="9">
        <v>7.2289156626505999</v>
      </c>
    </row>
    <row r="36" spans="2:18">
      <c r="B36" s="35" t="s">
        <v>2163</v>
      </c>
      <c r="C36" s="35" t="s">
        <v>2189</v>
      </c>
      <c r="D36" s="21">
        <v>31.723904000000001</v>
      </c>
      <c r="E36" s="21">
        <v>20.996435999999999</v>
      </c>
      <c r="F36" s="9">
        <v>6941</v>
      </c>
      <c r="G36" s="9">
        <v>14487</v>
      </c>
      <c r="H36" s="9">
        <v>14079</v>
      </c>
      <c r="I36" s="9">
        <v>4736</v>
      </c>
      <c r="J36" s="9">
        <f t="shared" si="0"/>
        <v>9343</v>
      </c>
      <c r="K36" s="21">
        <f t="shared" si="1"/>
        <v>10.727468000000002</v>
      </c>
      <c r="L36" s="9" t="s">
        <v>2137</v>
      </c>
      <c r="M36" s="9">
        <v>10</v>
      </c>
      <c r="N36" s="9" t="s">
        <v>2141</v>
      </c>
      <c r="O36" s="9">
        <v>20996436</v>
      </c>
      <c r="P36" s="9">
        <v>51.958246319396402</v>
      </c>
      <c r="Q36" s="9">
        <v>42.168674698795101</v>
      </c>
      <c r="R36" s="9">
        <v>4.81927710843373</v>
      </c>
    </row>
    <row r="37" spans="2:18">
      <c r="B37" s="35" t="s">
        <v>2160</v>
      </c>
      <c r="C37" s="35" t="s">
        <v>2208</v>
      </c>
      <c r="D37" s="21">
        <v>27.013677000000001</v>
      </c>
      <c r="E37" s="21">
        <v>25.908162999999998</v>
      </c>
      <c r="F37" s="9">
        <v>29267</v>
      </c>
      <c r="G37" s="9">
        <v>30918</v>
      </c>
      <c r="H37" s="9">
        <v>4605</v>
      </c>
      <c r="I37" s="9">
        <v>3703</v>
      </c>
      <c r="J37" s="9">
        <f t="shared" si="0"/>
        <v>902</v>
      </c>
      <c r="K37" s="21">
        <f t="shared" si="1"/>
        <v>1.105514000000003</v>
      </c>
      <c r="L37" s="9" t="s">
        <v>2137</v>
      </c>
      <c r="M37" s="9">
        <v>3</v>
      </c>
      <c r="N37" s="9">
        <v>41</v>
      </c>
      <c r="O37" s="9">
        <v>25908163</v>
      </c>
      <c r="P37" s="9">
        <v>44.915653037581599</v>
      </c>
      <c r="Q37" s="9">
        <v>59.036144578313198</v>
      </c>
      <c r="R37" s="9">
        <v>4.81927710843373</v>
      </c>
    </row>
    <row r="38" spans="2:18">
      <c r="B38" s="35" t="s">
        <v>2179</v>
      </c>
      <c r="C38" s="35" t="s">
        <v>2210</v>
      </c>
      <c r="D38" s="21">
        <v>28.260897</v>
      </c>
      <c r="E38" s="21">
        <v>11.886409</v>
      </c>
      <c r="F38" s="9">
        <v>6371</v>
      </c>
      <c r="G38" s="9">
        <v>25150</v>
      </c>
      <c r="H38" s="9">
        <v>10335</v>
      </c>
      <c r="I38" s="9">
        <v>1932</v>
      </c>
      <c r="J38" s="9">
        <f t="shared" si="0"/>
        <v>8403</v>
      </c>
      <c r="K38" s="21">
        <f t="shared" si="1"/>
        <v>16.374487999999999</v>
      </c>
      <c r="L38" s="9"/>
      <c r="M38" s="9">
        <v>1</v>
      </c>
      <c r="N38" s="9">
        <v>41</v>
      </c>
      <c r="O38" s="9">
        <v>11886409</v>
      </c>
      <c r="P38" s="9">
        <v>43.830675498305197</v>
      </c>
      <c r="Q38" s="9">
        <v>20.481927710843301</v>
      </c>
      <c r="R38" s="9">
        <v>2.4096385542168601</v>
      </c>
    </row>
    <row r="39" spans="2:18">
      <c r="M39" s="1"/>
      <c r="N39" s="1"/>
    </row>
    <row r="40" spans="2:18">
      <c r="M40" s="1"/>
      <c r="N40" s="1"/>
    </row>
    <row r="41" spans="2:18">
      <c r="M41" s="1"/>
      <c r="N41" s="1"/>
    </row>
    <row r="42" spans="2:18">
      <c r="M42" s="1"/>
      <c r="N42" s="1"/>
    </row>
    <row r="43" spans="2:18">
      <c r="M43" s="1"/>
      <c r="N43" s="1"/>
    </row>
    <row r="44" spans="2:18">
      <c r="M44" s="1"/>
      <c r="N44" s="1"/>
    </row>
    <row r="45" spans="2:18">
      <c r="M45" s="1"/>
      <c r="N45" s="1"/>
    </row>
    <row r="46" spans="2:18">
      <c r="M46" s="1"/>
      <c r="N46" s="1"/>
    </row>
    <row r="47" spans="2:18">
      <c r="M47" s="1"/>
      <c r="N47" s="1"/>
    </row>
    <row r="48" spans="2:18">
      <c r="M48" s="1"/>
      <c r="N48" s="1"/>
    </row>
    <row r="49" spans="13:14">
      <c r="M49" s="1"/>
      <c r="N49" s="1"/>
    </row>
    <row r="50" spans="13:14">
      <c r="M50" s="1"/>
      <c r="N50" s="1"/>
    </row>
    <row r="51" spans="13:14">
      <c r="M51" s="1"/>
      <c r="N51" s="1"/>
    </row>
    <row r="52" spans="13:14">
      <c r="M52" s="1"/>
      <c r="N52" s="1"/>
    </row>
    <row r="53" spans="13:14">
      <c r="M53" s="1"/>
      <c r="N53" s="1"/>
    </row>
    <row r="54" spans="13:14">
      <c r="M54" s="1"/>
      <c r="N54" s="1"/>
    </row>
    <row r="55" spans="13:14">
      <c r="M55" s="1"/>
      <c r="N55" s="1"/>
    </row>
    <row r="56" spans="13:14">
      <c r="M56" s="1"/>
      <c r="N56" s="1"/>
    </row>
    <row r="57" spans="13:14">
      <c r="M57" s="1"/>
      <c r="N57" s="1"/>
    </row>
    <row r="58" spans="13:14">
      <c r="M58" s="1"/>
      <c r="N58" s="1"/>
    </row>
    <row r="59" spans="13:14">
      <c r="M59" s="1"/>
      <c r="N59" s="1"/>
    </row>
    <row r="60" spans="13:14">
      <c r="M60" s="1"/>
      <c r="N60" s="1"/>
    </row>
    <row r="61" spans="13:14">
      <c r="M61" s="1"/>
      <c r="N61" s="1"/>
    </row>
    <row r="62" spans="13:14">
      <c r="M62" s="1"/>
      <c r="N62" s="1"/>
    </row>
    <row r="63" spans="13:14">
      <c r="M63" s="1"/>
      <c r="N63" s="1"/>
    </row>
    <row r="64" spans="13:14">
      <c r="M64" s="1"/>
      <c r="N64" s="1"/>
    </row>
    <row r="65" spans="13:14">
      <c r="M65" s="1"/>
      <c r="N65" s="1"/>
    </row>
    <row r="66" spans="13:14">
      <c r="M66" s="1"/>
      <c r="N66" s="1"/>
    </row>
    <row r="67" spans="13:14">
      <c r="M67" s="1"/>
      <c r="N67" s="1"/>
    </row>
    <row r="68" spans="13:14">
      <c r="M68" s="1"/>
      <c r="N68" s="1"/>
    </row>
    <row r="69" spans="13:14">
      <c r="M69" s="1"/>
      <c r="N69" s="1"/>
    </row>
    <row r="70" spans="13:14">
      <c r="M70" s="1"/>
      <c r="N70" s="1"/>
    </row>
    <row r="71" spans="13:14">
      <c r="M71" s="1"/>
      <c r="N71" s="1"/>
    </row>
    <row r="72" spans="13:14">
      <c r="M72" s="1"/>
      <c r="N72" s="1"/>
    </row>
    <row r="73" spans="13:14">
      <c r="M73" s="1"/>
      <c r="N73" s="1"/>
    </row>
    <row r="74" spans="13:14">
      <c r="M74" s="1"/>
      <c r="N74" s="1"/>
    </row>
    <row r="75" spans="13:14">
      <c r="M75" s="1"/>
      <c r="N75" s="1"/>
    </row>
    <row r="76" spans="13:14">
      <c r="M76" s="1"/>
      <c r="N76" s="1"/>
    </row>
    <row r="77" spans="13:14">
      <c r="M77" s="1"/>
      <c r="N77" s="1"/>
    </row>
    <row r="78" spans="13:14">
      <c r="M78" s="1"/>
      <c r="N78" s="1"/>
    </row>
    <row r="79" spans="13:14">
      <c r="M79" s="1"/>
      <c r="N79" s="1"/>
    </row>
    <row r="80" spans="13:14">
      <c r="M80" s="1"/>
      <c r="N80" s="1"/>
    </row>
    <row r="81" spans="13:14">
      <c r="M81" s="1"/>
      <c r="N81" s="1"/>
    </row>
    <row r="82" spans="13:14">
      <c r="M82" s="1"/>
      <c r="N82" s="1"/>
    </row>
    <row r="83" spans="13:14">
      <c r="M83" s="1"/>
      <c r="N83" s="1"/>
    </row>
    <row r="84" spans="13:14">
      <c r="M84" s="1"/>
      <c r="N84" s="1"/>
    </row>
    <row r="85" spans="13:14">
      <c r="M85" s="1"/>
      <c r="N85" s="1"/>
    </row>
    <row r="86" spans="13:14">
      <c r="M86" s="1"/>
      <c r="N86" s="1"/>
    </row>
    <row r="87" spans="13:14">
      <c r="M87" s="1"/>
      <c r="N87" s="1"/>
    </row>
    <row r="88" spans="13:14">
      <c r="M88" s="1"/>
      <c r="N88" s="1"/>
    </row>
    <row r="89" spans="13:14">
      <c r="M89" s="1"/>
      <c r="N89" s="1"/>
    </row>
    <row r="90" spans="13:14">
      <c r="M90" s="1"/>
      <c r="N90" s="1"/>
    </row>
    <row r="91" spans="13:14">
      <c r="M91" s="1"/>
      <c r="N91" s="1"/>
    </row>
    <row r="92" spans="13:14">
      <c r="M92" s="1"/>
      <c r="N92" s="1"/>
    </row>
    <row r="93" spans="13:14">
      <c r="M93" s="1"/>
      <c r="N93" s="1"/>
    </row>
    <row r="94" spans="13:14">
      <c r="M94" s="1"/>
      <c r="N94" s="1"/>
    </row>
    <row r="95" spans="13:14">
      <c r="M95" s="1"/>
      <c r="N95" s="1"/>
    </row>
    <row r="96" spans="13:14">
      <c r="M96" s="1"/>
      <c r="N96" s="1"/>
    </row>
    <row r="97" spans="13:14">
      <c r="M97" s="1"/>
      <c r="N97" s="1"/>
    </row>
    <row r="98" spans="13:14">
      <c r="M98" s="1"/>
      <c r="N98" s="1"/>
    </row>
    <row r="99" spans="13:14">
      <c r="M99" s="1"/>
      <c r="N99" s="1"/>
    </row>
    <row r="100" spans="13:14">
      <c r="M100" s="1"/>
      <c r="N100" s="1"/>
    </row>
    <row r="101" spans="13:14">
      <c r="M101" s="1"/>
      <c r="N101" s="1"/>
    </row>
    <row r="102" spans="13:14">
      <c r="M102" s="1"/>
      <c r="N102" s="1"/>
    </row>
    <row r="103" spans="13:14">
      <c r="M103" s="1"/>
      <c r="N103" s="1"/>
    </row>
    <row r="104" spans="13:14">
      <c r="M104" s="1"/>
      <c r="N104" s="1"/>
    </row>
    <row r="105" spans="13:14">
      <c r="M105" s="1"/>
      <c r="N105" s="1"/>
    </row>
    <row r="106" spans="13:14">
      <c r="M106" s="1"/>
      <c r="N106" s="1"/>
    </row>
    <row r="107" spans="13:14">
      <c r="M107" s="1"/>
      <c r="N107" s="1"/>
    </row>
    <row r="108" spans="13:14">
      <c r="M108" s="1"/>
      <c r="N108" s="1"/>
    </row>
    <row r="109" spans="13:14">
      <c r="M109" s="1"/>
      <c r="N109" s="1"/>
    </row>
    <row r="110" spans="13:14">
      <c r="M110" s="1"/>
      <c r="N110" s="1"/>
    </row>
    <row r="111" spans="13:14">
      <c r="M111" s="1"/>
      <c r="N111" s="1"/>
    </row>
    <row r="112" spans="13:14">
      <c r="M112" s="1"/>
      <c r="N112" s="1"/>
    </row>
    <row r="113" spans="13:14">
      <c r="M113" s="1"/>
      <c r="N113" s="1"/>
    </row>
    <row r="114" spans="13:14">
      <c r="M114" s="1"/>
      <c r="N114" s="1"/>
    </row>
    <row r="115" spans="13:14">
      <c r="M115" s="1"/>
      <c r="N115" s="1"/>
    </row>
    <row r="116" spans="13:14">
      <c r="M116" s="1"/>
      <c r="N116" s="1"/>
    </row>
    <row r="117" spans="13:14">
      <c r="M117" s="1"/>
      <c r="N117" s="1"/>
    </row>
    <row r="118" spans="13:14">
      <c r="M118" s="1"/>
      <c r="N118" s="1"/>
    </row>
    <row r="119" spans="13:14">
      <c r="M119" s="1"/>
      <c r="N119" s="1"/>
    </row>
    <row r="120" spans="13:14">
      <c r="M120" s="1"/>
      <c r="N120" s="1"/>
    </row>
    <row r="121" spans="13:14">
      <c r="M121" s="1"/>
      <c r="N121" s="1"/>
    </row>
    <row r="122" spans="13:14">
      <c r="M122" s="1"/>
      <c r="N122" s="1"/>
    </row>
    <row r="123" spans="13:14">
      <c r="M123" s="1"/>
      <c r="N123" s="1"/>
    </row>
    <row r="124" spans="13:14">
      <c r="M124" s="1"/>
      <c r="N124" s="1"/>
    </row>
    <row r="125" spans="13:14">
      <c r="M125" s="1"/>
      <c r="N125" s="1"/>
    </row>
    <row r="126" spans="13:14">
      <c r="M126" s="1"/>
      <c r="N126" s="1"/>
    </row>
    <row r="127" spans="13:14">
      <c r="M127" s="1"/>
      <c r="N127" s="1"/>
    </row>
    <row r="128" spans="13:14">
      <c r="M128" s="1"/>
      <c r="N128" s="1"/>
    </row>
    <row r="129" spans="13:14">
      <c r="M129" s="1"/>
      <c r="N129" s="1"/>
    </row>
    <row r="130" spans="13:14">
      <c r="M130" s="1"/>
      <c r="N130" s="1"/>
    </row>
    <row r="131" spans="13:14">
      <c r="M131" s="1"/>
      <c r="N131" s="1"/>
    </row>
    <row r="132" spans="13:14">
      <c r="M132" s="1"/>
      <c r="N132" s="1"/>
    </row>
    <row r="133" spans="13:14">
      <c r="M133" s="1"/>
      <c r="N133" s="1"/>
    </row>
    <row r="134" spans="13:14">
      <c r="M134" s="1"/>
      <c r="N134" s="1"/>
    </row>
    <row r="135" spans="13:14">
      <c r="M135" s="1"/>
      <c r="N135" s="1"/>
    </row>
    <row r="136" spans="13:14">
      <c r="M136" s="1"/>
      <c r="N136" s="1"/>
    </row>
    <row r="137" spans="13:14">
      <c r="M137" s="1"/>
      <c r="N137" s="1"/>
    </row>
    <row r="138" spans="13:14">
      <c r="M138" s="1"/>
      <c r="N138" s="1"/>
    </row>
    <row r="139" spans="13:14">
      <c r="M139" s="1"/>
      <c r="N139" s="1"/>
    </row>
    <row r="140" spans="13:14">
      <c r="M140" s="1"/>
      <c r="N140" s="1"/>
    </row>
    <row r="141" spans="13:14">
      <c r="M141" s="1"/>
      <c r="N141" s="1"/>
    </row>
    <row r="142" spans="13:14">
      <c r="M142" s="1"/>
      <c r="N142" s="1"/>
    </row>
  </sheetData>
  <sortState ref="B3:R36">
    <sortCondition ref="D3:D36"/>
  </sortState>
  <conditionalFormatting sqref="Q5:R38">
    <cfRule type="dataBar" priority="1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A2EC2A0-8599-154C-A27A-8B2F53FA04C0}</x14:id>
        </ext>
      </extLst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A2EC2A0-8599-154C-A27A-8B2F53FA04C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Q5:R38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etagenomes for binning</vt:lpstr>
      <vt:lpstr>Assembly statistics</vt:lpstr>
      <vt:lpstr>redundant MAGs statistics</vt:lpstr>
      <vt:lpstr>1 Gbp long MAG</vt:lpstr>
      <vt:lpstr>Single cell genomic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</dc:creator>
  <cp:lastModifiedBy>tom</cp:lastModifiedBy>
  <dcterms:created xsi:type="dcterms:W3CDTF">2020-03-22T14:36:50Z</dcterms:created>
  <dcterms:modified xsi:type="dcterms:W3CDTF">2022-02-11T12:29:52Z</dcterms:modified>
</cp:coreProperties>
</file>